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131"/>
  <workbookPr/>
  <mc:AlternateContent xmlns:mc="http://schemas.openxmlformats.org/markup-compatibility/2006">
    <mc:Choice Requires="x15">
      <x15ac:absPath xmlns:x15ac="http://schemas.microsoft.com/office/spreadsheetml/2010/11/ac" url="E:\111_Backup against loss_2019.6\血液代谢物与心衰的因果关系研究\投稿\Frontiers in C\审稿人2返修\"/>
    </mc:Choice>
  </mc:AlternateContent>
  <xr:revisionPtr revIDLastSave="0" documentId="13_ncr:1_{F4C56C6B-7350-4063-BB3F-EC7EB13D65CE}" xr6:coauthVersionLast="47" xr6:coauthVersionMax="47" xr10:uidLastSave="{00000000-0000-0000-0000-000000000000}"/>
  <bookViews>
    <workbookView xWindow="-108" yWindow="-108" windowWidth="23256" windowHeight="13176" activeTab="6" xr2:uid="{00000000-000D-0000-FFFF-FFFF00000000}"/>
  </bookViews>
  <sheets>
    <sheet name="Legend" sheetId="6" r:id="rId1"/>
    <sheet name="Table S1" sheetId="2" r:id="rId2"/>
    <sheet name="Table S2" sheetId="9" r:id="rId3"/>
    <sheet name="Table S3" sheetId="10" r:id="rId4"/>
    <sheet name="Table S4" sheetId="11" r:id="rId5"/>
    <sheet name="Table S5" sheetId="12" r:id="rId6"/>
    <sheet name="Table S6" sheetId="13" r:id="rId7"/>
  </sheets>
  <definedNames>
    <definedName name="_xlnm._FilterDatabase" localSheetId="4" hidden="1">'Table S4'!$A$2:$I$51</definedName>
    <definedName name="all.MR.final.result" localSheetId="2">'Table S2'!$A$2:$G$2420</definedName>
  </definedNames>
  <calcPr calcId="144525"/>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all.MR.final.result" type="6" refreshedVersion="2" background="1" saveData="1">
    <textPr sourceFile="E:\111_Backup against loss_2019.6\血液代谢物与心衰的因果关系研究\投稿\Frontiers in C\审稿人2返修\all.MR.final.result.txt">
      <textFields>
        <textField/>
      </textFields>
    </textPr>
  </connection>
</connections>
</file>

<file path=xl/sharedStrings.xml><?xml version="1.0" encoding="utf-8"?>
<sst xmlns="http://schemas.openxmlformats.org/spreadsheetml/2006/main" count="9150" uniqueCount="3779">
  <si>
    <t>Table S1 The SNPs related to HF or known HF risk factors.</t>
  </si>
  <si>
    <t>It shows the conversion results. Note: 1 indicates exact match, 2 indicates approximate match, and 0 indicates no match. The step is to standardize the compound labels. It is an essential step since the compound labels will be subsequently compared with compounds contained in the metabolite set library.</t>
  </si>
  <si>
    <t>PMID</t>
  </si>
  <si>
    <t>SNP</t>
  </si>
  <si>
    <t>PHENOTYPE</t>
  </si>
  <si>
    <t>rs10463316</t>
  </si>
  <si>
    <t>Heart Failure</t>
  </si>
  <si>
    <t>rs6546857</t>
  </si>
  <si>
    <t>rs4006531</t>
  </si>
  <si>
    <t>rs10927875</t>
  </si>
  <si>
    <t>Dilated Cardiomyopathy</t>
  </si>
  <si>
    <t>rs2234962</t>
  </si>
  <si>
    <t>rs2042995</t>
  </si>
  <si>
    <t>Left ventricular end-diastolic volume</t>
  </si>
  <si>
    <t>rs7071853</t>
  </si>
  <si>
    <t>rs7310615</t>
  </si>
  <si>
    <t>Left ventricular end-systolic volume</t>
  </si>
  <si>
    <t>rs200712209</t>
  </si>
  <si>
    <t>rs72840788</t>
  </si>
  <si>
    <t>rs945425</t>
  </si>
  <si>
    <t>Left ventricular ejection fraction</t>
  </si>
  <si>
    <t>rs34866937</t>
  </si>
  <si>
    <t>rs2255167</t>
  </si>
  <si>
    <t>Left ventricular mass</t>
  </si>
  <si>
    <t>rs146170154</t>
  </si>
  <si>
    <t>Left ventricular mass to end-diastolic volume ratio</t>
  </si>
  <si>
    <t>rs149369954</t>
  </si>
  <si>
    <t>rs6003909</t>
  </si>
  <si>
    <t>rs17617337</t>
  </si>
  <si>
    <t>rs11719526</t>
  </si>
  <si>
    <t>rs10932374</t>
  </si>
  <si>
    <t>rs1595064</t>
  </si>
  <si>
    <t>rs13003941</t>
  </si>
  <si>
    <t>rs1595065</t>
  </si>
  <si>
    <t>rs3748960</t>
  </si>
  <si>
    <t>rs1805126</t>
  </si>
  <si>
    <t>rs660240</t>
  </si>
  <si>
    <t>rs17042102</t>
  </si>
  <si>
    <t>rs11745324</t>
  </si>
  <si>
    <t>rs4135240</t>
  </si>
  <si>
    <t>rs55730499</t>
  </si>
  <si>
    <t>rs140570886</t>
  </si>
  <si>
    <t>rs1556516</t>
  </si>
  <si>
    <t>rs600038</t>
  </si>
  <si>
    <t>rs4746140</t>
  </si>
  <si>
    <t>rs4766578</t>
  </si>
  <si>
    <t>rs56094641</t>
  </si>
  <si>
    <t>rs740363</t>
  </si>
  <si>
    <t>rs10519210</t>
  </si>
  <si>
    <t>rs11172782</t>
  </si>
  <si>
    <t>rs1739843</t>
  </si>
  <si>
    <t>rs9262635</t>
  </si>
  <si>
    <t>rs9262636</t>
  </si>
  <si>
    <t>rs1172782</t>
  </si>
  <si>
    <t>rs89107</t>
  </si>
  <si>
    <t>Left Ventricular internal dimension</t>
  </si>
  <si>
    <t>rs11153768</t>
  </si>
  <si>
    <t>rs10852932</t>
  </si>
  <si>
    <t>Aortic root size</t>
  </si>
  <si>
    <t>rs1571099</t>
  </si>
  <si>
    <t>IVS wall thickness</t>
  </si>
  <si>
    <t>rs4026608</t>
  </si>
  <si>
    <t>rs10770612</t>
  </si>
  <si>
    <t>rs10927887</t>
  </si>
  <si>
    <t>rs12638540</t>
  </si>
  <si>
    <t>Heart failure mortality</t>
  </si>
  <si>
    <t>rs365990</t>
  </si>
  <si>
    <t>Heart rate</t>
  </si>
  <si>
    <t>rs1015451</t>
  </si>
  <si>
    <t>rs13245899</t>
  </si>
  <si>
    <t>rs11118555</t>
  </si>
  <si>
    <t>rs174549</t>
  </si>
  <si>
    <t>rs11153730</t>
  </si>
  <si>
    <t>rs17287293</t>
  </si>
  <si>
    <t>rs6127471</t>
  </si>
  <si>
    <t>rs17362588</t>
  </si>
  <si>
    <t>rs7980799</t>
  </si>
  <si>
    <t>rs4489968</t>
  </si>
  <si>
    <t>rs7612445</t>
  </si>
  <si>
    <t>rs17796783</t>
  </si>
  <si>
    <t>rs2350782</t>
  </si>
  <si>
    <t>rs6882776</t>
  </si>
  <si>
    <t>rs180242</t>
  </si>
  <si>
    <t>rs13030174</t>
  </si>
  <si>
    <t>rs9647379</t>
  </si>
  <si>
    <t>rs2067615</t>
  </si>
  <si>
    <t>rs826838</t>
  </si>
  <si>
    <t>rs4140885</t>
  </si>
  <si>
    <t>rs6787362</t>
  </si>
  <si>
    <t>rs2207418</t>
  </si>
  <si>
    <t>Hypertrophy</t>
  </si>
  <si>
    <t>rs535263906</t>
  </si>
  <si>
    <t>rs9398652</t>
  </si>
  <si>
    <t>rs12110693</t>
  </si>
  <si>
    <t>rs9320841</t>
  </si>
  <si>
    <t>Incident Systolic Heart Failure</t>
  </si>
  <si>
    <t>Advanced Heart Failure</t>
  </si>
  <si>
    <t>Idiopathic Dilated Cardiomyopathy</t>
  </si>
  <si>
    <t>rs12083537</t>
  </si>
  <si>
    <t>Interleukin-6</t>
  </si>
  <si>
    <t>rs6684439</t>
  </si>
  <si>
    <t>rs4845622</t>
  </si>
  <si>
    <t>rs4537545</t>
  </si>
  <si>
    <t>rs7529229</t>
  </si>
  <si>
    <t>rs9722</t>
  </si>
  <si>
    <t>Congestive Hearts Failure</t>
  </si>
  <si>
    <t>rs2184559</t>
  </si>
  <si>
    <t>rs12614202</t>
  </si>
  <si>
    <t>rs12480103</t>
  </si>
  <si>
    <t>rs9557321</t>
  </si>
  <si>
    <t>rs7596623</t>
  </si>
  <si>
    <t>rs6883259</t>
  </si>
  <si>
    <t>rs766643</t>
  </si>
  <si>
    <t>rs12545665</t>
  </si>
  <si>
    <t>rs28714259</t>
  </si>
  <si>
    <t>rs28684656</t>
  </si>
  <si>
    <t>rs4058287</t>
  </si>
  <si>
    <t>rs7710510</t>
  </si>
  <si>
    <t>rs1875910</t>
  </si>
  <si>
    <t>rs7111513</t>
  </si>
  <si>
    <t>rs11203734</t>
  </si>
  <si>
    <t>kgp8105491</t>
  </si>
  <si>
    <t>rs2410329</t>
  </si>
  <si>
    <t>rs9879227</t>
  </si>
  <si>
    <t>rs7522389</t>
  </si>
  <si>
    <t>rs76464104</t>
  </si>
  <si>
    <t>rs10857972</t>
  </si>
  <si>
    <t>rs6704266</t>
  </si>
  <si>
    <t>rs5017048</t>
  </si>
  <si>
    <t>rs1745836</t>
  </si>
  <si>
    <t>rs6752623</t>
  </si>
  <si>
    <t>rs13125385</t>
  </si>
  <si>
    <t>rs12051934</t>
  </si>
  <si>
    <t>rs7399293</t>
  </si>
  <si>
    <t>rs16908579</t>
  </si>
  <si>
    <t>rs1503366</t>
  </si>
  <si>
    <t>rs1204328</t>
  </si>
  <si>
    <t>rs4253763</t>
  </si>
  <si>
    <t>rs16983347</t>
  </si>
  <si>
    <t>rs7777356</t>
  </si>
  <si>
    <t>rs11781908</t>
  </si>
  <si>
    <t>rs7094302</t>
  </si>
  <si>
    <t>rs7869360</t>
  </si>
  <si>
    <t>rs12548222</t>
  </si>
  <si>
    <t>rs7016422</t>
  </si>
  <si>
    <t>rs13397389</t>
  </si>
  <si>
    <t>rs115541994</t>
  </si>
  <si>
    <t>rs6871111</t>
  </si>
  <si>
    <t>rs7291763</t>
  </si>
  <si>
    <t>rs6449090</t>
  </si>
  <si>
    <t>rs10012367</t>
  </si>
  <si>
    <t>rs7523079</t>
  </si>
  <si>
    <t>rs11710776</t>
  </si>
  <si>
    <t>rs4697900</t>
  </si>
  <si>
    <t>rs32680</t>
  </si>
  <si>
    <t>rs10894749</t>
  </si>
  <si>
    <t>rs11779485</t>
  </si>
  <si>
    <t>rs1365120</t>
  </si>
  <si>
    <t>rs13413220</t>
  </si>
  <si>
    <t>rs7068881</t>
  </si>
  <si>
    <t>rs1354</t>
  </si>
  <si>
    <t>kgp8283262</t>
  </si>
  <si>
    <t>rs2489944</t>
  </si>
  <si>
    <t>rs7994896</t>
  </si>
  <si>
    <t>rs925558</t>
  </si>
  <si>
    <t>rs13087409</t>
  </si>
  <si>
    <t>rs1513001</t>
  </si>
  <si>
    <t>rs7855757</t>
  </si>
  <si>
    <t>rs10510504</t>
  </si>
  <si>
    <t>rs4737838</t>
  </si>
  <si>
    <t>rs6860588</t>
  </si>
  <si>
    <t>rs7827961</t>
  </si>
  <si>
    <t>rs10753081</t>
  </si>
  <si>
    <t>rs12863645</t>
  </si>
  <si>
    <t>rs11727143</t>
  </si>
  <si>
    <t>rs11090819</t>
  </si>
  <si>
    <t>rs2238161</t>
  </si>
  <si>
    <t>rs17014128</t>
  </si>
  <si>
    <t>rs10514983</t>
  </si>
  <si>
    <t>rs10798282</t>
  </si>
  <si>
    <t>rs1468171</t>
  </si>
  <si>
    <t>rs13273765</t>
  </si>
  <si>
    <t>rs779206</t>
  </si>
  <si>
    <t>rs11123997</t>
  </si>
  <si>
    <t>rs6746423</t>
  </si>
  <si>
    <t>rs10248605</t>
  </si>
  <si>
    <t>rs16950058</t>
  </si>
  <si>
    <t>rs5634</t>
  </si>
  <si>
    <t>rs7820882</t>
  </si>
  <si>
    <t>rs11715178</t>
  </si>
  <si>
    <t>rs1458866</t>
  </si>
  <si>
    <t>rs4916358</t>
  </si>
  <si>
    <t>kgp5440207</t>
  </si>
  <si>
    <t>rs342715</t>
  </si>
  <si>
    <t>rs11952361</t>
  </si>
  <si>
    <t>rs2465874</t>
  </si>
  <si>
    <t>rs2233980</t>
  </si>
  <si>
    <t>rs13148112</t>
  </si>
  <si>
    <t>rs3776874</t>
  </si>
  <si>
    <t>rs9684729</t>
  </si>
  <si>
    <t>rs6553973</t>
  </si>
  <si>
    <t>rs776777</t>
  </si>
  <si>
    <t>rs36022097</t>
  </si>
  <si>
    <t>rs171060</t>
  </si>
  <si>
    <t>rs17138749</t>
  </si>
  <si>
    <t>rs428300</t>
  </si>
  <si>
    <t>rs1018891</t>
  </si>
  <si>
    <t>rs250594</t>
  </si>
  <si>
    <t>rs4238475</t>
  </si>
  <si>
    <t>rs6722342</t>
  </si>
  <si>
    <t>rs12549742</t>
  </si>
  <si>
    <t>rs10836550</t>
  </si>
  <si>
    <t>rs7068265</t>
  </si>
  <si>
    <t>rs17162825</t>
  </si>
  <si>
    <t>rs886218</t>
  </si>
  <si>
    <t>rs7146775</t>
  </si>
  <si>
    <t>rs2188738</t>
  </si>
  <si>
    <t>kgp11734686</t>
  </si>
  <si>
    <t>rs2564744</t>
  </si>
  <si>
    <t>rs2799431</t>
  </si>
  <si>
    <t>rs2564741</t>
  </si>
  <si>
    <t>rs2794763</t>
  </si>
  <si>
    <t>rs2258737</t>
  </si>
  <si>
    <t>rs1429741</t>
  </si>
  <si>
    <t>rs4659686</t>
  </si>
  <si>
    <t>rs10925175</t>
  </si>
  <si>
    <t>rs10925176</t>
  </si>
  <si>
    <t>rs10754579</t>
  </si>
  <si>
    <t>rs10754580</t>
  </si>
  <si>
    <t>rs4570414</t>
  </si>
  <si>
    <t>rs10495382</t>
  </si>
  <si>
    <t>rs1998350</t>
  </si>
  <si>
    <t>rs547048</t>
  </si>
  <si>
    <t>rs1998351</t>
  </si>
  <si>
    <t>rs6682931</t>
  </si>
  <si>
    <t>rs1544968</t>
  </si>
  <si>
    <t>rs1544970</t>
  </si>
  <si>
    <t>rs531997</t>
  </si>
  <si>
    <t>rs1253236</t>
  </si>
  <si>
    <t>rs517595</t>
  </si>
  <si>
    <t>rs645206</t>
  </si>
  <si>
    <t>rs488306</t>
  </si>
  <si>
    <t>rs486419</t>
  </si>
  <si>
    <t>rs570405</t>
  </si>
  <si>
    <t>rs12138029</t>
  </si>
  <si>
    <t>rs511697</t>
  </si>
  <si>
    <t>rs12127905</t>
  </si>
  <si>
    <t>rs473150</t>
  </si>
  <si>
    <t>rs582084</t>
  </si>
  <si>
    <t>rs1773427</t>
  </si>
  <si>
    <t>rs1652206</t>
  </si>
  <si>
    <t>rs652294</t>
  </si>
  <si>
    <t>rs574419</t>
  </si>
  <si>
    <t>rs576270</t>
  </si>
  <si>
    <t>rs589120</t>
  </si>
  <si>
    <t>rs589597</t>
  </si>
  <si>
    <t>rs615106</t>
  </si>
  <si>
    <t>rs618837</t>
  </si>
  <si>
    <t>rs475488</t>
  </si>
  <si>
    <t>rs476385</t>
  </si>
  <si>
    <t>rs630868</t>
  </si>
  <si>
    <t>rs631228</t>
  </si>
  <si>
    <t>rs499666</t>
  </si>
  <si>
    <t>rs631723</t>
  </si>
  <si>
    <t>rs661219</t>
  </si>
  <si>
    <t>rs507130</t>
  </si>
  <si>
    <t>rs507841</t>
  </si>
  <si>
    <t>rs662513</t>
  </si>
  <si>
    <t>rs663798</t>
  </si>
  <si>
    <t>rs535411</t>
  </si>
  <si>
    <t>rs676377</t>
  </si>
  <si>
    <t>rs537306</t>
  </si>
  <si>
    <t>rs538225</t>
  </si>
  <si>
    <t>rs483460</t>
  </si>
  <si>
    <t>rs2564757</t>
  </si>
  <si>
    <t>rs2564758</t>
  </si>
  <si>
    <t>rs488117</t>
  </si>
  <si>
    <t>rs2995042</t>
  </si>
  <si>
    <t>rs2914917</t>
  </si>
  <si>
    <t>rs489920</t>
  </si>
  <si>
    <t>rs490081</t>
  </si>
  <si>
    <t>rs2914918</t>
  </si>
  <si>
    <t>rs513769</t>
  </si>
  <si>
    <t>rs513771</t>
  </si>
  <si>
    <t>rs514562</t>
  </si>
  <si>
    <t>rs2163138</t>
  </si>
  <si>
    <t>rs1773434</t>
  </si>
  <si>
    <t>rs60806952</t>
  </si>
  <si>
    <t>rs58128170</t>
  </si>
  <si>
    <t>rs2244430</t>
  </si>
  <si>
    <t>rs1652205</t>
  </si>
  <si>
    <t>rs499737</t>
  </si>
  <si>
    <t>rs606160</t>
  </si>
  <si>
    <t>rs474818</t>
  </si>
  <si>
    <t>rs1773435</t>
  </si>
  <si>
    <t>rs1773436</t>
  </si>
  <si>
    <t>rs1773437</t>
  </si>
  <si>
    <t>rs1773438</t>
  </si>
  <si>
    <t>rs2153199</t>
  </si>
  <si>
    <t>rs567544</t>
  </si>
  <si>
    <t>rs2794796</t>
  </si>
  <si>
    <t>rs2794795</t>
  </si>
  <si>
    <t>rs3121226</t>
  </si>
  <si>
    <t>rs2564747</t>
  </si>
  <si>
    <t>rs2789356</t>
  </si>
  <si>
    <t>rs656491</t>
  </si>
  <si>
    <t>rs12138931</t>
  </si>
  <si>
    <t>rs112916971</t>
  </si>
  <si>
    <t>rs112294196</t>
  </si>
  <si>
    <t>rs111611419</t>
  </si>
  <si>
    <t>rs2995045</t>
  </si>
  <si>
    <t>rs683428</t>
  </si>
  <si>
    <t>rs1469500</t>
  </si>
  <si>
    <t>rs684716</t>
  </si>
  <si>
    <t>rs1617859</t>
  </si>
  <si>
    <t>rs497140</t>
  </si>
  <si>
    <t>rs592584</t>
  </si>
  <si>
    <t>rs620792</t>
  </si>
  <si>
    <t>rs623867</t>
  </si>
  <si>
    <t>rs624308</t>
  </si>
  <si>
    <t>rs634872</t>
  </si>
  <si>
    <t>rs634894</t>
  </si>
  <si>
    <t>rs547627</t>
  </si>
  <si>
    <t>rs547572</t>
  </si>
  <si>
    <t>rs636699</t>
  </si>
  <si>
    <t>rs651100</t>
  </si>
  <si>
    <t>rs651539</t>
  </si>
  <si>
    <t>rs651968</t>
  </si>
  <si>
    <t>rs652100</t>
  </si>
  <si>
    <t>rs653794</t>
  </si>
  <si>
    <t>rs488275</t>
  </si>
  <si>
    <t>rs664902</t>
  </si>
  <si>
    <t>rs1773410</t>
  </si>
  <si>
    <t>rs1652230</t>
  </si>
  <si>
    <t>rs524636</t>
  </si>
  <si>
    <t>rs683440</t>
  </si>
  <si>
    <t>rs524517</t>
  </si>
  <si>
    <t>rs499125</t>
  </si>
  <si>
    <t>rs496383</t>
  </si>
  <si>
    <t>rs494365</t>
  </si>
  <si>
    <t>rs492644</t>
  </si>
  <si>
    <t>rs580698</t>
  </si>
  <si>
    <t>rs603839</t>
  </si>
  <si>
    <t>rs604310</t>
  </si>
  <si>
    <t>rs516950</t>
  </si>
  <si>
    <t>rs617626</t>
  </si>
  <si>
    <t>rs511462</t>
  </si>
  <si>
    <t>rs631494</t>
  </si>
  <si>
    <t>rs485573</t>
  </si>
  <si>
    <t>rs482036</t>
  </si>
  <si>
    <t>rs562162</t>
  </si>
  <si>
    <t>rs536518</t>
  </si>
  <si>
    <t>rs677628</t>
  </si>
  <si>
    <t>rs573100</t>
  </si>
  <si>
    <t>rs644401</t>
  </si>
  <si>
    <t>rs77385322</t>
  </si>
  <si>
    <t>rs883999</t>
  </si>
  <si>
    <t>rs2634073</t>
  </si>
  <si>
    <t>rs1906609</t>
  </si>
  <si>
    <t>rs2634071</t>
  </si>
  <si>
    <t>rs2634074</t>
  </si>
  <si>
    <t>rs2466455</t>
  </si>
  <si>
    <t>rs2723334</t>
  </si>
  <si>
    <t>rs6847935</t>
  </si>
  <si>
    <t>rs1906616</t>
  </si>
  <si>
    <t>rs6837901</t>
  </si>
  <si>
    <t>rs67249485</t>
  </si>
  <si>
    <t>rs6820568</t>
  </si>
  <si>
    <t>rs564020491</t>
  </si>
  <si>
    <t>rs1906615</t>
  </si>
  <si>
    <t>rs7689774</t>
  </si>
  <si>
    <t>rs2129983</t>
  </si>
  <si>
    <t>rs2129982</t>
  </si>
  <si>
    <t>rs6854111</t>
  </si>
  <si>
    <t>rs2129977</t>
  </si>
  <si>
    <t>rs1906599</t>
  </si>
  <si>
    <t>rs13143308</t>
  </si>
  <si>
    <t>rs6843082</t>
  </si>
  <si>
    <t>rs114750126</t>
  </si>
  <si>
    <t>rs62392408</t>
  </si>
  <si>
    <t>rs12198752</t>
  </si>
  <si>
    <t>rs12198813</t>
  </si>
  <si>
    <t>rs4431478</t>
  </si>
  <si>
    <t>rs117165573</t>
  </si>
  <si>
    <t>rs687289</t>
  </si>
  <si>
    <t>rs2519093</t>
  </si>
  <si>
    <t>rs514659</t>
  </si>
  <si>
    <t>rs644234</t>
  </si>
  <si>
    <t>rs643434</t>
  </si>
  <si>
    <t>rs613534</t>
  </si>
  <si>
    <t>rs543968</t>
  </si>
  <si>
    <t>rs544873</t>
  </si>
  <si>
    <t>rs545971</t>
  </si>
  <si>
    <t>rs612169</t>
  </si>
  <si>
    <t>rs597988</t>
  </si>
  <si>
    <t>rs8176663</t>
  </si>
  <si>
    <t>rs491626</t>
  </si>
  <si>
    <t>rs492488</t>
  </si>
  <si>
    <t>rs493246</t>
  </si>
  <si>
    <t>rs494242</t>
  </si>
  <si>
    <t>rs495203</t>
  </si>
  <si>
    <t>rs9411378</t>
  </si>
  <si>
    <t>rs582118</t>
  </si>
  <si>
    <t>rs582094</t>
  </si>
  <si>
    <t>rs2769071</t>
  </si>
  <si>
    <t>rs677355</t>
  </si>
  <si>
    <t>rs676996</t>
  </si>
  <si>
    <t>rs676457</t>
  </si>
  <si>
    <t>rs527210</t>
  </si>
  <si>
    <t>rs550057</t>
  </si>
  <si>
    <t>rs674302</t>
  </si>
  <si>
    <t>rs554833</t>
  </si>
  <si>
    <t>rs8176645</t>
  </si>
  <si>
    <t>rs505922</t>
  </si>
  <si>
    <t>rs507666</t>
  </si>
  <si>
    <t>rs529565</t>
  </si>
  <si>
    <t>rs532436</t>
  </si>
  <si>
    <t>rs579459</t>
  </si>
  <si>
    <t>rs649129</t>
  </si>
  <si>
    <t>rs635634</t>
  </si>
  <si>
    <t>rs1537371</t>
  </si>
  <si>
    <t>rs7857118</t>
  </si>
  <si>
    <t>rs12254840</t>
  </si>
  <si>
    <t>rs147134422</t>
  </si>
  <si>
    <t>rs118162814</t>
  </si>
  <si>
    <t>rs768204473</t>
  </si>
  <si>
    <t>rs11118620</t>
  </si>
  <si>
    <t>rs1523288</t>
  </si>
  <si>
    <t>rs13225783</t>
  </si>
  <si>
    <t>rs6473383</t>
  </si>
  <si>
    <t>rs10812610</t>
  </si>
  <si>
    <t>rs11203032</t>
  </si>
  <si>
    <t>rs1520832</t>
  </si>
  <si>
    <t>rs548097</t>
  </si>
  <si>
    <t>rs11880198</t>
  </si>
  <si>
    <t>rs13418717</t>
  </si>
  <si>
    <t>rs2210327</t>
  </si>
  <si>
    <t>rs563519</t>
  </si>
  <si>
    <t>rs2046383</t>
  </si>
  <si>
    <t>rs17019682</t>
  </si>
  <si>
    <t>rs4528684</t>
  </si>
  <si>
    <t>rs2125623</t>
  </si>
  <si>
    <t>rs7965445</t>
  </si>
  <si>
    <t>rs7687921</t>
  </si>
  <si>
    <t>rs7120489</t>
  </si>
  <si>
    <t>rs4979906</t>
  </si>
  <si>
    <t>rs17159640</t>
  </si>
  <si>
    <t>rs9885413</t>
  </si>
  <si>
    <t>rs6868223</t>
  </si>
  <si>
    <t>rs12733856</t>
  </si>
  <si>
    <t>rs8017423</t>
  </si>
  <si>
    <t>rs6573013</t>
  </si>
  <si>
    <t>rs16983785</t>
  </si>
  <si>
    <t>rs5970164</t>
  </si>
  <si>
    <t>rs13428663</t>
  </si>
  <si>
    <t>rs933199</t>
  </si>
  <si>
    <t>rs3130000</t>
  </si>
  <si>
    <t>rs12552255</t>
  </si>
  <si>
    <t>rs10859313</t>
  </si>
  <si>
    <t>LV Internal Dimension</t>
  </si>
  <si>
    <t>rs7910620</t>
  </si>
  <si>
    <t>LV Wall Thickness</t>
  </si>
  <si>
    <t>rs2059238</t>
  </si>
  <si>
    <t>rs17132261</t>
  </si>
  <si>
    <t>Aortic Root Size</t>
  </si>
  <si>
    <t>rs4523957</t>
  </si>
  <si>
    <t>rs17470137</t>
  </si>
  <si>
    <t>rs413016</t>
  </si>
  <si>
    <t>rs7543130</t>
  </si>
  <si>
    <t>rs893817</t>
  </si>
  <si>
    <t>IVS Wall Thickness</t>
  </si>
  <si>
    <t>rs4552930</t>
  </si>
  <si>
    <t>LV Mass</t>
  </si>
  <si>
    <t>rs7213314</t>
  </si>
  <si>
    <t>rs9530176</t>
  </si>
  <si>
    <t>Ejection Fraction</t>
  </si>
  <si>
    <t>rs1320448</t>
  </si>
  <si>
    <t>HF Founder Population</t>
  </si>
  <si>
    <t>rs12757165</t>
  </si>
  <si>
    <t>rs16830359</t>
  </si>
  <si>
    <t>rs10947055</t>
  </si>
  <si>
    <t>rs1916521</t>
  </si>
  <si>
    <t>rs1484170</t>
  </si>
  <si>
    <t>rs6995588</t>
  </si>
  <si>
    <t>rs4520040</t>
  </si>
  <si>
    <t>rs769554</t>
  </si>
  <si>
    <t>rs4236016</t>
  </si>
  <si>
    <t>rs17636733</t>
  </si>
  <si>
    <t>rs1575891</t>
  </si>
  <si>
    <t>rs3729931</t>
  </si>
  <si>
    <t>rs17259784</t>
  </si>
  <si>
    <t>rs152528</t>
  </si>
  <si>
    <t>rs10506410</t>
  </si>
  <si>
    <t>rs12907914</t>
  </si>
  <si>
    <t>rs2031532</t>
  </si>
  <si>
    <t>HF Limited SNP Panel</t>
  </si>
  <si>
    <t>rs7174882</t>
  </si>
  <si>
    <t>rs16877169</t>
  </si>
  <si>
    <t>rs17099475</t>
  </si>
  <si>
    <t>rs16959235</t>
  </si>
  <si>
    <t>rs12360161</t>
  </si>
  <si>
    <t>rs6435072</t>
  </si>
  <si>
    <t>rs12668000</t>
  </si>
  <si>
    <t>rs12514622</t>
  </si>
  <si>
    <t>rs1183183</t>
  </si>
  <si>
    <t>rs520540</t>
  </si>
  <si>
    <t>rs10918594</t>
  </si>
  <si>
    <t>rs715605</t>
  </si>
  <si>
    <t>rs2269459</t>
  </si>
  <si>
    <t>rs16929388</t>
  </si>
  <si>
    <t>rs3862481</t>
  </si>
  <si>
    <t>rs1443439</t>
  </si>
  <si>
    <t>rs2727537</t>
  </si>
  <si>
    <t>rs562736</t>
  </si>
  <si>
    <t>rs12541572</t>
  </si>
  <si>
    <t>rs1742932</t>
  </si>
  <si>
    <t>Ischemic HF Limited SNP Panel</t>
  </si>
  <si>
    <t>rs2243073</t>
  </si>
  <si>
    <t>rs9544230</t>
  </si>
  <si>
    <t>rs11764352</t>
  </si>
  <si>
    <t>rs7674034</t>
  </si>
  <si>
    <t>rs6041</t>
  </si>
  <si>
    <t>rs2306580</t>
  </si>
  <si>
    <t>rs4581654</t>
  </si>
  <si>
    <t>Nonischemic HF Limited SNP Panel</t>
  </si>
  <si>
    <t>rs8176694</t>
  </si>
  <si>
    <t>rs2737844</t>
  </si>
  <si>
    <t>rs1234313</t>
  </si>
  <si>
    <t>rs1546713</t>
  </si>
  <si>
    <t>rs2618717</t>
  </si>
  <si>
    <t>rs4731513</t>
  </si>
  <si>
    <t>rs2239484</t>
  </si>
  <si>
    <t>rs11989215</t>
  </si>
  <si>
    <t>Metabolite</t>
  </si>
  <si>
    <t>Query</t>
  </si>
  <si>
    <t>Match</t>
  </si>
  <si>
    <t>HMDB</t>
  </si>
  <si>
    <t>PubChem</t>
  </si>
  <si>
    <t>KEGG</t>
  </si>
  <si>
    <t>Comment</t>
  </si>
  <si>
    <t>4-vinylphenol sulfate</t>
  </si>
  <si>
    <t>HMDB0062775</t>
  </si>
  <si>
    <t>NA</t>
  </si>
  <si>
    <t>linolenate [alpha or gamma; (18:3n3 or 6)</t>
  </si>
  <si>
    <t>HMDB0003073</t>
  </si>
  <si>
    <t>Gamma-Linolenic acid</t>
  </si>
  <si>
    <t>C06426</t>
  </si>
  <si>
    <t>oleoylcarnitine</t>
  </si>
  <si>
    <t>HMDB0005065</t>
  </si>
  <si>
    <t>Oleoylcarnitine</t>
  </si>
  <si>
    <t>isoleucine</t>
  </si>
  <si>
    <t>HMDB0000172</t>
  </si>
  <si>
    <t>L-Isoleucine</t>
  </si>
  <si>
    <t>C00407</t>
  </si>
  <si>
    <t>cysteine-glutathione disulfide</t>
  </si>
  <si>
    <t>HMDB0000656</t>
  </si>
  <si>
    <t>Cysteineglutathione disulfide</t>
  </si>
  <si>
    <t>glycodeoxycholate</t>
  </si>
  <si>
    <t>HMDB0000631</t>
  </si>
  <si>
    <t>Deoxycholic acid glycine conjugate</t>
  </si>
  <si>
    <t>C05464</t>
  </si>
  <si>
    <t>1-arachidonoylglycerophosphoethanolamine</t>
  </si>
  <si>
    <t>HMDB0011517</t>
  </si>
  <si>
    <t>LysoPE(20:4(5Z,8Z,11Z,14Z)/0:0)</t>
  </si>
  <si>
    <t>phosphate</t>
  </si>
  <si>
    <t>HMDB0001429</t>
  </si>
  <si>
    <t>Phosphate</t>
  </si>
  <si>
    <t>C00009</t>
  </si>
  <si>
    <t>epiandrosterone sulfate</t>
  </si>
  <si>
    <t>HMDB0062657</t>
  </si>
  <si>
    <t>Epiandrosterone sulfate</t>
  </si>
  <si>
    <t>deoxycholate</t>
  </si>
  <si>
    <t>HMDB0000626</t>
  </si>
  <si>
    <t>Deoxycholic acid</t>
  </si>
  <si>
    <t>C04483</t>
  </si>
  <si>
    <t>5-dodecenoate (12:1n7)</t>
  </si>
  <si>
    <t>HMDB0000529</t>
  </si>
  <si>
    <t>5-Dodecenoic acid</t>
  </si>
  <si>
    <t>Metabolite Set</t>
  </si>
  <si>
    <t>hits</t>
  </si>
  <si>
    <t>Raw p</t>
  </si>
  <si>
    <t>Holm p</t>
  </si>
  <si>
    <t>FDR</t>
  </si>
  <si>
    <t>Thiamine Metabolism</t>
  </si>
  <si>
    <t>Lactose Degradation</t>
  </si>
  <si>
    <t>De Novo Triacylglycerol Biosynthesis</t>
  </si>
  <si>
    <t>Trehalose Degradation</t>
  </si>
  <si>
    <t>Cardiolipin Biosynthesis</t>
  </si>
  <si>
    <t>Valine, Leucine and Isoleucine Degradation</t>
  </si>
  <si>
    <t>Bile Acid Biosynthesis</t>
  </si>
  <si>
    <t>Alanine Metabolism</t>
  </si>
  <si>
    <t>Phosphatidylinositol Phosphate Metabolism</t>
  </si>
  <si>
    <t>Spermidine and Spermine Biosynthesis</t>
  </si>
  <si>
    <t>Alpha Linolenic Acid and Linoleic Acid Metabolism</t>
  </si>
  <si>
    <t>Mitochondrial Electron Transport Chain</t>
  </si>
  <si>
    <t>Riboflavin Metabolism</t>
  </si>
  <si>
    <t>Lactose Synthesis</t>
  </si>
  <si>
    <t>Betaine Metabolism</t>
  </si>
  <si>
    <t>Sulfate/Sulfite Metabolism</t>
  </si>
  <si>
    <t>Transfer of Acetyl Groups into Mitochondria</t>
  </si>
  <si>
    <t>Glycerolipid Metabolism</t>
  </si>
  <si>
    <t>Glycolysis</t>
  </si>
  <si>
    <t>Inositol Phosphate Metabolism</t>
  </si>
  <si>
    <t>Plasmalogen Synthesis</t>
  </si>
  <si>
    <t>Pentose Phosphate Pathway</t>
  </si>
  <si>
    <t>Folate Metabolism</t>
  </si>
  <si>
    <t>Urea Cycle</t>
  </si>
  <si>
    <t>Starch and Sucrose Metabolism</t>
  </si>
  <si>
    <t>Ammonia Recycling</t>
  </si>
  <si>
    <t>Citric Acid Cycle</t>
  </si>
  <si>
    <t>Fructose and Mannose Degradation</t>
  </si>
  <si>
    <t>Inositol Metabolism</t>
  </si>
  <si>
    <t>Amino Sugar Metabolism</t>
  </si>
  <si>
    <t>Aspartate Metabolism</t>
  </si>
  <si>
    <t>Gluconeogenesis</t>
  </si>
  <si>
    <t>Nicotinate and Nicotinamide Metabolism</t>
  </si>
  <si>
    <t>Galactose Metabolism</t>
  </si>
  <si>
    <t>Sphingolipid Metabolism</t>
  </si>
  <si>
    <t>Methionine Metabolism</t>
  </si>
  <si>
    <t>Histidine Metabolism</t>
  </si>
  <si>
    <t>Steroid Biosynthesis</t>
  </si>
  <si>
    <t>Pyruvate Metabolism</t>
  </si>
  <si>
    <t>Glutamate Metabolism</t>
  </si>
  <si>
    <t>Arginine and Proline Metabolism</t>
  </si>
  <si>
    <t>Warburg Effect</t>
  </si>
  <si>
    <t>Glycine and Serine Metabolism</t>
  </si>
  <si>
    <t>Pyrimidine Metabolism</t>
  </si>
  <si>
    <t>Purine Metabolism</t>
  </si>
  <si>
    <t>M36098</t>
  </si>
  <si>
    <t>M34035</t>
  </si>
  <si>
    <t>linolenate [alpha or gamma; (18:3n3 or 6)]</t>
  </si>
  <si>
    <t>M35160</t>
  </si>
  <si>
    <t>M01125</t>
  </si>
  <si>
    <t>M35159</t>
  </si>
  <si>
    <t>M18477</t>
  </si>
  <si>
    <t>M35186</t>
  </si>
  <si>
    <t>1-arachidonoylglycerophosphoethanolamine*</t>
  </si>
  <si>
    <t>M11438</t>
  </si>
  <si>
    <t>M33973</t>
  </si>
  <si>
    <t>M01114</t>
  </si>
  <si>
    <t>M33968</t>
  </si>
  <si>
    <t>ID</t>
  </si>
  <si>
    <t>Method</t>
  </si>
  <si>
    <t>nSNP</t>
  </si>
  <si>
    <t>Beta</t>
  </si>
  <si>
    <t>SE</t>
  </si>
  <si>
    <t>OR (95%CI)</t>
  </si>
  <si>
    <t>P</t>
  </si>
  <si>
    <t>glutamine</t>
  </si>
  <si>
    <t>M00053</t>
  </si>
  <si>
    <t>MR Egger</t>
  </si>
  <si>
    <t>1.15 (0.32-4.09)</t>
  </si>
  <si>
    <t>Weighted median</t>
  </si>
  <si>
    <t>1.15 (0.45-2.93)</t>
  </si>
  <si>
    <t>Inverse variance weighted</t>
  </si>
  <si>
    <t>1.13 (0.52-2.44)</t>
  </si>
  <si>
    <t>Simple mode</t>
  </si>
  <si>
    <t>0.57 (0.13-2.48)</t>
  </si>
  <si>
    <t>Weighted mode</t>
  </si>
  <si>
    <t>1.20 (0.45-3.17)</t>
  </si>
  <si>
    <t>tryptophan</t>
  </si>
  <si>
    <t>M00054</t>
  </si>
  <si>
    <t>5.20 (1.17-23.17)</t>
  </si>
  <si>
    <t>1.30 (0.83-2.04)</t>
  </si>
  <si>
    <t>1.02 (0.74-1.41)</t>
  </si>
  <si>
    <t>1.72 (0.48-6.14)</t>
  </si>
  <si>
    <t>1.68 (0.55-5.11)</t>
  </si>
  <si>
    <t>histidine</t>
  </si>
  <si>
    <t>M00059</t>
  </si>
  <si>
    <t>1.73 (0.28-10.84)</t>
  </si>
  <si>
    <t>0.56 (0.16-1.94)</t>
  </si>
  <si>
    <t>0.54 (0.21-1.41)</t>
  </si>
  <si>
    <t>0.52 (0.10-2.82)</t>
  </si>
  <si>
    <t>0.49 (0.10-2.40)</t>
  </si>
  <si>
    <t>leucine</t>
  </si>
  <si>
    <t>M00060</t>
  </si>
  <si>
    <t>1.05 (0.14-7.90)</t>
  </si>
  <si>
    <t>0.90 (0.58-1.39)</t>
  </si>
  <si>
    <t>1.04 (0.76-1.43)</t>
  </si>
  <si>
    <t>0.57 (0.15-2.15)</t>
  </si>
  <si>
    <t>0.59 (0.17-2.10)</t>
  </si>
  <si>
    <t>cholesterol</t>
  </si>
  <si>
    <t>M00063</t>
  </si>
  <si>
    <t>1.16 (0.32-4.17)</t>
  </si>
  <si>
    <t>1.30 (0.80-2.13)</t>
  </si>
  <si>
    <t>1.36 (0.83-2.21)</t>
  </si>
  <si>
    <t>1.80 (0.59-5.52)</t>
  </si>
  <si>
    <t>1.89 (0.82-4.40)</t>
  </si>
  <si>
    <t>phenylalanine</t>
  </si>
  <si>
    <t>M00064</t>
  </si>
  <si>
    <t>1.33 (0.04-49.52)</t>
  </si>
  <si>
    <t>1.37 (0.31-5.98)</t>
  </si>
  <si>
    <t>1.04 (0.32-3.36)</t>
  </si>
  <si>
    <t>1.61 (0.24-11.02)</t>
  </si>
  <si>
    <t>1.46 (0.24-9.03)</t>
  </si>
  <si>
    <t>creatinine</t>
  </si>
  <si>
    <t>M00513</t>
  </si>
  <si>
    <t>1.30 (0.38-4.51)</t>
  </si>
  <si>
    <t>0.92 (0.47-1.77)</t>
  </si>
  <si>
    <t>1.03 (0.60-1.78)</t>
  </si>
  <si>
    <t>2.42 (0.65-9.04)</t>
  </si>
  <si>
    <t>1.02 (0.41-2.53)</t>
  </si>
  <si>
    <t>lactate</t>
  </si>
  <si>
    <t>M00527</t>
  </si>
  <si>
    <t>1.16 (0.31-4.39)</t>
  </si>
  <si>
    <t>1.12 (0.63-1.97)</t>
  </si>
  <si>
    <t>1.34 (0.88-2.05)</t>
  </si>
  <si>
    <t>0.93 (0.42-2.06)</t>
  </si>
  <si>
    <t>1.02 (0.51-2.05)</t>
  </si>
  <si>
    <t>3-hydroxybutyrate (BHBA)</t>
  </si>
  <si>
    <t>M00542</t>
  </si>
  <si>
    <t>0.98 (0.85-1.12)</t>
  </si>
  <si>
    <t>0.96 (0.84-1.09)</t>
  </si>
  <si>
    <t>0.98 (0.89-1.07)</t>
  </si>
  <si>
    <t>0.92 (0.75-1.12)</t>
  </si>
  <si>
    <t>0.95 (0.82-1.10)</t>
  </si>
  <si>
    <t>cotinine</t>
  </si>
  <si>
    <t>M00553</t>
  </si>
  <si>
    <t>1.00 (0.95-1.05)</t>
  </si>
  <si>
    <t>0.99 (0.94-1.04)</t>
  </si>
  <si>
    <t>1.01 (0.93-1.10)</t>
  </si>
  <si>
    <t>1.01 (0.95-1.06)</t>
  </si>
  <si>
    <t>caffeine</t>
  </si>
  <si>
    <t>M00569</t>
  </si>
  <si>
    <t>0.92 (0.68-1.24)</t>
  </si>
  <si>
    <t>0.99 (0.88-1.11)</t>
  </si>
  <si>
    <t>1.01 (0.92-1.10)</t>
  </si>
  <si>
    <t>0.99 (0.82-1.18)</t>
  </si>
  <si>
    <t>0.97 (0.83-1.12)</t>
  </si>
  <si>
    <t>arabinose</t>
  </si>
  <si>
    <t>M00575</t>
  </si>
  <si>
    <t>0.85 (0.60-1.19)</t>
  </si>
  <si>
    <t>1.06 (0.84-1.34)</t>
  </si>
  <si>
    <t>1.09 (0.89-1.32)</t>
  </si>
  <si>
    <t>1.13 (0.76-1.68)</t>
  </si>
  <si>
    <t>1.02 (0.80-1.30)</t>
  </si>
  <si>
    <t>fructose</t>
  </si>
  <si>
    <t>M00577</t>
  </si>
  <si>
    <t>0.74 (0.13-4.27)</t>
  </si>
  <si>
    <t>1.14 (0.60-2.16)</t>
  </si>
  <si>
    <t>1.02 (0.61-1.68)</t>
  </si>
  <si>
    <t>1.19 (0.59-2.39)</t>
  </si>
  <si>
    <t>1.19 (0.57-2.45)</t>
  </si>
  <si>
    <t>mannose</t>
  </si>
  <si>
    <t>M00584</t>
  </si>
  <si>
    <t>0.67 (0.33-1.37)</t>
  </si>
  <si>
    <t>0.92 (0.59-1.43)</t>
  </si>
  <si>
    <t>0.95 (0.70-1.29)</t>
  </si>
  <si>
    <t>0.66 (0.29-1.53)</t>
  </si>
  <si>
    <t>0.64 (0.30-1.35)</t>
  </si>
  <si>
    <t>pyruvate</t>
  </si>
  <si>
    <t>M00599</t>
  </si>
  <si>
    <t>1.08 (0.46-2.54)</t>
  </si>
  <si>
    <t>0.95 (0.68-1.33)</t>
  </si>
  <si>
    <t>1.09 (0.82-1.45)</t>
  </si>
  <si>
    <t>0.92 (0.55-1.56)</t>
  </si>
  <si>
    <t>0.94 (0.63-1.39)</t>
  </si>
  <si>
    <t>uridine</t>
  </si>
  <si>
    <t>M00606</t>
  </si>
  <si>
    <t>0.93 (0.22-3.89)</t>
  </si>
  <si>
    <t>1.55 (0.81-2.96)</t>
  </si>
  <si>
    <t>1.14 (0.71-1.82)</t>
  </si>
  <si>
    <t>1.86 (0.60-5.77)</t>
  </si>
  <si>
    <t>1.55 (0.64-3.73)</t>
  </si>
  <si>
    <t>linoleate (18:2n6)</t>
  </si>
  <si>
    <t>M01105</t>
  </si>
  <si>
    <t>0.59 (0.05-6.48)</t>
  </si>
  <si>
    <t>0.89 (0.46-1.73)</t>
  </si>
  <si>
    <t>0.80 (0.44-1.46)</t>
  </si>
  <si>
    <t>0.90 (0.34-2.38)</t>
  </si>
  <si>
    <t>0.88 (0.38-2.02)</t>
  </si>
  <si>
    <t>allantoin</t>
  </si>
  <si>
    <t>M01107</t>
  </si>
  <si>
    <t>0.91 (0.69-1.21)</t>
  </si>
  <si>
    <t>0.95 (0.78-1.17)</t>
  </si>
  <si>
    <t>1.00 (0.86-1.16)</t>
  </si>
  <si>
    <t>0.89 (0.64-1.24)</t>
  </si>
  <si>
    <t>0.93 (0.76-1.15)</t>
  </si>
  <si>
    <t>arachidonate (20:4n6)</t>
  </si>
  <si>
    <t>M01110</t>
  </si>
  <si>
    <t>0.33 (0.17-0.65)</t>
  </si>
  <si>
    <t>0.89 (0.55-1.44)</t>
  </si>
  <si>
    <t>0.93 (0.63-1.37)</t>
  </si>
  <si>
    <t>0.88 (0.42-1.87)</t>
  </si>
  <si>
    <t>0.81 (0.48-1.39)</t>
  </si>
  <si>
    <t>1.07 (0.83-1.37)</t>
  </si>
  <si>
    <t>1.10 (0.94-1.28)</t>
  </si>
  <si>
    <t>1.11 (1.00-1.24)</t>
  </si>
  <si>
    <t>1.18 (0.89-1.57)</t>
  </si>
  <si>
    <t>1.15 (0.89-1.49)</t>
  </si>
  <si>
    <t>margarate (17:0)</t>
  </si>
  <si>
    <t>M01121</t>
  </si>
  <si>
    <t>Wald ratio</t>
  </si>
  <si>
    <t>0.42 (0.13-1.39)</t>
  </si>
  <si>
    <t>inosine</t>
  </si>
  <si>
    <t>M01123</t>
  </si>
  <si>
    <t>0.91 (0.84-0.98)</t>
  </si>
  <si>
    <t>0.96 (0.88-1.03)</t>
  </si>
  <si>
    <t>0.97 (0.91-1.04)</t>
  </si>
  <si>
    <t>1.05 (0.87-1.26)</t>
  </si>
  <si>
    <t>0.93 (0.87-1.00)</t>
  </si>
  <si>
    <t>3.11 (0.59-16.39)</t>
  </si>
  <si>
    <t>1.67 (0.72-3.84)</t>
  </si>
  <si>
    <t>2.08 (1.18-3.67)</t>
  </si>
  <si>
    <t>1.33 (0.28-6.20)</t>
  </si>
  <si>
    <t>1.20 (0.31-4.65)</t>
  </si>
  <si>
    <t>threonine</t>
  </si>
  <si>
    <t>M01284</t>
  </si>
  <si>
    <t>1.05 (0.19-5.71)</t>
  </si>
  <si>
    <t>1.01 (0.62-1.65)</t>
  </si>
  <si>
    <t>0.91 (0.58-1.43)</t>
  </si>
  <si>
    <t>1.61 (0.74-3.53)</t>
  </si>
  <si>
    <t>1.09 (0.55-2.15)</t>
  </si>
  <si>
    <t>tyrosine</t>
  </si>
  <si>
    <t>M01299</t>
  </si>
  <si>
    <t>0.57 (0.09-3.82)</t>
  </si>
  <si>
    <t>0.90 (0.51-1.59)</t>
  </si>
  <si>
    <t>0.89 (0.57-1.38)</t>
  </si>
  <si>
    <t>1.85 (0.60-5.71)</t>
  </si>
  <si>
    <t>1.60 (0.64-3.97)</t>
  </si>
  <si>
    <t>lysine</t>
  </si>
  <si>
    <t>M01301</t>
  </si>
  <si>
    <t>2.09 (0.15-29.53)</t>
  </si>
  <si>
    <t>0.76 (0.38-1.56)</t>
  </si>
  <si>
    <t>0.73 (0.42-1.26)</t>
  </si>
  <si>
    <t>0.62 (0.16-2.45)</t>
  </si>
  <si>
    <t>0.83 (0.22-3.14)</t>
  </si>
  <si>
    <t>methionine</t>
  </si>
  <si>
    <t>M01302</t>
  </si>
  <si>
    <t>0.17 (0.03-1.11)</t>
  </si>
  <si>
    <t>1.08 (0.47-2.46)</t>
  </si>
  <si>
    <t>1.07 (0.58-1.96)</t>
  </si>
  <si>
    <t>0.97 (0.19-4.95)</t>
  </si>
  <si>
    <t>0.99 (0.20-4.76)</t>
  </si>
  <si>
    <t>malate</t>
  </si>
  <si>
    <t>M01303</t>
  </si>
  <si>
    <t>1.56 (0.87-2.81)</t>
  </si>
  <si>
    <t>0.96 (0.64-1.44)</t>
  </si>
  <si>
    <t>0.90 (0.65-1.24)</t>
  </si>
  <si>
    <t>0.69 (0.29-1.67)</t>
  </si>
  <si>
    <t>1.34 (0.73-2.44)</t>
  </si>
  <si>
    <t>palmitate (16:0)</t>
  </si>
  <si>
    <t>M01336</t>
  </si>
  <si>
    <t>0.68 (0.20-2.36)</t>
  </si>
  <si>
    <t>0.94 (0.50-1.77)</t>
  </si>
  <si>
    <t>0.89 (0.53-1.50)</t>
  </si>
  <si>
    <t>0.98 (0.30-3.17)</t>
  </si>
  <si>
    <t>0.85 (0.33-2.15)</t>
  </si>
  <si>
    <t>nonadecanoate (19:0)</t>
  </si>
  <si>
    <t>M01356</t>
  </si>
  <si>
    <t>0.87 (0.52-1.46)</t>
  </si>
  <si>
    <t>1.02 (0.67-1.56)</t>
  </si>
  <si>
    <t>1.05 (0.78-1.41)</t>
  </si>
  <si>
    <t>1.09 (0.55-2.20)</t>
  </si>
  <si>
    <t>0.82 (0.47-1.43)</t>
  </si>
  <si>
    <t>stearate (18:0)</t>
  </si>
  <si>
    <t>M01358</t>
  </si>
  <si>
    <t>3.55 (0.78-16.13)</t>
  </si>
  <si>
    <t>1.00 (0.58-1.72)</t>
  </si>
  <si>
    <t>1.12 (0.75-1.68)</t>
  </si>
  <si>
    <t>1.54 (0.52-4.55)</t>
  </si>
  <si>
    <t>1.24 (0.48-3.20)</t>
  </si>
  <si>
    <t>oleate (18:1n9)</t>
  </si>
  <si>
    <t>M01359</t>
  </si>
  <si>
    <t>1.90 (0.05-68.07)</t>
  </si>
  <si>
    <t>1.00 (0.45-2.20)</t>
  </si>
  <si>
    <t>1.01 (0.55-1.86)</t>
  </si>
  <si>
    <t>0.73 (0.20-2.64)</t>
  </si>
  <si>
    <t>0.96 (0.30-3.07)</t>
  </si>
  <si>
    <t>pentadecanoate (15:0)</t>
  </si>
  <si>
    <t>M01361</t>
  </si>
  <si>
    <t>1.74 (0.70-4.33)</t>
  </si>
  <si>
    <t>0.72 (0.47-1.10)</t>
  </si>
  <si>
    <t>0.87 (0.61-1.26)</t>
  </si>
  <si>
    <t>0.59 (0.24-1.44)</t>
  </si>
  <si>
    <t>0.62 (0.28-1.36)</t>
  </si>
  <si>
    <t>myristate (14:0)</t>
  </si>
  <si>
    <t>M01365</t>
  </si>
  <si>
    <t>0.95 (0.57-1.61)</t>
  </si>
  <si>
    <t>1.10 (0.73-1.65)</t>
  </si>
  <si>
    <t>1.26 (0.95-1.68)</t>
  </si>
  <si>
    <t>1.08 (0.58-2.02)</t>
  </si>
  <si>
    <t>1.05 (0.69-1.60)</t>
  </si>
  <si>
    <t>pipecolate</t>
  </si>
  <si>
    <t>M01444</t>
  </si>
  <si>
    <t>0.89 (0.52-1.53)</t>
  </si>
  <si>
    <t>1.02 (0.75-1.39)</t>
  </si>
  <si>
    <t>0.96 (0.78-1.19)</t>
  </si>
  <si>
    <t>1.00 (0.58-1.73)</t>
  </si>
  <si>
    <t>1.03 (0.59-1.77)</t>
  </si>
  <si>
    <t>ornithine</t>
  </si>
  <si>
    <t>M01493</t>
  </si>
  <si>
    <t>1.66 (0.47-5.89)</t>
  </si>
  <si>
    <t>0.96 (0.54-1.69)</t>
  </si>
  <si>
    <t>0.83 (0.54-1.26)</t>
  </si>
  <si>
    <t>0.47 (0.18-1.20)</t>
  </si>
  <si>
    <t>1.20 (0.60-2.42)</t>
  </si>
  <si>
    <t>5-oxoproline</t>
  </si>
  <si>
    <t>M01494</t>
  </si>
  <si>
    <t>1.10 (0.66-1.84)</t>
  </si>
  <si>
    <t>1.15 (0.76-1.75)</t>
  </si>
  <si>
    <t>1.01 (0.74-1.38)</t>
  </si>
  <si>
    <t>0.95 (0.40-2.28)</t>
  </si>
  <si>
    <t>1.13 (0.71-1.80)</t>
  </si>
  <si>
    <t>pantothenate</t>
  </si>
  <si>
    <t>M01508</t>
  </si>
  <si>
    <t>1.44 (0.87-2.36)</t>
  </si>
  <si>
    <t>1.33 (0.96-1.85)</t>
  </si>
  <si>
    <t>1.24 (0.99-1.55)</t>
  </si>
  <si>
    <t>1.28 (0.77-2.14)</t>
  </si>
  <si>
    <t>1.28 (0.84-1.95)</t>
  </si>
  <si>
    <t>salicylate</t>
  </si>
  <si>
    <t>M01515</t>
  </si>
  <si>
    <t>1.02 (0.96-1.09)</t>
  </si>
  <si>
    <t>1.00 (0.96-1.05)</t>
  </si>
  <si>
    <t>1.02 (0.98-1.06)</t>
  </si>
  <si>
    <t>0.99 (0.93-1.05)</t>
  </si>
  <si>
    <t>1.01 (0.97-1.06)</t>
  </si>
  <si>
    <t>4-acetamidobutanoate</t>
  </si>
  <si>
    <t>M01558</t>
  </si>
  <si>
    <t>2.74 (1.13-6.67)</t>
  </si>
  <si>
    <t>1.55 (0.96-2.50)</t>
  </si>
  <si>
    <t>1.22 (0.84-1.77)</t>
  </si>
  <si>
    <t>1.56 (0.54-4.54)</t>
  </si>
  <si>
    <t>1.76 (1.00-3.10)</t>
  </si>
  <si>
    <t>alpha-tocopherol</t>
  </si>
  <si>
    <t>M01561</t>
  </si>
  <si>
    <t>1.18 (0.62-2.25)</t>
  </si>
  <si>
    <t>0.97 (0.69-1.39)</t>
  </si>
  <si>
    <t>0.99 (0.76-1.30)</t>
  </si>
  <si>
    <t>0.98 (0.57-1.68)</t>
  </si>
  <si>
    <t>0.93 (0.57-1.51)</t>
  </si>
  <si>
    <t>citrate</t>
  </si>
  <si>
    <t>M01564</t>
  </si>
  <si>
    <t>1.17 (0.45-3.02)</t>
  </si>
  <si>
    <t>0.78 (0.51-1.18)</t>
  </si>
  <si>
    <t>0.84 (0.60-1.16)</t>
  </si>
  <si>
    <t>0.62 (0.23-1.66)</t>
  </si>
  <si>
    <t>0.72 (0.34-1.50)</t>
  </si>
  <si>
    <t>glycerate</t>
  </si>
  <si>
    <t>M01572</t>
  </si>
  <si>
    <t>2.69 (0.82-8.82)</t>
  </si>
  <si>
    <t>0.88 (0.54-1.43)</t>
  </si>
  <si>
    <t>0.87 (0.60-1.24)</t>
  </si>
  <si>
    <t>0.92 (0.41-2.10)</t>
  </si>
  <si>
    <t>0.90 (0.40-2.04)</t>
  </si>
  <si>
    <t>guanosine</t>
  </si>
  <si>
    <t>M01573</t>
  </si>
  <si>
    <t>0.85 (0.57-1.27)</t>
  </si>
  <si>
    <t>0.91 (0.77-1.09)</t>
  </si>
  <si>
    <t>0.92 (0.80-1.05)</t>
  </si>
  <si>
    <t>0.94 (0.68-1.29)</t>
  </si>
  <si>
    <t>0.94 (0.69-1.29)</t>
  </si>
  <si>
    <t>N-acetylalanine</t>
  </si>
  <si>
    <t>M01585</t>
  </si>
  <si>
    <t>0.00 (0.00-3.03)</t>
  </si>
  <si>
    <t>0.90 (0.41-1.95)</t>
  </si>
  <si>
    <t>0.82 (0.46-1.45)</t>
  </si>
  <si>
    <t>0.92 (0.18-4.64)</t>
  </si>
  <si>
    <t>0.88 (0.20-3.86)</t>
  </si>
  <si>
    <t>urate</t>
  </si>
  <si>
    <t>M01604</t>
  </si>
  <si>
    <t>1.88 (0.82-4.31)</t>
  </si>
  <si>
    <t>1.33 (0.81-2.20)</t>
  </si>
  <si>
    <t>1.09 (0.68-1.76)</t>
  </si>
  <si>
    <t>0.68 (0.18-2.55)</t>
  </si>
  <si>
    <t>1.39 (0.84-2.31)</t>
  </si>
  <si>
    <t>ursodeoxycholate</t>
  </si>
  <si>
    <t>M01605</t>
  </si>
  <si>
    <t>1.18 (0.90-1.54)</t>
  </si>
  <si>
    <t>1.05 (0.94-1.18)</t>
  </si>
  <si>
    <t>1.08 (0.88-1.32)</t>
  </si>
  <si>
    <t>1.09 (0.91-1.32)</t>
  </si>
  <si>
    <t>arginine</t>
  </si>
  <si>
    <t>M01638</t>
  </si>
  <si>
    <t>1.32 (0.54-3.18)</t>
  </si>
  <si>
    <t>0.89 (0.60-1.33)</t>
  </si>
  <si>
    <t>0.97 (0.73-1.28)</t>
  </si>
  <si>
    <t>0.83 (0.40-1.73)</t>
  </si>
  <si>
    <t>0.83 (0.42-1.63)</t>
  </si>
  <si>
    <t>ascorbate (Vitamin C)</t>
  </si>
  <si>
    <t>M01640</t>
  </si>
  <si>
    <t>0.95 (0.87-1.04)</t>
  </si>
  <si>
    <t>0.98 (0.91-1.05)</t>
  </si>
  <si>
    <t>0.98 (0.87-1.11)</t>
  </si>
  <si>
    <t>0.98 (0.92-1.05)</t>
  </si>
  <si>
    <t>heptanoate (7:0)</t>
  </si>
  <si>
    <t>M01644</t>
  </si>
  <si>
    <t>0.98 (0.35-2.71)</t>
  </si>
  <si>
    <t>1.32 (0.85-2.05)</t>
  </si>
  <si>
    <t>1.09 (0.79-1.50)</t>
  </si>
  <si>
    <t>1.54 (0.62-3.87)</t>
  </si>
  <si>
    <t>1.40 (0.61-3.21)</t>
  </si>
  <si>
    <t>laurate (12:0)</t>
  </si>
  <si>
    <t>M01645</t>
  </si>
  <si>
    <t>1.17 (0.55-2.53)</t>
  </si>
  <si>
    <t>0.93 (0.61-1.44)</t>
  </si>
  <si>
    <t>0.87 (0.65-1.16)</t>
  </si>
  <si>
    <t>0.51 (0.23-1.17)</t>
  </si>
  <si>
    <t>0.91 (0.51-1.61)</t>
  </si>
  <si>
    <t>valine</t>
  </si>
  <si>
    <t>M01649</t>
  </si>
  <si>
    <r>
      <rPr>
        <sz val="11"/>
        <color theme="1"/>
        <rFont val="Times New Roman"/>
        <family val="1"/>
      </rPr>
      <t>0.00 (0.00-</t>
    </r>
    <r>
      <rPr>
        <sz val="11"/>
        <color theme="1"/>
        <rFont val="Times New Roman"/>
        <family val="1"/>
      </rPr>
      <t>+</t>
    </r>
    <r>
      <rPr>
        <sz val="11"/>
        <color theme="1"/>
        <rFont val="宋体"/>
        <family val="3"/>
        <charset val="134"/>
      </rPr>
      <t>∞</t>
    </r>
    <r>
      <rPr>
        <sz val="11"/>
        <color theme="1"/>
        <rFont val="Times New Roman"/>
        <family val="1"/>
      </rPr>
      <t>)</t>
    </r>
  </si>
  <si>
    <t>5.09 (0.47-55.55)</t>
  </si>
  <si>
    <t>4.86 (0.30-80.10)</t>
  </si>
  <si>
    <t>15.60 (0.44-548.51)</t>
  </si>
  <si>
    <t>9.84 (0.23-416.93)</t>
  </si>
  <si>
    <t>urea</t>
  </si>
  <si>
    <t>M01670</t>
  </si>
  <si>
    <t>0.71 (0.20-2.54)</t>
  </si>
  <si>
    <t>0.95 (0.56-1.63)</t>
  </si>
  <si>
    <t>1.06 (0.70-1.61)</t>
  </si>
  <si>
    <t>0.93 (0.38-2.31)</t>
  </si>
  <si>
    <t>cortisol</t>
  </si>
  <si>
    <t>M01712</t>
  </si>
  <si>
    <t>0.77 (0.45-1.33)</t>
  </si>
  <si>
    <t>0.92 (0.66-1.27)</t>
  </si>
  <si>
    <t>0.93 (0.73-1.18)</t>
  </si>
  <si>
    <t>0.97 (0.57-1.63)</t>
  </si>
  <si>
    <t>cortisone</t>
  </si>
  <si>
    <t>M01769</t>
  </si>
  <si>
    <t>1.28 (0.73-2.22)</t>
  </si>
  <si>
    <t>1.11 (0.74-1.68)</t>
  </si>
  <si>
    <t>0.95 (0.73-1.24)</t>
  </si>
  <si>
    <t>0.95 (0.45-2.00)</t>
  </si>
  <si>
    <t>1.05 (0.63-1.75)</t>
  </si>
  <si>
    <t>proline</t>
  </si>
  <si>
    <t>M01898</t>
  </si>
  <si>
    <t>0.98 (0.67-1.44)</t>
  </si>
  <si>
    <t>0.95 (0.69-1.32)</t>
  </si>
  <si>
    <t>0.98 (0.79-1.22)</t>
  </si>
  <si>
    <t>0.95 (0.53-1.72)</t>
  </si>
  <si>
    <t>1.04 (0.76-1.44)</t>
  </si>
  <si>
    <t>citrulline</t>
  </si>
  <si>
    <t>M02132</t>
  </si>
  <si>
    <t>0.37 (0.17-0.82)</t>
  </si>
  <si>
    <t>1.05 (0.68-1.62)</t>
  </si>
  <si>
    <t>0.95 (0.71-1.26)</t>
  </si>
  <si>
    <t>1.43 (0.55-3.71)</t>
  </si>
  <si>
    <t>1.30 (0.55-3.06)</t>
  </si>
  <si>
    <t>biliverdin</t>
  </si>
  <si>
    <t>M02137</t>
  </si>
  <si>
    <t>0.87 (0.53-1.42)</t>
  </si>
  <si>
    <t>0.79 (0.61-1.02)</t>
  </si>
  <si>
    <t>0.85 (0.68-1.07)</t>
  </si>
  <si>
    <t>0.74 (0.49-1.11)</t>
  </si>
  <si>
    <t>0.75 (0.55-1.01)</t>
  </si>
  <si>
    <t>serotonin (5HT)</t>
  </si>
  <si>
    <t>M02342</t>
  </si>
  <si>
    <t>0.71 (0.43-1.17)</t>
  </si>
  <si>
    <t>0.94 (0.67-1.31)</t>
  </si>
  <si>
    <t>1.00 (0.78-1.28)</t>
  </si>
  <si>
    <t>0.93 (0.53-1.63)</t>
  </si>
  <si>
    <t>0.94 (0.58-1.53)</t>
  </si>
  <si>
    <t>gamma-glutamylglutamine</t>
  </si>
  <si>
    <t>M02730</t>
  </si>
  <si>
    <t>0.98 (0.36-2.66)</t>
  </si>
  <si>
    <t>1.14 (0.67-1.95)</t>
  </si>
  <si>
    <t>1.25 (0.80-1.93)</t>
  </si>
  <si>
    <t>1.83 (0.65-5.09)</t>
  </si>
  <si>
    <t>1.34 (0.65-2.77)</t>
  </si>
  <si>
    <t>gamma-glutamyltyrosine</t>
  </si>
  <si>
    <t>M02734</t>
  </si>
  <si>
    <t>0.86 (0.39-1.93)</t>
  </si>
  <si>
    <t>1.00 (0.69-1.46)</t>
  </si>
  <si>
    <t>0.89 (0.69-1.15)</t>
  </si>
  <si>
    <t>1.15 (0.53-2.49)</t>
  </si>
  <si>
    <t>1.15 (0.57-2.34)</t>
  </si>
  <si>
    <t>hypoxanthine</t>
  </si>
  <si>
    <t>M03127</t>
  </si>
  <si>
    <t>1.04 (0.41-2.63)</t>
  </si>
  <si>
    <t>0.85 (0.58-1.25)</t>
  </si>
  <si>
    <t>0.94 (0.70-1.28)</t>
  </si>
  <si>
    <t>0.83 (0.32-2.13)</t>
  </si>
  <si>
    <t>1.08 (0.51-2.31)</t>
  </si>
  <si>
    <t>betaine</t>
  </si>
  <si>
    <t>M03141</t>
  </si>
  <si>
    <t>1.27 (0.66-2.46)</t>
  </si>
  <si>
    <t>1.27 (0.88-1.84)</t>
  </si>
  <si>
    <t>1.18 (0.89-1.56)</t>
  </si>
  <si>
    <t>1.44 (0.80-2.58)</t>
  </si>
  <si>
    <t>1.42 (0.87-2.31)</t>
  </si>
  <si>
    <t>xanthine</t>
  </si>
  <si>
    <t>M03147</t>
  </si>
  <si>
    <t>1.23 (0.24-6.45)</t>
  </si>
  <si>
    <t>0.96 (0.53-1.73)</t>
  </si>
  <si>
    <t>0.93 (0.49-1.75)</t>
  </si>
  <si>
    <t>1.42 (0.55-3.66)</t>
  </si>
  <si>
    <t>0.89 (0.44-1.81)</t>
  </si>
  <si>
    <t>caprate (10:0)</t>
  </si>
  <si>
    <t>M10642</t>
  </si>
  <si>
    <t>1.70 (0.76-3.78)</t>
  </si>
  <si>
    <t>1.26 (0.76-2.08)</t>
  </si>
  <si>
    <t>1.08 (0.76-1.53)</t>
  </si>
  <si>
    <t>1.51 (0.64-3.56)</t>
  </si>
  <si>
    <t>1.49 (0.70-3.18)</t>
  </si>
  <si>
    <t>0.33 (0.10-1.11)</t>
  </si>
  <si>
    <t>0.44 (0.18-1.07)</t>
  </si>
  <si>
    <t>0.43 (0.20-0.94)</t>
  </si>
  <si>
    <t>0.39 (0.11-1.34)</t>
  </si>
  <si>
    <t>0.43 (0.19-0.98)</t>
  </si>
  <si>
    <t>3-methoxytyrosine</t>
  </si>
  <si>
    <t>M12017</t>
  </si>
  <si>
    <t>1.03 (0.57-1.87)</t>
  </si>
  <si>
    <t>0.94 (0.68-1.31)</t>
  </si>
  <si>
    <t>1.04 (0.81-1.33)</t>
  </si>
  <si>
    <t>0.90 (0.53-1.53)</t>
  </si>
  <si>
    <t>0.95 (0.61-1.48)</t>
  </si>
  <si>
    <t>pelargonate (9:0)</t>
  </si>
  <si>
    <t>M12035</t>
  </si>
  <si>
    <t>0.67 (0.18-2.57)</t>
  </si>
  <si>
    <t>1.01 (0.61-1.67)</t>
  </si>
  <si>
    <t>0.82 (0.55-1.21)</t>
  </si>
  <si>
    <t>1.41 (0.56-3.56)</t>
  </si>
  <si>
    <t>1.25 (0.49-3.19)</t>
  </si>
  <si>
    <t>undecanoate (11:0)</t>
  </si>
  <si>
    <t>M12067</t>
  </si>
  <si>
    <t>0.74 (0.32-1.70)</t>
  </si>
  <si>
    <t>0.91 (0.50-1.65)</t>
  </si>
  <si>
    <t>0.97 (0.65-1.46)</t>
  </si>
  <si>
    <t>0.86 (0.31-2.41)</t>
  </si>
  <si>
    <t>0.85 (0.41-1.75)</t>
  </si>
  <si>
    <t>beta-hydroxyisovalerate</t>
  </si>
  <si>
    <t>M12129</t>
  </si>
  <si>
    <t>1.63 (0.64-4.17)</t>
  </si>
  <si>
    <t>1.27 (0.91-1.79)</t>
  </si>
  <si>
    <t>1.03 (0.71-1.49)</t>
  </si>
  <si>
    <t>1.41 (0.80-2.48)</t>
  </si>
  <si>
    <t>1.32 (0.90-1.92)</t>
  </si>
  <si>
    <t>taurodeoxycholate</t>
  </si>
  <si>
    <t>M12261</t>
  </si>
  <si>
    <t>1.46 (1.09-1.95)</t>
  </si>
  <si>
    <t>0.94 (0.82-1.07)</t>
  </si>
  <si>
    <t>0.99 (0.91-1.08)</t>
  </si>
  <si>
    <t>0.89 (0.73-1.09)</t>
  </si>
  <si>
    <t>0.89 (0.71-1.13)</t>
  </si>
  <si>
    <t>X-02973</t>
  </si>
  <si>
    <t>M12593</t>
  </si>
  <si>
    <t>1.77 (0.65-4.82)</t>
  </si>
  <si>
    <t>1.61 (0.89-2.93)</t>
  </si>
  <si>
    <t>1.25 (0.82-1.88)</t>
  </si>
  <si>
    <t>1.60 (0.56-4.62)</t>
  </si>
  <si>
    <t>1.47 (0.62-3.47)</t>
  </si>
  <si>
    <t>X-03003</t>
  </si>
  <si>
    <t>M12626</t>
  </si>
  <si>
    <t>0.50 (0.01-19.53)</t>
  </si>
  <si>
    <t>0.88 (0.48-1.61)</t>
  </si>
  <si>
    <t>1.01 (0.61-1.69)</t>
  </si>
  <si>
    <t>0.84 (0.30-2.36)</t>
  </si>
  <si>
    <t>0.87 (0.32-2.32)</t>
  </si>
  <si>
    <t>X-03088</t>
  </si>
  <si>
    <t>M12768</t>
  </si>
  <si>
    <t>0.77 (0.49-1.21)</t>
  </si>
  <si>
    <t>0.84 (0.59-1.21)</t>
  </si>
  <si>
    <t>0.74 (0.57-0.96)</t>
  </si>
  <si>
    <t>0.56 (0.28-1.10)</t>
  </si>
  <si>
    <t>0.83 (0.56-1.21)</t>
  </si>
  <si>
    <t>X-03094</t>
  </si>
  <si>
    <t>M12774</t>
  </si>
  <si>
    <t>1.24 (0.51-3.01)</t>
  </si>
  <si>
    <t>0.94 (0.61-1.46)</t>
  </si>
  <si>
    <t>1.14 (0.80-1.63)</t>
  </si>
  <si>
    <t>2.41 (0.91-6.40)</t>
  </si>
  <si>
    <t>0.80 (0.38-1.66)</t>
  </si>
  <si>
    <t>glycerol</t>
  </si>
  <si>
    <t>M15122</t>
  </si>
  <si>
    <t>0.56 (0.30-1.03)</t>
  </si>
  <si>
    <t>0.93 (0.59-1.46)</t>
  </si>
  <si>
    <t>1.03 (0.46-2.33)</t>
  </si>
  <si>
    <t>0.86 (0.54-1.34)</t>
  </si>
  <si>
    <t>kynurenine</t>
  </si>
  <si>
    <t>M15140</t>
  </si>
  <si>
    <t>0.94 (0.44-2.02)</t>
  </si>
  <si>
    <t>0.84 (0.57-1.24)</t>
  </si>
  <si>
    <t>0.93 (0.65-1.32)</t>
  </si>
  <si>
    <t>0.68 (0.36-1.30)</t>
  </si>
  <si>
    <t>0.86 (0.55-1.34)</t>
  </si>
  <si>
    <t>mannitol</t>
  </si>
  <si>
    <t>M15335</t>
  </si>
  <si>
    <t>1.22 (0.95-1.57)</t>
  </si>
  <si>
    <t>1.01 (0.93-1.11)</t>
  </si>
  <si>
    <t>0.92 (0.77-1.10)</t>
  </si>
  <si>
    <t>0.94 (0.80-1.10)</t>
  </si>
  <si>
    <t>glycerol 3-phosphate (G3P)</t>
  </si>
  <si>
    <t>M15365</t>
  </si>
  <si>
    <t>1.95 (0.80-4.75)</t>
  </si>
  <si>
    <t>1.44 (0.88-2.34)</t>
  </si>
  <si>
    <t>1.38 (0.96-1.99)</t>
  </si>
  <si>
    <t>1.27 (0.50-3.23)</t>
  </si>
  <si>
    <t>1.82 (0.85-3.88)</t>
  </si>
  <si>
    <t>acetylphosphate</t>
  </si>
  <si>
    <t>M15488</t>
  </si>
  <si>
    <t>1.24 (0.04-38.93)</t>
  </si>
  <si>
    <t>0.74 (0.35-1.53)</t>
  </si>
  <si>
    <t>1.07 (0.45-2.53)</t>
  </si>
  <si>
    <t>0.55 (0.16-1.88)</t>
  </si>
  <si>
    <t>0.53 (0.16-1.81)</t>
  </si>
  <si>
    <t>carnitine</t>
  </si>
  <si>
    <t>M15500</t>
  </si>
  <si>
    <t>1.17 (0.24-5.59)</t>
  </si>
  <si>
    <t>1.22 (0.80-1.86)</t>
  </si>
  <si>
    <t>0.95 (0.70-1.30)</t>
  </si>
  <si>
    <t>2.15 (0.55-8.35)</t>
  </si>
  <si>
    <t>2.21 (0.57-8.63)</t>
  </si>
  <si>
    <t>choline</t>
  </si>
  <si>
    <t>M15506</t>
  </si>
  <si>
    <t>1.31 (0.27-6.33)</t>
  </si>
  <si>
    <t>1.07 (0.51-2.25)</t>
  </si>
  <si>
    <t>1.02 (0.59-1.74)</t>
  </si>
  <si>
    <t>0.93 (0.23-3.78)</t>
  </si>
  <si>
    <t>1.02 (0.24-4.34)</t>
  </si>
  <si>
    <t>N-acetylornithine</t>
  </si>
  <si>
    <t>M15630</t>
  </si>
  <si>
    <t>0.96 (0.85-1.08)</t>
  </si>
  <si>
    <t>0.96 (0.88-1.05)</t>
  </si>
  <si>
    <t>0.97 (0.89-1.07)</t>
  </si>
  <si>
    <t>1.10 (0.76-1.59)</t>
  </si>
  <si>
    <t>0.97 (0.89-1.05)</t>
  </si>
  <si>
    <t>N1-methyladenosine</t>
  </si>
  <si>
    <t>M15650</t>
  </si>
  <si>
    <t>0.34 (0.01-12.98)</t>
  </si>
  <si>
    <t>0.76 (0.22-2.71)</t>
  </si>
  <si>
    <t>1.06 (0.40-2.84)</t>
  </si>
  <si>
    <t>0.58 (0.09-3.95)</t>
  </si>
  <si>
    <t>0.69 (0.14-3.41)</t>
  </si>
  <si>
    <t>3-methyl-2-oxovalerate</t>
  </si>
  <si>
    <t>M15676</t>
  </si>
  <si>
    <t>0.99 (0.54-1.81)</t>
  </si>
  <si>
    <t>1.20 (0.79-1.83)</t>
  </si>
  <si>
    <t>1.23 (0.91-1.65)</t>
  </si>
  <si>
    <t>1.25 (0.59-2.65)</t>
  </si>
  <si>
    <t>1.07 (0.56-2.04)</t>
  </si>
  <si>
    <t>3-methylhistidine</t>
  </si>
  <si>
    <t>M15677</t>
  </si>
  <si>
    <t>0.88 (0.61-1.27)</t>
  </si>
  <si>
    <t>0.92 (0.78-1.08)</t>
  </si>
  <si>
    <t>0.89 (0.79-1.00)</t>
  </si>
  <si>
    <t>0.81 (0.63-1.03)</t>
  </si>
  <si>
    <t>0.91 (0.73-1.14)</t>
  </si>
  <si>
    <t>3-phenylpropionate (hydrocinnamate)</t>
  </si>
  <si>
    <t>M15749</t>
  </si>
  <si>
    <t>0.81 (0.60-1.09)</t>
  </si>
  <si>
    <t>0.90 (0.71-1.14)</t>
  </si>
  <si>
    <t>0.95 (0.80-1.13)</t>
  </si>
  <si>
    <t>0.84 (0.63-1.13)</t>
  </si>
  <si>
    <t>hippurate</t>
  </si>
  <si>
    <t>M15753</t>
  </si>
  <si>
    <t>0.98 (0.65-1.49)</t>
  </si>
  <si>
    <t>0.92 (0.74-1.14)</t>
  </si>
  <si>
    <t>0.98 (0.81-1.17)</t>
  </si>
  <si>
    <t>0.86 (0.60-1.23)</t>
  </si>
  <si>
    <t>benzoate</t>
  </si>
  <si>
    <t>M15778</t>
  </si>
  <si>
    <t>0.89 (0.35-2.25)</t>
  </si>
  <si>
    <t>0.88 (0.55-1.39)</t>
  </si>
  <si>
    <t>0.77 (0.57-1.05)</t>
  </si>
  <si>
    <t>0.89 (0.37-2.14)</t>
  </si>
  <si>
    <t>0.94 (0.45-1.95)</t>
  </si>
  <si>
    <t>phenylacetate</t>
  </si>
  <si>
    <t>M15958</t>
  </si>
  <si>
    <t>0.94 (0.65-1.36)</t>
  </si>
  <si>
    <t>0.94 (0.71-1.23)</t>
  </si>
  <si>
    <t>0.83 (0.65-1.06)</t>
  </si>
  <si>
    <t>0.84 (0.48-1.46)</t>
  </si>
  <si>
    <t>0.96 (0.73-1.27)</t>
  </si>
  <si>
    <t>glycerophosphorylcholine (GPC)</t>
  </si>
  <si>
    <t>M15990</t>
  </si>
  <si>
    <t>0.89 (0.75-1.06)</t>
  </si>
  <si>
    <t>0.90 (0.78-1.05)</t>
  </si>
  <si>
    <t>0.77 (0.54-1.12)</t>
  </si>
  <si>
    <t>aspartate</t>
  </si>
  <si>
    <t>M15996</t>
  </si>
  <si>
    <t>0.44 (0.14-1.40)</t>
  </si>
  <si>
    <t>0.73 (0.46-1.16)</t>
  </si>
  <si>
    <t>0.83 (0.57-1.21)</t>
  </si>
  <si>
    <t>0.76 (0.38-1.54)</t>
  </si>
  <si>
    <t>0.71 (0.45-1.12)</t>
  </si>
  <si>
    <t>X-04357</t>
  </si>
  <si>
    <t>M16634</t>
  </si>
  <si>
    <t>0.57 (0.39-0.85)</t>
  </si>
  <si>
    <t>0.73 (0.55-0.96)</t>
  </si>
  <si>
    <t>0.82 (0.66-1.03)</t>
  </si>
  <si>
    <t>0.69 (0.45-1.05)</t>
  </si>
  <si>
    <t>0.71 (0.50-1.01)</t>
  </si>
  <si>
    <t>X-04494</t>
  </si>
  <si>
    <t>M16816</t>
  </si>
  <si>
    <t>0.80 (0.46-1.39)</t>
  </si>
  <si>
    <t>0.90 (0.59-1.37)</t>
  </si>
  <si>
    <t>1.05 (0.77-1.44)</t>
  </si>
  <si>
    <t>1.45 (0.67-3.12)</t>
  </si>
  <si>
    <t>0.90 (0.58-1.40)</t>
  </si>
  <si>
    <t>X-04495</t>
  </si>
  <si>
    <t>M16818</t>
  </si>
  <si>
    <t>1.34 (0.68-2.62)</t>
  </si>
  <si>
    <t>1.34 (0.96-1.86)</t>
  </si>
  <si>
    <t>1.42 (1.08-1.87)</t>
  </si>
  <si>
    <t>1.31 (0.83-2.06)</t>
  </si>
  <si>
    <t>1.32 (0.89-1.97)</t>
  </si>
  <si>
    <t>X-04498</t>
  </si>
  <si>
    <t>M16821</t>
  </si>
  <si>
    <t>0.89 (0.46-1.72)</t>
  </si>
  <si>
    <t>0.91 (0.65-1.26)</t>
  </si>
  <si>
    <t>0.99 (0.76-1.28)</t>
  </si>
  <si>
    <t>0.83 (0.48-1.45)</t>
  </si>
  <si>
    <t>0.87 (0.59-1.28)</t>
  </si>
  <si>
    <t>X-04499</t>
  </si>
  <si>
    <t>M16822</t>
  </si>
  <si>
    <t>1.13 (0.31-4.14)</t>
  </si>
  <si>
    <t>1.08 (0.71-1.65)</t>
  </si>
  <si>
    <t>1.08 (0.79-1.47)</t>
  </si>
  <si>
    <t>1.68 (0.73-3.90)</t>
  </si>
  <si>
    <t>1.65 (0.77-3.54)</t>
  </si>
  <si>
    <t>X-04500</t>
  </si>
  <si>
    <t>M16823</t>
  </si>
  <si>
    <t>0.97 (0.85-1.10)</t>
  </si>
  <si>
    <t>1.01 (0.94-1.07)</t>
  </si>
  <si>
    <t>0.95 (0.85-1.06)</t>
  </si>
  <si>
    <t>ibuprofen</t>
  </si>
  <si>
    <t>M17799</t>
  </si>
  <si>
    <t>1.02 (0.94-1.10)</t>
  </si>
  <si>
    <t>1.01 (0.98-1.04)</t>
  </si>
  <si>
    <t>1.04 (0.94-1.16)</t>
  </si>
  <si>
    <t>1.03 (0.95-1.11)</t>
  </si>
  <si>
    <t>dihomo-linoleate (20:2n6)</t>
  </si>
  <si>
    <t>M17805</t>
  </si>
  <si>
    <t>0.32 (0.07-1.38)</t>
  </si>
  <si>
    <t>1.18 (0.67-2.08)</t>
  </si>
  <si>
    <t>1.27 (0.78-2.06)</t>
  </si>
  <si>
    <t>1.22 (0.53-2.81)</t>
  </si>
  <si>
    <t>1.08 (0.47-2.48)</t>
  </si>
  <si>
    <t>X-18601</t>
  </si>
  <si>
    <t>M17807</t>
  </si>
  <si>
    <t>1.15 (0.80-1.65)</t>
  </si>
  <si>
    <t>1.03 (0.82-1.28)</t>
  </si>
  <si>
    <t>1.02 (0.84-1.24)</t>
  </si>
  <si>
    <t>1.04 (0.74-1.46)</t>
  </si>
  <si>
    <t>2-hydroxystearate</t>
  </si>
  <si>
    <t>M17945</t>
  </si>
  <si>
    <t>2.73 (1.30-5.74)</t>
  </si>
  <si>
    <t>1.23 (0.79-1.92)</t>
  </si>
  <si>
    <t>1.14 (0.82-1.57)</t>
  </si>
  <si>
    <t>1.14 (0.41-3.19)</t>
  </si>
  <si>
    <t>1.40 (0.54-3.63)</t>
  </si>
  <si>
    <t>paraxanthine</t>
  </si>
  <si>
    <t>M18254</t>
  </si>
  <si>
    <t>1.18 (0.81-1.74)</t>
  </si>
  <si>
    <t>0.95 (0.80-1.12)</t>
  </si>
  <si>
    <t>0.95 (0.84-1.07)</t>
  </si>
  <si>
    <t>0.94 (0.72-1.23)</t>
  </si>
  <si>
    <t>0.94 (0.76-1.16)</t>
  </si>
  <si>
    <t>2-hydroxyhippurate (salicylurate)</t>
  </si>
  <si>
    <t>M18281</t>
  </si>
  <si>
    <t>1.00 (0.94-1.07)</t>
  </si>
  <si>
    <t>0.97 (0.92-1.02)</t>
  </si>
  <si>
    <t>0.99 (0.96-1.03)</t>
  </si>
  <si>
    <t>0.97 (0.88-1.06)</t>
  </si>
  <si>
    <t>0.96 (0.90-1.03)</t>
  </si>
  <si>
    <t>X-05426</t>
  </si>
  <si>
    <t>M18283</t>
  </si>
  <si>
    <t>1.30 (0.73-2.32)</t>
  </si>
  <si>
    <t>1.16 (0.94-1.44)</t>
  </si>
  <si>
    <t>1.07 (0.90-1.27)</t>
  </si>
  <si>
    <t>1.15 (0.84-1.57)</t>
  </si>
  <si>
    <t>1.17 (0.86-1.59)</t>
  </si>
  <si>
    <t>quinate</t>
  </si>
  <si>
    <t>M18335</t>
  </si>
  <si>
    <t>0.77 (0.52-1.14)</t>
  </si>
  <si>
    <t>1.00 (0.82-1.21)</t>
  </si>
  <si>
    <t>0.98 (0.85-1.13)</t>
  </si>
  <si>
    <t>1.12 (0.83-1.52)</t>
  </si>
  <si>
    <t>1.09 (0.83-1.45)</t>
  </si>
  <si>
    <t>indolelactate</t>
  </si>
  <si>
    <t>M18349</t>
  </si>
  <si>
    <t>1.50 (0.84-2.67)</t>
  </si>
  <si>
    <t>0.98 (0.69-1.39)</t>
  </si>
  <si>
    <t>0.99 (0.77-1.28)</t>
  </si>
  <si>
    <t>0.93 (0.52-1.68)</t>
  </si>
  <si>
    <t>0.94 (0.57-1.56)</t>
  </si>
  <si>
    <t>glycylvaline</t>
  </si>
  <si>
    <t>M18357</t>
  </si>
  <si>
    <t>1.85 (0.79-4.33)</t>
  </si>
  <si>
    <t>1.18 (0.94-1.48)</t>
  </si>
  <si>
    <t>1.09 (0.90-1.34)</t>
  </si>
  <si>
    <t>1.24 (0.92-1.67)</t>
  </si>
  <si>
    <t>1.25 (0.90-1.73)</t>
  </si>
  <si>
    <t>gamma-glutamylleucine</t>
  </si>
  <si>
    <t>M18369</t>
  </si>
  <si>
    <t>1.57 (0.76-3.21)</t>
  </si>
  <si>
    <t>1.12 (0.70-1.79)</t>
  </si>
  <si>
    <t>1.24 (0.89-1.73)</t>
  </si>
  <si>
    <t>1.26 (0.50-3.18)</t>
  </si>
  <si>
    <t>1.30 (0.65-2.61)</t>
  </si>
  <si>
    <t>theobromine</t>
  </si>
  <si>
    <t>M18392</t>
  </si>
  <si>
    <t>2.09 (0.20-22.08)</t>
  </si>
  <si>
    <t>1.06 (0.79-1.43)</t>
  </si>
  <si>
    <t>0.96 (0.72-1.29)</t>
  </si>
  <si>
    <t>1.31 (0.75-2.29)</t>
  </si>
  <si>
    <t>1.31 (0.72-2.37)</t>
  </si>
  <si>
    <t>theophylline</t>
  </si>
  <si>
    <t>M18394</t>
  </si>
  <si>
    <t>0.91 (0.67-1.24)</t>
  </si>
  <si>
    <t>0.95 (0.79-1.16)</t>
  </si>
  <si>
    <t>0.94 (0.81-1.09)</t>
  </si>
  <si>
    <t>0.96 (0.75-1.23)</t>
  </si>
  <si>
    <t>0.96 (0.76-1.21)</t>
  </si>
  <si>
    <t>eicosapentaenoate (EPA; 20:5n3)</t>
  </si>
  <si>
    <t>M18467</t>
  </si>
  <si>
    <t>1.52 (0.87-2.66)</t>
  </si>
  <si>
    <t>1.21 (0.87-1.68)</t>
  </si>
  <si>
    <t>1.08 (0.85-1.39)</t>
  </si>
  <si>
    <t>1.05 (0.56-1.94)</t>
  </si>
  <si>
    <t>1.28 (0.82-1.99)</t>
  </si>
  <si>
    <t>estrone 3-sulfate</t>
  </si>
  <si>
    <t>M18474</t>
  </si>
  <si>
    <t>1.05 (0.97-1.14)</t>
  </si>
  <si>
    <t>0.99 (0.92-1.07)</t>
  </si>
  <si>
    <t>1.02 (0.97-1.08)</t>
  </si>
  <si>
    <t>1.03 (0.92-1.16)</t>
  </si>
  <si>
    <t>glycocholate</t>
  </si>
  <si>
    <t>M18476</t>
  </si>
  <si>
    <t>1.05 (0.90-1.22)</t>
  </si>
  <si>
    <t>1.01 (0.87-1.17)</t>
  </si>
  <si>
    <t>1.01 (0.91-1.13)</t>
  </si>
  <si>
    <t>1.00 (0.81-1.25)</t>
  </si>
  <si>
    <t>1.00 (0.87-1.16)</t>
  </si>
  <si>
    <t>1.03 (0.72-1.46)</t>
  </si>
  <si>
    <t>0.90 (0.82-0.98)</t>
  </si>
  <si>
    <t>0.87 (0.73-1.02)</t>
  </si>
  <si>
    <t>0.89 (0.74-1.05)</t>
  </si>
  <si>
    <t>taurochenodeoxycholate</t>
  </si>
  <si>
    <t>M18494</t>
  </si>
  <si>
    <t>0.98 (0.77-1.25)</t>
  </si>
  <si>
    <t>1.02 (0.89-1.18)</t>
  </si>
  <si>
    <t>1.04 (0.91-1.20)</t>
  </si>
  <si>
    <t>1.12 (0.90-1.39)</t>
  </si>
  <si>
    <t>1.03 (0.88-1.19)</t>
  </si>
  <si>
    <t>taurocholate</t>
  </si>
  <si>
    <t>M18497</t>
  </si>
  <si>
    <t>0.97 (0.87-1.08)</t>
  </si>
  <si>
    <t>1.00 (0.91-1.09)</t>
  </si>
  <si>
    <t>1.06 (0.92-1.23)</t>
  </si>
  <si>
    <t>1.00 (0.90-1.12)</t>
  </si>
  <si>
    <t>X-05907</t>
  </si>
  <si>
    <t>M18929</t>
  </si>
  <si>
    <t>1.10 (0.45-2.67)</t>
  </si>
  <si>
    <t>1.11 (0.68-1.81)</t>
  </si>
  <si>
    <t>1.16 (0.80-1.67)</t>
  </si>
  <si>
    <t>1.12 (0.64-1.96)</t>
  </si>
  <si>
    <t>docosahexaenoate (DHA; 22:6n3)</t>
  </si>
  <si>
    <t>M19323</t>
  </si>
  <si>
    <t>2.22 (0.30-16.42)</t>
  </si>
  <si>
    <t>1.52 (0.77-3.02)</t>
  </si>
  <si>
    <t>1.47 (0.78-2.78)</t>
  </si>
  <si>
    <t>1.74 (0.77-3.93)</t>
  </si>
  <si>
    <t>1.59 (0.76-3.34)</t>
  </si>
  <si>
    <t>1-stearoylglycerophosphoinositol</t>
  </si>
  <si>
    <t>M19324</t>
  </si>
  <si>
    <t>0.95 (0.53-1.70)</t>
  </si>
  <si>
    <t>0.74 (0.52-1.05)</t>
  </si>
  <si>
    <t>0.83 (0.62-1.10)</t>
  </si>
  <si>
    <t>0.68 (0.38-1.20)</t>
  </si>
  <si>
    <t>0.67 (0.38-1.19)</t>
  </si>
  <si>
    <t>X-06226</t>
  </si>
  <si>
    <t>M19362</t>
  </si>
  <si>
    <t>0.92 (0.46-1.85)</t>
  </si>
  <si>
    <t>1.36 (0.84-2.19)</t>
  </si>
  <si>
    <t>1.34 (0.96-1.88)</t>
  </si>
  <si>
    <t>1.63 (0.70-3.79)</t>
  </si>
  <si>
    <t>1.48 (0.69-3.19)</t>
  </si>
  <si>
    <t>X-06246</t>
  </si>
  <si>
    <t>M19364</t>
  </si>
  <si>
    <t>1.34 (0.60-3.00)</t>
  </si>
  <si>
    <t>1.11 (0.74-1.66)</t>
  </si>
  <si>
    <t>1.00 (0.73-1.39)</t>
  </si>
  <si>
    <t>1.07 (0.55-2.09)</t>
  </si>
  <si>
    <t>1.09 (0.59-1.99)</t>
  </si>
  <si>
    <t>X-06267</t>
  </si>
  <si>
    <t>M19368</t>
  </si>
  <si>
    <t>1.24 (0.54-2.87)</t>
  </si>
  <si>
    <t>1.10 (0.70-1.71)</t>
  </si>
  <si>
    <t>1.05 (0.76-1.47)</t>
  </si>
  <si>
    <t>0.86 (0.40-1.86)</t>
  </si>
  <si>
    <t>1.34 (0.69-2.59)</t>
  </si>
  <si>
    <t>X-06307</t>
  </si>
  <si>
    <t>M19396</t>
  </si>
  <si>
    <t>0.57 (0.33-1.01)</t>
  </si>
  <si>
    <t>0.76 (0.55-1.04)</t>
  </si>
  <si>
    <t>0.80 (0.63-1.02)</t>
  </si>
  <si>
    <t>0.79 (0.47-1.31)</t>
  </si>
  <si>
    <t>0.69 (0.49-0.98)</t>
  </si>
  <si>
    <t>X-06350</t>
  </si>
  <si>
    <t>M19414</t>
  </si>
  <si>
    <t>0.80 (0.46-1.40)</t>
  </si>
  <si>
    <t>0.89 (0.60-1.32)</t>
  </si>
  <si>
    <t>0.82 (0.62-1.08)</t>
  </si>
  <si>
    <t>1.03 (0.55-1.95)</t>
  </si>
  <si>
    <t>1.01 (0.57-1.80)</t>
  </si>
  <si>
    <t>X-06351</t>
  </si>
  <si>
    <t>M19415</t>
  </si>
  <si>
    <t>0.97 (0.54-1.76)</t>
  </si>
  <si>
    <t>1.16 (0.76-1.75)</t>
  </si>
  <si>
    <t>1.36 (0.99-1.87)</t>
  </si>
  <si>
    <t>1.26 (0.71-2.24)</t>
  </si>
  <si>
    <t>1.16 (0.75-1.80)</t>
  </si>
  <si>
    <t>myo-inositol</t>
  </si>
  <si>
    <t>M19934</t>
  </si>
  <si>
    <t>0.93 (0.58-1.50)</t>
  </si>
  <si>
    <t>0.98 (0.67-1.42)</t>
  </si>
  <si>
    <t>1.06 (0.83-1.35)</t>
  </si>
  <si>
    <t>2.20 (1.01-4.78)</t>
  </si>
  <si>
    <t>0.91 (0.55-1.49)</t>
  </si>
  <si>
    <t>glucose</t>
  </si>
  <si>
    <t>M20489</t>
  </si>
  <si>
    <t>0.66 (0.36-1.21)</t>
  </si>
  <si>
    <t>0.88 (0.56-1.38)</t>
  </si>
  <si>
    <t>0.87 (0.64-1.18)</t>
  </si>
  <si>
    <t>1.01 (0.42-2.39)</t>
  </si>
  <si>
    <t>0.86 (0.48-1.54)</t>
  </si>
  <si>
    <t>1,5-anhydroglucitol (1,5-AG)</t>
  </si>
  <si>
    <t>M20675</t>
  </si>
  <si>
    <t>0.94 (0.53-1.67)</t>
  </si>
  <si>
    <t>1.16 (0.84-1.60)</t>
  </si>
  <si>
    <t>1.10 (0.88-1.38)</t>
  </si>
  <si>
    <t>1.11 (0.63-1.96)</t>
  </si>
  <si>
    <t>1.13 (0.70-1.84)</t>
  </si>
  <si>
    <t>erythritol</t>
  </si>
  <si>
    <t>M20699</t>
  </si>
  <si>
    <t>1.04 (0.79-1.36)</t>
  </si>
  <si>
    <t>0.95 (0.75-1.21)</t>
  </si>
  <si>
    <t>0.94 (0.80-1.11)</t>
  </si>
  <si>
    <t>0.98 (0.68-1.42)</t>
  </si>
  <si>
    <t>0.96 (0.77-1.21)</t>
  </si>
  <si>
    <t>2-hydroxybutyrate (AHB)</t>
  </si>
  <si>
    <t>M21044</t>
  </si>
  <si>
    <t>0.89 (0.47-1.70)</t>
  </si>
  <si>
    <t>0.93 (0.65-1.33)</t>
  </si>
  <si>
    <t>0.99 (0.75-1.30)</t>
  </si>
  <si>
    <t>0.97 (0.58-1.63)</t>
  </si>
  <si>
    <t>0.91 (0.64-1.31)</t>
  </si>
  <si>
    <t>3-methyl-2-oxobutyrate</t>
  </si>
  <si>
    <t>M21047</t>
  </si>
  <si>
    <t>2.20 (0.55-8.75)</t>
  </si>
  <si>
    <t>0.77 (0.46-1.31)</t>
  </si>
  <si>
    <t>0.99 (0.66-1.48)</t>
  </si>
  <si>
    <t>0.63 (0.24-1.63)</t>
  </si>
  <si>
    <t>0.63 (0.24-1.67)</t>
  </si>
  <si>
    <t>1,6-anhydroglucose</t>
  </si>
  <si>
    <t>M21049</t>
  </si>
  <si>
    <t>0.94 (0.77-1.15)</t>
  </si>
  <si>
    <t>0.94 (0.83-1.07)</t>
  </si>
  <si>
    <t>0.97 (0.88-1.07)</t>
  </si>
  <si>
    <t>0.93 (0.77-1.13)</t>
  </si>
  <si>
    <t>0.93 (0.80-1.08)</t>
  </si>
  <si>
    <t>1-palmitoylglycerol (1-monopalmitin)</t>
  </si>
  <si>
    <t>M21127</t>
  </si>
  <si>
    <t>1.11 (0.26-4.85)</t>
  </si>
  <si>
    <t>1.17 (0.70-1.93)</t>
  </si>
  <si>
    <t>1.23 (0.82-1.83)</t>
  </si>
  <si>
    <t>1.21 (0.50-2.94)</t>
  </si>
  <si>
    <t>1.05 (0.46-2.41)</t>
  </si>
  <si>
    <t>saccharin</t>
  </si>
  <si>
    <t>M21151</t>
  </si>
  <si>
    <t>0.98 (0.89-1.09)</t>
  </si>
  <si>
    <t>0.93 (0.78-1.10)</t>
  </si>
  <si>
    <t>0.97 (0.87-1.09)</t>
  </si>
  <si>
    <t>1-oleoylglycerol (1-monoolein)</t>
  </si>
  <si>
    <t>M21184</t>
  </si>
  <si>
    <t>1.00 (0.34-2.96)</t>
  </si>
  <si>
    <t>1.00 (0.79-1.27)</t>
  </si>
  <si>
    <t>0.98 (0.77-1.26)</t>
  </si>
  <si>
    <t>1.02 (0.71-1.47)</t>
  </si>
  <si>
    <t>1.01 (0.72-1.42)</t>
  </si>
  <si>
    <t>1-stearoylglycerol (1-monostearin)</t>
  </si>
  <si>
    <t>M21188</t>
  </si>
  <si>
    <t>1.43 (0.63-3.26)</t>
  </si>
  <si>
    <t>1.31 (0.90-1.90)</t>
  </si>
  <si>
    <t>1.21 (0.94-1.57)</t>
  </si>
  <si>
    <t>1.47 (0.75-2.88)</t>
  </si>
  <si>
    <t>1.35 (0.75-2.44)</t>
  </si>
  <si>
    <t>X-08402</t>
  </si>
  <si>
    <t>M21630</t>
  </si>
  <si>
    <t>0.84 (0.54-1.32)</t>
  </si>
  <si>
    <t>1.14 (0.85-1.54)</t>
  </si>
  <si>
    <t>0.88 (0.68-1.15)</t>
  </si>
  <si>
    <t>0.58 (0.24-1.36)</t>
  </si>
  <si>
    <t>1.17 (0.84-1.63)</t>
  </si>
  <si>
    <t>2-hydroxyisobutyrate</t>
  </si>
  <si>
    <t>M22030</t>
  </si>
  <si>
    <t>0.63 (0.26-1.55)</t>
  </si>
  <si>
    <t>0.69 (0.47-1.03)</t>
  </si>
  <si>
    <t>0.79 (0.58-1.08)</t>
  </si>
  <si>
    <t>0.67 (0.35-1.30)</t>
  </si>
  <si>
    <t>0.67 (0.40-1.13)</t>
  </si>
  <si>
    <t>X-08766</t>
  </si>
  <si>
    <t>M22032</t>
  </si>
  <si>
    <t>1.17 (0.68-2.00)</t>
  </si>
  <si>
    <t>1.00 (0.73-1.36)</t>
  </si>
  <si>
    <t>0.89 (0.53-1.51)</t>
  </si>
  <si>
    <t>4-methyl-2-oxopentanoate</t>
  </si>
  <si>
    <t>M22116</t>
  </si>
  <si>
    <t>0.91 (0.19-4.38)</t>
  </si>
  <si>
    <t>0.91 (0.54-1.55)</t>
  </si>
  <si>
    <t>0.91 (0.56-1.47)</t>
  </si>
  <si>
    <t>1.00 (0.47-2.14)</t>
  </si>
  <si>
    <t>0.96 (0.47-1.94)</t>
  </si>
  <si>
    <t>phenyllactate (PLA)</t>
  </si>
  <si>
    <t>M22130</t>
  </si>
  <si>
    <t>1.42 (0.63-3.16)</t>
  </si>
  <si>
    <t>1.32 (0.91-1.91)</t>
  </si>
  <si>
    <t>1.16 (0.86-1.56)</t>
  </si>
  <si>
    <t>1.40 (0.71-2.77)</t>
  </si>
  <si>
    <t>1.36 (0.82-2.23)</t>
  </si>
  <si>
    <t>homocitrulline</t>
  </si>
  <si>
    <t>M22138</t>
  </si>
  <si>
    <t>0.83 (0.30-2.27)</t>
  </si>
  <si>
    <t>1.45 (0.94-2.26)</t>
  </si>
  <si>
    <t>1.19 (0.80-1.78)</t>
  </si>
  <si>
    <t>1.73 (0.87-3.47)</t>
  </si>
  <si>
    <t>1.70 (0.74-3.91)</t>
  </si>
  <si>
    <t>aspartylphenylalanine</t>
  </si>
  <si>
    <t>M22175</t>
  </si>
  <si>
    <t>1.01 (0.20-5.07)</t>
  </si>
  <si>
    <t>1.09 (0.77-1.54)</t>
  </si>
  <si>
    <t>0.78 (0.38-1.57)</t>
  </si>
  <si>
    <t>1.12 (0.80-1.57)</t>
  </si>
  <si>
    <t>1.13 (0.81-1.58)</t>
  </si>
  <si>
    <t>levulinate (4-oxovalerate)</t>
  </si>
  <si>
    <t>M22177</t>
  </si>
  <si>
    <t>0.66 (0.40-1.09)</t>
  </si>
  <si>
    <t>0.86 (0.59-1.26)</t>
  </si>
  <si>
    <t>0.88 (0.70-1.10)</t>
  </si>
  <si>
    <t>1.23 (0.60-2.51)</t>
  </si>
  <si>
    <t>palmitoylcarnitine</t>
  </si>
  <si>
    <t>M22189</t>
  </si>
  <si>
    <t>1.25 (0.79-1.97)</t>
  </si>
  <si>
    <t>1.12 (0.87-1.45)</t>
  </si>
  <si>
    <t>1.12 (0.69-1.82)</t>
  </si>
  <si>
    <t>1.09 (0.71-1.67)</t>
  </si>
  <si>
    <t>X-08988</t>
  </si>
  <si>
    <t>M22481</t>
  </si>
  <si>
    <t>1.05 (0.71-1.56)</t>
  </si>
  <si>
    <t>0.92 (0.65-1.29)</t>
  </si>
  <si>
    <t>0.95 (0.74-1.23)</t>
  </si>
  <si>
    <t>1.08 (0.53-2.22)</t>
  </si>
  <si>
    <t>0.94 (0.71-1.26)</t>
  </si>
  <si>
    <t>X-09026</t>
  </si>
  <si>
    <t>M22548</t>
  </si>
  <si>
    <t>0.76 (0.18-3.17)</t>
  </si>
  <si>
    <t>1.04 (0.64-1.69)</t>
  </si>
  <si>
    <t>1.15 (0.80-1.63)</t>
  </si>
  <si>
    <t>0.75 (0.30-1.86)</t>
  </si>
  <si>
    <t>0.92 (0.49-1.72)</t>
  </si>
  <si>
    <t>X-09108</t>
  </si>
  <si>
    <t>M22649</t>
  </si>
  <si>
    <t>1.00 (0.26-3.85)</t>
  </si>
  <si>
    <t>1.35 (0.73-2.49)</t>
  </si>
  <si>
    <t>1.28 (0.75-2.21)</t>
  </si>
  <si>
    <t>1.66 (0.54-5.10)</t>
  </si>
  <si>
    <t>1.41 (0.60-3.34)</t>
  </si>
  <si>
    <t>cholate</t>
  </si>
  <si>
    <t>M22842</t>
  </si>
  <si>
    <t>1.20 (0.89-1.62)</t>
  </si>
  <si>
    <t>0.96 (0.83-1.10)</t>
  </si>
  <si>
    <t>0.99 (0.86-1.14)</t>
  </si>
  <si>
    <t>0.85 (0.64-1.13)</t>
  </si>
  <si>
    <t>0.83 (0.62-1.11)</t>
  </si>
  <si>
    <t>X-09706</t>
  </si>
  <si>
    <t>M24074</t>
  </si>
  <si>
    <t>0.71 (0.38-1.34)</t>
  </si>
  <si>
    <t>0.85 (0.59-1.23)</t>
  </si>
  <si>
    <t>0.83 (0.64-1.06)</t>
  </si>
  <si>
    <t>0.60 (0.32-1.12)</t>
  </si>
  <si>
    <t>0.90 (0.52-1.56)</t>
  </si>
  <si>
    <t>X-10395</t>
  </si>
  <si>
    <t>M25459</t>
  </si>
  <si>
    <t>1.12 (0.85-1.47)</t>
  </si>
  <si>
    <t>1.01 (0.84-1.20)</t>
  </si>
  <si>
    <t>1.06 (0.87-1.30)</t>
  </si>
  <si>
    <t>X-10429</t>
  </si>
  <si>
    <t>M25599</t>
  </si>
  <si>
    <t>0.76 (0.53-1.10)</t>
  </si>
  <si>
    <t>0.81 (0.60-1.08)</t>
  </si>
  <si>
    <t>0.97 (0.78-1.20)</t>
  </si>
  <si>
    <t>1.01 (0.58-1.77)</t>
  </si>
  <si>
    <t>0.80 (0.59-1.10)</t>
  </si>
  <si>
    <t>X-10500</t>
  </si>
  <si>
    <t>M27256</t>
  </si>
  <si>
    <t>0.59 (0.07-5.11)</t>
  </si>
  <si>
    <t>0.74 (0.43-1.28)</t>
  </si>
  <si>
    <t>0.77 (0.44-1.37)</t>
  </si>
  <si>
    <t>0.71 (0.28-1.80)</t>
  </si>
  <si>
    <t>0.80 (0.37-1.73)</t>
  </si>
  <si>
    <t>X-10506</t>
  </si>
  <si>
    <t>M27273</t>
  </si>
  <si>
    <t>2.06 (0.68-6.25)</t>
  </si>
  <si>
    <t>0.82 (0.44-1.52)</t>
  </si>
  <si>
    <t>0.74 (0.49-1.14)</t>
  </si>
  <si>
    <t>0.49 (0.17-1.43)</t>
  </si>
  <si>
    <t>0.99 (0.44-2.22)</t>
  </si>
  <si>
    <t>X-10510</t>
  </si>
  <si>
    <t>M27278</t>
  </si>
  <si>
    <t>1.71 (0.80-3.63)</t>
  </si>
  <si>
    <t>1.33 (0.93-1.91)</t>
  </si>
  <si>
    <t>1.24 (0.92-1.68)</t>
  </si>
  <si>
    <t>1.22 (0.67-2.22)</t>
  </si>
  <si>
    <t>1.37 (0.91-2.07)</t>
  </si>
  <si>
    <t>1-linoleoylglycerol (1-monolinolein)</t>
  </si>
  <si>
    <t>M27447</t>
  </si>
  <si>
    <t>1.29 (0.85-1.96)</t>
  </si>
  <si>
    <t>1.02 (0.86-1.22)</t>
  </si>
  <si>
    <t>1.06 (0.91-1.24)</t>
  </si>
  <si>
    <t>0.99 (0.67-1.47)</t>
  </si>
  <si>
    <t>1.00 (0.68-1.48)</t>
  </si>
  <si>
    <t>indoleacetate</t>
  </si>
  <si>
    <t>M27513</t>
  </si>
  <si>
    <t>0.95 (0.60-1.51)</t>
  </si>
  <si>
    <t>1.03 (0.76-1.41)</t>
  </si>
  <si>
    <t>1.00 (0.77-1.29)</t>
  </si>
  <si>
    <t>1.07 (0.61-1.88)</t>
  </si>
  <si>
    <t>1.03 (0.63-1.71)</t>
  </si>
  <si>
    <t>hyodeoxycholate</t>
  </si>
  <si>
    <t>M27531</t>
  </si>
  <si>
    <t>1.06 (0.88-1.28)</t>
  </si>
  <si>
    <t>1.04 (0.91-1.18)</t>
  </si>
  <si>
    <t>1.03 (0.94-1.13)</t>
  </si>
  <si>
    <t>1.07 (0.88-1.31)</t>
  </si>
  <si>
    <t>1.04 (0.90-1.22)</t>
  </si>
  <si>
    <t>3-indoxyl sulfate</t>
  </si>
  <si>
    <t>M27672</t>
  </si>
  <si>
    <t>1.22 (0.01-171.49)</t>
  </si>
  <si>
    <t>0.97 (0.58-1.62)</t>
  </si>
  <si>
    <t>1.39 (0.73-2.64)</t>
  </si>
  <si>
    <t>1.17 (0.69-1.99)</t>
  </si>
  <si>
    <t>N-acetylglycine</t>
  </si>
  <si>
    <t>M27710</t>
  </si>
  <si>
    <t>1.22 (0.85-1.76)</t>
  </si>
  <si>
    <t>1.11 (0.96-1.29)</t>
  </si>
  <si>
    <t>1.04 (0.75-1.46)</t>
  </si>
  <si>
    <t>1.08 (0.83-1.39)</t>
  </si>
  <si>
    <t>bilirubin (Z,Z)</t>
  </si>
  <si>
    <t>M27716</t>
  </si>
  <si>
    <t>1.07 (0.64-1.80)</t>
  </si>
  <si>
    <t>0.93 (0.76-1.14)</t>
  </si>
  <si>
    <t>0.97 (0.83-1.14)</t>
  </si>
  <si>
    <t>0.93 (0.70-1.24)</t>
  </si>
  <si>
    <t>0.94 (0.74-1.21)</t>
  </si>
  <si>
    <t>creatine</t>
  </si>
  <si>
    <t>M27718</t>
  </si>
  <si>
    <t>0.82 (0.41-1.62)</t>
  </si>
  <si>
    <t>0.91 (0.63-1.32)</t>
  </si>
  <si>
    <t>0.95 (0.70-1.27)</t>
  </si>
  <si>
    <t>0.81 (0.43-1.52)</t>
  </si>
  <si>
    <t>0.84 (0.46-1.56)</t>
  </si>
  <si>
    <t>erythrose</t>
  </si>
  <si>
    <t>M27722</t>
  </si>
  <si>
    <t>1.17 (0.83-1.65)</t>
  </si>
  <si>
    <t>1.20 (0.92-1.56)</t>
  </si>
  <si>
    <t>1.23 (0.75-2.03)</t>
  </si>
  <si>
    <t>1.14 (0.75-1.75)</t>
  </si>
  <si>
    <t>glycerol 2-phosphate</t>
  </si>
  <si>
    <t>M27728</t>
  </si>
  <si>
    <t>1.22 (0.78-1.92)</t>
  </si>
  <si>
    <t>0.97 (0.72-1.31)</t>
  </si>
  <si>
    <t>1.10 (0.88-1.39)</t>
  </si>
  <si>
    <t>1.05 (0.60-1.84)</t>
  </si>
  <si>
    <t>0.97 (0.65-1.45)</t>
  </si>
  <si>
    <t>threonate</t>
  </si>
  <si>
    <t>M27738</t>
  </si>
  <si>
    <t>1.02 (0.66-1.56)</t>
  </si>
  <si>
    <t>1.09 (0.83-1.43)</t>
  </si>
  <si>
    <t>1.05 (0.85-1.31)</t>
  </si>
  <si>
    <t>1.15 (0.74-1.81)</t>
  </si>
  <si>
    <t>1.05 (0.69-1.61)</t>
  </si>
  <si>
    <t>X-10810</t>
  </si>
  <si>
    <t>M30805</t>
  </si>
  <si>
    <t>1.18 (0.92-1.52)</t>
  </si>
  <si>
    <t>1.15 (0.85-1.56)</t>
  </si>
  <si>
    <t>1.17 (0.94-1.45)</t>
  </si>
  <si>
    <t>cysteine</t>
  </si>
  <si>
    <t>M31453</t>
  </si>
  <si>
    <t>0.77 (0.52-1.13)</t>
  </si>
  <si>
    <t>0.86 (0.61-1.19)</t>
  </si>
  <si>
    <t>0.80 (0.63-1.00)</t>
  </si>
  <si>
    <t>0.85 (0.53-1.38)</t>
  </si>
  <si>
    <t>0.85 (0.61-1.20)</t>
  </si>
  <si>
    <t>pyroglutamylglycine</t>
  </si>
  <si>
    <t>M31522</t>
  </si>
  <si>
    <t>1.46 (0.87-2.44)</t>
  </si>
  <si>
    <t>1.14 (0.92-1.41)</t>
  </si>
  <si>
    <t>1.11 (0.93-1.33)</t>
  </si>
  <si>
    <t>1.16 (0.87-1.56)</t>
  </si>
  <si>
    <t>1.16 (0.87-1.54)</t>
  </si>
  <si>
    <t>N-(2-furoyl)glycine</t>
  </si>
  <si>
    <t>M31536</t>
  </si>
  <si>
    <t>0.99 (0.95-1.04)</t>
  </si>
  <si>
    <t>1.00 (0.97-1.04)</t>
  </si>
  <si>
    <t>1.03 (0.93-1.14)</t>
  </si>
  <si>
    <t>1.00 (0.96-1.04)</t>
  </si>
  <si>
    <t>DSGEGDFXAEGGGVR*</t>
  </si>
  <si>
    <t>M31548</t>
  </si>
  <si>
    <t>0.85 (0.48-1.49)</t>
  </si>
  <si>
    <t>0.98 (0.80-1.19)</t>
  </si>
  <si>
    <t>0.99 (0.86-1.15)</t>
  </si>
  <si>
    <t>0.93 (0.67-1.30)</t>
  </si>
  <si>
    <t>pyridoxate</t>
  </si>
  <si>
    <t>M31555</t>
  </si>
  <si>
    <t>1.36 (0.96-1.93)</t>
  </si>
  <si>
    <t>1.17 (0.89-1.54)</t>
  </si>
  <si>
    <t>1.09 (0.90-1.33)</t>
  </si>
  <si>
    <t>1.17 (0.79-1.75)</t>
  </si>
  <si>
    <t>1.19 (0.90-1.57)</t>
  </si>
  <si>
    <t>androsterone sulfate</t>
  </si>
  <si>
    <t>M31591</t>
  </si>
  <si>
    <t>1.19 (0.81-1.76)</t>
  </si>
  <si>
    <t>0.98 (0.81-1.18)</t>
  </si>
  <si>
    <t>0.92 (0.81-1.06)</t>
  </si>
  <si>
    <t>0.96 (0.74-1.24)</t>
  </si>
  <si>
    <t>0.99 (0.77-1.27)</t>
  </si>
  <si>
    <t>3-carboxy-4-methyl-5-propyl-2-furanpropanoate (CMPF)</t>
  </si>
  <si>
    <t>M31787</t>
  </si>
  <si>
    <t>0.94 (0.76-1.17)</t>
  </si>
  <si>
    <t>0.94 (0.79-1.11)</t>
  </si>
  <si>
    <t>3-(4-hydroxyphenyl)lactate</t>
  </si>
  <si>
    <t>M32197</t>
  </si>
  <si>
    <t>1.27 (0.73-2.21)</t>
  </si>
  <si>
    <t>1.03 (0.71-1.50)</t>
  </si>
  <si>
    <t>0.87 (0.66-1.14)</t>
  </si>
  <si>
    <t>1.10 (0.53-2.28)</t>
  </si>
  <si>
    <t>1.09 (0.63-1.91)</t>
  </si>
  <si>
    <t>acetylcarnitine</t>
  </si>
  <si>
    <t>M32198</t>
  </si>
  <si>
    <t>0.53 (0.23-1.21)</t>
  </si>
  <si>
    <t>1.01 (0.68-1.50)</t>
  </si>
  <si>
    <t>1.00 (0.70-1.41)</t>
  </si>
  <si>
    <t>1.23 (0.63-2.40)</t>
  </si>
  <si>
    <t>1.00 (0.61-1.64)</t>
  </si>
  <si>
    <t>serine</t>
  </si>
  <si>
    <t>M32315</t>
  </si>
  <si>
    <t>0.55 (0.20-1.51)</t>
  </si>
  <si>
    <t>0.80 (0.52-1.24)</t>
  </si>
  <si>
    <t>1.10 (0.50-2.43)</t>
  </si>
  <si>
    <t>0.92 (0.48-1.78)</t>
  </si>
  <si>
    <t>trans-4-hydroxyproline</t>
  </si>
  <si>
    <t>M32319</t>
  </si>
  <si>
    <t>0.68 (0.36-1.28)</t>
  </si>
  <si>
    <t>1.08 (0.75-1.56)</t>
  </si>
  <si>
    <t>1.00 (0.75-1.34)</t>
  </si>
  <si>
    <t>1.05 (0.64-1.70)</t>
  </si>
  <si>
    <t>1.11 (0.71-1.72)</t>
  </si>
  <si>
    <t>glutamate</t>
  </si>
  <si>
    <t>M32322</t>
  </si>
  <si>
    <t>0.06 (0.00-153.95)</t>
  </si>
  <si>
    <t>1.22 (0.62-2.40)</t>
  </si>
  <si>
    <t>1.00 (0.58-1.70)</t>
  </si>
  <si>
    <t>1.30 (0.55-3.08)</t>
  </si>
  <si>
    <t>1.30 (0.53-3.20)</t>
  </si>
  <si>
    <t>hexanoylcarnitine</t>
  </si>
  <si>
    <t>M32328</t>
  </si>
  <si>
    <t>1.01 (0.35-2.92)</t>
  </si>
  <si>
    <t>1.16 (0.78-1.72)</t>
  </si>
  <si>
    <t>1.04 (0.73-1.48)</t>
  </si>
  <si>
    <t>1.27 (0.66-2.44)</t>
  </si>
  <si>
    <t>1.25 (0.81-1.94)</t>
  </si>
  <si>
    <t>glycine</t>
  </si>
  <si>
    <t>M32338</t>
  </si>
  <si>
    <t>1.28 (0.59-2.76)</t>
  </si>
  <si>
    <t>1.11 (0.77-1.59)</t>
  </si>
  <si>
    <t>0.91 (0.71-1.17)</t>
  </si>
  <si>
    <t>1.31 (0.71-2.42)</t>
  </si>
  <si>
    <t>1.21 (0.68-2.17)</t>
  </si>
  <si>
    <t>alanine</t>
  </si>
  <si>
    <t>M32339</t>
  </si>
  <si>
    <t>0.52 (0.16-1.67)</t>
  </si>
  <si>
    <t>0.79 (0.50-1.24)</t>
  </si>
  <si>
    <t>0.82 (0.60-1.13)</t>
  </si>
  <si>
    <t>0.49 (0.22-1.09)</t>
  </si>
  <si>
    <t>0.81 (0.38-1.74)</t>
  </si>
  <si>
    <t>glycochenodeoxycholate</t>
  </si>
  <si>
    <t>M32346</t>
  </si>
  <si>
    <t>0.94 (0.77-1.14)</t>
  </si>
  <si>
    <t>1.00 (0.83-1.21)</t>
  </si>
  <si>
    <t>2-aminobutyrate</t>
  </si>
  <si>
    <t>M32348</t>
  </si>
  <si>
    <t>2.53 (0.74-8.62)</t>
  </si>
  <si>
    <t>1.04 (0.68-1.61)</t>
  </si>
  <si>
    <t>1.00 (0.68-1.46)</t>
  </si>
  <si>
    <t>1.08 (0.42-2.76)</t>
  </si>
  <si>
    <t>1.19 (0.53-2.68)</t>
  </si>
  <si>
    <t>scyllo-inositol</t>
  </si>
  <si>
    <t>M32379</t>
  </si>
  <si>
    <t>0.94 (0.64-1.39)</t>
  </si>
  <si>
    <t>1.10 (0.84-1.45)</t>
  </si>
  <si>
    <t>0.98 (0.79-1.20)</t>
  </si>
  <si>
    <t>1.17 (0.70-1.98)</t>
  </si>
  <si>
    <t>dodecanedioate</t>
  </si>
  <si>
    <t>M32388</t>
  </si>
  <si>
    <t>0.55 (0.24-1.25)</t>
  </si>
  <si>
    <t>1.13 (0.86-1.49)</t>
  </si>
  <si>
    <t>1.07 (0.86-1.34)</t>
  </si>
  <si>
    <t>1.23 (0.82-1.84)</t>
  </si>
  <si>
    <t>1.09 (0.79-1.53)</t>
  </si>
  <si>
    <t>gamma-glutamylvaline</t>
  </si>
  <si>
    <t>M32393</t>
  </si>
  <si>
    <t>0.73 (0.17-3.11)</t>
  </si>
  <si>
    <t>1.37 (0.83-2.28)</t>
  </si>
  <si>
    <t>1.21 (0.83-1.76)</t>
  </si>
  <si>
    <t>1.59 (0.61-4.15)</t>
  </si>
  <si>
    <t>1.51 (0.71-3.22)</t>
  </si>
  <si>
    <t>indolepropionate</t>
  </si>
  <si>
    <t>M32405</t>
  </si>
  <si>
    <t>1.27 (0.89-1.79)</t>
  </si>
  <si>
    <t>1.02 (0.79-1.32)</t>
  </si>
  <si>
    <t>0.93 (0.79-1.11)</t>
  </si>
  <si>
    <t>0.97 (0.61-1.56)</t>
  </si>
  <si>
    <t>1.08 (0.77-1.52)</t>
  </si>
  <si>
    <t>butyrylcarnitine</t>
  </si>
  <si>
    <t>M32412</t>
  </si>
  <si>
    <t>1.02 (0.87-1.21)</t>
  </si>
  <si>
    <t>1.01 (0.91-1.12)</t>
  </si>
  <si>
    <t>0.99 (0.88-1.12)</t>
  </si>
  <si>
    <t>1.08 (0.77-1.51)</t>
  </si>
  <si>
    <t>1.01 (0.92-1.12)</t>
  </si>
  <si>
    <t>myristoleate (14:1n5)</t>
  </si>
  <si>
    <t>M32418</t>
  </si>
  <si>
    <t>1.08 (0.65-1.79)</t>
  </si>
  <si>
    <t>0.93 (0.66-1.30)</t>
  </si>
  <si>
    <t>0.90 (0.59-1.38)</t>
  </si>
  <si>
    <t>0.94 (0.66-1.33)</t>
  </si>
  <si>
    <t>dehydroisoandrosterone sulfate (DHEA-S)</t>
  </si>
  <si>
    <t>M32425</t>
  </si>
  <si>
    <t>1.11 (0.58-2.12)</t>
  </si>
  <si>
    <t>1.10 (0.85-1.41)</t>
  </si>
  <si>
    <t>1.12 (0.92-1.36)</t>
  </si>
  <si>
    <t>1.06 (0.71-1.58)</t>
  </si>
  <si>
    <t>1.07 (0.73-1.56)</t>
  </si>
  <si>
    <t>3-methylxanthine</t>
  </si>
  <si>
    <t>M32445</t>
  </si>
  <si>
    <t>1.16 (0.77-1.73)</t>
  </si>
  <si>
    <t>1.11 (0.91-1.35)</t>
  </si>
  <si>
    <t>1.11 (0.95-1.28)</t>
  </si>
  <si>
    <t>1.01 (0.75-1.36)</t>
  </si>
  <si>
    <t>1.06 (0.82-1.37)</t>
  </si>
  <si>
    <t>propionylcarnitine</t>
  </si>
  <si>
    <t>M32452</t>
  </si>
  <si>
    <t>0.93 (0.53-1.62)</t>
  </si>
  <si>
    <t>0.92 (0.63-1.35)</t>
  </si>
  <si>
    <t>0.97 (0.75-1.25)</t>
  </si>
  <si>
    <t>1.08 (0.57-2.03)</t>
  </si>
  <si>
    <t>1.01 (0.65-1.57)</t>
  </si>
  <si>
    <t>caproate (6:0)</t>
  </si>
  <si>
    <t>M32489</t>
  </si>
  <si>
    <t>2.61 (0.63-10.84)</t>
  </si>
  <si>
    <t>1.23 (0.76-2.00)</t>
  </si>
  <si>
    <t>1.17 (0.81-1.68)</t>
  </si>
  <si>
    <t>0.55 (0.17-1.80)</t>
  </si>
  <si>
    <t>0.56 (0.17-1.83)</t>
  </si>
  <si>
    <t>caprylate (8:0)</t>
  </si>
  <si>
    <t>M32492</t>
  </si>
  <si>
    <t>1.47 (0.75-2.89)</t>
  </si>
  <si>
    <t>0.99 (0.72-1.37)</t>
  </si>
  <si>
    <t>1.76 (0.74-4.19)</t>
  </si>
  <si>
    <t>1.55 (0.82-2.90)</t>
  </si>
  <si>
    <t>10-undecenoate (11:1n1)</t>
  </si>
  <si>
    <t>M32497</t>
  </si>
  <si>
    <t>0.97 (0.82-1.15)</t>
  </si>
  <si>
    <t>0.97 (0.80-1.18)</t>
  </si>
  <si>
    <t>1.00 (0.88-1.13)</t>
  </si>
  <si>
    <t>0.90 (0.64-1.27)</t>
  </si>
  <si>
    <t>0.97 (0.84-1.11)</t>
  </si>
  <si>
    <t>docosapentaenoate (n3 DPA; 22:5n3)</t>
  </si>
  <si>
    <t>M32504</t>
  </si>
  <si>
    <t>0.44 (0.16-1.24)</t>
  </si>
  <si>
    <t>1.08 (0.65-1.81)</t>
  </si>
  <si>
    <t>1.27 (0.81-2.00)</t>
  </si>
  <si>
    <t>0.85 (0.36-2.03)</t>
  </si>
  <si>
    <t>0.85 (0.38-1.91)</t>
  </si>
  <si>
    <t>X-11204</t>
  </si>
  <si>
    <t>M32518</t>
  </si>
  <si>
    <t>0.37 (0.11-1.23)</t>
  </si>
  <si>
    <t>1.25 (0.78-1.99)</t>
  </si>
  <si>
    <t>1.01 (0.71-1.44)</t>
  </si>
  <si>
    <t>1.50 (0.57-3.92)</t>
  </si>
  <si>
    <t>1.43 (0.56-3.67)</t>
  </si>
  <si>
    <t>X-02269</t>
  </si>
  <si>
    <t>M32549</t>
  </si>
  <si>
    <t>1.27 (0.79-2.04)</t>
  </si>
  <si>
    <t>1.17 (0.92-1.49)</t>
  </si>
  <si>
    <t>1.24 (0.99-1.56)</t>
  </si>
  <si>
    <t>1.05 (0.73-1.52)</t>
  </si>
  <si>
    <t>1.13 (0.84-1.51)</t>
  </si>
  <si>
    <t>phenol sulfate</t>
  </si>
  <si>
    <t>M32553</t>
  </si>
  <si>
    <t>1.48 (0.88-2.48)</t>
  </si>
  <si>
    <t>1.01 (0.79-1.30)</t>
  </si>
  <si>
    <t>0.96 (0.79-1.17)</t>
  </si>
  <si>
    <t>0.65 (0.42-1.02)</t>
  </si>
  <si>
    <t>1.06 (0.79-1.42)</t>
  </si>
  <si>
    <t>X-06126</t>
  </si>
  <si>
    <t>M32557</t>
  </si>
  <si>
    <t>1.34 (0.78-2.30)</t>
  </si>
  <si>
    <t>0.97 (0.79-1.18)</t>
  </si>
  <si>
    <t>1.03 (0.76-1.40)</t>
  </si>
  <si>
    <t>1.03 (0.77-1.37)</t>
  </si>
  <si>
    <t>X-07765</t>
  </si>
  <si>
    <t>M32560</t>
  </si>
  <si>
    <t>1.12 (0.89-1.41)</t>
  </si>
  <si>
    <t>0.96 (0.77-1.20)</t>
  </si>
  <si>
    <t>1.01 (0.84-1.21)</t>
  </si>
  <si>
    <t>X-11247</t>
  </si>
  <si>
    <t>M32564</t>
  </si>
  <si>
    <t>0.91 (0.82-1.00)</t>
  </si>
  <si>
    <t>0.98 (0.82-1.17)</t>
  </si>
  <si>
    <t>X-11261</t>
  </si>
  <si>
    <t>M32578</t>
  </si>
  <si>
    <t>0.81 (0.42-1.58)</t>
  </si>
  <si>
    <t>0.85 (0.65-1.11)</t>
  </si>
  <si>
    <t>0.89 (0.68-1.16)</t>
  </si>
  <si>
    <t>0.67 (0.41-1.10)</t>
  </si>
  <si>
    <t>0.78 (0.54-1.14)</t>
  </si>
  <si>
    <t>bilirubin (E,E)*</t>
  </si>
  <si>
    <t>M32586</t>
  </si>
  <si>
    <t>1.11 (0.78-1.59)</t>
  </si>
  <si>
    <t>1.09 (0.87-1.37)</t>
  </si>
  <si>
    <t>1.03 (0.87-1.22)</t>
  </si>
  <si>
    <t>1.13 (0.82-1.56)</t>
  </si>
  <si>
    <t>X-02249</t>
  </si>
  <si>
    <t>M32587</t>
  </si>
  <si>
    <t>1.57 (0.45-5.53)</t>
  </si>
  <si>
    <t>0.95 (0.65-1.38)</t>
  </si>
  <si>
    <t>0.86 (0.59-1.24)</t>
  </si>
  <si>
    <t>0.95 (0.48-1.92)</t>
  </si>
  <si>
    <t>1.07 (0.68-1.68)</t>
  </si>
  <si>
    <t>heme*</t>
  </si>
  <si>
    <t>M32593</t>
  </si>
  <si>
    <t>1.16 (0.81-1.67)</t>
  </si>
  <si>
    <t>1.09 (0.85-1.39)</t>
  </si>
  <si>
    <t>1.13 (0.95-1.35)</t>
  </si>
  <si>
    <t>1.11 (0.75-1.65)</t>
  </si>
  <si>
    <t>1.08 (0.78-1.49)</t>
  </si>
  <si>
    <t>X-11299</t>
  </si>
  <si>
    <t>M32616</t>
  </si>
  <si>
    <t>0.87 (0.50-1.51)</t>
  </si>
  <si>
    <t>1.05 (0.91-1.21)</t>
  </si>
  <si>
    <t>1.11 (0.99-1.25)</t>
  </si>
  <si>
    <t>1.05 (0.84-1.30)</t>
  </si>
  <si>
    <t>1.06 (0.87-1.28)</t>
  </si>
  <si>
    <t>X-11315</t>
  </si>
  <si>
    <t>M32632</t>
  </si>
  <si>
    <t>1.02 (0.77-1.36)</t>
  </si>
  <si>
    <t>1.08 (0.86-1.36)</t>
  </si>
  <si>
    <t>0.98 (0.83-1.16)</t>
  </si>
  <si>
    <t>1.03 (0.69-1.52)</t>
  </si>
  <si>
    <t>1.05 (0.79-1.39)</t>
  </si>
  <si>
    <t>X-11317</t>
  </si>
  <si>
    <t>M32634</t>
  </si>
  <si>
    <t>1.23 (0.70-2.16)</t>
  </si>
  <si>
    <t>1.20 (0.78-1.83)</t>
  </si>
  <si>
    <t>1.00 (0.77-1.30)</t>
  </si>
  <si>
    <t>0.68 (0.29-1.58)</t>
  </si>
  <si>
    <t>1.25 (0.80-1.97)</t>
  </si>
  <si>
    <t>1-linoleoylglycerophosphoethanolamine*</t>
  </si>
  <si>
    <t>M32635</t>
  </si>
  <si>
    <t>0.86 (0.26-2.84)</t>
  </si>
  <si>
    <t>1.08 (0.69-1.69)</t>
  </si>
  <si>
    <t>1.17 (0.83-1.64)</t>
  </si>
  <si>
    <t>0.97 (0.48-1.95)</t>
  </si>
  <si>
    <t>0.94 (0.48-1.84)</t>
  </si>
  <si>
    <t>X-11327</t>
  </si>
  <si>
    <t>M32644</t>
  </si>
  <si>
    <t>1.15 (0.54-2.48)</t>
  </si>
  <si>
    <t>0.88 (0.58-1.32)</t>
  </si>
  <si>
    <t>0.82 (0.61-1.10)</t>
  </si>
  <si>
    <t>1.01 (0.52-1.95)</t>
  </si>
  <si>
    <t>0.93 (0.55-1.59)</t>
  </si>
  <si>
    <t>X-11334</t>
  </si>
  <si>
    <t>M32651</t>
  </si>
  <si>
    <t>1.37 (0.65-2.89)</t>
  </si>
  <si>
    <t>0.82 (0.60-1.14)</t>
  </si>
  <si>
    <t>0.82 (0.65-1.05)</t>
  </si>
  <si>
    <t>0.66 (0.34-1.29)</t>
  </si>
  <si>
    <t>0.71 (0.45-1.10)</t>
  </si>
  <si>
    <t>3-dehydrocarnitine*</t>
  </si>
  <si>
    <t>M32654</t>
  </si>
  <si>
    <t>0.94 (0.38-2.30)</t>
  </si>
  <si>
    <t>1.04 (0.71-1.54)</t>
  </si>
  <si>
    <t>0.99 (0.73-1.35)</t>
  </si>
  <si>
    <t>1.20 (0.56-2.60)</t>
  </si>
  <si>
    <t>1.18 (0.64-2.17)</t>
  </si>
  <si>
    <t>pyroglutamine*</t>
  </si>
  <si>
    <t>M32672</t>
  </si>
  <si>
    <t>1.04 (0.69-1.57)</t>
  </si>
  <si>
    <t>0.97 (0.78-1.19)</t>
  </si>
  <si>
    <t>1.02 (0.88-1.20)</t>
  </si>
  <si>
    <t>0.99 (0.72-1.36)</t>
  </si>
  <si>
    <t>C-glycosyltryptophan*</t>
  </si>
  <si>
    <t>M32675</t>
  </si>
  <si>
    <t>2.89 (0.99-8.42)</t>
  </si>
  <si>
    <t>1.31 (0.66-2.61)</t>
  </si>
  <si>
    <t>1.25 (0.76-2.07)</t>
  </si>
  <si>
    <t>0.81 (0.25-2.57)</t>
  </si>
  <si>
    <t>1.08 (0.44-2.64)</t>
  </si>
  <si>
    <t>X-11374</t>
  </si>
  <si>
    <t>M32691</t>
  </si>
  <si>
    <t>1.01 (0.79-1.27)</t>
  </si>
  <si>
    <t>1.02 (0.87-1.20)</t>
  </si>
  <si>
    <t>0.99 (0.89-1.10)</t>
  </si>
  <si>
    <t>1.08 (0.84-1.39)</t>
  </si>
  <si>
    <t>1.04 (0.86-1.25)</t>
  </si>
  <si>
    <t>X-11381</t>
  </si>
  <si>
    <t>M32698</t>
  </si>
  <si>
    <t>0.72 (0.28-1.86)</t>
  </si>
  <si>
    <t>0.97 (0.58-1.61)</t>
  </si>
  <si>
    <t>0.88 (0.61-1.26)</t>
  </si>
  <si>
    <t>1.39 (0.60-3.23)</t>
  </si>
  <si>
    <t>X-03056</t>
  </si>
  <si>
    <t>M32709</t>
  </si>
  <si>
    <t>1.13 (0.77-1.65)</t>
  </si>
  <si>
    <t>1.04 (0.78-1.37)</t>
  </si>
  <si>
    <t>1.04 (0.85-1.27)</t>
  </si>
  <si>
    <t>0.86 (0.54-1.38)</t>
  </si>
  <si>
    <t>1.04 (0.72-1.50)</t>
  </si>
  <si>
    <t>X-11412</t>
  </si>
  <si>
    <t>M32729</t>
  </si>
  <si>
    <t>0.51 (0.26-0.98)</t>
  </si>
  <si>
    <t>1.03 (0.68-1.55)</t>
  </si>
  <si>
    <t>1.68 (0.72-3.91)</t>
  </si>
  <si>
    <t>0.89 (0.53-1.49)</t>
  </si>
  <si>
    <t>X-01911</t>
  </si>
  <si>
    <t>M32735</t>
  </si>
  <si>
    <t>0.82 (0.51-1.33)</t>
  </si>
  <si>
    <t>0.91 (0.76-1.09)</t>
  </si>
  <si>
    <t>0.94 (0.81-1.10)</t>
  </si>
  <si>
    <t>0.97 (0.71-1.32)</t>
  </si>
  <si>
    <t>0.91 (0.70-1.17)</t>
  </si>
  <si>
    <t>X-11422</t>
  </si>
  <si>
    <t>M32739</t>
  </si>
  <si>
    <t>1.08 (0.26-4.50)</t>
  </si>
  <si>
    <t>0.86 (0.49-1.52)</t>
  </si>
  <si>
    <t>0.99 (0.63-1.56)</t>
  </si>
  <si>
    <t>0.72 (0.29-1.79)</t>
  </si>
  <si>
    <t>0.72 (0.32-1.62)</t>
  </si>
  <si>
    <t>X-11423</t>
  </si>
  <si>
    <t>M32740</t>
  </si>
  <si>
    <t>1.47 (0.54-4.01)</t>
  </si>
  <si>
    <t>1.01 (0.68-1.51)</t>
  </si>
  <si>
    <t>1.08 (0.80-1.47)</t>
  </si>
  <si>
    <t>0.69 (0.27-1.79)</t>
  </si>
  <si>
    <t>0.80 (0.35-1.82)</t>
  </si>
  <si>
    <t>X-09789</t>
  </si>
  <si>
    <t>M32753</t>
  </si>
  <si>
    <t>1.65 (0.85-3.21)</t>
  </si>
  <si>
    <t>1.15 (0.93-1.42)</t>
  </si>
  <si>
    <t>1.08 (0.89-1.31)</t>
  </si>
  <si>
    <t>1.22 (0.88-1.68)</t>
  </si>
  <si>
    <t>1.19 (0.93-1.53)</t>
  </si>
  <si>
    <t>X-11437</t>
  </si>
  <si>
    <t>M32754</t>
  </si>
  <si>
    <t>0.92 (0.82-1.03)</t>
  </si>
  <si>
    <t>0.92 (0.83-1.01)</t>
  </si>
  <si>
    <t>0.96 (0.90-1.04)</t>
  </si>
  <si>
    <t>0.93 (0.80-1.07)</t>
  </si>
  <si>
    <t>0.91 (0.81-1.03)</t>
  </si>
  <si>
    <t>X-11438</t>
  </si>
  <si>
    <t>M32755</t>
  </si>
  <si>
    <t>0.96 (0.67-1.37)</t>
  </si>
  <si>
    <t>0.98 (0.76-1.25)</t>
  </si>
  <si>
    <t>0.98 (0.82-1.18)</t>
  </si>
  <si>
    <t>0.68 (0.43-1.05)</t>
  </si>
  <si>
    <t>0.98 (0.74-1.31)</t>
  </si>
  <si>
    <t>X-11440</t>
  </si>
  <si>
    <t>M32757</t>
  </si>
  <si>
    <t>1.13 (0.81-1.57)</t>
  </si>
  <si>
    <t>1.01 (0.82-1.25)</t>
  </si>
  <si>
    <t>1.00 (0.86-1.15)</t>
  </si>
  <si>
    <t>1.06 (0.71-1.59)</t>
  </si>
  <si>
    <t>1.08 (0.67-1.73)</t>
  </si>
  <si>
    <t>X-11441</t>
  </si>
  <si>
    <t>M32758</t>
  </si>
  <si>
    <t>0.88 (0.54-1.45)</t>
  </si>
  <si>
    <t>1.13 (0.92-1.40)</t>
  </si>
  <si>
    <t>1.05 (0.70-1.56)</t>
  </si>
  <si>
    <t>1.03 (0.77-1.39)</t>
  </si>
  <si>
    <t>X-11442</t>
  </si>
  <si>
    <t>M32759</t>
  </si>
  <si>
    <t>0.78 (0.58-1.05)</t>
  </si>
  <si>
    <t>0.86 (0.68-1.08)</t>
  </si>
  <si>
    <t>0.96 (0.82-1.12)</t>
  </si>
  <si>
    <t>0.84 (0.59-1.18)</t>
  </si>
  <si>
    <t>X-11444</t>
  </si>
  <si>
    <t>M32761</t>
  </si>
  <si>
    <t>0.72 (0.20-2.58)</t>
  </si>
  <si>
    <t>0.91 (0.59-1.40)</t>
  </si>
  <si>
    <t>1.02 (0.62-1.67)</t>
  </si>
  <si>
    <t>0.66 (0.32-1.38)</t>
  </si>
  <si>
    <t>0.83 (0.43-1.61)</t>
  </si>
  <si>
    <t>X-11445</t>
  </si>
  <si>
    <t>M32762</t>
  </si>
  <si>
    <t>0.92 (0.63-1.36)</t>
  </si>
  <si>
    <t>1.03 (0.88-1.21)</t>
  </si>
  <si>
    <t>1.06 (0.94-1.19)</t>
  </si>
  <si>
    <t>1.17 (0.87-1.56)</t>
  </si>
  <si>
    <t>1.00 (0.76-1.32)</t>
  </si>
  <si>
    <t>X-11452</t>
  </si>
  <si>
    <t>M32769</t>
  </si>
  <si>
    <t>0.67 (0.28-1.61)</t>
  </si>
  <si>
    <t>0.94 (0.70-1.26)</t>
  </si>
  <si>
    <t>0.93 (0.73-1.19)</t>
  </si>
  <si>
    <t>0.96 (0.69-1.33)</t>
  </si>
  <si>
    <t>0.94 (0.67-1.32)</t>
  </si>
  <si>
    <t>X-11469</t>
  </si>
  <si>
    <t>M32786</t>
  </si>
  <si>
    <t>0.57 (0.25-1.28)</t>
  </si>
  <si>
    <t>0.88 (0.71-1.09)</t>
  </si>
  <si>
    <t>0.82 (0.64-1.04)</t>
  </si>
  <si>
    <t>X-11470</t>
  </si>
  <si>
    <t>M32787</t>
  </si>
  <si>
    <t>0.99 (0.54-1.78)</t>
  </si>
  <si>
    <t>1.13 (0.78-1.62)</t>
  </si>
  <si>
    <t>1.19 (0.92-1.55)</t>
  </si>
  <si>
    <t>1.19 (0.70-2.04)</t>
  </si>
  <si>
    <t>1.15 (0.73-1.82)</t>
  </si>
  <si>
    <t>X-11478</t>
  </si>
  <si>
    <t>M32795</t>
  </si>
  <si>
    <t>0.91 (0.62-1.32)</t>
  </si>
  <si>
    <t>0.97 (0.76-1.24)</t>
  </si>
  <si>
    <t>0.96 (0.63-1.46)</t>
  </si>
  <si>
    <t>0.98 (0.76-1.26)</t>
  </si>
  <si>
    <t>X-11483</t>
  </si>
  <si>
    <t>M32800</t>
  </si>
  <si>
    <t>0.98 (0.86-1.11)</t>
  </si>
  <si>
    <t>0.98 (0.88-1.10)</t>
  </si>
  <si>
    <t>0.98 (0.90-1.07)</t>
  </si>
  <si>
    <t>1.00 (0.90-1.11)</t>
  </si>
  <si>
    <t>X-11485</t>
  </si>
  <si>
    <t>M32802</t>
  </si>
  <si>
    <t>0.65 (0.19-2.17)</t>
  </si>
  <si>
    <t>0.76 (0.57-1.02)</t>
  </si>
  <si>
    <t>0.80 (0.54-1.21)</t>
  </si>
  <si>
    <t>0.79 (0.55-1.14)</t>
  </si>
  <si>
    <t>0.77 (0.57-1.04)</t>
  </si>
  <si>
    <t>X-11491</t>
  </si>
  <si>
    <t>M32808</t>
  </si>
  <si>
    <t>1.07 (0.50-2.29)</t>
  </si>
  <si>
    <t>0.99 (0.79-1.25)</t>
  </si>
  <si>
    <t>0.88 (0.64-1.22)</t>
  </si>
  <si>
    <t>X-11497</t>
  </si>
  <si>
    <t>M32814</t>
  </si>
  <si>
    <t>1.27 (0.16-9.77)</t>
  </si>
  <si>
    <t>1.09 (0.67-1.78)</t>
  </si>
  <si>
    <t>0.93 (0.63-1.38)</t>
  </si>
  <si>
    <t>1.18 (0.48-2.92)</t>
  </si>
  <si>
    <t>1.18 (0.55-2.53)</t>
  </si>
  <si>
    <t>HWESASXX*</t>
  </si>
  <si>
    <t>M32836</t>
  </si>
  <si>
    <t>0.67 (0.26-1.70)</t>
  </si>
  <si>
    <t>0.84 (0.65-1.09)</t>
  </si>
  <si>
    <t>0.86 (0.70-1.06)</t>
  </si>
  <si>
    <t>0.82 (0.59-1.15)</t>
  </si>
  <si>
    <t>0.85 (0.64-1.11)</t>
  </si>
  <si>
    <t>X-11521</t>
  </si>
  <si>
    <t>M32838</t>
  </si>
  <si>
    <t>0.20 (0.01-7.76)</t>
  </si>
  <si>
    <t>1.14 (0.69-1.88)</t>
  </si>
  <si>
    <t>0.98 (0.61-1.59)</t>
  </si>
  <si>
    <t>1.68 (0.51-5.53)</t>
  </si>
  <si>
    <t>1.68 (0.59-4.77)</t>
  </si>
  <si>
    <t>X-11529</t>
  </si>
  <si>
    <t>M32846</t>
  </si>
  <si>
    <t>1.01 (0.70-1.44)</t>
  </si>
  <si>
    <t>1.05 (0.85-1.30)</t>
  </si>
  <si>
    <t>1.01 (0.85-1.20)</t>
  </si>
  <si>
    <t>1.11 (0.83-1.49)</t>
  </si>
  <si>
    <t>1.05 (0.83-1.32)</t>
  </si>
  <si>
    <t>X-11530</t>
  </si>
  <si>
    <t>M32847</t>
  </si>
  <si>
    <t>1.18 (0.67-2.06)</t>
  </si>
  <si>
    <t>1.04 (0.77-1.40)</t>
  </si>
  <si>
    <t>1.03 (0.83-1.29)</t>
  </si>
  <si>
    <t>0.86 (0.54-1.37)</t>
  </si>
  <si>
    <t>1.09 (0.73-1.63)</t>
  </si>
  <si>
    <t>X-11537</t>
  </si>
  <si>
    <t>M32854</t>
  </si>
  <si>
    <t>0.86 (0.14-5.39)</t>
  </si>
  <si>
    <t>0.72 (0.51-1.02)</t>
  </si>
  <si>
    <t>0.77 (0.54-1.10)</t>
  </si>
  <si>
    <t>0.65 (0.41-1.02)</t>
  </si>
  <si>
    <t>0.70 (0.46-1.06)</t>
  </si>
  <si>
    <t>X-11538</t>
  </si>
  <si>
    <t>M32855</t>
  </si>
  <si>
    <t>1.49 (0.71-3.12)</t>
  </si>
  <si>
    <t>1.11 (0.81-1.53)</t>
  </si>
  <si>
    <t>1.07 (0.78-1.45)</t>
  </si>
  <si>
    <t>1.03 (0.63-1.69)</t>
  </si>
  <si>
    <t>1.07 (0.69-1.67)</t>
  </si>
  <si>
    <t>X-11540</t>
  </si>
  <si>
    <t>M32857</t>
  </si>
  <si>
    <t>0.75 (0.35-1.64)</t>
  </si>
  <si>
    <t>1.05 (0.81-1.35)</t>
  </si>
  <si>
    <t>1.09 (0.87-1.36)</t>
  </si>
  <si>
    <t>0.92 (0.60-1.41)</t>
  </si>
  <si>
    <t>0.91 (0.61-1.34)</t>
  </si>
  <si>
    <t>X-11546</t>
  </si>
  <si>
    <t>M32863</t>
  </si>
  <si>
    <t>0.89 (0.72-1.09)</t>
  </si>
  <si>
    <t>0.97 (0.88-1.08)</t>
  </si>
  <si>
    <t>0.97 (0.81-1.16)</t>
  </si>
  <si>
    <t>0.95 (0.79-1.14)</t>
  </si>
  <si>
    <t>X-11550</t>
  </si>
  <si>
    <t>M32867</t>
  </si>
  <si>
    <t>0.52 (0.03-9.07)</t>
  </si>
  <si>
    <t>0.65 (0.29-1.46)</t>
  </si>
  <si>
    <t>0.77 (0.38-1.58)</t>
  </si>
  <si>
    <t>1.26 (0.35-4.54)</t>
  </si>
  <si>
    <t>1.20 (0.34-4.22)</t>
  </si>
  <si>
    <t>X-11552</t>
  </si>
  <si>
    <t>M32869</t>
  </si>
  <si>
    <t>0.90 (0.49-1.66)</t>
  </si>
  <si>
    <t>0.90 (0.72-1.13)</t>
  </si>
  <si>
    <t>0.87 (0.74-1.02)</t>
  </si>
  <si>
    <t>0.90 (0.59-1.36)</t>
  </si>
  <si>
    <t>0.72 (0.49-1.06)</t>
  </si>
  <si>
    <t>X-11593</t>
  </si>
  <si>
    <t>M32910</t>
  </si>
  <si>
    <t>0.49 (0.19-1.28)</t>
  </si>
  <si>
    <t>0.79 (0.53-1.16)</t>
  </si>
  <si>
    <t>0.77 (0.59-1.02)</t>
  </si>
  <si>
    <t>0.95 (0.42-2.15)</t>
  </si>
  <si>
    <t>0.64 (0.32-1.27)</t>
  </si>
  <si>
    <t>adrenate (22:4n6)</t>
  </si>
  <si>
    <t>M32980</t>
  </si>
  <si>
    <t>1.55 (0.78-3.10)</t>
  </si>
  <si>
    <t>1.26 (0.90-1.76)</t>
  </si>
  <si>
    <t>1.18 (0.90-1.55)</t>
  </si>
  <si>
    <t>1.45 (0.79-2.64)</t>
  </si>
  <si>
    <t>1.47 (0.89-2.43)</t>
  </si>
  <si>
    <t>homostachydrine*</t>
  </si>
  <si>
    <t>M33009</t>
  </si>
  <si>
    <t>0.73 (0.22-2.38)</t>
  </si>
  <si>
    <t>0.95 (0.69-1.31)</t>
  </si>
  <si>
    <t>0.93 (0.58-1.51)</t>
  </si>
  <si>
    <t>0.92 (0.60-1.40)</t>
  </si>
  <si>
    <t>ADSGEGDFXAEGGGVR*</t>
  </si>
  <si>
    <t>M33084</t>
  </si>
  <si>
    <t>0.98 (0.33-2.91)</t>
  </si>
  <si>
    <t>0.89 (0.61-1.31)</t>
  </si>
  <si>
    <t>0.90 (0.67-1.22)</t>
  </si>
  <si>
    <t>0.70 (0.40-1.24)</t>
  </si>
  <si>
    <t>0.72 (0.39-1.32)</t>
  </si>
  <si>
    <t>X-11786</t>
  </si>
  <si>
    <t>M33131</t>
  </si>
  <si>
    <t>0.91 (0.35-2.41)</t>
  </si>
  <si>
    <t>0.90 (0.70-1.15)</t>
  </si>
  <si>
    <t>0.94 (0.75-1.17)</t>
  </si>
  <si>
    <t>0.89 (0.63-1.25)</t>
  </si>
  <si>
    <t>0.87 (0.63-1.20)</t>
  </si>
  <si>
    <t>X-11787</t>
  </si>
  <si>
    <t>M33132</t>
  </si>
  <si>
    <t>1.14 (0.46-2.78)</t>
  </si>
  <si>
    <t>1.10 (0.60-2.00)</t>
  </si>
  <si>
    <t>1.13 (0.77-1.68)</t>
  </si>
  <si>
    <t>1.93 (0.69-5.39)</t>
  </si>
  <si>
    <t>1.22 (0.67-2.21)</t>
  </si>
  <si>
    <t>X-11792</t>
  </si>
  <si>
    <t>M33137</t>
  </si>
  <si>
    <t>0.86 (0.61-1.21)</t>
  </si>
  <si>
    <t>1.02 (0.91-1.15)</t>
  </si>
  <si>
    <t>1.07 (0.99-1.16)</t>
  </si>
  <si>
    <t>1.02 (0.84-1.23)</t>
  </si>
  <si>
    <t>1.00 (0.84-1.19)</t>
  </si>
  <si>
    <t>X-11793</t>
  </si>
  <si>
    <t>M33138</t>
  </si>
  <si>
    <t>2.02 (0.68-5.95)</t>
  </si>
  <si>
    <t>1.48 (1.06-2.06)</t>
  </si>
  <si>
    <t>1.35 (1.06-1.73)</t>
  </si>
  <si>
    <t>1.62 (0.93-2.85)</t>
  </si>
  <si>
    <t>1.61 (0.95-2.71)</t>
  </si>
  <si>
    <t>X-11795</t>
  </si>
  <si>
    <t>M33140</t>
  </si>
  <si>
    <t>0.95 (0.31-2.89)</t>
  </si>
  <si>
    <t>0.82 (0.54-1.25)</t>
  </si>
  <si>
    <t>0.89 (0.44-1.79)</t>
  </si>
  <si>
    <t>0.91 (0.45-1.84)</t>
  </si>
  <si>
    <t>X-11799</t>
  </si>
  <si>
    <t>M33144</t>
  </si>
  <si>
    <t>1.12 (0.98-1.28)</t>
  </si>
  <si>
    <t>1.10 (1.00-1.22)</t>
  </si>
  <si>
    <t>1.00 (0.79-1.26)</t>
  </si>
  <si>
    <t>1.12 (0.96-1.30)</t>
  </si>
  <si>
    <t>X-11805</t>
  </si>
  <si>
    <t>M33150</t>
  </si>
  <si>
    <t>1.07 (0.97-1.18)</t>
  </si>
  <si>
    <t>1.03 (0.94-1.12)</t>
  </si>
  <si>
    <t>1.02 (0.95-1.09)</t>
  </si>
  <si>
    <t>1.06 (0.92-1.22)</t>
  </si>
  <si>
    <t>1.03 (0.95-1.12)</t>
  </si>
  <si>
    <t>X-11818</t>
  </si>
  <si>
    <t>M33163</t>
  </si>
  <si>
    <t>1.04 (0.46-2.37)</t>
  </si>
  <si>
    <t>1.00 (0.71-1.43)</t>
  </si>
  <si>
    <t>0.95 (0.74-1.22)</t>
  </si>
  <si>
    <t>0.94 (0.52-1.70)</t>
  </si>
  <si>
    <t>0.98 (0.60-1.61)</t>
  </si>
  <si>
    <t>X-11820</t>
  </si>
  <si>
    <t>M33165</t>
  </si>
  <si>
    <t>1.05 (0.76-1.44)</t>
  </si>
  <si>
    <t>0.93 (0.75-1.17)</t>
  </si>
  <si>
    <t>0.96 (0.81-1.13)</t>
  </si>
  <si>
    <t>0.92 (0.66-1.29)</t>
  </si>
  <si>
    <t>2-hydroxyacetaminophen sulfate*</t>
  </si>
  <si>
    <t>M33173</t>
  </si>
  <si>
    <t>1.00 (0.98-1.02)</t>
  </si>
  <si>
    <t>0.99 (0.98-1.00)</t>
  </si>
  <si>
    <t>1.00 (0.99-1.01)</t>
  </si>
  <si>
    <t>1.00 (0.97-1.03)</t>
  </si>
  <si>
    <t>2-methoxyacetaminophen sulfate*</t>
  </si>
  <si>
    <t>M33178</t>
  </si>
  <si>
    <t>1.01 (0.98-1.03)</t>
  </si>
  <si>
    <t>1.04 (1.00-1.08)</t>
  </si>
  <si>
    <t>X-11843</t>
  </si>
  <si>
    <t>M33188</t>
  </si>
  <si>
    <t>1.01 (0.66-1.55)</t>
  </si>
  <si>
    <t>1.02 (0.88-1.18)</t>
  </si>
  <si>
    <t>1.06 (0.85-1.33)</t>
  </si>
  <si>
    <t>1.02 (0.86-1.21)</t>
  </si>
  <si>
    <t>X-11845</t>
  </si>
  <si>
    <t>M33190</t>
  </si>
  <si>
    <t>1.10 (0.93-1.30)</t>
  </si>
  <si>
    <t>1.04 (0.95-1.13)</t>
  </si>
  <si>
    <t>1.05 (0.98-1.12)</t>
  </si>
  <si>
    <t>1.02 (0.87-1.19)</t>
  </si>
  <si>
    <t>1.00 (0.85-1.18)</t>
  </si>
  <si>
    <t>X-11847</t>
  </si>
  <si>
    <t>M33192</t>
  </si>
  <si>
    <t>1.05 (0.92-1.20)</t>
  </si>
  <si>
    <t>1.11 (1.01-1.22)</t>
  </si>
  <si>
    <t>1.02 (0.81-1.29)</t>
  </si>
  <si>
    <t>X-11849</t>
  </si>
  <si>
    <t>M33194</t>
  </si>
  <si>
    <t>0.97 (0.82-1.16)</t>
  </si>
  <si>
    <t>0.98 (0.88-1.08)</t>
  </si>
  <si>
    <t>1.03 (0.95-1.10)</t>
  </si>
  <si>
    <t>0.96 (0.84-1.10)</t>
  </si>
  <si>
    <t>X-11850</t>
  </si>
  <si>
    <t>M33195</t>
  </si>
  <si>
    <t>1.12 (0.95-1.31)</t>
  </si>
  <si>
    <t>1.05 (0.94-1.17)</t>
  </si>
  <si>
    <t>1.02 (0.94-1.11)</t>
  </si>
  <si>
    <t>1.05 (0.88-1.26)</t>
  </si>
  <si>
    <t>1.05 (0.93-1.19)</t>
  </si>
  <si>
    <t>X-11852</t>
  </si>
  <si>
    <t>M33197</t>
  </si>
  <si>
    <t>0.97 (0.86-1.09)</t>
  </si>
  <si>
    <t>0.92 (0.74-1.13)</t>
  </si>
  <si>
    <t>0.90 (0.76-1.08)</t>
  </si>
  <si>
    <t>X-11858</t>
  </si>
  <si>
    <t>M33203</t>
  </si>
  <si>
    <t>1.07 (0.96-1.19)</t>
  </si>
  <si>
    <t>1.06 (1.01-1.12)</t>
  </si>
  <si>
    <t>1.01 (0.88-1.15)</t>
  </si>
  <si>
    <t>1.00 (0.86-1.17)</t>
  </si>
  <si>
    <t>X-11859</t>
  </si>
  <si>
    <t>M33204</t>
  </si>
  <si>
    <t>1.61 (0.75-3.46)</t>
  </si>
  <si>
    <t>1.27 (0.85-1.88)</t>
  </si>
  <si>
    <t>1.04 (0.75-1.45)</t>
  </si>
  <si>
    <t>1.52 (0.79-2.92)</t>
  </si>
  <si>
    <t>1.45 (0.91-2.30)</t>
  </si>
  <si>
    <t>X-11876</t>
  </si>
  <si>
    <t>M33221</t>
  </si>
  <si>
    <t>0.69 (0.48-1.00)</t>
  </si>
  <si>
    <t>0.89 (0.70-1.12)</t>
  </si>
  <si>
    <t>1.03 (0.83-1.28)</t>
  </si>
  <si>
    <t>0.94 (0.66-1.35)</t>
  </si>
  <si>
    <t>0.87 (0.68-1.12)</t>
  </si>
  <si>
    <t>1-arachidonoylglycerophosphocholine*</t>
  </si>
  <si>
    <t>M33228</t>
  </si>
  <si>
    <t>0.97 (0.27-3.49)</t>
  </si>
  <si>
    <t>0.91 (0.63-1.31)</t>
  </si>
  <si>
    <t>1.02 (0.78-1.34)</t>
  </si>
  <si>
    <t>0.90 (0.50-1.63)</t>
  </si>
  <si>
    <t>0.90 (0.48-1.68)</t>
  </si>
  <si>
    <t>1-palmitoleoylglycerophosphocholine*</t>
  </si>
  <si>
    <t>M33230</t>
  </si>
  <si>
    <t>0.88 (0.29-2.69)</t>
  </si>
  <si>
    <t>0.97 (0.63-1.49)</t>
  </si>
  <si>
    <t>0.94 (0.68-1.30)</t>
  </si>
  <si>
    <t>0.97 (0.49-1.93)</t>
  </si>
  <si>
    <t>1.00 (0.51-1.93)</t>
  </si>
  <si>
    <t>X-11905</t>
  </si>
  <si>
    <t>M33250</t>
  </si>
  <si>
    <t>1.06 (0.89-1.26)</t>
  </si>
  <si>
    <t>0.99 (0.84-1.15)</t>
  </si>
  <si>
    <t>1.04 (0.94-1.15)</t>
  </si>
  <si>
    <t>0.90 (0.69-1.18)</t>
  </si>
  <si>
    <t>0.96 (0.83-1.12)</t>
  </si>
  <si>
    <t>X-12007</t>
  </si>
  <si>
    <t>M33353</t>
  </si>
  <si>
    <t>1.04 (0.98-1.10)</t>
  </si>
  <si>
    <t>1.03 (0.89-1.20)</t>
  </si>
  <si>
    <t>X-12013</t>
  </si>
  <si>
    <t>M33359</t>
  </si>
  <si>
    <t>1.01 (0.90-1.12)</t>
  </si>
  <si>
    <t>0.99 (0.82-1.20)</t>
  </si>
  <si>
    <t>1.02 (0.92-1.12)</t>
  </si>
  <si>
    <t>gamma-glutamylmethionine*</t>
  </si>
  <si>
    <t>M33363</t>
  </si>
  <si>
    <t>1.08 (0.64-1.82)</t>
  </si>
  <si>
    <t>0.93 (0.69-1.27)</t>
  </si>
  <si>
    <t>0.98 (0.63-1.53)</t>
  </si>
  <si>
    <t>0.93 (0.62-1.40)</t>
  </si>
  <si>
    <t>gamma-glutamylthreonine*</t>
  </si>
  <si>
    <t>M33364</t>
  </si>
  <si>
    <t>0.45 (0.21-0.94)</t>
  </si>
  <si>
    <t>0.81 (0.54-1.20)</t>
  </si>
  <si>
    <t>0.94 (0.69-1.27)</t>
  </si>
  <si>
    <t>0.81 (0.41-1.60)</t>
  </si>
  <si>
    <t>X-12029</t>
  </si>
  <si>
    <t>M33380</t>
  </si>
  <si>
    <t>0.69 (0.44-1.07)</t>
  </si>
  <si>
    <t>0.63 (0.43-0.93)</t>
  </si>
  <si>
    <t>0.86 (0.66-1.12)</t>
  </si>
  <si>
    <t>0.85 (0.33-2.19)</t>
  </si>
  <si>
    <t>0.67 (0.43-1.05)</t>
  </si>
  <si>
    <t>salicyluric glucuronide*</t>
  </si>
  <si>
    <t>M33384</t>
  </si>
  <si>
    <t>1.00 (0.94-1.06)</t>
  </si>
  <si>
    <t>1.00 (0.95-1.04)</t>
  </si>
  <si>
    <t>0.98 (0.90-1.06)</t>
  </si>
  <si>
    <t>X-12038</t>
  </si>
  <si>
    <t>M33389</t>
  </si>
  <si>
    <t>0.50 (0.14-1.75)</t>
  </si>
  <si>
    <t>1.14 (0.79-1.66)</t>
  </si>
  <si>
    <t>1.20 (0.92-1.58)</t>
  </si>
  <si>
    <t>1.04 (0.46-2.33)</t>
  </si>
  <si>
    <t>1.02 (0.48-2.18)</t>
  </si>
  <si>
    <t>X-12039</t>
  </si>
  <si>
    <t>M33390</t>
  </si>
  <si>
    <t>1.09 (0.95-1.25)</t>
  </si>
  <si>
    <t>1.08 (0.97-1.20)</t>
  </si>
  <si>
    <t>1.06 (0.83-1.36)</t>
  </si>
  <si>
    <t>1.07 (0.86-1.32)</t>
  </si>
  <si>
    <t>X-12040</t>
  </si>
  <si>
    <t>M33391</t>
  </si>
  <si>
    <t>1.03 (0.96-1.11)</t>
  </si>
  <si>
    <t>1.03 (0.99-1.08)</t>
  </si>
  <si>
    <t>1.04 (0.99-1.08)</t>
  </si>
  <si>
    <t>1.03 (0.98-1.09)</t>
  </si>
  <si>
    <t>X-12056</t>
  </si>
  <si>
    <t>M33408</t>
  </si>
  <si>
    <t>1.04 (0.85-1.26)</t>
  </si>
  <si>
    <t>1.03 (0.90-1.18)</t>
  </si>
  <si>
    <t>1.00 (0.90-1.10)</t>
  </si>
  <si>
    <t>1.02 (0.82-1.28)</t>
  </si>
  <si>
    <t>1.03 (0.87-1.21)</t>
  </si>
  <si>
    <t>X-12063</t>
  </si>
  <si>
    <t>M33415</t>
  </si>
  <si>
    <t>1.20 (1.00-1.43)</t>
  </si>
  <si>
    <t>1.13 (0.99-1.30)</t>
  </si>
  <si>
    <t>1.09 (0.97-1.24)</t>
  </si>
  <si>
    <t>1.15 (1.01-1.32)</t>
  </si>
  <si>
    <t>gamma-tocopherol</t>
  </si>
  <si>
    <t>M33420</t>
  </si>
  <si>
    <t>0.92 (0.68-1.23)</t>
  </si>
  <si>
    <t>1.14 (0.99-1.32)</t>
  </si>
  <si>
    <t>1.34 (1.01-1.78)</t>
  </si>
  <si>
    <t>1.03 (0.81-1.30)</t>
  </si>
  <si>
    <t>gamma-glutamylphenylalanine</t>
  </si>
  <si>
    <t>M33422</t>
  </si>
  <si>
    <t>1.20 (0.71-2.04)</t>
  </si>
  <si>
    <t>1.21 (0.78-1.88)</t>
  </si>
  <si>
    <t>0.96 (0.72-1.27)</t>
  </si>
  <si>
    <t>1.17 (0.51-2.66)</t>
  </si>
  <si>
    <t>1.23 (0.75-2.01)</t>
  </si>
  <si>
    <t>p-acetamidophenylglucuronide</t>
  </si>
  <si>
    <t>M33423</t>
  </si>
  <si>
    <t>1.00 (0.99-1.00)</t>
  </si>
  <si>
    <t>0.99 (0.97-1.01)</t>
  </si>
  <si>
    <t>isobutyrylcarnitine</t>
  </si>
  <si>
    <t>M33441</t>
  </si>
  <si>
    <t>0.87 (0.37-2.05)</t>
  </si>
  <si>
    <t>0.78 (0.54-1.11)</t>
  </si>
  <si>
    <t>0.76 (0.57-1.01)</t>
  </si>
  <si>
    <t>0.82 (0.51-1.32)</t>
  </si>
  <si>
    <t>pseudouridine</t>
  </si>
  <si>
    <t>M33442</t>
  </si>
  <si>
    <t>4.14 (1.11-15.45)</t>
  </si>
  <si>
    <t>1.72 (0.90-3.29)</t>
  </si>
  <si>
    <t>1.35 (0.83-2.18)</t>
  </si>
  <si>
    <t>2.09 (0.55-8.01)</t>
  </si>
  <si>
    <t>2.09 (0.72-6.07)</t>
  </si>
  <si>
    <t>valerate</t>
  </si>
  <si>
    <t>M33443</t>
  </si>
  <si>
    <t>0.86 (0.32-2.37)</t>
  </si>
  <si>
    <t>0.87 (0.57-1.31)</t>
  </si>
  <si>
    <t>1.03 (0.75-1.41)</t>
  </si>
  <si>
    <t>0.83 (0.43-1.58)</t>
  </si>
  <si>
    <t>0.81 (0.44-1.48)</t>
  </si>
  <si>
    <t>palmitoleate (16:1n7)</t>
  </si>
  <si>
    <t>M33447</t>
  </si>
  <si>
    <t>1.73 (0.91-3.27)</t>
  </si>
  <si>
    <t>1.04 (0.61-1.77)</t>
  </si>
  <si>
    <t>1.11 (0.62-1.98)</t>
  </si>
  <si>
    <t>0.63 (0.24-1.65)</t>
  </si>
  <si>
    <t>1.51 (0.87-2.64)</t>
  </si>
  <si>
    <t>alpha-ketoglutarate</t>
  </si>
  <si>
    <t>M33453</t>
  </si>
  <si>
    <t>1.14 (0.71-1.83)</t>
  </si>
  <si>
    <t>1.22 (0.93-1.61)</t>
  </si>
  <si>
    <t>1.09 (0.89-1.33)</t>
  </si>
  <si>
    <t>0.90 (0.56-1.45)</t>
  </si>
  <si>
    <t>1.13 (0.80-1.59)</t>
  </si>
  <si>
    <t>erythronate*</t>
  </si>
  <si>
    <t>M33477</t>
  </si>
  <si>
    <t>1.70 (0.38-7.53)</t>
  </si>
  <si>
    <t>0.96 (0.64-1.45)</t>
  </si>
  <si>
    <t>0.86 (0.37-2.00)</t>
  </si>
  <si>
    <t>1.07 (0.51-2.22)</t>
  </si>
  <si>
    <t>lathosterol</t>
  </si>
  <si>
    <t>M33488</t>
  </si>
  <si>
    <t>0.87 (0.67-1.14)</t>
  </si>
  <si>
    <t>0.95 (0.83-1.08)</t>
  </si>
  <si>
    <t>1.04 (0.76-1.42)</t>
  </si>
  <si>
    <t>1.01 (0.78-1.31)</t>
  </si>
  <si>
    <t>X-12092</t>
  </si>
  <si>
    <t>M33507</t>
  </si>
  <si>
    <t>1.01 (0.94-1.08)</t>
  </si>
  <si>
    <t>1.01 (0.95-1.08)</t>
  </si>
  <si>
    <t>1.02 (0.96-1.08)</t>
  </si>
  <si>
    <t>1.21 (0.92-1.59)</t>
  </si>
  <si>
    <t>X-12093</t>
  </si>
  <si>
    <t>M33508</t>
  </si>
  <si>
    <t>1.04 (0.93-1.17)</t>
  </si>
  <si>
    <t>1.07 (0.97-1.17)</t>
  </si>
  <si>
    <t>1.03 (0.92-1.17)</t>
  </si>
  <si>
    <t>X-12094</t>
  </si>
  <si>
    <t>M33509</t>
  </si>
  <si>
    <t>1.58 (0.59-4.24)</t>
  </si>
  <si>
    <t>1.15 (0.72-1.82)</t>
  </si>
  <si>
    <t>1.24 (0.86-1.77)</t>
  </si>
  <si>
    <t>1.22 (0.64-2.31)</t>
  </si>
  <si>
    <t>1.16 (0.69-1.95)</t>
  </si>
  <si>
    <t>X-12095</t>
  </si>
  <si>
    <t>M33510</t>
  </si>
  <si>
    <t>1.02 (0.71-1.49)</t>
  </si>
  <si>
    <t>0.98 (0.73-1.31)</t>
  </si>
  <si>
    <t>1.02 (0.83-1.26)</t>
  </si>
  <si>
    <t>0.87 (0.51-1.51)</t>
  </si>
  <si>
    <t>X-12100</t>
  </si>
  <si>
    <t>M33515</t>
  </si>
  <si>
    <t>0.86 (0.26-2.80)</t>
  </si>
  <si>
    <t>0.94 (0.64-1.38)</t>
  </si>
  <si>
    <t>0.96 (0.73-1.26)</t>
  </si>
  <si>
    <t>0.92 (0.44-1.92)</t>
  </si>
  <si>
    <t>0.91 (0.44-1.87)</t>
  </si>
  <si>
    <t>X-12116</t>
  </si>
  <si>
    <t>M33531</t>
  </si>
  <si>
    <t>0.79 (0.47-1.32)</t>
  </si>
  <si>
    <t>1.19 (0.80-1.77)</t>
  </si>
  <si>
    <t>0.87 (0.66-1.15)</t>
  </si>
  <si>
    <t>eicosenoate (20:1n9 or 11)</t>
  </si>
  <si>
    <t>M33587</t>
  </si>
  <si>
    <t>2.08 (0.95-4.57)</t>
  </si>
  <si>
    <t>1.06 (0.73-1.55)</t>
  </si>
  <si>
    <t>0.75 (0.41-1.38)</t>
  </si>
  <si>
    <t>1.31 (0.79-2.15)</t>
  </si>
  <si>
    <t>X-12188</t>
  </si>
  <si>
    <t>M33609</t>
  </si>
  <si>
    <t>1.01 (0.96-1.07)</t>
  </si>
  <si>
    <t>0.99 (0.95-1.03)</t>
  </si>
  <si>
    <t>1.02 (0.93-1.13)</t>
  </si>
  <si>
    <t>X-12189</t>
  </si>
  <si>
    <t>M33610</t>
  </si>
  <si>
    <t>1.01 (0.97-1.04)</t>
  </si>
  <si>
    <t>1.01 (0.94-1.09)</t>
  </si>
  <si>
    <t>X-12206</t>
  </si>
  <si>
    <t>M33627</t>
  </si>
  <si>
    <t>1.88 (0.75-4.69)</t>
  </si>
  <si>
    <t>1.02 (0.70-1.49)</t>
  </si>
  <si>
    <t>0.93 (0.71-1.21)</t>
  </si>
  <si>
    <t>1.16 (0.64-2.09)</t>
  </si>
  <si>
    <t>1.12 (0.65-1.95)</t>
  </si>
  <si>
    <t>X-12212</t>
  </si>
  <si>
    <t>M33633</t>
  </si>
  <si>
    <t>1.20 (0.96-1.49)</t>
  </si>
  <si>
    <t>1.02 (0.90-1.15)</t>
  </si>
  <si>
    <t>1.19 (0.83-1.69)</t>
  </si>
  <si>
    <t>1.16 (0.96-1.41)</t>
  </si>
  <si>
    <t>X-12216</t>
  </si>
  <si>
    <t>M33637</t>
  </si>
  <si>
    <t>1.12 (0.89-1.40)</t>
  </si>
  <si>
    <t>1.11 (0.98-1.27)</t>
  </si>
  <si>
    <t>1.14 (0.91-1.42)</t>
  </si>
  <si>
    <t>X-12217</t>
  </si>
  <si>
    <t>M33638</t>
  </si>
  <si>
    <t>1.15 (0.80-1.66)</t>
  </si>
  <si>
    <t>1.09 (0.84-1.42)</t>
  </si>
  <si>
    <t>1.14 (0.94-1.38)</t>
  </si>
  <si>
    <t>1.25 (0.85-1.83)</t>
  </si>
  <si>
    <t>X-12230</t>
  </si>
  <si>
    <t>M33652</t>
  </si>
  <si>
    <t>1.11 (0.95-1.29)</t>
  </si>
  <si>
    <t>1.25 (0.86-1.81)</t>
  </si>
  <si>
    <t>0.97 (0.77-1.21)</t>
  </si>
  <si>
    <t>X-12231</t>
  </si>
  <si>
    <t>M33653</t>
  </si>
  <si>
    <t>0.77 (0.53-1.11)</t>
  </si>
  <si>
    <t>0.92 (0.73-1.16)</t>
  </si>
  <si>
    <t>1.01 (0.85-1.19)</t>
  </si>
  <si>
    <t>0.82 (0.55-1.23)</t>
  </si>
  <si>
    <t>0.84 (0.64-1.11)</t>
  </si>
  <si>
    <t>X-12236</t>
  </si>
  <si>
    <t>M33658</t>
  </si>
  <si>
    <t>1.31 (0.92-1.88)</t>
  </si>
  <si>
    <t>1.10 (0.91-1.34)</t>
  </si>
  <si>
    <t>1.11 (0.81-1.52)</t>
  </si>
  <si>
    <t>1.15 (0.90-1.47)</t>
  </si>
  <si>
    <t>X-12244</t>
  </si>
  <si>
    <t>M33666</t>
  </si>
  <si>
    <t>1.31 (0.61-2.82)</t>
  </si>
  <si>
    <t>0.91 (0.64-1.27)</t>
  </si>
  <si>
    <t>1.01 (0.76-1.32)</t>
  </si>
  <si>
    <t>0.83 (0.46-1.52)</t>
  </si>
  <si>
    <t>0.84 (0.52-1.36)</t>
  </si>
  <si>
    <t>X-12253</t>
  </si>
  <si>
    <t>M33675</t>
  </si>
  <si>
    <t>0.57 (0.30-1.07)</t>
  </si>
  <si>
    <t>0.88 (0.69-1.12)</t>
  </si>
  <si>
    <t>0.92 (0.78-1.10)</t>
  </si>
  <si>
    <t>0.87 (0.61-1.24)</t>
  </si>
  <si>
    <t>0.84 (0.63-1.11)</t>
  </si>
  <si>
    <t>X-12261</t>
  </si>
  <si>
    <t>M33683</t>
  </si>
  <si>
    <t>0.94 (0.83-1.06)</t>
  </si>
  <si>
    <t>1.11 (0.96-1.28)</t>
  </si>
  <si>
    <t>X-12329</t>
  </si>
  <si>
    <t>M33751</t>
  </si>
  <si>
    <t>0.99 (0.97-1.03)</t>
  </si>
  <si>
    <t>1.00 (0.98-1.03)</t>
  </si>
  <si>
    <t>X-10346</t>
  </si>
  <si>
    <t>M33782</t>
  </si>
  <si>
    <t>1.16 (1.03-1.30)</t>
  </si>
  <si>
    <t>1.09 (0.99-1.20)</t>
  </si>
  <si>
    <t>1.09 (1.01-1.17)</t>
  </si>
  <si>
    <t>1.08 (0.91-1.27)</t>
  </si>
  <si>
    <t>1.08 (0.95-1.23)</t>
  </si>
  <si>
    <t>ADpSGEGDFXAEGGGVR*</t>
  </si>
  <si>
    <t>M33801</t>
  </si>
  <si>
    <t>0.67 (0.22-2.01)</t>
  </si>
  <si>
    <t>0.78 (0.59-1.05)</t>
  </si>
  <si>
    <t>0.86 (0.65-1.15)</t>
  </si>
  <si>
    <t>0.76 (0.49-1.19)</t>
  </si>
  <si>
    <t>0.76 (0.44-1.30)</t>
  </si>
  <si>
    <t>1-eicosatrienoylglycerophosphocholine*</t>
  </si>
  <si>
    <t>M33821</t>
  </si>
  <si>
    <t>1.36 (0.72-2.56)</t>
  </si>
  <si>
    <t>1.02 (0.76-1.38)</t>
  </si>
  <si>
    <t>0.76 (0.45-1.29)</t>
  </si>
  <si>
    <t>0.93 (0.62-1.39)</t>
  </si>
  <si>
    <t>1-docosahexaenoylglycerophosphocholine*</t>
  </si>
  <si>
    <t>M33822</t>
  </si>
  <si>
    <t>0.80 (0.20-3.12)</t>
  </si>
  <si>
    <t>0.85 (0.56-1.29)</t>
  </si>
  <si>
    <t>0.70 (0.38-1.26)</t>
  </si>
  <si>
    <t>0.84 (0.52-1.37)</t>
  </si>
  <si>
    <t>X-12405</t>
  </si>
  <si>
    <t>M33833</t>
  </si>
  <si>
    <t>0.81 (0.36-1.81)</t>
  </si>
  <si>
    <t>0.93 (0.67-1.28)</t>
  </si>
  <si>
    <t>0.96 (0.75-1.22)</t>
  </si>
  <si>
    <t>1.30 (0.76-2.20)</t>
  </si>
  <si>
    <t>0.82 (0.55-1.22)</t>
  </si>
  <si>
    <t>X-12407</t>
  </si>
  <si>
    <t>M33835</t>
  </si>
  <si>
    <t>0.89 (0.69-1.14)</t>
  </si>
  <si>
    <t>0.99 (0.87-1.12)</t>
  </si>
  <si>
    <t>0.98 (0.82-1.16)</t>
  </si>
  <si>
    <t>0.99 (0.87-1.14)</t>
  </si>
  <si>
    <t>X-12428</t>
  </si>
  <si>
    <t>M33864</t>
  </si>
  <si>
    <t>0.72 (0.53-0.96)</t>
  </si>
  <si>
    <t>0.90 (0.71-1.15)</t>
  </si>
  <si>
    <t>0.89 (0.71-1.11)</t>
  </si>
  <si>
    <t>1-eicosadienoylglycerophosphocholine*</t>
  </si>
  <si>
    <t>M33871</t>
  </si>
  <si>
    <t>1.06 (0.65-1.72)</t>
  </si>
  <si>
    <t>0.82 (0.65-1.04)</t>
  </si>
  <si>
    <t>0.85 (0.50-1.43)</t>
  </si>
  <si>
    <t>0.92 (0.65-1.33)</t>
  </si>
  <si>
    <t>X-12435</t>
  </si>
  <si>
    <t>M33877</t>
  </si>
  <si>
    <t>1.03 (0.98-1.07)</t>
  </si>
  <si>
    <t>1.01 (0.99-1.04)</t>
  </si>
  <si>
    <t>1.00 (0.93-1.08)</t>
  </si>
  <si>
    <t>0.99 (0.92-1.06)</t>
  </si>
  <si>
    <t>X-12441</t>
  </si>
  <si>
    <t>M33883</t>
  </si>
  <si>
    <t>0.77 (0.62-0.97)</t>
  </si>
  <si>
    <t>0.93 (0.85-1.03)</t>
  </si>
  <si>
    <t>0.92 (0.76-1.13)</t>
  </si>
  <si>
    <t>0.92 (0.81-1.04)</t>
  </si>
  <si>
    <t>X-12442</t>
  </si>
  <si>
    <t>M33884</t>
  </si>
  <si>
    <t>0.80 (0.55-1.18)</t>
  </si>
  <si>
    <t>0.93 (0.75-1.16)</t>
  </si>
  <si>
    <t>0.94 (0.79-1.12)</t>
  </si>
  <si>
    <t>1.00 (0.72-1.38)</t>
  </si>
  <si>
    <t>0.92 (0.70-1.20)</t>
  </si>
  <si>
    <t>X-12443</t>
  </si>
  <si>
    <t>M33885</t>
  </si>
  <si>
    <t>1.01 (0.85-1.21)</t>
  </si>
  <si>
    <t>0.94 (0.86-1.03)</t>
  </si>
  <si>
    <t>0.96 (0.81-1.14)</t>
  </si>
  <si>
    <t>0.97 (0.85-1.11)</t>
  </si>
  <si>
    <t>X-12450</t>
  </si>
  <si>
    <t>M33892</t>
  </si>
  <si>
    <t>1.01 (0.75-1.35)</t>
  </si>
  <si>
    <t>1.07 (0.81-1.41)</t>
  </si>
  <si>
    <t>0.74 (0.44-1.25)</t>
  </si>
  <si>
    <t>1.05 (0.78-1.42)</t>
  </si>
  <si>
    <t>X-12456</t>
  </si>
  <si>
    <t>M33901</t>
  </si>
  <si>
    <t>1.19 (0.88-1.61)</t>
  </si>
  <si>
    <t>1.18 (0.96-1.45)</t>
  </si>
  <si>
    <t>1.15 (0.99-1.33)</t>
  </si>
  <si>
    <t>1.18 (0.92-1.51)</t>
  </si>
  <si>
    <t>X-12465</t>
  </si>
  <si>
    <t>M33910</t>
  </si>
  <si>
    <t>1.46 (1.13-1.88)</t>
  </si>
  <si>
    <t>1.20 (0.97-1.49)</t>
  </si>
  <si>
    <t>1.09 (0.91-1.31)</t>
  </si>
  <si>
    <t>1.26 (0.89-1.79)</t>
  </si>
  <si>
    <t>1.26 (1.01-1.59)</t>
  </si>
  <si>
    <t>piperine</t>
  </si>
  <si>
    <t>M33935</t>
  </si>
  <si>
    <t>1.22 (0.88-1.69)</t>
  </si>
  <si>
    <t>1.06 (0.88-1.27)</t>
  </si>
  <si>
    <t>1.10 (0.96-1.26)</t>
  </si>
  <si>
    <t>0.99 (0.73-1.34)</t>
  </si>
  <si>
    <t>octanoylcarnitine</t>
  </si>
  <si>
    <t>M33936</t>
  </si>
  <si>
    <t>4.65 (0.63-34.55)</t>
  </si>
  <si>
    <t>0.99 (0.66-1.50)</t>
  </si>
  <si>
    <t>0.98 (0.72-1.34)</t>
  </si>
  <si>
    <t>1.12 (0.58-2.17)</t>
  </si>
  <si>
    <t>1.11 (0.62-1.99)</t>
  </si>
  <si>
    <t>alpha-hydroxyisovalerate</t>
  </si>
  <si>
    <t>M33937</t>
  </si>
  <si>
    <t>1.11 (0.65-1.89)</t>
  </si>
  <si>
    <t>0.93 (0.72-1.21)</t>
  </si>
  <si>
    <t>0.89 (0.74-1.08)</t>
  </si>
  <si>
    <t>0.61 (0.40-0.92)</t>
  </si>
  <si>
    <t>0.95 (0.72-1.26)</t>
  </si>
  <si>
    <t>N-acetylthreonine</t>
  </si>
  <si>
    <t>M33939</t>
  </si>
  <si>
    <t>1.08 (0.31-3.74)</t>
  </si>
  <si>
    <t>1.18 (0.72-1.92)</t>
  </si>
  <si>
    <t>1.09 (0.74-1.60)</t>
  </si>
  <si>
    <t>1.16 (0.56-2.39)</t>
  </si>
  <si>
    <t>1.21 (0.72-2.05)</t>
  </si>
  <si>
    <t>decanoylcarnitine</t>
  </si>
  <si>
    <t>M33941</t>
  </si>
  <si>
    <t>1.19 (0.79-1.78)</t>
  </si>
  <si>
    <t>1.13 (0.84-1.53)</t>
  </si>
  <si>
    <t>1.11 (0.71-1.73)</t>
  </si>
  <si>
    <t>1-palmitoylglycerophosphocholine</t>
  </si>
  <si>
    <t>M33955</t>
  </si>
  <si>
    <t>2.63 (0.40-17.17)</t>
  </si>
  <si>
    <t>1.04 (0.61-1.78)</t>
  </si>
  <si>
    <t>0.85 (0.56-1.28)</t>
  </si>
  <si>
    <t>1.60 (0.55-4.67)</t>
  </si>
  <si>
    <t>1.60 (0.60-4.28)</t>
  </si>
  <si>
    <t>1-heptadecanoylglycerophosphocholine</t>
  </si>
  <si>
    <t>M33957</t>
  </si>
  <si>
    <t>1.69 (0.56-5.08)</t>
  </si>
  <si>
    <t>0.86 (0.61-1.22)</t>
  </si>
  <si>
    <t>0.84 (0.64-1.10)</t>
  </si>
  <si>
    <t>0.99 (0.58-1.70)</t>
  </si>
  <si>
    <t>0.87 (0.52-1.47)</t>
  </si>
  <si>
    <t>1-oleoylglycerophosphocholine</t>
  </si>
  <si>
    <t>M33960</t>
  </si>
  <si>
    <t>1.70 (0.73-3.99)</t>
  </si>
  <si>
    <t>1.51 (0.96-2.38)</t>
  </si>
  <si>
    <t>1.30 (0.89-1.90)</t>
  </si>
  <si>
    <t>1.97 (0.95-4.09)</t>
  </si>
  <si>
    <t>1.56 (0.89-2.73)</t>
  </si>
  <si>
    <t>1-stearoylglycerophosphocholine</t>
  </si>
  <si>
    <t>M33961</t>
  </si>
  <si>
    <t>1.16 (0.45-2.97)</t>
  </si>
  <si>
    <t>1.25 (0.79-2.00)</t>
  </si>
  <si>
    <t>1.42 (0.98-2.07)</t>
  </si>
  <si>
    <t>1.97 (0.94-4.11)</t>
  </si>
  <si>
    <t>1.39 (0.73-2.65)</t>
  </si>
  <si>
    <t>0.78 (0.61-0.98)</t>
  </si>
  <si>
    <t>0.83 (0.70-1.00)</t>
  </si>
  <si>
    <t>0.79 (0.53-1.17)</t>
  </si>
  <si>
    <t>0.79 (0.60-1.06)</t>
  </si>
  <si>
    <t>stearidonate (18:4n3)</t>
  </si>
  <si>
    <t>M33969</t>
  </si>
  <si>
    <t>1.02 (0.50-2.09)</t>
  </si>
  <si>
    <t>0.84 (0.61-1.14)</t>
  </si>
  <si>
    <t>0.86 (0.54-1.36)</t>
  </si>
  <si>
    <t>0.82 (0.53-1.27)</t>
  </si>
  <si>
    <t>10-heptadecenoate (17:1n7)</t>
  </si>
  <si>
    <t>M33971</t>
  </si>
  <si>
    <t>1.09 (0.54-2.17)</t>
  </si>
  <si>
    <t>10-nonadecenoate (19:1n9)</t>
  </si>
  <si>
    <t>M33972</t>
  </si>
  <si>
    <t>0.86 (0.26-2.85)</t>
  </si>
  <si>
    <t>1.16 (0.68-2.01)</t>
  </si>
  <si>
    <t>1.18 (0.73-1.90)</t>
  </si>
  <si>
    <t>1.08 (0.59-1.98)</t>
  </si>
  <si>
    <t>1.30 (0.90-1.87)</t>
  </si>
  <si>
    <t>1.27 (1.10-1.47)</t>
  </si>
  <si>
    <t>1.22 (1.01-1.49)</t>
  </si>
  <si>
    <t>1.28 (0.96-1.71)</t>
  </si>
  <si>
    <t>2.45 (1.03-5.86)</t>
  </si>
  <si>
    <t>1.88 (1.18-3.01)</t>
  </si>
  <si>
    <t>1.71 (1.16-2.52)</t>
  </si>
  <si>
    <t>1.91 (1.13-3.22)</t>
  </si>
  <si>
    <t>1.90 (1.17-3.07)</t>
  </si>
  <si>
    <t>X-12510</t>
  </si>
  <si>
    <t>M34040</t>
  </si>
  <si>
    <t>0.90 (0.73-1.11)</t>
  </si>
  <si>
    <t>0.92 (0.79-1.06)</t>
  </si>
  <si>
    <t>1.02 (0.69-1.50)</t>
  </si>
  <si>
    <t>X-12524</t>
  </si>
  <si>
    <t>M34062</t>
  </si>
  <si>
    <t>1.70 (0.46-6.31)</t>
  </si>
  <si>
    <t>0.96 (0.52-1.77)</t>
  </si>
  <si>
    <t>1.10 (0.68-1.78)</t>
  </si>
  <si>
    <t>1.04 (0.36-3.04)</t>
  </si>
  <si>
    <t>1.02 (0.42-2.49)</t>
  </si>
  <si>
    <t>bilirubin (E,Z or Z,E)*</t>
  </si>
  <si>
    <t>M34106</t>
  </si>
  <si>
    <t>1.04 (0.84-1.29)</t>
  </si>
  <si>
    <t>1.04 (0.89-1.21)</t>
  </si>
  <si>
    <t>1.12 (0.81-1.55)</t>
  </si>
  <si>
    <t>1.05 (0.80-1.39)</t>
  </si>
  <si>
    <t>metoprolol acid metabolite*</t>
  </si>
  <si>
    <t>M34109</t>
  </si>
  <si>
    <t>0.98 (0.96-1.00)</t>
  </si>
  <si>
    <t>0.98 (0.95-1.01)</t>
  </si>
  <si>
    <t>X-12544</t>
  </si>
  <si>
    <t>M34112</t>
  </si>
  <si>
    <t>0.85 (0.72-0.99)</t>
  </si>
  <si>
    <t>0.86 (0.77-0.97)</t>
  </si>
  <si>
    <t>0.84 (0.65-1.08)</t>
  </si>
  <si>
    <t>0.84 (0.69-1.02)</t>
  </si>
  <si>
    <t>X-12556</t>
  </si>
  <si>
    <t>M34123</t>
  </si>
  <si>
    <t>1.35 (0.66-2.75)</t>
  </si>
  <si>
    <t>0.86 (0.62-1.20)</t>
  </si>
  <si>
    <t>0.75 (0.39-1.42)</t>
  </si>
  <si>
    <t>0.91 (0.57-1.43)</t>
  </si>
  <si>
    <t>1-arachidonoylglycerophosphoinositol*</t>
  </si>
  <si>
    <t>M34214</t>
  </si>
  <si>
    <t>1.06 (0.64-1.75)</t>
  </si>
  <si>
    <t>1.12 (0.86-1.45)</t>
  </si>
  <si>
    <t>1.16 (0.67-2.01)</t>
  </si>
  <si>
    <t>1.15 (0.72-1.84)</t>
  </si>
  <si>
    <t>X-12627</t>
  </si>
  <si>
    <t>M34221</t>
  </si>
  <si>
    <t>1.38 (0.70-2.73)</t>
  </si>
  <si>
    <t>1.07 (0.82-1.38)</t>
  </si>
  <si>
    <t>1.14 (0.91-1.43)</t>
  </si>
  <si>
    <t>1.04 (0.75-1.43)</t>
  </si>
  <si>
    <t>X-12644</t>
  </si>
  <si>
    <t>M34244</t>
  </si>
  <si>
    <t>1.07 (0.62-1.86)</t>
  </si>
  <si>
    <t>0.91 (0.68-1.21)</t>
  </si>
  <si>
    <t>0.92 (0.73-1.17)</t>
  </si>
  <si>
    <t>0.92 (0.54-1.58)</t>
  </si>
  <si>
    <t>X-12645</t>
  </si>
  <si>
    <t>M34245</t>
  </si>
  <si>
    <t>1.18 (0.81-1.72)</t>
  </si>
  <si>
    <t>1.11 (0.90-1.38)</t>
  </si>
  <si>
    <t>1.15 (0.79-1.66)</t>
  </si>
  <si>
    <t>1.13 (0.88-1.44)</t>
  </si>
  <si>
    <t>asparagine</t>
  </si>
  <si>
    <t>M34283</t>
  </si>
  <si>
    <t>1.05 (0.61-1.80)</t>
  </si>
  <si>
    <t>1.23 (0.88-1.72)</t>
  </si>
  <si>
    <t>1.20 (0.90-1.61)</t>
  </si>
  <si>
    <t>1.38 (0.77-2.46)</t>
  </si>
  <si>
    <t>1.20 (0.85-1.68)</t>
  </si>
  <si>
    <t>X-12680</t>
  </si>
  <si>
    <t>M34289</t>
  </si>
  <si>
    <t>1.14 (0.65-2.00)</t>
  </si>
  <si>
    <t>1.17 (0.95-1.45)</t>
  </si>
  <si>
    <t>1.04 (0.71-1.52)</t>
  </si>
  <si>
    <t>X-12696</t>
  </si>
  <si>
    <t>M34306</t>
  </si>
  <si>
    <t>1.46 (0.66-3.22)</t>
  </si>
  <si>
    <t>0.82 (0.54-1.24)</t>
  </si>
  <si>
    <t>0.95 (0.71-1.28)</t>
  </si>
  <si>
    <t>0.81 (0.39-1.70)</t>
  </si>
  <si>
    <t>0.83 (0.41-1.70)</t>
  </si>
  <si>
    <t>X-12704</t>
  </si>
  <si>
    <t>M34314</t>
  </si>
  <si>
    <t>0.92 (0.58-1.45)</t>
  </si>
  <si>
    <t>0.99 (0.85-1.15)</t>
  </si>
  <si>
    <t>1.02 (0.89-1.16)</t>
  </si>
  <si>
    <t>0.99 (0.82-1.19)</t>
  </si>
  <si>
    <t>X-12712</t>
  </si>
  <si>
    <t>M34322</t>
  </si>
  <si>
    <t>1.02 (0.98-1.07)</t>
  </si>
  <si>
    <t>X-12717</t>
  </si>
  <si>
    <t>M34327</t>
  </si>
  <si>
    <t>0.80 (0.54-1.20)</t>
  </si>
  <si>
    <t>1.09 (0.96-1.23)</t>
  </si>
  <si>
    <t>1.08 (0.99-1.19)</t>
  </si>
  <si>
    <t>1.14 (0.95-1.36)</t>
  </si>
  <si>
    <t>X-12719</t>
  </si>
  <si>
    <t>M34329</t>
  </si>
  <si>
    <t>0.94 (0.70-1.25)</t>
  </si>
  <si>
    <t>0.92 (0.81-1.05)</t>
  </si>
  <si>
    <t>1.01 (0.90-1.13)</t>
  </si>
  <si>
    <t>0.90 (0.74-1.09)</t>
  </si>
  <si>
    <t>0.92 (0.79-1.07)</t>
  </si>
  <si>
    <t>X-12726</t>
  </si>
  <si>
    <t>M34336</t>
  </si>
  <si>
    <t>1.15 (1.03-1.28)</t>
  </si>
  <si>
    <t>1.16 (1.01-1.34)</t>
  </si>
  <si>
    <t>1.13 (1.03-1.23)</t>
  </si>
  <si>
    <t>1.19 (0.95-1.50)</t>
  </si>
  <si>
    <t>1.13 (1.01-1.27)</t>
  </si>
  <si>
    <t>X-12728</t>
  </si>
  <si>
    <t>M34338</t>
  </si>
  <si>
    <t>0.99 (0.98-1.01)</t>
  </si>
  <si>
    <t>1.00 (0.99-1.02)</t>
  </si>
  <si>
    <t>1.02 (0.99-1.04)</t>
  </si>
  <si>
    <t>1.01 (0.99-1.02)</t>
  </si>
  <si>
    <t>X-12729</t>
  </si>
  <si>
    <t>M34339</t>
  </si>
  <si>
    <t>1.09 (0.98-1.20)</t>
  </si>
  <si>
    <t>1.02 (0.91-1.14)</t>
  </si>
  <si>
    <t>X-12734</t>
  </si>
  <si>
    <t>M34344</t>
  </si>
  <si>
    <t>1.01 (0.93-1.09)</t>
  </si>
  <si>
    <t>1.00 (0.92-1.09)</t>
  </si>
  <si>
    <t>X-12740</t>
  </si>
  <si>
    <t>M34350</t>
  </si>
  <si>
    <t>0.96 (0.86-1.07)</t>
  </si>
  <si>
    <t>0.95 (0.87-1.03)</t>
  </si>
  <si>
    <t>X-12749</t>
  </si>
  <si>
    <t>M34359</t>
  </si>
  <si>
    <t>0.97 (0.68-1.40)</t>
  </si>
  <si>
    <t>1.03 (0.80-1.34)</t>
  </si>
  <si>
    <t>1.17 (0.59-2.29)</t>
  </si>
  <si>
    <t>1.02 (0.68-1.54)</t>
  </si>
  <si>
    <t>3-(cystein-S-yl)acetaminophen*</t>
  </si>
  <si>
    <t>M34365</t>
  </si>
  <si>
    <t>1.02 (0.97-1.06)</t>
  </si>
  <si>
    <t>1.01 (0.97-1.05)</t>
  </si>
  <si>
    <t>stachydrine</t>
  </si>
  <si>
    <t>M34384</t>
  </si>
  <si>
    <t>1.29 (0.77-2.17)</t>
  </si>
  <si>
    <t>1.07 (0.85-1.35)</t>
  </si>
  <si>
    <t>1.05 (0.85-1.29)</t>
  </si>
  <si>
    <t>1-methylxanthine</t>
  </si>
  <si>
    <t>M34389</t>
  </si>
  <si>
    <t>0.78 (0.58-1.04)</t>
  </si>
  <si>
    <t>0.90 (0.77-1.05)</t>
  </si>
  <si>
    <t>0.84 (0.56-1.25)</t>
  </si>
  <si>
    <t>0.83 (0.67-1.03)</t>
  </si>
  <si>
    <t>7-methylxanthine</t>
  </si>
  <si>
    <t>M34390</t>
  </si>
  <si>
    <t>1.52 (0.80-2.90)</t>
  </si>
  <si>
    <t>1.10 (0.90-1.35)</t>
  </si>
  <si>
    <t>1.14 (0.84-1.54)</t>
  </si>
  <si>
    <t>1.12 (0.91-1.37)</t>
  </si>
  <si>
    <t>1-methylurate</t>
  </si>
  <si>
    <t>M34395</t>
  </si>
  <si>
    <t>1.01 (0.82-1.24)</t>
  </si>
  <si>
    <t>1.06 (0.89-1.28)</t>
  </si>
  <si>
    <t>1.00 (0.89-1.14)</t>
  </si>
  <si>
    <t>0.82 (0.58-1.16)</t>
  </si>
  <si>
    <t>1.07 (0.89-1.29)</t>
  </si>
  <si>
    <t>1,7-dimethylurate</t>
  </si>
  <si>
    <t>M34400</t>
  </si>
  <si>
    <t>1.32 (0.99-1.76)</t>
  </si>
  <si>
    <t>1.15 (0.92-1.43)</t>
  </si>
  <si>
    <t>1.06 (0.74-1.52)</t>
  </si>
  <si>
    <t>1.17 (0.96-1.43)</t>
  </si>
  <si>
    <t>1,3,7-trimethylurate</t>
  </si>
  <si>
    <t>M34404</t>
  </si>
  <si>
    <t>0.91 (0.76-1.10)</t>
  </si>
  <si>
    <t>isovalerylcarnitine</t>
  </si>
  <si>
    <t>M34407</t>
  </si>
  <si>
    <t>0.97 (0.69-1.36)</t>
  </si>
  <si>
    <t>0.85 (0.65-1.12)</t>
  </si>
  <si>
    <t>0.88 (0.73-1.07)</t>
  </si>
  <si>
    <t>0.86 (0.57-1.31)</t>
  </si>
  <si>
    <t>0.87 (0.66-1.16)</t>
  </si>
  <si>
    <t>stearoylcarnitine</t>
  </si>
  <si>
    <t>M34409</t>
  </si>
  <si>
    <t>7.26 (0.24-222.35)</t>
  </si>
  <si>
    <t>1.24 (0.70-2.19)</t>
  </si>
  <si>
    <t>1.21 (0.73-2.00)</t>
  </si>
  <si>
    <t>0.88 (0.36-2.15)</t>
  </si>
  <si>
    <t>1.49 (0.66-3.37)</t>
  </si>
  <si>
    <t>1-stearoylglycerophosphoethanolamine</t>
  </si>
  <si>
    <t>M34416</t>
  </si>
  <si>
    <t>1.06 (0.58-1.95)</t>
  </si>
  <si>
    <t>1.10 (0.80-1.50)</t>
  </si>
  <si>
    <t>1.01 (0.81-1.27)</t>
  </si>
  <si>
    <t>1.18 (0.74-1.87)</t>
  </si>
  <si>
    <t>1.16 (0.79-1.69)</t>
  </si>
  <si>
    <t>1-linoleoylglycerophosphocholine</t>
  </si>
  <si>
    <t>M34419</t>
  </si>
  <si>
    <t>2.48 (0.51-12.10)</t>
  </si>
  <si>
    <t>0.87 (0.49-1.53)</t>
  </si>
  <si>
    <t>1.07 (0.65-1.75)</t>
  </si>
  <si>
    <t>0.62 (0.25-1.53)</t>
  </si>
  <si>
    <t>0.59 (0.19-1.87)</t>
  </si>
  <si>
    <t>bradykinin, des-arg(9)</t>
  </si>
  <si>
    <t>M34420</t>
  </si>
  <si>
    <t>1.00 (0.84-1.18)</t>
  </si>
  <si>
    <t>1.00 (0.93-1.07)</t>
  </si>
  <si>
    <t>1.01 (0.86-1.19)</t>
  </si>
  <si>
    <t>0.98 (0.90-1.08)</t>
  </si>
  <si>
    <t>X-12771</t>
  </si>
  <si>
    <t>M34441</t>
  </si>
  <si>
    <t>0.85 (0.60-1.21)</t>
  </si>
  <si>
    <t>1.01 (0.84-1.23)</t>
  </si>
  <si>
    <t>1.03 (0.82-1.31)</t>
  </si>
  <si>
    <t>X-12776</t>
  </si>
  <si>
    <t>M34453</t>
  </si>
  <si>
    <t>1.76 (0.24-12.64)</t>
  </si>
  <si>
    <t>1.06 (0.26-4.29)</t>
  </si>
  <si>
    <t>1.62 (0.47-5.53)</t>
  </si>
  <si>
    <t>1.04 (0.13-8.08)</t>
  </si>
  <si>
    <t>0.99 (0.19-5.24)</t>
  </si>
  <si>
    <t>gamma-glutamylisoleucine*</t>
  </si>
  <si>
    <t>M34456</t>
  </si>
  <si>
    <t>1.55 (0.84-2.86)</t>
  </si>
  <si>
    <t>1.31 (0.93-1.85)</t>
  </si>
  <si>
    <t>1.11 (0.86-1.43)</t>
  </si>
  <si>
    <t>0.87 (0.47-1.58)</t>
  </si>
  <si>
    <t>1.32 (0.92-1.90)</t>
  </si>
  <si>
    <t>X-12786</t>
  </si>
  <si>
    <t>M34469</t>
  </si>
  <si>
    <t>0.93 (0.74-1.18)</t>
  </si>
  <si>
    <t>0.97 (0.81-1.15)</t>
  </si>
  <si>
    <t>0.94 (0.72-1.22)</t>
  </si>
  <si>
    <t>X-12798</t>
  </si>
  <si>
    <t>M34481</t>
  </si>
  <si>
    <t>0.46 (0.18-1.16)</t>
  </si>
  <si>
    <t>0.81 (0.55-1.18)</t>
  </si>
  <si>
    <t>0.81 (0.62-1.07)</t>
  </si>
  <si>
    <t>0.71 (0.38-1.32)</t>
  </si>
  <si>
    <t>0.69 (0.42-1.11)</t>
  </si>
  <si>
    <t>X-12816</t>
  </si>
  <si>
    <t>M34499</t>
  </si>
  <si>
    <t>1.03 (0.81-1.31)</t>
  </si>
  <si>
    <t>1.05 (0.89-1.23)</t>
  </si>
  <si>
    <t>1.00 (0.87-1.15)</t>
  </si>
  <si>
    <t>1.11 (0.87-1.44)</t>
  </si>
  <si>
    <t>1.06 (0.90-1.26)</t>
  </si>
  <si>
    <t>X-12830</t>
  </si>
  <si>
    <t>M34513</t>
  </si>
  <si>
    <t>0.97 (0.75-1.27)</t>
  </si>
  <si>
    <t>1.01 (0.87-1.18)</t>
  </si>
  <si>
    <t>0.96 (0.80-1.16)</t>
  </si>
  <si>
    <t>X-12833</t>
  </si>
  <si>
    <t>M34516</t>
  </si>
  <si>
    <t>X-12844</t>
  </si>
  <si>
    <t>M34527</t>
  </si>
  <si>
    <t>0.94 (0.29-3.08)</t>
  </si>
  <si>
    <t>0.80 (0.55-1.15)</t>
  </si>
  <si>
    <t>0.83 (0.60-1.15)</t>
  </si>
  <si>
    <t>0.73 (0.42-1.27)</t>
  </si>
  <si>
    <t>0.76 (0.47-1.22)</t>
  </si>
  <si>
    <t>X-12847</t>
  </si>
  <si>
    <t>M34530</t>
  </si>
  <si>
    <t>1.14 (1.00-1.30)</t>
  </si>
  <si>
    <t>1.36 (1.08-1.72)</t>
  </si>
  <si>
    <t>1.14 (0.99-1.33)</t>
  </si>
  <si>
    <t>X-12850</t>
  </si>
  <si>
    <t>M34533</t>
  </si>
  <si>
    <t>0.90 (0.73-1.10)</t>
  </si>
  <si>
    <t>0.94 (0.77-1.13)</t>
  </si>
  <si>
    <t>1.08 (0.72-1.64)</t>
  </si>
  <si>
    <t>0.85 (0.67-1.07)</t>
  </si>
  <si>
    <t>laurylcarnitine</t>
  </si>
  <si>
    <t>M34534</t>
  </si>
  <si>
    <t>0.97 (0.57-1.62)</t>
  </si>
  <si>
    <t>1.04 (0.87-1.26)</t>
  </si>
  <si>
    <t>0.92 (0.62-1.34)</t>
  </si>
  <si>
    <t>X-12851</t>
  </si>
  <si>
    <t>M34535</t>
  </si>
  <si>
    <t>0.97 (0.93-1.01)</t>
  </si>
  <si>
    <t>0.98 (0.95-1.02)</t>
  </si>
  <si>
    <t>0.99 (0.95-1.02)</t>
  </si>
  <si>
    <t>X-12855</t>
  </si>
  <si>
    <t>M34539</t>
  </si>
  <si>
    <t>1.19 (0.60-2.35)</t>
  </si>
  <si>
    <t>1.12 (0.87-1.44)</t>
  </si>
  <si>
    <t>1.11 (0.72-1.69)</t>
  </si>
  <si>
    <t>X-12990</t>
  </si>
  <si>
    <t>M34674</t>
  </si>
  <si>
    <t>1.31 (0.83-2.05)</t>
  </si>
  <si>
    <t>1.18 (0.93-1.49)</t>
  </si>
  <si>
    <t>1.18 (0.99-1.41)</t>
  </si>
  <si>
    <t>1.23 (0.88-1.71)</t>
  </si>
  <si>
    <t>1.16 (0.87-1.55)</t>
  </si>
  <si>
    <t>isovalerate</t>
  </si>
  <si>
    <t>M34732</t>
  </si>
  <si>
    <t>0.81 (0.07-9.64)</t>
  </si>
  <si>
    <t>0.86 (0.44-1.68)</t>
  </si>
  <si>
    <t>0.89 (0.44-1.78)</t>
  </si>
  <si>
    <t>0.71 (0.30-1.68)</t>
  </si>
  <si>
    <t>0.73 (0.30-1.75)</t>
  </si>
  <si>
    <t>X-13069</t>
  </si>
  <si>
    <t>M34761</t>
  </si>
  <si>
    <t>0.82 (0.24-2.82)</t>
  </si>
  <si>
    <t>0.76 (0.55-1.07)</t>
  </si>
  <si>
    <t>0.86 (0.58-1.28)</t>
  </si>
  <si>
    <t>0.64 (0.41-1.00)</t>
  </si>
  <si>
    <t>0.71 (0.46-1.12)</t>
  </si>
  <si>
    <t>X-13183</t>
  </si>
  <si>
    <t>M34878</t>
  </si>
  <si>
    <t>0.81 (0.59-1.11)</t>
  </si>
  <si>
    <t>1.03 (0.84-1.27)</t>
  </si>
  <si>
    <t>1.09 (0.75-1.59)</t>
  </si>
  <si>
    <t>1.09 (0.79-1.51)</t>
  </si>
  <si>
    <t>X-13215</t>
  </si>
  <si>
    <t>M34912</t>
  </si>
  <si>
    <t>1.04 (0.59-1.82)</t>
  </si>
  <si>
    <t>1.23 (0.85-1.77)</t>
  </si>
  <si>
    <t>1.61 (0.74-3.48)</t>
  </si>
  <si>
    <t>1.61 (0.86-3.02)</t>
  </si>
  <si>
    <t>7-methylguanine</t>
  </si>
  <si>
    <t>M35114</t>
  </si>
  <si>
    <t>2.04 (0.73-5.71)</t>
  </si>
  <si>
    <t>1.12 (0.77-1.63)</t>
  </si>
  <si>
    <t>1.13 (0.81-1.59)</t>
  </si>
  <si>
    <t>0.90 (0.48-1.71)</t>
  </si>
  <si>
    <t>1.02 (0.57-1.82)</t>
  </si>
  <si>
    <t>phenylacetylglutamine</t>
  </si>
  <si>
    <t>M35126</t>
  </si>
  <si>
    <t>0.88 (0.63-1.25)</t>
  </si>
  <si>
    <t>0.88 (0.59-1.30)</t>
  </si>
  <si>
    <t>pro-hydroxy-pro</t>
  </si>
  <si>
    <t>M35127</t>
  </si>
  <si>
    <t>0.86 (0.40-1.84)</t>
  </si>
  <si>
    <t>0.98 (0.75-1.29)</t>
  </si>
  <si>
    <t>0.72 (0.39-1.35)</t>
  </si>
  <si>
    <t>0.73 (0.46-1.14)</t>
  </si>
  <si>
    <t>N2,N2-dimethylguanosine</t>
  </si>
  <si>
    <t>M35137</t>
  </si>
  <si>
    <t>1.71 (0.35-8.34)</t>
  </si>
  <si>
    <t>0.99 (0.73-1.33)</t>
  </si>
  <si>
    <t>1.09 (0.43-2.80)</t>
  </si>
  <si>
    <t>1.08 (0.50-2.31)</t>
  </si>
  <si>
    <t>0.60 (0.29-1.25)</t>
  </si>
  <si>
    <t>0.82 (0.67-1.00)</t>
  </si>
  <si>
    <t>0.82 (0.71-0.96)</t>
  </si>
  <si>
    <t>0.86 (0.62-1.18)</t>
  </si>
  <si>
    <t>0.80 (0.59-1.09)</t>
  </si>
  <si>
    <t>1.81 (0.22-14.86)</t>
  </si>
  <si>
    <t>1.54 (0.98-2.40)</t>
  </si>
  <si>
    <t>1.60 (1.13-2.28)</t>
  </si>
  <si>
    <t>1.36 (0.68-2.73)</t>
  </si>
  <si>
    <t>1.40 (0.71-2.75)</t>
  </si>
  <si>
    <t>0.29 (0.11-0.77)</t>
  </si>
  <si>
    <t>0.60 (0.40-0.90)</t>
  </si>
  <si>
    <t>0.72 (0.54-0.97)</t>
  </si>
  <si>
    <t>0.54 (0.26-1.13)</t>
  </si>
  <si>
    <t>0.51 (0.26-1.00)</t>
  </si>
  <si>
    <t>X-13429</t>
  </si>
  <si>
    <t>M35187</t>
  </si>
  <si>
    <t>1.24 (0.74-2.09)</t>
  </si>
  <si>
    <t>1.29 (1.02-1.63)</t>
  </si>
  <si>
    <t>1.32 (1.10-1.58)</t>
  </si>
  <si>
    <t>1.26 (0.93-1.72)</t>
  </si>
  <si>
    <t>1.27 (1.00-1.61)</t>
  </si>
  <si>
    <t>X-13431</t>
  </si>
  <si>
    <t>M35189</t>
  </si>
  <si>
    <t>1.18 (0.95-1.47)</t>
  </si>
  <si>
    <t>1.06 (0.93-1.21)</t>
  </si>
  <si>
    <t>1.04 (0.91-1.19)</t>
  </si>
  <si>
    <t>0.78 (0.49-1.25)</t>
  </si>
  <si>
    <t>1.09 (0.93-1.27)</t>
  </si>
  <si>
    <t>X-13435</t>
  </si>
  <si>
    <t>M35193</t>
  </si>
  <si>
    <t>1.01 (0.51-2.01)</t>
  </si>
  <si>
    <t>0.86 (0.59-1.23)</t>
  </si>
  <si>
    <t>0.63 (0.27-1.44)</t>
  </si>
  <si>
    <t>0.76 (0.42-1.38)</t>
  </si>
  <si>
    <t>X-13477</t>
  </si>
  <si>
    <t>M35240</t>
  </si>
  <si>
    <t>0.49 (0.14-1.70)</t>
  </si>
  <si>
    <t>0.80 (0.45-1.45)</t>
  </si>
  <si>
    <t>0.78 (0.48-1.26)</t>
  </si>
  <si>
    <t>1.01 (0.42-2.42)</t>
  </si>
  <si>
    <t>1.00 (0.37-2.72)</t>
  </si>
  <si>
    <t>2-palmitoylglycerophosphocholine*</t>
  </si>
  <si>
    <t>M35253</t>
  </si>
  <si>
    <t>1.24 (0.84-1.83)</t>
  </si>
  <si>
    <t>1.13 (0.79-1.62)</t>
  </si>
  <si>
    <t>1.14 (0.89-1.46)</t>
  </si>
  <si>
    <t>1.20 (0.65-2.21)</t>
  </si>
  <si>
    <t>1.14 (0.81-1.62)</t>
  </si>
  <si>
    <t>2-oleoylglycerophosphocholine*</t>
  </si>
  <si>
    <t>M35254</t>
  </si>
  <si>
    <t>1.62 (0.41-6.34)</t>
  </si>
  <si>
    <t>0.84 (0.50-1.39)</t>
  </si>
  <si>
    <t>0.83 (0.55-1.25)</t>
  </si>
  <si>
    <t>0.92 (0.37-2.30)</t>
  </si>
  <si>
    <t>0.91 (0.38-2.16)</t>
  </si>
  <si>
    <t>2-stearoylglycerophosphocholine*</t>
  </si>
  <si>
    <t>M35255</t>
  </si>
  <si>
    <t>1.50 (0.47-4.77)</t>
  </si>
  <si>
    <t>0.91 (0.66-1.26)</t>
  </si>
  <si>
    <t>1.03 (0.82-1.29)</t>
  </si>
  <si>
    <t>0.84 (0.52-1.35)</t>
  </si>
  <si>
    <t>2-linoleoylglycerophosphocholine*</t>
  </si>
  <si>
    <t>M35257</t>
  </si>
  <si>
    <t>1.35 (0.52-3.48)</t>
  </si>
  <si>
    <t>1.01 (0.72-1.41)</t>
  </si>
  <si>
    <t>1.09 (0.84-1.40)</t>
  </si>
  <si>
    <t>0.90 (0.51-1.60)</t>
  </si>
  <si>
    <t>0.93 (0.53-1.61)</t>
  </si>
  <si>
    <t>X-13496</t>
  </si>
  <si>
    <t>M35270</t>
  </si>
  <si>
    <t>0.66 (0.23-1.89)</t>
  </si>
  <si>
    <t>1.29 (0.84-1.99)</t>
  </si>
  <si>
    <t>1.08 (0.80-1.45)</t>
  </si>
  <si>
    <t>1.36 (0.52-3.53)</t>
  </si>
  <si>
    <t>1.41 (0.63-3.15)</t>
  </si>
  <si>
    <t>1-palmitoylglycerophosphoinositol*</t>
  </si>
  <si>
    <t>M35305</t>
  </si>
  <si>
    <t>1.38 (0.67-2.84)</t>
  </si>
  <si>
    <t>1.01 (0.62-1.64)</t>
  </si>
  <si>
    <t>1.13 (0.78-1.63)</t>
  </si>
  <si>
    <t>catechol sulfate</t>
  </si>
  <si>
    <t>M35320</t>
  </si>
  <si>
    <t>1.49 (0.73-3.04)</t>
  </si>
  <si>
    <t>1.09 (0.81-1.47)</t>
  </si>
  <si>
    <t>0.92 (0.68-1.25)</t>
  </si>
  <si>
    <t>1.10 (0.82-1.47)</t>
  </si>
  <si>
    <t>hydroquinone sulfate</t>
  </si>
  <si>
    <t>M35322</t>
  </si>
  <si>
    <t>1.02 (0.95-1.08)</t>
  </si>
  <si>
    <t>X-13548</t>
  </si>
  <si>
    <t>M35326</t>
  </si>
  <si>
    <t>0.98 (0.45-2.16)</t>
  </si>
  <si>
    <t>0.95 (0.63-1.43)</t>
  </si>
  <si>
    <t>0.99 (0.75-1.32)</t>
  </si>
  <si>
    <t>2.18 (0.82-5.77)</t>
  </si>
  <si>
    <t>0.61 (0.25-1.51)</t>
  </si>
  <si>
    <t>X-13549</t>
  </si>
  <si>
    <t>M35327</t>
  </si>
  <si>
    <t>2.44 (0.62-9.50)</t>
  </si>
  <si>
    <t>1.24 (0.65-2.36)</t>
  </si>
  <si>
    <t>1.08 (0.68-1.71)</t>
  </si>
  <si>
    <t>0.87 (0.27-2.83)</t>
  </si>
  <si>
    <t>1.49 (0.60-3.69)</t>
  </si>
  <si>
    <t>X-13553</t>
  </si>
  <si>
    <t>M35331</t>
  </si>
  <si>
    <t>1.02 (0.65-1.62)</t>
  </si>
  <si>
    <t>1.30 (0.86-1.95)</t>
  </si>
  <si>
    <t>1.92 (1.05-3.51)</t>
  </si>
  <si>
    <t>1.20 (0.77-1.87)</t>
  </si>
  <si>
    <t>X-13619</t>
  </si>
  <si>
    <t>M35397</t>
  </si>
  <si>
    <t>3.24 (0.97-10.85)</t>
  </si>
  <si>
    <t>1.17 (0.80-1.71)</t>
  </si>
  <si>
    <t>1.42 (0.50-4.01)</t>
  </si>
  <si>
    <t>1.52 (0.66-3.49)</t>
  </si>
  <si>
    <t>2-methylbutyroylcarnitine</t>
  </si>
  <si>
    <t>M35431</t>
  </si>
  <si>
    <t>0.44 (0.13-1.55)</t>
  </si>
  <si>
    <t>1.00 (0.65-1.54)</t>
  </si>
  <si>
    <t>0.93 (0.61-1.39)</t>
  </si>
  <si>
    <t>1.07 (0.49-2.32)</t>
  </si>
  <si>
    <t>1.00 (0.48-2.12)</t>
  </si>
  <si>
    <t>hydroxyisovaleroyl carnitine</t>
  </si>
  <si>
    <t>M35433</t>
  </si>
  <si>
    <t>0.85 (0.46-1.57)</t>
  </si>
  <si>
    <t>1.16 (0.83-1.64)</t>
  </si>
  <si>
    <t>0.90 (0.57-1.42)</t>
  </si>
  <si>
    <t>glutaroyl carnitine</t>
  </si>
  <si>
    <t>M35439</t>
  </si>
  <si>
    <t>0.84 (0.53-1.34)</t>
  </si>
  <si>
    <t>0.82 (0.62-1.07)</t>
  </si>
  <si>
    <t>1.00 (0.81-1.22)</t>
  </si>
  <si>
    <t>0.93 (0.56-1.55)</t>
  </si>
  <si>
    <t>0.83 (0.61-1.13)</t>
  </si>
  <si>
    <t>X-13658</t>
  </si>
  <si>
    <t>M35451</t>
  </si>
  <si>
    <t>1.02 (0.99-1.06)</t>
  </si>
  <si>
    <t>1.02 (0.99-1.05)</t>
  </si>
  <si>
    <t>X-13671</t>
  </si>
  <si>
    <t>M35464</t>
  </si>
  <si>
    <t>0.18 (0.06-0.57)</t>
  </si>
  <si>
    <t>0.78 (0.48-1.25)</t>
  </si>
  <si>
    <t>0.68 (0.48-0.97)</t>
  </si>
  <si>
    <t>0.82 (0.42-1.61)</t>
  </si>
  <si>
    <t>0.78 (0.41-1.50)</t>
  </si>
  <si>
    <t>2-tetradecenoyl carnitine</t>
  </si>
  <si>
    <t>M35472</t>
  </si>
  <si>
    <t>1.02 (0.73-1.43)</t>
  </si>
  <si>
    <t>0.85 (0.68-1.08)</t>
  </si>
  <si>
    <t>0.87 (0.74-1.03)</t>
  </si>
  <si>
    <t>0.75 (0.50-1.13)</t>
  </si>
  <si>
    <t>0.77 (0.52-1.15)</t>
  </si>
  <si>
    <t>4-hydroxyhippurate</t>
  </si>
  <si>
    <t>M35527</t>
  </si>
  <si>
    <t>1.48 (0.65-3.35)</t>
  </si>
  <si>
    <t>1.04 (0.83-1.30)</t>
  </si>
  <si>
    <t>1.13 (0.93-1.36)</t>
  </si>
  <si>
    <t>1.00 (0.71-1.41)</t>
  </si>
  <si>
    <t>1.00 (0.73-1.38)</t>
  </si>
  <si>
    <t>X-13741</t>
  </si>
  <si>
    <t>M35551</t>
  </si>
  <si>
    <t>1.67 (0.93-2.99)</t>
  </si>
  <si>
    <t>0.97 (0.80-1.17)</t>
  </si>
  <si>
    <t>0.88 (0.65-1.20)</t>
  </si>
  <si>
    <t>0.91 (0.70-1.18)</t>
  </si>
  <si>
    <t>1-myristoylglycerophosphocholine</t>
  </si>
  <si>
    <t>M35626</t>
  </si>
  <si>
    <t>1.17 (0.47-2.93)</t>
  </si>
  <si>
    <t>0.83 (0.55-1.26)</t>
  </si>
  <si>
    <t>0.84 (0.42-1.68)</t>
  </si>
  <si>
    <t>0.92 (0.62-1.38)</t>
  </si>
  <si>
    <t>1-oleoylglycerophosphoethanolamine</t>
  </si>
  <si>
    <t>M35628</t>
  </si>
  <si>
    <t>1.76 (0.01-280.43)</t>
  </si>
  <si>
    <t>0.94 (0.52-1.72)</t>
  </si>
  <si>
    <t>0.85 (0.35-2.04)</t>
  </si>
  <si>
    <t>0.74 (0.31-1.79)</t>
  </si>
  <si>
    <t>1-palmitoylglycerophosphoethanolamine</t>
  </si>
  <si>
    <t>M35631</t>
  </si>
  <si>
    <t>0.83 (0.55-1.23)</t>
  </si>
  <si>
    <t>1.04 (0.63-1.71)</t>
  </si>
  <si>
    <t>0.92 (0.65-1.31)</t>
  </si>
  <si>
    <t>3-(3-hydroxyphenyl)propionate</t>
  </si>
  <si>
    <t>M35635</t>
  </si>
  <si>
    <t>0.84 (0.67-1.06)</t>
  </si>
  <si>
    <t>1.04 (0.94-1.14)</t>
  </si>
  <si>
    <t>1.02 (0.84-1.25)</t>
  </si>
  <si>
    <t>0.99 (0.89-1.11)</t>
  </si>
  <si>
    <t>tetradecanedioate</t>
  </si>
  <si>
    <t>M35669</t>
  </si>
  <si>
    <t>0.97 (0.73-1.30)</t>
  </si>
  <si>
    <t>0.99 (0.80-1.23)</t>
  </si>
  <si>
    <t>2-hydroxypalmitate</t>
  </si>
  <si>
    <t>M35675</t>
  </si>
  <si>
    <t>1.11 (0.66-1.88)</t>
  </si>
  <si>
    <t>1.34 (0.72-2.51)</t>
  </si>
  <si>
    <t>1.12 (0.75-1.67)</t>
  </si>
  <si>
    <t>hexadecanedioate</t>
  </si>
  <si>
    <t>M35678</t>
  </si>
  <si>
    <t>0.63 (0.30-1.35)</t>
  </si>
  <si>
    <t>0.83 (0.64-1.07)</t>
  </si>
  <si>
    <t>0.70 (0.43-1.14)</t>
  </si>
  <si>
    <t>0.71 (0.45-1.13)</t>
  </si>
  <si>
    <t>dihomo-linolenate (20:3n3 or n6)</t>
  </si>
  <si>
    <t>M35718</t>
  </si>
  <si>
    <t>0.82 (0.31-2.15)</t>
  </si>
  <si>
    <t>1.18 (0.89-1.58)</t>
  </si>
  <si>
    <t>0.94 (0.51-1.72)</t>
  </si>
  <si>
    <t>X-13859</t>
  </si>
  <si>
    <t>M35754</t>
  </si>
  <si>
    <t>0.99 (0.74-1.32)</t>
  </si>
  <si>
    <t>0.75 (0.45-1.27)</t>
  </si>
  <si>
    <t>0.97 (0.74-1.26)</t>
  </si>
  <si>
    <t>threitol</t>
  </si>
  <si>
    <t>M35854</t>
  </si>
  <si>
    <t>0.92 (0.57-1.48)</t>
  </si>
  <si>
    <t>1.04 (0.79-1.37)</t>
  </si>
  <si>
    <t>1.09 (0.89-1.34)</t>
  </si>
  <si>
    <t>1.09 (0.69-1.73)</t>
  </si>
  <si>
    <t>X-14056</t>
  </si>
  <si>
    <t>M35977</t>
  </si>
  <si>
    <t>1.05 (0.65-1.68)</t>
  </si>
  <si>
    <t>1.03 (0.74-1.44)</t>
  </si>
  <si>
    <t>1.00 (0.78-1.29)</t>
  </si>
  <si>
    <t>1.02 (0.61-1.73)</t>
  </si>
  <si>
    <t>1.11 (0.69-1.78)</t>
  </si>
  <si>
    <t>X-14057</t>
  </si>
  <si>
    <t>M35978</t>
  </si>
  <si>
    <t>1.01 (0.59-1.72)</t>
  </si>
  <si>
    <t>0.93 (0.73-1.20)</t>
  </si>
  <si>
    <t>0.87 (0.71-1.06)</t>
  </si>
  <si>
    <t>1.09 (0.63-1.86)</t>
  </si>
  <si>
    <t>1.17 (0.68-2.01)</t>
  </si>
  <si>
    <t>X-14086</t>
  </si>
  <si>
    <t>M36009</t>
  </si>
  <si>
    <t>0.92 (0.73-1.15)</t>
  </si>
  <si>
    <t>0.91 (0.64-1.30)</t>
  </si>
  <si>
    <t>0.91 (0.65-1.29)</t>
  </si>
  <si>
    <t>thymol sulfate</t>
  </si>
  <si>
    <t>M36095</t>
  </si>
  <si>
    <t>1.07 (0.91-1.25)</t>
  </si>
  <si>
    <t>4-acetaminophen sulfate</t>
  </si>
  <si>
    <t>M36097</t>
  </si>
  <si>
    <t>0.97 (0.94-1.01)</t>
  </si>
  <si>
    <t>1.00 (0.98-1.01)</t>
  </si>
  <si>
    <t>1.01 (0.98-1.05)</t>
  </si>
  <si>
    <t>1.29 (0.93-1.79)</t>
  </si>
  <si>
    <t>1.29 (1.09-1.53)</t>
  </si>
  <si>
    <t>1.22 (1.07-1.38)</t>
  </si>
  <si>
    <t>1.31 (0.99-1.72)</t>
  </si>
  <si>
    <t>1.34 (1.09-1.66)</t>
  </si>
  <si>
    <t>4-ethylphenylsulfate</t>
  </si>
  <si>
    <t>M36099</t>
  </si>
  <si>
    <t>0.92 (0.61-1.40)</t>
  </si>
  <si>
    <t>0.87 (0.75-1.01)</t>
  </si>
  <si>
    <t>0.88 (0.66-1.16)</t>
  </si>
  <si>
    <t>0.88 (0.69-1.11)</t>
  </si>
  <si>
    <t>p-cresol sulfate</t>
  </si>
  <si>
    <t>M36103</t>
  </si>
  <si>
    <t>0.96 (0.80-1.15)</t>
  </si>
  <si>
    <t>1.00 (0.88-1.14)</t>
  </si>
  <si>
    <t>0.94 (0.69-1.28)</t>
  </si>
  <si>
    <t>0.96 (0.76-1.20)</t>
  </si>
  <si>
    <t>X-14189</t>
  </si>
  <si>
    <t>M36115</t>
  </si>
  <si>
    <t>1.07 (0.95-1.21)</t>
  </si>
  <si>
    <t>1.09 (0.83-1.42)</t>
  </si>
  <si>
    <t>1.03 (0.91-1.17)</t>
  </si>
  <si>
    <t>X-14205</t>
  </si>
  <si>
    <t>M36131</t>
  </si>
  <si>
    <t>0.62 (0.33-1.15)</t>
  </si>
  <si>
    <t>0.90 (0.73-1.12)</t>
  </si>
  <si>
    <t>0.78 (0.52-1.18)</t>
  </si>
  <si>
    <t>X-14208</t>
  </si>
  <si>
    <t>M36134</t>
  </si>
  <si>
    <t>0.89 (0.74-1.06)</t>
  </si>
  <si>
    <t>0.93 (0.82-1.07)</t>
  </si>
  <si>
    <t>0.99 (0.90-1.09)</t>
  </si>
  <si>
    <t>1.01 (0.81-1.28)</t>
  </si>
  <si>
    <t>0.94 (0.83-1.08)</t>
  </si>
  <si>
    <t>X-14304</t>
  </si>
  <si>
    <t>M36230</t>
  </si>
  <si>
    <t>0.59 (0.29-1.17)</t>
  </si>
  <si>
    <t>1.07 (0.80-1.43)</t>
  </si>
  <si>
    <t>1.05 (0.82-1.33)</t>
  </si>
  <si>
    <t>X-14374</t>
  </si>
  <si>
    <t>M36300</t>
  </si>
  <si>
    <t>3.08 (0.17-57.29)</t>
  </si>
  <si>
    <t>1.40 (0.93-2.11)</t>
  </si>
  <si>
    <t>1.14 (0.62-2.09)</t>
  </si>
  <si>
    <t>1.35 (0.89-2.07)</t>
  </si>
  <si>
    <t>X-14450</t>
  </si>
  <si>
    <t>M36376</t>
  </si>
  <si>
    <t>0.73 (0.27-2.02)</t>
  </si>
  <si>
    <t>1.11 (0.88-1.40)</t>
  </si>
  <si>
    <t>1.13 (0.94-1.37)</t>
  </si>
  <si>
    <t>1.12 (0.82-1.55)</t>
  </si>
  <si>
    <t>X-14473</t>
  </si>
  <si>
    <t>M36399</t>
  </si>
  <si>
    <t>1.02 (0.71-1.45)</t>
  </si>
  <si>
    <t>1.04 (0.86-1.26)</t>
  </si>
  <si>
    <t>1.10 (0.87-1.40)</t>
  </si>
  <si>
    <t>X-14541</t>
  </si>
  <si>
    <t>M36468</t>
  </si>
  <si>
    <t>0.97 (0.68-1.39)</t>
  </si>
  <si>
    <t>1.06 (0.86-1.32)</t>
  </si>
  <si>
    <t>1.05 (0.86-1.29)</t>
  </si>
  <si>
    <t>X-14588</t>
  </si>
  <si>
    <t>M36515</t>
  </si>
  <si>
    <t>0.17 (0.01-2.89)</t>
  </si>
  <si>
    <t>0.78 (0.16-3.88)</t>
  </si>
  <si>
    <t>1.16 (0.28-4.76)</t>
  </si>
  <si>
    <t>0.73 (0.07-7.73)</t>
  </si>
  <si>
    <t>0.48 (0.06-3.63)</t>
  </si>
  <si>
    <t>X-14625</t>
  </si>
  <si>
    <t>M36552</t>
  </si>
  <si>
    <t>1.03 (0.45-2.38)</t>
  </si>
  <si>
    <t>0.87 (0.53-1.43)</t>
  </si>
  <si>
    <t>0.80 (0.36-1.77)</t>
  </si>
  <si>
    <t>0.88 (0.44-1.78)</t>
  </si>
  <si>
    <t>X-14626</t>
  </si>
  <si>
    <t>M36553</t>
  </si>
  <si>
    <t>0.95 (0.58-1.57)</t>
  </si>
  <si>
    <t>0.86 (0.45-1.65)</t>
  </si>
  <si>
    <t>0.77 (0.58-1.04)</t>
  </si>
  <si>
    <t>X-14632</t>
  </si>
  <si>
    <t>M36559</t>
  </si>
  <si>
    <t>1.05 (0.88-1.27)</t>
  </si>
  <si>
    <t>1.08 (0.96-1.20)</t>
  </si>
  <si>
    <t>1.19 (0.89-1.58)</t>
  </si>
  <si>
    <t>1.11 (0.95-1.31)</t>
  </si>
  <si>
    <t>X-14658</t>
  </si>
  <si>
    <t>M36585</t>
  </si>
  <si>
    <t>1.02 (0.83-1.25)</t>
  </si>
  <si>
    <t>0.90 (0.77-1.06)</t>
  </si>
  <si>
    <t>1.01 (0.74-1.39)</t>
  </si>
  <si>
    <t>1.02 (0.75-1.40)</t>
  </si>
  <si>
    <t>X-14662</t>
  </si>
  <si>
    <t>M36589</t>
  </si>
  <si>
    <t>1.23 (0.94-1.61)</t>
  </si>
  <si>
    <t>1.02 (0.88-1.19)</t>
  </si>
  <si>
    <t>1.08 (0.83-1.40)</t>
  </si>
  <si>
    <t>X-14745</t>
  </si>
  <si>
    <t>M36673</t>
  </si>
  <si>
    <t>4.38 (1.01-18.94)</t>
  </si>
  <si>
    <t>0.88 (0.62-1.25)</t>
  </si>
  <si>
    <t>0.99 (0.75-1.31)</t>
  </si>
  <si>
    <t>0.81 (0.45-1.47)</t>
  </si>
  <si>
    <t>gamma-glutamylglutamate</t>
  </si>
  <si>
    <t>M36738</t>
  </si>
  <si>
    <t>0.97 (0.76-1.23)</t>
  </si>
  <si>
    <t>octadecanedioate</t>
  </si>
  <si>
    <t>M36754</t>
  </si>
  <si>
    <t>0.87 (0.45-1.69)</t>
  </si>
  <si>
    <t>0.98 (0.69-1.41)</t>
  </si>
  <si>
    <t>1.02 (0.73-1.42)</t>
  </si>
  <si>
    <t>1.06 (0.62-1.80)</t>
  </si>
  <si>
    <t>leucylleucine</t>
  </si>
  <si>
    <t>M36756</t>
  </si>
  <si>
    <t>0.87 (0.46-1.65)</t>
  </si>
  <si>
    <t>0.92 (0.70-1.21)</t>
  </si>
  <si>
    <t>0.94 (0.78-1.14)</t>
  </si>
  <si>
    <t>0.94 (0.61-1.47)</t>
  </si>
  <si>
    <t>0.90 (0.64-1.26)</t>
  </si>
  <si>
    <t>7-alpha-hydroxy-3-oxo-4-cholestenoate (7-Hoca)</t>
  </si>
  <si>
    <t>M36776</t>
  </si>
  <si>
    <t>1.34 (0.41-4.36)</t>
  </si>
  <si>
    <t>1.64 (0.99-2.73)</t>
  </si>
  <si>
    <t>1.38 (0.95-1.99)</t>
  </si>
  <si>
    <t>2.07 (0.85-5.07)</t>
  </si>
  <si>
    <t>2.02 (0.80-5.10)</t>
  </si>
  <si>
    <t>n-Butyl Oleate</t>
  </si>
  <si>
    <t>M36802</t>
  </si>
  <si>
    <t>0.91 (0.40-2.10)</t>
  </si>
  <si>
    <t>1.19 (0.88-1.62)</t>
  </si>
  <si>
    <t>dimethylarginine (SDMA + ADMA)</t>
  </si>
  <si>
    <t>M36808</t>
  </si>
  <si>
    <t>2.37 (0.79-7.16)</t>
  </si>
  <si>
    <t>1.40 (0.82-2.38)</t>
  </si>
  <si>
    <t>1.00 (0.68-1.47)</t>
  </si>
  <si>
    <t>1.96 (0.67-5.74)</t>
  </si>
  <si>
    <t>1.44 (0.73-2.85)</t>
  </si>
  <si>
    <t>taurolithocholate 3-sulfate</t>
  </si>
  <si>
    <t>M36850</t>
  </si>
  <si>
    <t>0.81 (0.62-1.06)</t>
  </si>
  <si>
    <t>0.90 (0.74-1.10)</t>
  </si>
  <si>
    <t>0.95 (0.81-1.10)</t>
  </si>
  <si>
    <t>0.84 (0.59-1.19)</t>
  </si>
  <si>
    <t>0.85 (0.67-1.08)</t>
  </si>
  <si>
    <t>X-14977</t>
  </si>
  <si>
    <t>M37004</t>
  </si>
  <si>
    <t>0.90 (0.47-1.74)</t>
  </si>
  <si>
    <t>1.06 (0.78-1.46)</t>
  </si>
  <si>
    <t>1.07 (0.64-1.76)</t>
  </si>
  <si>
    <t>1.04 (0.65-1.67)</t>
  </si>
  <si>
    <t>succinylcarnitine</t>
  </si>
  <si>
    <t>M37058</t>
  </si>
  <si>
    <t>0.71 (0.39-1.30)</t>
  </si>
  <si>
    <t>1.08 (0.83-1.42)</t>
  </si>
  <si>
    <t>1.64 (0.77-3.48)</t>
  </si>
  <si>
    <t>tryptophan betaine</t>
  </si>
  <si>
    <t>M37097</t>
  </si>
  <si>
    <t>1.31 (0.96-1.78)</t>
  </si>
  <si>
    <t>0.98 (0.87-1.10)</t>
  </si>
  <si>
    <t>0.80 (0.64-1.00)</t>
  </si>
  <si>
    <t>1.09 (0.95-1.23)</t>
  </si>
  <si>
    <t>cyclo(leu-pro)</t>
  </si>
  <si>
    <t>M37104</t>
  </si>
  <si>
    <t>1.04 (0.82-1.32)</t>
  </si>
  <si>
    <t>0.93 (0.79-1.10)</t>
  </si>
  <si>
    <t>0.92 (0.69-1.22)</t>
  </si>
  <si>
    <t>0.97 (0.79-1.19)</t>
  </si>
  <si>
    <t>chiro-inositol</t>
  </si>
  <si>
    <t>M37112</t>
  </si>
  <si>
    <t>0.96 (0.85-1.09)</t>
  </si>
  <si>
    <t>0.98 (0.93-1.03)</t>
  </si>
  <si>
    <t>0.96 (0.89-1.05)</t>
  </si>
  <si>
    <t>5alpha-androstan-3beta,17beta-diol disulfate</t>
  </si>
  <si>
    <t>M37190</t>
  </si>
  <si>
    <t>1.05 (0.58-1.90)</t>
  </si>
  <si>
    <t>1.15 (0.91-1.46)</t>
  </si>
  <si>
    <t>1.26 (0.83-1.92)</t>
  </si>
  <si>
    <t>1.27 (0.77-2.09)</t>
  </si>
  <si>
    <t>4-androsten-3beta,17beta-diol disulfate 1*</t>
  </si>
  <si>
    <t>M37202</t>
  </si>
  <si>
    <t>0.80 (0.55-1.17)</t>
  </si>
  <si>
    <t>1.00 (0.89-1.12)</t>
  </si>
  <si>
    <t>0.93 (0.72-1.19)</t>
  </si>
  <si>
    <t>4-androsten-3beta,17beta-diol disulfate 2*</t>
  </si>
  <si>
    <t>M37203</t>
  </si>
  <si>
    <t>0.93 (0.39-2.20)</t>
  </si>
  <si>
    <t>1.04 (0.84-1.28)</t>
  </si>
  <si>
    <t>0.95 (0.55-1.63)</t>
  </si>
  <si>
    <t>0.93 (0.57-1.53)</t>
  </si>
  <si>
    <t>2-hydroxyglutarate</t>
  </si>
  <si>
    <t>M37253</t>
  </si>
  <si>
    <t>1.00 (0.60-1.65)</t>
  </si>
  <si>
    <t>1.05 (0.83-1.33)</t>
  </si>
  <si>
    <t>0.95 (0.55-1.64)</t>
  </si>
  <si>
    <t>1.13 (0.70-1.82)</t>
  </si>
  <si>
    <t>ergothioneine</t>
  </si>
  <si>
    <t>M37459</t>
  </si>
  <si>
    <t>palmitoyl sphingomyelin</t>
  </si>
  <si>
    <t>M37506</t>
  </si>
  <si>
    <t>0.57 (0.09-3.54)</t>
  </si>
  <si>
    <t>0.82 (0.52-1.30)</t>
  </si>
  <si>
    <t>1.00 (0.67-1.49)</t>
  </si>
  <si>
    <t>0.79 (0.30-2.07)</t>
  </si>
  <si>
    <t>0.76 (0.30-1.93)</t>
  </si>
  <si>
    <t>phenylalanylphenylalanine</t>
  </si>
  <si>
    <t>M38150</t>
  </si>
  <si>
    <t>0.79 (0.24-2.63)</t>
  </si>
  <si>
    <t>1.08 (0.71-1.63)</t>
  </si>
  <si>
    <t>1.16 (0.82-1.65)</t>
  </si>
  <si>
    <t>1.00 (0.52-1.93)</t>
  </si>
  <si>
    <t>0.99 (0.64-1.54)</t>
  </si>
  <si>
    <t>cis-4-decenoyl carnitine</t>
  </si>
  <si>
    <t>M38178</t>
  </si>
  <si>
    <t>1.97 (0.41-9.48)</t>
  </si>
  <si>
    <t>0.76 (0.48-1.21)</t>
  </si>
  <si>
    <t>1.09 (0.44-2.71)</t>
  </si>
  <si>
    <t>1.12 (0.53-2.37)</t>
  </si>
  <si>
    <t>15-methylpalmitate (isobar with 2-methylpalmitate)</t>
  </si>
  <si>
    <t>M38768</t>
  </si>
  <si>
    <t>1.31 (0.49-3.55)</t>
  </si>
  <si>
    <t>1.68 (0.96-2.97)</t>
  </si>
  <si>
    <t>1.38 (0.87-2.19)</t>
  </si>
  <si>
    <t>1.90 (0.79-4.60)</t>
  </si>
  <si>
    <t>1.90 (0.81-4.43)</t>
  </si>
  <si>
    <t>Involved Metabolites</t>
  </si>
  <si>
    <t>Data-base</t>
  </si>
  <si>
    <t>SMPDB, KEGG</t>
  </si>
  <si>
    <t>SMPDB</t>
  </si>
  <si>
    <t>L-Isoleucine; Phosphate</t>
  </si>
  <si>
    <t>Deoxycholic acid; Deoxycholic acid glycine conjugate</t>
  </si>
  <si>
    <t>Valine, leucine and isoleucine biosynthesis</t>
  </si>
  <si>
    <t>Biosynthesis of unsaturated fatty acids</t>
  </si>
  <si>
    <t>Valine, leucine and isoleucine degradation</t>
  </si>
  <si>
    <t>Aminoacyl-tRNA biosynthesis</t>
  </si>
  <si>
    <r>
      <t>Note.</t>
    </r>
    <r>
      <rPr>
        <sz val="11"/>
        <color theme="1"/>
        <rFont val="Times New Roman"/>
        <family val="1"/>
      </rPr>
      <t>KEGG, kyoto encyclopedia of genes and genomes;SMPDB, small molecule pathway database.</t>
    </r>
  </si>
  <si>
    <t>Pathway name</t>
  </si>
  <si>
    <t>Total</t>
  </si>
  <si>
    <t>Expected</t>
  </si>
  <si>
    <t>Hits</t>
  </si>
  <si>
    <t>-LOG(p)</t>
  </si>
  <si>
    <t>Holm adjust</t>
  </si>
  <si>
    <t>long-chain fatty acyl-CoA</t>
  </si>
  <si>
    <t>Deoxycholic acid glycine conjugate; Deoxycholic acid</t>
  </si>
  <si>
    <t>KEGG, SMPDB</t>
  </si>
  <si>
    <t>Glycine N-methyltransferase</t>
  </si>
  <si>
    <t>(6Z,9Z,12Z)-Octadecatrienoic acid</t>
  </si>
  <si>
    <t>Table S3 Result from Compound Name Mapping.</t>
    <phoneticPr fontId="13" type="noConversion"/>
  </si>
  <si>
    <t>Table S4 Results from enrichment analysis of HF-related metabolites.</t>
  </si>
  <si>
    <t>Table S4 Results from enrichment analysis of HF-related metabolites.</t>
    <phoneticPr fontId="13" type="noConversion"/>
  </si>
  <si>
    <t>Table S5 Results from pathway analysis of HF-related metabolites.</t>
  </si>
  <si>
    <t>Table S5 Results from pathway analysis of HF-related metabolites.</t>
    <phoneticPr fontId="13" type="noConversion"/>
  </si>
  <si>
    <r>
      <t>Table S2</t>
    </r>
    <r>
      <rPr>
        <b/>
        <sz val="12"/>
        <color theme="1"/>
        <rFont val="Times New Roman"/>
        <family val="1"/>
      </rPr>
      <t xml:space="preserve"> </t>
    </r>
    <r>
      <rPr>
        <b/>
        <sz val="12"/>
        <color theme="1"/>
        <rFont val="Times New Roman"/>
        <family val="1"/>
      </rPr>
      <t>Results of 486 metabolites under five MR methods/models tests.</t>
    </r>
    <phoneticPr fontId="10" type="noConversion"/>
  </si>
  <si>
    <t>This is the result of applying the enrichment analysis module. Result from Over Representation Analysis.Over Representation Analysis (ORA) is performed when a list of compound names is provided. The list of compound list can be obtained through conventional feature selection methods, or from a clustering algorithm, or from the compounds with abnormal concentrations detected in SSP, to investigate if some biologically meaningful patterns can be identified.ORA was implemented using the hypergeometric test to evaluate whether a particular metabolite set is represented more than expected by chance within the given compound list. One-tailed p values are provided after adjusting for multiple testing. The database includes the Small Molecule Pathway Database (SMPDB) and 84 metabolite sets from the KEGG data-base.</t>
  </si>
  <si>
    <t>Table S2 Results of 486 metabolites under five MR methods/models tests.</t>
  </si>
  <si>
    <t>Total</t>
    <phoneticPr fontId="13" type="noConversion"/>
  </si>
  <si>
    <t>Expected</t>
    <phoneticPr fontId="13" type="noConversion"/>
  </si>
  <si>
    <t>Supplementary tables and table legends</t>
    <phoneticPr fontId="10" type="noConversion"/>
  </si>
  <si>
    <t>Table S3 Results from Compound Name Mapping.</t>
    <phoneticPr fontId="10" type="noConversion"/>
  </si>
  <si>
    <t>ID</t>
    <phoneticPr fontId="17" type="noConversion"/>
  </si>
  <si>
    <t>Metabolite</t>
    <phoneticPr fontId="17" type="noConversion"/>
  </si>
  <si>
    <t>nSNP</t>
    <phoneticPr fontId="17" type="noConversion"/>
  </si>
  <si>
    <t>MR-Egger intercept</t>
    <phoneticPr fontId="17" type="noConversion"/>
  </si>
  <si>
    <t>MR-PRESSO outlier test P</t>
    <phoneticPr fontId="17" type="noConversion"/>
  </si>
  <si>
    <t>MR-PRESSO global test P</t>
    <phoneticPr fontId="17" type="noConversion"/>
  </si>
  <si>
    <t>Deoxycholate</t>
    <phoneticPr fontId="17" type="noConversion"/>
  </si>
  <si>
    <t>Isoleucine</t>
    <phoneticPr fontId="17" type="noConversion"/>
  </si>
  <si>
    <t>Phosphate</t>
    <phoneticPr fontId="17" type="noConversion"/>
  </si>
  <si>
    <t>Glycodeoxycholate</t>
    <phoneticPr fontId="17" type="noConversion"/>
  </si>
  <si>
    <t>5-Dodecenoate (12:1n7)</t>
    <phoneticPr fontId="17" type="noConversion"/>
  </si>
  <si>
    <t>Epiandrosterone sulfate</t>
    <phoneticPr fontId="17" type="noConversion"/>
  </si>
  <si>
    <t>-</t>
    <phoneticPr fontId="17" type="noConversion"/>
  </si>
  <si>
    <t>Linolenate [alpha or gamma; (18:3n3 or 6)]</t>
    <phoneticPr fontId="17" type="noConversion"/>
  </si>
  <si>
    <t>Cysteine-glutathione disulfide</t>
    <phoneticPr fontId="17" type="noConversion"/>
  </si>
  <si>
    <t>Oleoylcarnitine</t>
    <phoneticPr fontId="17" type="noConversion"/>
  </si>
  <si>
    <t>1-Arachidonoylglycerophosphoethanolamine</t>
    <phoneticPr fontId="17" type="noConversion"/>
  </si>
  <si>
    <t>4-Vinylphenol sulfate</t>
    <phoneticPr fontId="17" type="noConversion"/>
  </si>
  <si>
    <t>Table S6 Horizonal pleiotropy tests by the intercept of MR-Egger regression and MR-PRESSO methods for 11 known metabolites.</t>
    <phoneticPr fontId="1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_ "/>
    <numFmt numFmtId="177" formatCode="0.00_ "/>
    <numFmt numFmtId="178" formatCode="0.00000"/>
  </numFmts>
  <fonts count="18" x14ac:knownFonts="1">
    <font>
      <sz val="11"/>
      <color theme="1"/>
      <name val="等线"/>
      <charset val="134"/>
      <scheme val="minor"/>
    </font>
    <font>
      <sz val="11"/>
      <color theme="1"/>
      <name val="Times New Roman"/>
      <family val="2"/>
      <charset val="134"/>
    </font>
    <font>
      <sz val="12"/>
      <color theme="1"/>
      <name val="Times New Roman"/>
      <family val="1"/>
    </font>
    <font>
      <b/>
      <sz val="12"/>
      <color theme="1"/>
      <name val="Times New Roman"/>
      <family val="1"/>
    </font>
    <font>
      <b/>
      <sz val="11"/>
      <color theme="1"/>
      <name val="Times New Roman"/>
      <family val="1"/>
    </font>
    <font>
      <sz val="11"/>
      <color theme="1"/>
      <name val="Times New Roman"/>
      <family val="1"/>
    </font>
    <font>
      <sz val="12"/>
      <color theme="1"/>
      <name val="Times New Roman"/>
      <family val="1"/>
    </font>
    <font>
      <b/>
      <sz val="12"/>
      <color theme="1"/>
      <name val="Times New Roman"/>
      <family val="1"/>
    </font>
    <font>
      <sz val="12"/>
      <color rgb="FF000000"/>
      <name val="Times New Roman"/>
      <family val="1"/>
    </font>
    <font>
      <sz val="11"/>
      <color theme="1"/>
      <name val="等线"/>
      <family val="3"/>
      <charset val="134"/>
      <scheme val="minor"/>
    </font>
    <font>
      <sz val="9"/>
      <name val="等线"/>
      <family val="3"/>
      <charset val="134"/>
      <scheme val="minor"/>
    </font>
    <font>
      <sz val="11"/>
      <color theme="1"/>
      <name val="宋体"/>
      <family val="3"/>
      <charset val="134"/>
    </font>
    <font>
      <sz val="11"/>
      <color theme="1"/>
      <name val="等线"/>
      <family val="3"/>
      <charset val="134"/>
      <scheme val="minor"/>
    </font>
    <font>
      <sz val="9"/>
      <name val="等线"/>
      <family val="3"/>
      <charset val="134"/>
      <scheme val="minor"/>
    </font>
    <font>
      <sz val="12"/>
      <color theme="1"/>
      <name val="等线"/>
      <family val="3"/>
      <charset val="134"/>
      <scheme val="minor"/>
    </font>
    <font>
      <i/>
      <sz val="11"/>
      <color theme="1"/>
      <name val="Times New Roman"/>
      <family val="1"/>
    </font>
    <font>
      <b/>
      <sz val="12"/>
      <color rgb="FF000000"/>
      <name val="Times New Roman"/>
      <family val="1"/>
    </font>
    <font>
      <sz val="9"/>
      <name val="Times New Roman"/>
      <family val="2"/>
      <charset val="134"/>
    </font>
  </fonts>
  <fills count="4">
    <fill>
      <patternFill patternType="none"/>
    </fill>
    <fill>
      <patternFill patternType="gray125"/>
    </fill>
    <fill>
      <patternFill patternType="solid">
        <fgColor theme="0"/>
        <bgColor indexed="64"/>
      </patternFill>
    </fill>
    <fill>
      <patternFill patternType="solid">
        <fgColor theme="2"/>
        <bgColor indexed="64"/>
      </patternFill>
    </fill>
  </fills>
  <borders count="6">
    <border>
      <left/>
      <right/>
      <top/>
      <bottom/>
      <diagonal/>
    </border>
    <border>
      <left/>
      <right/>
      <top style="thick">
        <color auto="1"/>
      </top>
      <bottom style="thick">
        <color auto="1"/>
      </bottom>
      <diagonal/>
    </border>
    <border>
      <left/>
      <right/>
      <top/>
      <bottom style="thick">
        <color auto="1"/>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s>
  <cellStyleXfs count="5">
    <xf numFmtId="0" fontId="0" fillId="0" borderId="0"/>
    <xf numFmtId="0" fontId="9" fillId="0" borderId="0"/>
    <xf numFmtId="0" fontId="5" fillId="0" borderId="0">
      <alignment vertical="center"/>
    </xf>
    <xf numFmtId="0" fontId="12" fillId="0" borderId="0"/>
    <xf numFmtId="0" fontId="1" fillId="0" borderId="0">
      <alignment vertical="center"/>
    </xf>
  </cellStyleXfs>
  <cellXfs count="88">
    <xf numFmtId="0" fontId="0" fillId="0" borderId="0" xfId="0"/>
    <xf numFmtId="0" fontId="0" fillId="2" borderId="0" xfId="0" applyFill="1"/>
    <xf numFmtId="0" fontId="3" fillId="2" borderId="0" xfId="0" applyFont="1" applyFill="1"/>
    <xf numFmtId="0" fontId="3" fillId="2" borderId="0" xfId="0" applyFont="1" applyFill="1" applyAlignment="1">
      <alignment horizontal="left" vertical="center"/>
    </xf>
    <xf numFmtId="0" fontId="6" fillId="2" borderId="0" xfId="0" applyFont="1" applyFill="1" applyAlignment="1">
      <alignment horizontal="left"/>
    </xf>
    <xf numFmtId="0" fontId="6" fillId="2" borderId="0" xfId="0" applyFont="1" applyFill="1" applyAlignment="1">
      <alignment horizontal="left" wrapText="1"/>
    </xf>
    <xf numFmtId="0" fontId="0" fillId="2" borderId="0" xfId="0" applyFill="1" applyBorder="1"/>
    <xf numFmtId="0" fontId="7" fillId="2" borderId="0" xfId="0" applyFont="1" applyFill="1" applyAlignment="1">
      <alignment horizontal="left" vertical="center"/>
    </xf>
    <xf numFmtId="176" fontId="7" fillId="2" borderId="1" xfId="0" applyNumberFormat="1" applyFont="1" applyFill="1" applyBorder="1" applyAlignment="1">
      <alignment horizontal="left" vertical="center" wrapText="1"/>
    </xf>
    <xf numFmtId="0" fontId="7" fillId="2" borderId="1" xfId="0" applyFont="1" applyFill="1" applyBorder="1" applyAlignment="1">
      <alignment horizontal="left" vertical="center"/>
    </xf>
    <xf numFmtId="0" fontId="7" fillId="2" borderId="1" xfId="0" applyFont="1" applyFill="1" applyBorder="1" applyAlignment="1">
      <alignment horizontal="left" vertical="center" wrapText="1"/>
    </xf>
    <xf numFmtId="0" fontId="6" fillId="3" borderId="0" xfId="0" applyFont="1" applyFill="1" applyAlignment="1">
      <alignment horizontal="left" vertical="center"/>
    </xf>
    <xf numFmtId="0" fontId="6" fillId="3" borderId="0" xfId="0" applyFont="1" applyFill="1" applyAlignment="1">
      <alignment horizontal="left" vertical="center" wrapText="1"/>
    </xf>
    <xf numFmtId="176" fontId="6" fillId="2" borderId="0" xfId="0" applyNumberFormat="1" applyFont="1" applyFill="1" applyAlignment="1">
      <alignment horizontal="left" vertical="center" wrapText="1"/>
    </xf>
    <xf numFmtId="0" fontId="6" fillId="2" borderId="0" xfId="0" applyFont="1" applyFill="1" applyAlignment="1">
      <alignment horizontal="left" vertical="center"/>
    </xf>
    <xf numFmtId="0" fontId="8" fillId="2" borderId="0" xfId="0" applyFont="1" applyFill="1" applyBorder="1" applyAlignment="1">
      <alignment horizontal="left" vertical="center" wrapText="1"/>
    </xf>
    <xf numFmtId="0" fontId="6" fillId="2" borderId="0" xfId="0" applyFont="1" applyFill="1" applyAlignment="1">
      <alignment horizontal="left" vertical="center" wrapText="1"/>
    </xf>
    <xf numFmtId="0" fontId="6" fillId="2" borderId="0" xfId="0" applyFont="1" applyFill="1" applyAlignment="1">
      <alignment horizontal="left" vertical="top" wrapText="1"/>
    </xf>
    <xf numFmtId="0" fontId="6" fillId="3" borderId="0" xfId="0" applyFont="1" applyFill="1" applyAlignment="1">
      <alignment horizontal="left" wrapText="1"/>
    </xf>
    <xf numFmtId="0" fontId="6" fillId="3" borderId="0" xfId="1" applyFont="1" applyFill="1" applyAlignment="1">
      <alignment horizontal="left"/>
    </xf>
    <xf numFmtId="0" fontId="6" fillId="3" borderId="0" xfId="0" applyFont="1" applyFill="1" applyBorder="1" applyAlignment="1">
      <alignment horizontal="left" vertical="top" wrapText="1"/>
    </xf>
    <xf numFmtId="0" fontId="6" fillId="3" borderId="0" xfId="0" applyFont="1" applyFill="1" applyAlignment="1">
      <alignment horizontal="left" vertical="top" wrapText="1"/>
    </xf>
    <xf numFmtId="0" fontId="6" fillId="3" borderId="0" xfId="0" applyFont="1" applyFill="1" applyBorder="1" applyAlignment="1">
      <alignment horizontal="left" wrapText="1"/>
    </xf>
    <xf numFmtId="0" fontId="6" fillId="3" borderId="2" xfId="0" applyFont="1" applyFill="1" applyBorder="1" applyAlignment="1">
      <alignment horizontal="left" vertical="top" wrapText="1"/>
    </xf>
    <xf numFmtId="0" fontId="2" fillId="2" borderId="0" xfId="0" applyFont="1" applyFill="1" applyAlignment="1">
      <alignment wrapText="1"/>
    </xf>
    <xf numFmtId="0" fontId="5" fillId="0" borderId="3" xfId="2" applyBorder="1" applyAlignment="1">
      <alignment horizontal="center" vertical="center"/>
    </xf>
    <xf numFmtId="177" fontId="5" fillId="0" borderId="3" xfId="2" applyNumberFormat="1" applyBorder="1" applyAlignment="1">
      <alignment horizontal="center" vertical="center"/>
    </xf>
    <xf numFmtId="11" fontId="5" fillId="0" borderId="3" xfId="2" applyNumberFormat="1" applyBorder="1" applyAlignment="1">
      <alignment horizontal="center" vertical="center"/>
    </xf>
    <xf numFmtId="0" fontId="5" fillId="0" borderId="0" xfId="2">
      <alignment vertical="center"/>
    </xf>
    <xf numFmtId="0" fontId="4" fillId="0" borderId="4" xfId="2" applyFont="1" applyBorder="1" applyAlignment="1">
      <alignment horizontal="center" vertical="center"/>
    </xf>
    <xf numFmtId="177" fontId="4" fillId="0" borderId="4" xfId="2" applyNumberFormat="1" applyFont="1" applyBorder="1" applyAlignment="1">
      <alignment horizontal="center" vertical="center"/>
    </xf>
    <xf numFmtId="11" fontId="4" fillId="0" borderId="4" xfId="2" applyNumberFormat="1" applyFont="1" applyBorder="1" applyAlignment="1">
      <alignment horizontal="center" vertical="center"/>
    </xf>
    <xf numFmtId="0" fontId="5" fillId="3" borderId="0" xfId="2" applyFill="1" applyAlignment="1">
      <alignment horizontal="center" vertical="center"/>
    </xf>
    <xf numFmtId="177" fontId="5" fillId="3" borderId="0" xfId="2" applyNumberFormat="1" applyFill="1" applyAlignment="1">
      <alignment horizontal="center" vertical="center"/>
    </xf>
    <xf numFmtId="11" fontId="5" fillId="3" borderId="0" xfId="2" applyNumberFormat="1" applyFill="1" applyAlignment="1">
      <alignment horizontal="center" vertical="center"/>
    </xf>
    <xf numFmtId="0" fontId="5" fillId="0" borderId="0" xfId="2" applyAlignment="1">
      <alignment horizontal="center" vertical="center"/>
    </xf>
    <xf numFmtId="177" fontId="5" fillId="0" borderId="0" xfId="2" applyNumberFormat="1" applyAlignment="1">
      <alignment horizontal="center" vertical="center"/>
    </xf>
    <xf numFmtId="11" fontId="5" fillId="0" borderId="0" xfId="2" applyNumberFormat="1" applyAlignment="1">
      <alignment horizontal="center" vertical="center"/>
    </xf>
    <xf numFmtId="0" fontId="3" fillId="2" borderId="0" xfId="3" applyFont="1" applyFill="1" applyAlignment="1">
      <alignment horizontal="left" vertical="center"/>
    </xf>
    <xf numFmtId="0" fontId="14" fillId="2" borderId="0" xfId="3" applyFont="1" applyFill="1" applyAlignment="1">
      <alignment horizontal="center" vertical="center"/>
    </xf>
    <xf numFmtId="0" fontId="12" fillId="2" borderId="0" xfId="3" applyFill="1" applyAlignment="1">
      <alignment horizontal="center" vertical="center"/>
    </xf>
    <xf numFmtId="0" fontId="12" fillId="2" borderId="0" xfId="3" applyFill="1"/>
    <xf numFmtId="0" fontId="3" fillId="2" borderId="1" xfId="3" applyFont="1" applyFill="1" applyBorder="1" applyAlignment="1">
      <alignment horizontal="left" vertical="center"/>
    </xf>
    <xf numFmtId="0" fontId="3" fillId="2" borderId="1" xfId="3" applyFont="1" applyFill="1" applyBorder="1" applyAlignment="1">
      <alignment vertical="center"/>
    </xf>
    <xf numFmtId="0" fontId="4" fillId="2" borderId="0" xfId="3" applyFont="1" applyFill="1" applyAlignment="1">
      <alignment vertical="center"/>
    </xf>
    <xf numFmtId="0" fontId="2" fillId="2" borderId="0" xfId="3" applyFont="1" applyFill="1" applyAlignment="1">
      <alignment horizontal="left" vertical="center"/>
    </xf>
    <xf numFmtId="0" fontId="5" fillId="2" borderId="0" xfId="3" applyFont="1" applyFill="1" applyAlignment="1">
      <alignment vertical="center"/>
    </xf>
    <xf numFmtId="0" fontId="15" fillId="2" borderId="0" xfId="3" applyFont="1" applyFill="1" applyAlignment="1">
      <alignment horizontal="left" vertical="center"/>
    </xf>
    <xf numFmtId="0" fontId="14" fillId="2" borderId="0" xfId="3" applyFont="1" applyFill="1" applyAlignment="1">
      <alignment horizontal="left" vertical="center"/>
    </xf>
    <xf numFmtId="0" fontId="2" fillId="2" borderId="0" xfId="3" applyFont="1" applyFill="1"/>
    <xf numFmtId="0" fontId="3" fillId="2" borderId="1" xfId="3" applyFont="1" applyFill="1" applyBorder="1"/>
    <xf numFmtId="0" fontId="3" fillId="2" borderId="1" xfId="3" applyFont="1" applyFill="1" applyBorder="1" applyAlignment="1">
      <alignment horizontal="left"/>
    </xf>
    <xf numFmtId="0" fontId="2" fillId="2" borderId="0" xfId="3" applyFont="1" applyFill="1" applyAlignment="1">
      <alignment horizontal="left"/>
    </xf>
    <xf numFmtId="0" fontId="8" fillId="2" borderId="0" xfId="3" applyFont="1" applyFill="1" applyAlignment="1">
      <alignment horizontal="left"/>
    </xf>
    <xf numFmtId="0" fontId="8" fillId="2" borderId="2" xfId="3" applyFont="1" applyFill="1" applyBorder="1" applyAlignment="1">
      <alignment horizontal="left"/>
    </xf>
    <xf numFmtId="0" fontId="2" fillId="2" borderId="2" xfId="3" applyFont="1" applyFill="1" applyBorder="1" applyAlignment="1">
      <alignment horizontal="left"/>
    </xf>
    <xf numFmtId="0" fontId="2" fillId="2" borderId="2" xfId="3" applyFont="1" applyFill="1" applyBorder="1"/>
    <xf numFmtId="0" fontId="15" fillId="2" borderId="2" xfId="3" applyFont="1" applyFill="1" applyBorder="1" applyAlignment="1">
      <alignment horizontal="left" vertical="center"/>
    </xf>
    <xf numFmtId="0" fontId="12" fillId="2" borderId="2" xfId="3" applyFill="1" applyBorder="1" applyAlignment="1">
      <alignment horizontal="left" vertical="center"/>
    </xf>
    <xf numFmtId="0" fontId="12" fillId="2" borderId="0" xfId="3" applyFill="1" applyAlignment="1">
      <alignment horizontal="left" vertical="center"/>
    </xf>
    <xf numFmtId="0" fontId="3" fillId="2" borderId="0" xfId="3" applyFont="1" applyFill="1" applyAlignment="1">
      <alignment vertical="center"/>
    </xf>
    <xf numFmtId="0" fontId="12" fillId="2" borderId="0" xfId="3" applyFill="1" applyAlignment="1">
      <alignment vertical="center"/>
    </xf>
    <xf numFmtId="0" fontId="16" fillId="2" borderId="1" xfId="3" applyFont="1" applyFill="1" applyBorder="1" applyAlignment="1">
      <alignment horizontal="left" vertical="center"/>
    </xf>
    <xf numFmtId="0" fontId="3" fillId="2" borderId="1" xfId="3" quotePrefix="1" applyFont="1" applyFill="1" applyBorder="1" applyAlignment="1">
      <alignment horizontal="left" vertical="center"/>
    </xf>
    <xf numFmtId="0" fontId="8" fillId="2" borderId="0" xfId="3" applyFont="1" applyFill="1" applyAlignment="1">
      <alignment horizontal="left" vertical="center"/>
    </xf>
    <xf numFmtId="0" fontId="2" fillId="2" borderId="2" xfId="3" applyFont="1" applyFill="1" applyBorder="1" applyAlignment="1">
      <alignment horizontal="left" vertical="center"/>
    </xf>
    <xf numFmtId="0" fontId="12" fillId="2" borderId="2" xfId="3" applyFill="1" applyBorder="1"/>
    <xf numFmtId="0" fontId="5" fillId="2" borderId="2" xfId="3" applyFont="1" applyFill="1" applyBorder="1" applyAlignment="1">
      <alignment vertical="center"/>
    </xf>
    <xf numFmtId="0" fontId="6" fillId="3" borderId="0" xfId="0" applyFont="1" applyFill="1" applyAlignment="1">
      <alignment horizontal="left" vertical="center"/>
    </xf>
    <xf numFmtId="0" fontId="6" fillId="3" borderId="2" xfId="0" applyFont="1" applyFill="1" applyBorder="1" applyAlignment="1">
      <alignment horizontal="left" vertical="center"/>
    </xf>
    <xf numFmtId="176" fontId="6" fillId="2" borderId="0" xfId="0" applyNumberFormat="1" applyFont="1" applyFill="1" applyAlignment="1">
      <alignment horizontal="left" vertical="center" wrapText="1"/>
    </xf>
    <xf numFmtId="0" fontId="6" fillId="2" borderId="0" xfId="0" applyFont="1" applyFill="1" applyAlignment="1">
      <alignment horizontal="left" vertical="center"/>
    </xf>
    <xf numFmtId="176" fontId="6" fillId="3" borderId="0" xfId="0" applyNumberFormat="1" applyFont="1" applyFill="1" applyAlignment="1">
      <alignment horizontal="left" vertical="center" wrapText="1"/>
    </xf>
    <xf numFmtId="176" fontId="6" fillId="3" borderId="0" xfId="0" applyNumberFormat="1" applyFont="1" applyFill="1" applyBorder="1" applyAlignment="1">
      <alignment horizontal="left" vertical="center" wrapText="1"/>
    </xf>
    <xf numFmtId="0" fontId="5" fillId="0" borderId="0" xfId="2" applyAlignment="1">
      <alignment horizontal="center" vertical="center"/>
    </xf>
    <xf numFmtId="0" fontId="5" fillId="3" borderId="0" xfId="2" applyFill="1" applyAlignment="1">
      <alignment horizontal="center" vertical="center"/>
    </xf>
    <xf numFmtId="0" fontId="5" fillId="0" borderId="3" xfId="2" applyBorder="1" applyAlignment="1">
      <alignment horizontal="center" vertical="center"/>
    </xf>
    <xf numFmtId="0" fontId="5" fillId="3" borderId="5" xfId="2" applyFill="1" applyBorder="1" applyAlignment="1">
      <alignment horizontal="center" vertical="center"/>
    </xf>
    <xf numFmtId="0" fontId="1" fillId="0" borderId="3" xfId="4" applyBorder="1">
      <alignment vertical="center"/>
    </xf>
    <xf numFmtId="0" fontId="1" fillId="0" borderId="3" xfId="4" applyBorder="1" applyAlignment="1">
      <alignment horizontal="center" vertical="center"/>
    </xf>
    <xf numFmtId="0" fontId="1" fillId="0" borderId="0" xfId="4">
      <alignment vertical="center"/>
    </xf>
    <xf numFmtId="0" fontId="4" fillId="0" borderId="3" xfId="4" applyFont="1" applyBorder="1" applyAlignment="1">
      <alignment horizontal="center" vertical="center"/>
    </xf>
    <xf numFmtId="0" fontId="1" fillId="0" borderId="0" xfId="4" applyAlignment="1">
      <alignment horizontal="center" vertical="center"/>
    </xf>
    <xf numFmtId="178" fontId="1" fillId="0" borderId="0" xfId="4" applyNumberFormat="1" applyAlignment="1">
      <alignment horizontal="center" vertical="center"/>
    </xf>
    <xf numFmtId="0" fontId="1" fillId="0" borderId="0" xfId="4" quotePrefix="1" applyAlignment="1">
      <alignment horizontal="center" vertical="center"/>
    </xf>
    <xf numFmtId="178" fontId="1" fillId="0" borderId="3" xfId="4" applyNumberFormat="1" applyBorder="1" applyAlignment="1">
      <alignment horizontal="center" vertical="center"/>
    </xf>
    <xf numFmtId="0" fontId="3" fillId="2" borderId="3" xfId="0" applyFont="1" applyFill="1" applyBorder="1" applyAlignment="1">
      <alignment horizontal="left" vertical="center"/>
    </xf>
    <xf numFmtId="0" fontId="3" fillId="2" borderId="0" xfId="0" applyFont="1" applyFill="1" applyBorder="1" applyAlignment="1">
      <alignment horizontal="left" vertical="center"/>
    </xf>
  </cellXfs>
  <cellStyles count="5">
    <cellStyle name="常规" xfId="0" builtinId="0"/>
    <cellStyle name="常规 2" xfId="1" xr:uid="{00000000-0005-0000-0000-000031000000}"/>
    <cellStyle name="常规 3" xfId="2" xr:uid="{0F30BE77-A8C8-4467-90ED-BD080DF48A57}"/>
    <cellStyle name="常规 4" xfId="3" xr:uid="{C8958AD5-0A58-49FA-93C4-61E06CA84012}"/>
    <cellStyle name="常规 5" xfId="4" xr:uid="{C02DE39D-8E5A-4ED8-9213-D19889DE2413}"/>
  </cellStyles>
  <dxfs count="4">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ll.MR.final.result" connectionId="1" xr16:uid="{B4490DB3-53B9-47EC-BE5B-C249F6201E02}"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9"/>
  <sheetViews>
    <sheetView workbookViewId="0">
      <selection activeCell="A14" sqref="A14"/>
    </sheetView>
  </sheetViews>
  <sheetFormatPr defaultColWidth="8.88671875" defaultRowHeight="13.8" x14ac:dyDescent="0.25"/>
  <cols>
    <col min="1" max="1" width="179.21875" style="1" customWidth="1"/>
    <col min="2" max="16384" width="8.88671875" style="1"/>
  </cols>
  <sheetData>
    <row r="1" spans="1:1" ht="15.6" x14ac:dyDescent="0.25">
      <c r="A1" s="3" t="s">
        <v>3758</v>
      </c>
    </row>
    <row r="2" spans="1:1" ht="19.05" customHeight="1" x14ac:dyDescent="0.25">
      <c r="A2" s="3" t="s">
        <v>0</v>
      </c>
    </row>
    <row r="3" spans="1:1" ht="15.6" x14ac:dyDescent="0.25">
      <c r="A3" s="3" t="s">
        <v>3755</v>
      </c>
    </row>
    <row r="4" spans="1:1" ht="15.6" x14ac:dyDescent="0.3">
      <c r="A4" s="2" t="s">
        <v>3759</v>
      </c>
    </row>
    <row r="5" spans="1:1" ht="31.2" x14ac:dyDescent="0.3">
      <c r="A5" s="24" t="s">
        <v>1</v>
      </c>
    </row>
    <row r="6" spans="1:1" ht="15.6" x14ac:dyDescent="0.3">
      <c r="A6" s="2" t="s">
        <v>3749</v>
      </c>
    </row>
    <row r="7" spans="1:1" ht="78" x14ac:dyDescent="0.3">
      <c r="A7" s="24" t="s">
        <v>3754</v>
      </c>
    </row>
    <row r="8" spans="1:1" ht="15.6" x14ac:dyDescent="0.3">
      <c r="A8" s="2" t="s">
        <v>3751</v>
      </c>
    </row>
    <row r="9" spans="1:1" ht="15.6" x14ac:dyDescent="0.25">
      <c r="A9" s="87" t="s">
        <v>3778</v>
      </c>
    </row>
  </sheetData>
  <phoneticPr fontId="10" type="noConversion"/>
  <conditionalFormatting sqref="A5">
    <cfRule type="duplicateValues" dxfId="3" priority="1"/>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548"/>
  <sheetViews>
    <sheetView workbookViewId="0">
      <selection activeCell="H20" sqref="H20"/>
    </sheetView>
  </sheetViews>
  <sheetFormatPr defaultColWidth="8.88671875" defaultRowHeight="15.6" x14ac:dyDescent="0.3"/>
  <cols>
    <col min="1" max="1" width="24.33203125" style="4" customWidth="1"/>
    <col min="2" max="2" width="25.5546875" style="4" customWidth="1"/>
    <col min="3" max="3" width="49.44140625" style="5" customWidth="1"/>
    <col min="4" max="16384" width="8.88671875" style="6"/>
  </cols>
  <sheetData>
    <row r="1" spans="1:3" ht="24.6" customHeight="1" x14ac:dyDescent="0.3">
      <c r="A1" s="7" t="s">
        <v>0</v>
      </c>
    </row>
    <row r="2" spans="1:3" x14ac:dyDescent="0.25">
      <c r="A2" s="8" t="s">
        <v>2</v>
      </c>
      <c r="B2" s="9" t="s">
        <v>3</v>
      </c>
      <c r="C2" s="10" t="s">
        <v>4</v>
      </c>
    </row>
    <row r="3" spans="1:3" x14ac:dyDescent="0.25">
      <c r="A3" s="73">
        <v>23934736</v>
      </c>
      <c r="B3" s="11" t="s">
        <v>5</v>
      </c>
      <c r="C3" s="12" t="s">
        <v>6</v>
      </c>
    </row>
    <row r="4" spans="1:3" x14ac:dyDescent="0.25">
      <c r="A4" s="72"/>
      <c r="B4" s="11" t="s">
        <v>7</v>
      </c>
      <c r="C4" s="12" t="s">
        <v>6</v>
      </c>
    </row>
    <row r="5" spans="1:3" x14ac:dyDescent="0.25">
      <c r="A5" s="72"/>
      <c r="B5" s="11" t="s">
        <v>8</v>
      </c>
      <c r="C5" s="12" t="s">
        <v>6</v>
      </c>
    </row>
    <row r="6" spans="1:3" x14ac:dyDescent="0.25">
      <c r="A6" s="70">
        <v>21459883</v>
      </c>
      <c r="B6" s="14" t="s">
        <v>9</v>
      </c>
      <c r="C6" s="15" t="s">
        <v>10</v>
      </c>
    </row>
    <row r="7" spans="1:3" x14ac:dyDescent="0.25">
      <c r="A7" s="70"/>
      <c r="B7" s="14" t="s">
        <v>11</v>
      </c>
      <c r="C7" s="15" t="s">
        <v>10</v>
      </c>
    </row>
    <row r="8" spans="1:3" x14ac:dyDescent="0.25">
      <c r="A8" s="72">
        <v>31554410</v>
      </c>
      <c r="B8" s="11" t="s">
        <v>12</v>
      </c>
      <c r="C8" s="12" t="s">
        <v>13</v>
      </c>
    </row>
    <row r="9" spans="1:3" x14ac:dyDescent="0.25">
      <c r="A9" s="72"/>
      <c r="B9" s="11" t="s">
        <v>14</v>
      </c>
      <c r="C9" s="12" t="s">
        <v>13</v>
      </c>
    </row>
    <row r="10" spans="1:3" x14ac:dyDescent="0.25">
      <c r="A10" s="72"/>
      <c r="B10" s="11" t="s">
        <v>15</v>
      </c>
      <c r="C10" s="12" t="s">
        <v>13</v>
      </c>
    </row>
    <row r="11" spans="1:3" x14ac:dyDescent="0.25">
      <c r="A11" s="72"/>
      <c r="B11" s="11" t="s">
        <v>12</v>
      </c>
      <c r="C11" s="12" t="s">
        <v>16</v>
      </c>
    </row>
    <row r="12" spans="1:3" x14ac:dyDescent="0.25">
      <c r="A12" s="72"/>
      <c r="B12" s="11" t="s">
        <v>17</v>
      </c>
      <c r="C12" s="12" t="s">
        <v>16</v>
      </c>
    </row>
    <row r="13" spans="1:3" x14ac:dyDescent="0.25">
      <c r="A13" s="72"/>
      <c r="B13" s="11" t="s">
        <v>18</v>
      </c>
      <c r="C13" s="12" t="s">
        <v>16</v>
      </c>
    </row>
    <row r="14" spans="1:3" x14ac:dyDescent="0.25">
      <c r="A14" s="72"/>
      <c r="B14" s="11" t="s">
        <v>19</v>
      </c>
      <c r="C14" s="12" t="s">
        <v>20</v>
      </c>
    </row>
    <row r="15" spans="1:3" x14ac:dyDescent="0.25">
      <c r="A15" s="72"/>
      <c r="B15" s="11" t="s">
        <v>12</v>
      </c>
      <c r="C15" s="12" t="s">
        <v>20</v>
      </c>
    </row>
    <row r="16" spans="1:3" x14ac:dyDescent="0.25">
      <c r="A16" s="72"/>
      <c r="B16" s="11" t="s">
        <v>21</v>
      </c>
      <c r="C16" s="12" t="s">
        <v>20</v>
      </c>
    </row>
    <row r="17" spans="1:3" x14ac:dyDescent="0.25">
      <c r="A17" s="72"/>
      <c r="B17" s="11" t="s">
        <v>18</v>
      </c>
      <c r="C17" s="12" t="s">
        <v>20</v>
      </c>
    </row>
    <row r="18" spans="1:3" x14ac:dyDescent="0.25">
      <c r="A18" s="72"/>
      <c r="B18" s="11" t="s">
        <v>22</v>
      </c>
      <c r="C18" s="12" t="s">
        <v>23</v>
      </c>
    </row>
    <row r="19" spans="1:3" x14ac:dyDescent="0.25">
      <c r="A19" s="72"/>
      <c r="B19" s="11" t="s">
        <v>24</v>
      </c>
      <c r="C19" s="12" t="s">
        <v>25</v>
      </c>
    </row>
    <row r="20" spans="1:3" x14ac:dyDescent="0.25">
      <c r="A20" s="72"/>
      <c r="B20" s="11" t="s">
        <v>26</v>
      </c>
      <c r="C20" s="12" t="s">
        <v>25</v>
      </c>
    </row>
    <row r="21" spans="1:3" x14ac:dyDescent="0.25">
      <c r="A21" s="72"/>
      <c r="B21" s="11" t="s">
        <v>27</v>
      </c>
      <c r="C21" s="12" t="s">
        <v>25</v>
      </c>
    </row>
    <row r="22" spans="1:3" x14ac:dyDescent="0.25">
      <c r="A22" s="70">
        <v>32605384</v>
      </c>
      <c r="B22" s="14" t="s">
        <v>28</v>
      </c>
      <c r="C22" s="16" t="s">
        <v>20</v>
      </c>
    </row>
    <row r="23" spans="1:3" x14ac:dyDescent="0.25">
      <c r="A23" s="70"/>
      <c r="B23" s="14" t="s">
        <v>29</v>
      </c>
      <c r="C23" s="16" t="s">
        <v>20</v>
      </c>
    </row>
    <row r="24" spans="1:3" x14ac:dyDescent="0.25">
      <c r="A24" s="72">
        <v>26844763</v>
      </c>
      <c r="B24" s="11" t="s">
        <v>30</v>
      </c>
      <c r="C24" s="12" t="s">
        <v>6</v>
      </c>
    </row>
    <row r="25" spans="1:3" x14ac:dyDescent="0.25">
      <c r="A25" s="72"/>
      <c r="B25" s="11" t="s">
        <v>31</v>
      </c>
      <c r="C25" s="12" t="s">
        <v>6</v>
      </c>
    </row>
    <row r="26" spans="1:3" x14ac:dyDescent="0.25">
      <c r="A26" s="72"/>
      <c r="B26" s="11" t="s">
        <v>32</v>
      </c>
      <c r="C26" s="12" t="s">
        <v>6</v>
      </c>
    </row>
    <row r="27" spans="1:3" x14ac:dyDescent="0.25">
      <c r="A27" s="72"/>
      <c r="B27" s="11" t="s">
        <v>33</v>
      </c>
      <c r="C27" s="12" t="s">
        <v>6</v>
      </c>
    </row>
    <row r="28" spans="1:3" x14ac:dyDescent="0.25">
      <c r="A28" s="72"/>
      <c r="B28" s="11" t="s">
        <v>34</v>
      </c>
      <c r="C28" s="12" t="s">
        <v>6</v>
      </c>
    </row>
    <row r="29" spans="1:3" x14ac:dyDescent="0.25">
      <c r="A29" s="13">
        <v>29457789</v>
      </c>
      <c r="B29" s="14" t="s">
        <v>35</v>
      </c>
      <c r="C29" s="16" t="s">
        <v>6</v>
      </c>
    </row>
    <row r="30" spans="1:3" x14ac:dyDescent="0.25">
      <c r="A30" s="68">
        <v>31919418</v>
      </c>
      <c r="B30" s="11" t="s">
        <v>36</v>
      </c>
      <c r="C30" s="12" t="s">
        <v>6</v>
      </c>
    </row>
    <row r="31" spans="1:3" x14ac:dyDescent="0.25">
      <c r="A31" s="68"/>
      <c r="B31" s="11" t="s">
        <v>37</v>
      </c>
      <c r="C31" s="12" t="s">
        <v>6</v>
      </c>
    </row>
    <row r="32" spans="1:3" x14ac:dyDescent="0.25">
      <c r="A32" s="68"/>
      <c r="B32" s="11" t="s">
        <v>38</v>
      </c>
      <c r="C32" s="12" t="s">
        <v>6</v>
      </c>
    </row>
    <row r="33" spans="1:3" x14ac:dyDescent="0.25">
      <c r="A33" s="68"/>
      <c r="B33" s="11" t="s">
        <v>39</v>
      </c>
      <c r="C33" s="12" t="s">
        <v>6</v>
      </c>
    </row>
    <row r="34" spans="1:3" x14ac:dyDescent="0.25">
      <c r="A34" s="68"/>
      <c r="B34" s="11" t="s">
        <v>40</v>
      </c>
      <c r="C34" s="12" t="s">
        <v>6</v>
      </c>
    </row>
    <row r="35" spans="1:3" x14ac:dyDescent="0.25">
      <c r="A35" s="68"/>
      <c r="B35" s="11" t="s">
        <v>41</v>
      </c>
      <c r="C35" s="12" t="s">
        <v>6</v>
      </c>
    </row>
    <row r="36" spans="1:3" x14ac:dyDescent="0.25">
      <c r="A36" s="68"/>
      <c r="B36" s="11" t="s">
        <v>42</v>
      </c>
      <c r="C36" s="12" t="s">
        <v>6</v>
      </c>
    </row>
    <row r="37" spans="1:3" x14ac:dyDescent="0.25">
      <c r="A37" s="68"/>
      <c r="B37" s="11" t="s">
        <v>43</v>
      </c>
      <c r="C37" s="12" t="s">
        <v>6</v>
      </c>
    </row>
    <row r="38" spans="1:3" x14ac:dyDescent="0.25">
      <c r="A38" s="68"/>
      <c r="B38" s="11" t="s">
        <v>44</v>
      </c>
      <c r="C38" s="12" t="s">
        <v>6</v>
      </c>
    </row>
    <row r="39" spans="1:3" x14ac:dyDescent="0.25">
      <c r="A39" s="68"/>
      <c r="B39" s="11" t="s">
        <v>28</v>
      </c>
      <c r="C39" s="12" t="s">
        <v>6</v>
      </c>
    </row>
    <row r="40" spans="1:3" x14ac:dyDescent="0.25">
      <c r="A40" s="68"/>
      <c r="B40" s="11" t="s">
        <v>45</v>
      </c>
      <c r="C40" s="12" t="s">
        <v>6</v>
      </c>
    </row>
    <row r="41" spans="1:3" x14ac:dyDescent="0.25">
      <c r="A41" s="68"/>
      <c r="B41" s="11" t="s">
        <v>46</v>
      </c>
      <c r="C41" s="12" t="s">
        <v>6</v>
      </c>
    </row>
    <row r="42" spans="1:3" x14ac:dyDescent="0.25">
      <c r="A42" s="71">
        <v>29912321</v>
      </c>
      <c r="B42" s="14" t="s">
        <v>47</v>
      </c>
      <c r="C42" s="16" t="s">
        <v>6</v>
      </c>
    </row>
    <row r="43" spans="1:3" x14ac:dyDescent="0.25">
      <c r="A43" s="71"/>
      <c r="B43" s="14" t="s">
        <v>48</v>
      </c>
      <c r="C43" s="16" t="s">
        <v>6</v>
      </c>
    </row>
    <row r="44" spans="1:3" x14ac:dyDescent="0.25">
      <c r="A44" s="71"/>
      <c r="B44" s="14" t="s">
        <v>49</v>
      </c>
      <c r="C44" s="16" t="s">
        <v>6</v>
      </c>
    </row>
    <row r="45" spans="1:3" x14ac:dyDescent="0.25">
      <c r="A45" s="71"/>
      <c r="B45" s="14" t="s">
        <v>50</v>
      </c>
      <c r="C45" s="16" t="s">
        <v>6</v>
      </c>
    </row>
    <row r="46" spans="1:3" x14ac:dyDescent="0.25">
      <c r="A46" s="71"/>
      <c r="B46" s="14" t="s">
        <v>9</v>
      </c>
      <c r="C46" s="16" t="s">
        <v>6</v>
      </c>
    </row>
    <row r="47" spans="1:3" x14ac:dyDescent="0.25">
      <c r="A47" s="71"/>
      <c r="B47" s="14" t="s">
        <v>11</v>
      </c>
      <c r="C47" s="16" t="s">
        <v>6</v>
      </c>
    </row>
    <row r="48" spans="1:3" x14ac:dyDescent="0.25">
      <c r="A48" s="71"/>
      <c r="B48" s="14" t="s">
        <v>51</v>
      </c>
      <c r="C48" s="16" t="s">
        <v>6</v>
      </c>
    </row>
    <row r="49" spans="1:3" x14ac:dyDescent="0.25">
      <c r="A49" s="71"/>
      <c r="B49" s="14" t="s">
        <v>52</v>
      </c>
      <c r="C49" s="16" t="s">
        <v>6</v>
      </c>
    </row>
    <row r="50" spans="1:3" x14ac:dyDescent="0.25">
      <c r="A50" s="72">
        <v>27872154</v>
      </c>
      <c r="B50" s="11" t="s">
        <v>48</v>
      </c>
      <c r="C50" s="12" t="s">
        <v>6</v>
      </c>
    </row>
    <row r="51" spans="1:3" x14ac:dyDescent="0.25">
      <c r="A51" s="72"/>
      <c r="B51" s="11" t="s">
        <v>53</v>
      </c>
      <c r="C51" s="12" t="s">
        <v>6</v>
      </c>
    </row>
    <row r="52" spans="1:3" x14ac:dyDescent="0.25">
      <c r="A52" s="72"/>
      <c r="B52" s="11" t="s">
        <v>11</v>
      </c>
      <c r="C52" s="12" t="s">
        <v>10</v>
      </c>
    </row>
    <row r="53" spans="1:3" x14ac:dyDescent="0.25">
      <c r="A53" s="72"/>
      <c r="B53" s="11" t="s">
        <v>52</v>
      </c>
      <c r="C53" s="12" t="s">
        <v>10</v>
      </c>
    </row>
    <row r="54" spans="1:3" x14ac:dyDescent="0.25">
      <c r="A54" s="72"/>
      <c r="B54" s="11" t="s">
        <v>54</v>
      </c>
      <c r="C54" s="12" t="s">
        <v>55</v>
      </c>
    </row>
    <row r="55" spans="1:3" x14ac:dyDescent="0.25">
      <c r="A55" s="72"/>
      <c r="B55" s="11" t="s">
        <v>56</v>
      </c>
      <c r="C55" s="12" t="s">
        <v>55</v>
      </c>
    </row>
    <row r="56" spans="1:3" x14ac:dyDescent="0.25">
      <c r="A56" s="72"/>
      <c r="B56" s="11" t="s">
        <v>57</v>
      </c>
      <c r="C56" s="12" t="s">
        <v>58</v>
      </c>
    </row>
    <row r="57" spans="1:3" x14ac:dyDescent="0.25">
      <c r="A57" s="72"/>
      <c r="B57" s="11" t="s">
        <v>59</v>
      </c>
      <c r="C57" s="12" t="s">
        <v>60</v>
      </c>
    </row>
    <row r="58" spans="1:3" x14ac:dyDescent="0.25">
      <c r="A58" s="72"/>
      <c r="B58" s="11" t="s">
        <v>61</v>
      </c>
      <c r="C58" s="12" t="s">
        <v>58</v>
      </c>
    </row>
    <row r="59" spans="1:3" x14ac:dyDescent="0.25">
      <c r="A59" s="72"/>
      <c r="B59" s="11" t="s">
        <v>62</v>
      </c>
      <c r="C59" s="12" t="s">
        <v>58</v>
      </c>
    </row>
    <row r="60" spans="1:3" x14ac:dyDescent="0.25">
      <c r="A60" s="72"/>
      <c r="B60" s="11" t="s">
        <v>50</v>
      </c>
      <c r="C60" s="12" t="s">
        <v>10</v>
      </c>
    </row>
    <row r="61" spans="1:3" x14ac:dyDescent="0.25">
      <c r="A61" s="72"/>
      <c r="B61" s="11" t="s">
        <v>63</v>
      </c>
      <c r="C61" s="12" t="s">
        <v>6</v>
      </c>
    </row>
    <row r="62" spans="1:3" x14ac:dyDescent="0.25">
      <c r="A62" s="72"/>
      <c r="B62" s="11" t="s">
        <v>64</v>
      </c>
      <c r="C62" s="12" t="s">
        <v>65</v>
      </c>
    </row>
    <row r="63" spans="1:3" x14ac:dyDescent="0.3">
      <c r="A63" s="70">
        <v>23583979</v>
      </c>
      <c r="B63" s="17" t="s">
        <v>66</v>
      </c>
      <c r="C63" s="5" t="s">
        <v>67</v>
      </c>
    </row>
    <row r="64" spans="1:3" x14ac:dyDescent="0.3">
      <c r="A64" s="70"/>
      <c r="B64" s="17" t="s">
        <v>68</v>
      </c>
      <c r="C64" s="5" t="s">
        <v>67</v>
      </c>
    </row>
    <row r="65" spans="1:3" x14ac:dyDescent="0.3">
      <c r="A65" s="70"/>
      <c r="B65" s="17" t="s">
        <v>69</v>
      </c>
      <c r="C65" s="5" t="s">
        <v>67</v>
      </c>
    </row>
    <row r="66" spans="1:3" x14ac:dyDescent="0.3">
      <c r="A66" s="70"/>
      <c r="B66" s="17" t="s">
        <v>70</v>
      </c>
      <c r="C66" s="5" t="s">
        <v>67</v>
      </c>
    </row>
    <row r="67" spans="1:3" x14ac:dyDescent="0.3">
      <c r="A67" s="70"/>
      <c r="B67" s="17" t="s">
        <v>71</v>
      </c>
      <c r="C67" s="5" t="s">
        <v>67</v>
      </c>
    </row>
    <row r="68" spans="1:3" x14ac:dyDescent="0.3">
      <c r="A68" s="70"/>
      <c r="B68" s="17" t="s">
        <v>72</v>
      </c>
      <c r="C68" s="5" t="s">
        <v>67</v>
      </c>
    </row>
    <row r="69" spans="1:3" x14ac:dyDescent="0.3">
      <c r="A69" s="70"/>
      <c r="B69" s="17" t="s">
        <v>73</v>
      </c>
      <c r="C69" s="5" t="s">
        <v>67</v>
      </c>
    </row>
    <row r="70" spans="1:3" x14ac:dyDescent="0.3">
      <c r="A70" s="70"/>
      <c r="B70" s="17" t="s">
        <v>74</v>
      </c>
      <c r="C70" s="5" t="s">
        <v>67</v>
      </c>
    </row>
    <row r="71" spans="1:3" x14ac:dyDescent="0.3">
      <c r="A71" s="70"/>
      <c r="B71" s="17" t="s">
        <v>75</v>
      </c>
      <c r="C71" s="5" t="s">
        <v>67</v>
      </c>
    </row>
    <row r="72" spans="1:3" x14ac:dyDescent="0.3">
      <c r="A72" s="70"/>
      <c r="B72" s="17" t="s">
        <v>76</v>
      </c>
      <c r="C72" s="5" t="s">
        <v>67</v>
      </c>
    </row>
    <row r="73" spans="1:3" x14ac:dyDescent="0.3">
      <c r="A73" s="70"/>
      <c r="B73" s="17" t="s">
        <v>77</v>
      </c>
      <c r="C73" s="5" t="s">
        <v>67</v>
      </c>
    </row>
    <row r="74" spans="1:3" x14ac:dyDescent="0.3">
      <c r="A74" s="70"/>
      <c r="B74" s="17" t="s">
        <v>78</v>
      </c>
      <c r="C74" s="5" t="s">
        <v>67</v>
      </c>
    </row>
    <row r="75" spans="1:3" x14ac:dyDescent="0.3">
      <c r="A75" s="70"/>
      <c r="B75" s="17" t="s">
        <v>79</v>
      </c>
      <c r="C75" s="5" t="s">
        <v>67</v>
      </c>
    </row>
    <row r="76" spans="1:3" x14ac:dyDescent="0.3">
      <c r="A76" s="70"/>
      <c r="B76" s="17" t="s">
        <v>80</v>
      </c>
      <c r="C76" s="5" t="s">
        <v>67</v>
      </c>
    </row>
    <row r="77" spans="1:3" x14ac:dyDescent="0.3">
      <c r="A77" s="70"/>
      <c r="B77" s="17" t="s">
        <v>81</v>
      </c>
      <c r="C77" s="5" t="s">
        <v>67</v>
      </c>
    </row>
    <row r="78" spans="1:3" x14ac:dyDescent="0.3">
      <c r="A78" s="70"/>
      <c r="B78" s="17" t="s">
        <v>82</v>
      </c>
      <c r="C78" s="5" t="s">
        <v>67</v>
      </c>
    </row>
    <row r="79" spans="1:3" x14ac:dyDescent="0.3">
      <c r="A79" s="70"/>
      <c r="B79" s="17" t="s">
        <v>83</v>
      </c>
      <c r="C79" s="5" t="s">
        <v>67</v>
      </c>
    </row>
    <row r="80" spans="1:3" x14ac:dyDescent="0.3">
      <c r="A80" s="70"/>
      <c r="B80" s="17" t="s">
        <v>84</v>
      </c>
      <c r="C80" s="5" t="s">
        <v>67</v>
      </c>
    </row>
    <row r="81" spans="1:3" x14ac:dyDescent="0.3">
      <c r="A81" s="70"/>
      <c r="B81" s="17" t="s">
        <v>85</v>
      </c>
      <c r="C81" s="5" t="s">
        <v>67</v>
      </c>
    </row>
    <row r="82" spans="1:3" x14ac:dyDescent="0.3">
      <c r="A82" s="70"/>
      <c r="B82" s="17" t="s">
        <v>86</v>
      </c>
      <c r="C82" s="5" t="s">
        <v>67</v>
      </c>
    </row>
    <row r="83" spans="1:3" x14ac:dyDescent="0.3">
      <c r="A83" s="70"/>
      <c r="B83" s="17" t="s">
        <v>87</v>
      </c>
      <c r="C83" s="5" t="s">
        <v>67</v>
      </c>
    </row>
    <row r="84" spans="1:3" x14ac:dyDescent="0.25">
      <c r="A84" s="72">
        <v>20124441</v>
      </c>
      <c r="B84" s="11" t="s">
        <v>50</v>
      </c>
      <c r="C84" s="12" t="s">
        <v>6</v>
      </c>
    </row>
    <row r="85" spans="1:3" x14ac:dyDescent="0.25">
      <c r="A85" s="72"/>
      <c r="B85" s="11" t="s">
        <v>88</v>
      </c>
      <c r="C85" s="12" t="s">
        <v>6</v>
      </c>
    </row>
    <row r="86" spans="1:3" x14ac:dyDescent="0.25">
      <c r="A86" s="13">
        <v>21348951</v>
      </c>
      <c r="B86" s="14" t="s">
        <v>89</v>
      </c>
      <c r="C86" s="16" t="s">
        <v>90</v>
      </c>
    </row>
    <row r="87" spans="1:3" x14ac:dyDescent="0.3">
      <c r="A87" s="68">
        <v>31113495</v>
      </c>
      <c r="B87" s="11" t="s">
        <v>91</v>
      </c>
      <c r="C87" s="18" t="s">
        <v>67</v>
      </c>
    </row>
    <row r="88" spans="1:3" x14ac:dyDescent="0.3">
      <c r="A88" s="68"/>
      <c r="B88" s="12" t="s">
        <v>92</v>
      </c>
      <c r="C88" s="18" t="s">
        <v>67</v>
      </c>
    </row>
    <row r="89" spans="1:3" x14ac:dyDescent="0.3">
      <c r="A89" s="68"/>
      <c r="B89" s="12" t="s">
        <v>93</v>
      </c>
      <c r="C89" s="18" t="s">
        <v>67</v>
      </c>
    </row>
    <row r="90" spans="1:3" x14ac:dyDescent="0.3">
      <c r="A90" s="68"/>
      <c r="B90" s="12" t="s">
        <v>68</v>
      </c>
      <c r="C90" s="18" t="s">
        <v>67</v>
      </c>
    </row>
    <row r="91" spans="1:3" x14ac:dyDescent="0.3">
      <c r="A91" s="68"/>
      <c r="B91" s="12" t="s">
        <v>94</v>
      </c>
      <c r="C91" s="18" t="s">
        <v>67</v>
      </c>
    </row>
    <row r="92" spans="1:3" x14ac:dyDescent="0.3">
      <c r="A92" s="70">
        <v>28228157</v>
      </c>
      <c r="B92" s="16" t="s">
        <v>48</v>
      </c>
      <c r="C92" s="5" t="s">
        <v>95</v>
      </c>
    </row>
    <row r="93" spans="1:3" x14ac:dyDescent="0.3">
      <c r="A93" s="70"/>
      <c r="B93" s="16" t="s">
        <v>49</v>
      </c>
      <c r="C93" s="5" t="s">
        <v>95</v>
      </c>
    </row>
    <row r="94" spans="1:3" x14ac:dyDescent="0.3">
      <c r="A94" s="70"/>
      <c r="B94" s="14" t="s">
        <v>50</v>
      </c>
      <c r="C94" s="5" t="s">
        <v>96</v>
      </c>
    </row>
    <row r="95" spans="1:3" x14ac:dyDescent="0.3">
      <c r="A95" s="70"/>
      <c r="B95" s="14" t="s">
        <v>88</v>
      </c>
      <c r="C95" s="5" t="s">
        <v>96</v>
      </c>
    </row>
    <row r="96" spans="1:3" x14ac:dyDescent="0.25">
      <c r="A96" s="70"/>
      <c r="B96" s="14" t="s">
        <v>9</v>
      </c>
      <c r="C96" s="16" t="s">
        <v>10</v>
      </c>
    </row>
    <row r="97" spans="1:3" x14ac:dyDescent="0.25">
      <c r="A97" s="70"/>
      <c r="B97" s="14" t="s">
        <v>11</v>
      </c>
      <c r="C97" s="16" t="s">
        <v>10</v>
      </c>
    </row>
    <row r="98" spans="1:3" x14ac:dyDescent="0.25">
      <c r="A98" s="70"/>
      <c r="B98" s="14" t="s">
        <v>52</v>
      </c>
      <c r="C98" s="16" t="s">
        <v>10</v>
      </c>
    </row>
    <row r="99" spans="1:3" x14ac:dyDescent="0.3">
      <c r="A99" s="70"/>
      <c r="B99" s="14" t="s">
        <v>50</v>
      </c>
      <c r="C99" s="5" t="s">
        <v>97</v>
      </c>
    </row>
    <row r="100" spans="1:3" x14ac:dyDescent="0.3">
      <c r="A100" s="68">
        <v>30651573</v>
      </c>
      <c r="B100" s="11" t="s">
        <v>98</v>
      </c>
      <c r="C100" s="18" t="s">
        <v>99</v>
      </c>
    </row>
    <row r="101" spans="1:3" x14ac:dyDescent="0.3">
      <c r="A101" s="68"/>
      <c r="B101" s="11" t="s">
        <v>100</v>
      </c>
      <c r="C101" s="18" t="s">
        <v>99</v>
      </c>
    </row>
    <row r="102" spans="1:3" x14ac:dyDescent="0.3">
      <c r="A102" s="68"/>
      <c r="B102" s="11" t="s">
        <v>101</v>
      </c>
      <c r="C102" s="18" t="s">
        <v>99</v>
      </c>
    </row>
    <row r="103" spans="1:3" x14ac:dyDescent="0.3">
      <c r="A103" s="68"/>
      <c r="B103" s="11" t="s">
        <v>102</v>
      </c>
      <c r="C103" s="18" t="s">
        <v>99</v>
      </c>
    </row>
    <row r="104" spans="1:3" x14ac:dyDescent="0.3">
      <c r="A104" s="68"/>
      <c r="B104" s="11" t="s">
        <v>103</v>
      </c>
      <c r="C104" s="18" t="s">
        <v>99</v>
      </c>
    </row>
    <row r="105" spans="1:3" x14ac:dyDescent="0.3">
      <c r="A105" s="13">
        <v>32590820</v>
      </c>
      <c r="B105" s="14" t="s">
        <v>104</v>
      </c>
      <c r="C105" s="5" t="s">
        <v>105</v>
      </c>
    </row>
    <row r="106" spans="1:3" x14ac:dyDescent="0.3">
      <c r="A106" s="68">
        <v>27993963</v>
      </c>
      <c r="B106" s="19" t="s">
        <v>106</v>
      </c>
      <c r="C106" s="18" t="s">
        <v>105</v>
      </c>
    </row>
    <row r="107" spans="1:3" x14ac:dyDescent="0.3">
      <c r="A107" s="68"/>
      <c r="B107" s="19" t="s">
        <v>107</v>
      </c>
      <c r="C107" s="18" t="s">
        <v>105</v>
      </c>
    </row>
    <row r="108" spans="1:3" x14ac:dyDescent="0.3">
      <c r="A108" s="68"/>
      <c r="B108" s="19" t="s">
        <v>108</v>
      </c>
      <c r="C108" s="18" t="s">
        <v>105</v>
      </c>
    </row>
    <row r="109" spans="1:3" x14ac:dyDescent="0.3">
      <c r="A109" s="68"/>
      <c r="B109" s="19" t="s">
        <v>109</v>
      </c>
      <c r="C109" s="18" t="s">
        <v>105</v>
      </c>
    </row>
    <row r="110" spans="1:3" x14ac:dyDescent="0.3">
      <c r="A110" s="68"/>
      <c r="B110" s="19" t="s">
        <v>110</v>
      </c>
      <c r="C110" s="18" t="s">
        <v>105</v>
      </c>
    </row>
    <row r="111" spans="1:3" x14ac:dyDescent="0.3">
      <c r="A111" s="68"/>
      <c r="B111" s="19" t="s">
        <v>111</v>
      </c>
      <c r="C111" s="18" t="s">
        <v>105</v>
      </c>
    </row>
    <row r="112" spans="1:3" x14ac:dyDescent="0.3">
      <c r="A112" s="68"/>
      <c r="B112" s="19" t="s">
        <v>112</v>
      </c>
      <c r="C112" s="18" t="s">
        <v>105</v>
      </c>
    </row>
    <row r="113" spans="1:3" x14ac:dyDescent="0.3">
      <c r="A113" s="68"/>
      <c r="B113" s="19" t="s">
        <v>113</v>
      </c>
      <c r="C113" s="18" t="s">
        <v>105</v>
      </c>
    </row>
    <row r="114" spans="1:3" x14ac:dyDescent="0.3">
      <c r="A114" s="68"/>
      <c r="B114" s="19" t="s">
        <v>114</v>
      </c>
      <c r="C114" s="18" t="s">
        <v>105</v>
      </c>
    </row>
    <row r="115" spans="1:3" x14ac:dyDescent="0.3">
      <c r="A115" s="68"/>
      <c r="B115" s="19" t="s">
        <v>115</v>
      </c>
      <c r="C115" s="18" t="s">
        <v>105</v>
      </c>
    </row>
    <row r="116" spans="1:3" x14ac:dyDescent="0.3">
      <c r="A116" s="68"/>
      <c r="B116" s="19" t="s">
        <v>116</v>
      </c>
      <c r="C116" s="18" t="s">
        <v>105</v>
      </c>
    </row>
    <row r="117" spans="1:3" x14ac:dyDescent="0.3">
      <c r="A117" s="68"/>
      <c r="B117" s="19" t="s">
        <v>117</v>
      </c>
      <c r="C117" s="18" t="s">
        <v>105</v>
      </c>
    </row>
    <row r="118" spans="1:3" x14ac:dyDescent="0.3">
      <c r="A118" s="68"/>
      <c r="B118" s="19" t="s">
        <v>118</v>
      </c>
      <c r="C118" s="18" t="s">
        <v>105</v>
      </c>
    </row>
    <row r="119" spans="1:3" x14ac:dyDescent="0.3">
      <c r="A119" s="68"/>
      <c r="B119" s="19" t="s">
        <v>119</v>
      </c>
      <c r="C119" s="18" t="s">
        <v>105</v>
      </c>
    </row>
    <row r="120" spans="1:3" x14ac:dyDescent="0.3">
      <c r="A120" s="68"/>
      <c r="B120" s="19" t="s">
        <v>120</v>
      </c>
      <c r="C120" s="18" t="s">
        <v>105</v>
      </c>
    </row>
    <row r="121" spans="1:3" x14ac:dyDescent="0.3">
      <c r="A121" s="68"/>
      <c r="B121" s="19" t="s">
        <v>121</v>
      </c>
      <c r="C121" s="18" t="s">
        <v>105</v>
      </c>
    </row>
    <row r="122" spans="1:3" x14ac:dyDescent="0.3">
      <c r="A122" s="68"/>
      <c r="B122" s="19" t="s">
        <v>122</v>
      </c>
      <c r="C122" s="18" t="s">
        <v>105</v>
      </c>
    </row>
    <row r="123" spans="1:3" x14ac:dyDescent="0.3">
      <c r="A123" s="68"/>
      <c r="B123" s="19" t="s">
        <v>123</v>
      </c>
      <c r="C123" s="18" t="s">
        <v>105</v>
      </c>
    </row>
    <row r="124" spans="1:3" x14ac:dyDescent="0.3">
      <c r="A124" s="68"/>
      <c r="B124" s="19" t="s">
        <v>124</v>
      </c>
      <c r="C124" s="18" t="s">
        <v>105</v>
      </c>
    </row>
    <row r="125" spans="1:3" x14ac:dyDescent="0.3">
      <c r="A125" s="68"/>
      <c r="B125" s="19" t="s">
        <v>125</v>
      </c>
      <c r="C125" s="18" t="s">
        <v>105</v>
      </c>
    </row>
    <row r="126" spans="1:3" x14ac:dyDescent="0.3">
      <c r="A126" s="68"/>
      <c r="B126" s="19" t="s">
        <v>126</v>
      </c>
      <c r="C126" s="18" t="s">
        <v>105</v>
      </c>
    </row>
    <row r="127" spans="1:3" x14ac:dyDescent="0.3">
      <c r="A127" s="68"/>
      <c r="B127" s="19" t="s">
        <v>127</v>
      </c>
      <c r="C127" s="18" t="s">
        <v>105</v>
      </c>
    </row>
    <row r="128" spans="1:3" x14ac:dyDescent="0.3">
      <c r="A128" s="68"/>
      <c r="B128" s="19" t="s">
        <v>128</v>
      </c>
      <c r="C128" s="18" t="s">
        <v>105</v>
      </c>
    </row>
    <row r="129" spans="1:3" x14ac:dyDescent="0.3">
      <c r="A129" s="68"/>
      <c r="B129" s="19" t="s">
        <v>129</v>
      </c>
      <c r="C129" s="18" t="s">
        <v>105</v>
      </c>
    </row>
    <row r="130" spans="1:3" x14ac:dyDescent="0.3">
      <c r="A130" s="68"/>
      <c r="B130" s="19" t="s">
        <v>130</v>
      </c>
      <c r="C130" s="18" t="s">
        <v>105</v>
      </c>
    </row>
    <row r="131" spans="1:3" x14ac:dyDescent="0.3">
      <c r="A131" s="68"/>
      <c r="B131" s="19" t="s">
        <v>131</v>
      </c>
      <c r="C131" s="18" t="s">
        <v>105</v>
      </c>
    </row>
    <row r="132" spans="1:3" x14ac:dyDescent="0.3">
      <c r="A132" s="68"/>
      <c r="B132" s="19" t="s">
        <v>132</v>
      </c>
      <c r="C132" s="18" t="s">
        <v>105</v>
      </c>
    </row>
    <row r="133" spans="1:3" x14ac:dyDescent="0.3">
      <c r="A133" s="68"/>
      <c r="B133" s="19" t="s">
        <v>133</v>
      </c>
      <c r="C133" s="18" t="s">
        <v>105</v>
      </c>
    </row>
    <row r="134" spans="1:3" x14ac:dyDescent="0.3">
      <c r="A134" s="68"/>
      <c r="B134" s="19" t="s">
        <v>134</v>
      </c>
      <c r="C134" s="18" t="s">
        <v>105</v>
      </c>
    </row>
    <row r="135" spans="1:3" x14ac:dyDescent="0.3">
      <c r="A135" s="68"/>
      <c r="B135" s="19" t="s">
        <v>135</v>
      </c>
      <c r="C135" s="18" t="s">
        <v>105</v>
      </c>
    </row>
    <row r="136" spans="1:3" x14ac:dyDescent="0.3">
      <c r="A136" s="68"/>
      <c r="B136" s="19" t="s">
        <v>136</v>
      </c>
      <c r="C136" s="18" t="s">
        <v>105</v>
      </c>
    </row>
    <row r="137" spans="1:3" x14ac:dyDescent="0.3">
      <c r="A137" s="68"/>
      <c r="B137" s="19" t="s">
        <v>137</v>
      </c>
      <c r="C137" s="18" t="s">
        <v>105</v>
      </c>
    </row>
    <row r="138" spans="1:3" x14ac:dyDescent="0.3">
      <c r="A138" s="68"/>
      <c r="B138" s="19" t="s">
        <v>138</v>
      </c>
      <c r="C138" s="18" t="s">
        <v>105</v>
      </c>
    </row>
    <row r="139" spans="1:3" x14ac:dyDescent="0.3">
      <c r="A139" s="68"/>
      <c r="B139" s="19" t="s">
        <v>139</v>
      </c>
      <c r="C139" s="18" t="s">
        <v>105</v>
      </c>
    </row>
    <row r="140" spans="1:3" x14ac:dyDescent="0.3">
      <c r="A140" s="68"/>
      <c r="B140" s="19" t="s">
        <v>140</v>
      </c>
      <c r="C140" s="18" t="s">
        <v>105</v>
      </c>
    </row>
    <row r="141" spans="1:3" x14ac:dyDescent="0.3">
      <c r="A141" s="68"/>
      <c r="B141" s="19" t="s">
        <v>141</v>
      </c>
      <c r="C141" s="18" t="s">
        <v>105</v>
      </c>
    </row>
    <row r="142" spans="1:3" x14ac:dyDescent="0.3">
      <c r="A142" s="68"/>
      <c r="B142" s="19" t="s">
        <v>142</v>
      </c>
      <c r="C142" s="18" t="s">
        <v>105</v>
      </c>
    </row>
    <row r="143" spans="1:3" x14ac:dyDescent="0.3">
      <c r="A143" s="68"/>
      <c r="B143" s="19" t="s">
        <v>143</v>
      </c>
      <c r="C143" s="18" t="s">
        <v>105</v>
      </c>
    </row>
    <row r="144" spans="1:3" x14ac:dyDescent="0.3">
      <c r="A144" s="68"/>
      <c r="B144" s="19" t="s">
        <v>144</v>
      </c>
      <c r="C144" s="18" t="s">
        <v>105</v>
      </c>
    </row>
    <row r="145" spans="1:3" x14ac:dyDescent="0.3">
      <c r="A145" s="68"/>
      <c r="B145" s="19" t="s">
        <v>145</v>
      </c>
      <c r="C145" s="18" t="s">
        <v>105</v>
      </c>
    </row>
    <row r="146" spans="1:3" x14ac:dyDescent="0.3">
      <c r="A146" s="68"/>
      <c r="B146" s="19" t="s">
        <v>146</v>
      </c>
      <c r="C146" s="18" t="s">
        <v>105</v>
      </c>
    </row>
    <row r="147" spans="1:3" x14ac:dyDescent="0.3">
      <c r="A147" s="68"/>
      <c r="B147" s="19" t="s">
        <v>147</v>
      </c>
      <c r="C147" s="18" t="s">
        <v>105</v>
      </c>
    </row>
    <row r="148" spans="1:3" x14ac:dyDescent="0.3">
      <c r="A148" s="68"/>
      <c r="B148" s="19" t="s">
        <v>148</v>
      </c>
      <c r="C148" s="18" t="s">
        <v>105</v>
      </c>
    </row>
    <row r="149" spans="1:3" x14ac:dyDescent="0.3">
      <c r="A149" s="68"/>
      <c r="B149" s="19" t="s">
        <v>149</v>
      </c>
      <c r="C149" s="18" t="s">
        <v>105</v>
      </c>
    </row>
    <row r="150" spans="1:3" x14ac:dyDescent="0.3">
      <c r="A150" s="68"/>
      <c r="B150" s="19" t="s">
        <v>150</v>
      </c>
      <c r="C150" s="18" t="s">
        <v>105</v>
      </c>
    </row>
    <row r="151" spans="1:3" x14ac:dyDescent="0.3">
      <c r="A151" s="68"/>
      <c r="B151" s="19" t="s">
        <v>151</v>
      </c>
      <c r="C151" s="18" t="s">
        <v>105</v>
      </c>
    </row>
    <row r="152" spans="1:3" x14ac:dyDescent="0.3">
      <c r="A152" s="68"/>
      <c r="B152" s="19" t="s">
        <v>152</v>
      </c>
      <c r="C152" s="18" t="s">
        <v>105</v>
      </c>
    </row>
    <row r="153" spans="1:3" x14ac:dyDescent="0.3">
      <c r="A153" s="68"/>
      <c r="B153" s="19" t="s">
        <v>153</v>
      </c>
      <c r="C153" s="18" t="s">
        <v>105</v>
      </c>
    </row>
    <row r="154" spans="1:3" x14ac:dyDescent="0.3">
      <c r="A154" s="68"/>
      <c r="B154" s="19" t="s">
        <v>154</v>
      </c>
      <c r="C154" s="18" t="s">
        <v>105</v>
      </c>
    </row>
    <row r="155" spans="1:3" x14ac:dyDescent="0.3">
      <c r="A155" s="68"/>
      <c r="B155" s="19" t="s">
        <v>155</v>
      </c>
      <c r="C155" s="18" t="s">
        <v>105</v>
      </c>
    </row>
    <row r="156" spans="1:3" x14ac:dyDescent="0.3">
      <c r="A156" s="68"/>
      <c r="B156" s="19" t="s">
        <v>156</v>
      </c>
      <c r="C156" s="18" t="s">
        <v>105</v>
      </c>
    </row>
    <row r="157" spans="1:3" x14ac:dyDescent="0.3">
      <c r="A157" s="68"/>
      <c r="B157" s="19" t="s">
        <v>157</v>
      </c>
      <c r="C157" s="18" t="s">
        <v>105</v>
      </c>
    </row>
    <row r="158" spans="1:3" x14ac:dyDescent="0.3">
      <c r="A158" s="68"/>
      <c r="B158" s="19" t="s">
        <v>158</v>
      </c>
      <c r="C158" s="18" t="s">
        <v>105</v>
      </c>
    </row>
    <row r="159" spans="1:3" x14ac:dyDescent="0.3">
      <c r="A159" s="68"/>
      <c r="B159" s="19" t="s">
        <v>159</v>
      </c>
      <c r="C159" s="18" t="s">
        <v>105</v>
      </c>
    </row>
    <row r="160" spans="1:3" x14ac:dyDescent="0.3">
      <c r="A160" s="68"/>
      <c r="B160" s="19" t="s">
        <v>160</v>
      </c>
      <c r="C160" s="18" t="s">
        <v>105</v>
      </c>
    </row>
    <row r="161" spans="1:3" x14ac:dyDescent="0.3">
      <c r="A161" s="68"/>
      <c r="B161" s="19" t="s">
        <v>161</v>
      </c>
      <c r="C161" s="18" t="s">
        <v>105</v>
      </c>
    </row>
    <row r="162" spans="1:3" x14ac:dyDescent="0.3">
      <c r="A162" s="68"/>
      <c r="B162" s="19" t="s">
        <v>162</v>
      </c>
      <c r="C162" s="18" t="s">
        <v>105</v>
      </c>
    </row>
    <row r="163" spans="1:3" x14ac:dyDescent="0.3">
      <c r="A163" s="68"/>
      <c r="B163" s="19" t="s">
        <v>163</v>
      </c>
      <c r="C163" s="18" t="s">
        <v>105</v>
      </c>
    </row>
    <row r="164" spans="1:3" x14ac:dyDescent="0.3">
      <c r="A164" s="68"/>
      <c r="B164" s="19" t="s">
        <v>164</v>
      </c>
      <c r="C164" s="18" t="s">
        <v>105</v>
      </c>
    </row>
    <row r="165" spans="1:3" x14ac:dyDescent="0.3">
      <c r="A165" s="68"/>
      <c r="B165" s="19" t="s">
        <v>165</v>
      </c>
      <c r="C165" s="18" t="s">
        <v>105</v>
      </c>
    </row>
    <row r="166" spans="1:3" x14ac:dyDescent="0.3">
      <c r="A166" s="68"/>
      <c r="B166" s="19" t="s">
        <v>166</v>
      </c>
      <c r="C166" s="18" t="s">
        <v>105</v>
      </c>
    </row>
    <row r="167" spans="1:3" x14ac:dyDescent="0.3">
      <c r="A167" s="68"/>
      <c r="B167" s="19" t="s">
        <v>167</v>
      </c>
      <c r="C167" s="18" t="s">
        <v>105</v>
      </c>
    </row>
    <row r="168" spans="1:3" x14ac:dyDescent="0.3">
      <c r="A168" s="68"/>
      <c r="B168" s="19" t="s">
        <v>168</v>
      </c>
      <c r="C168" s="18" t="s">
        <v>105</v>
      </c>
    </row>
    <row r="169" spans="1:3" x14ac:dyDescent="0.3">
      <c r="A169" s="68"/>
      <c r="B169" s="19" t="s">
        <v>169</v>
      </c>
      <c r="C169" s="18" t="s">
        <v>105</v>
      </c>
    </row>
    <row r="170" spans="1:3" x14ac:dyDescent="0.3">
      <c r="A170" s="68"/>
      <c r="B170" s="19" t="s">
        <v>170</v>
      </c>
      <c r="C170" s="18" t="s">
        <v>105</v>
      </c>
    </row>
    <row r="171" spans="1:3" x14ac:dyDescent="0.3">
      <c r="A171" s="68"/>
      <c r="B171" s="19" t="s">
        <v>171</v>
      </c>
      <c r="C171" s="18" t="s">
        <v>105</v>
      </c>
    </row>
    <row r="172" spans="1:3" x14ac:dyDescent="0.3">
      <c r="A172" s="68"/>
      <c r="B172" s="19" t="s">
        <v>172</v>
      </c>
      <c r="C172" s="18" t="s">
        <v>105</v>
      </c>
    </row>
    <row r="173" spans="1:3" x14ac:dyDescent="0.3">
      <c r="A173" s="68"/>
      <c r="B173" s="19" t="s">
        <v>173</v>
      </c>
      <c r="C173" s="18" t="s">
        <v>105</v>
      </c>
    </row>
    <row r="174" spans="1:3" x14ac:dyDescent="0.3">
      <c r="A174" s="68"/>
      <c r="B174" s="19" t="s">
        <v>174</v>
      </c>
      <c r="C174" s="18" t="s">
        <v>105</v>
      </c>
    </row>
    <row r="175" spans="1:3" x14ac:dyDescent="0.3">
      <c r="A175" s="68"/>
      <c r="B175" s="19" t="s">
        <v>175</v>
      </c>
      <c r="C175" s="18" t="s">
        <v>105</v>
      </c>
    </row>
    <row r="176" spans="1:3" x14ac:dyDescent="0.3">
      <c r="A176" s="68"/>
      <c r="B176" s="19" t="s">
        <v>176</v>
      </c>
      <c r="C176" s="18" t="s">
        <v>105</v>
      </c>
    </row>
    <row r="177" spans="1:3" x14ac:dyDescent="0.3">
      <c r="A177" s="68"/>
      <c r="B177" s="19" t="s">
        <v>177</v>
      </c>
      <c r="C177" s="18" t="s">
        <v>105</v>
      </c>
    </row>
    <row r="178" spans="1:3" x14ac:dyDescent="0.3">
      <c r="A178" s="68"/>
      <c r="B178" s="19" t="s">
        <v>178</v>
      </c>
      <c r="C178" s="18" t="s">
        <v>105</v>
      </c>
    </row>
    <row r="179" spans="1:3" x14ac:dyDescent="0.3">
      <c r="A179" s="68"/>
      <c r="B179" s="19" t="s">
        <v>179</v>
      </c>
      <c r="C179" s="18" t="s">
        <v>105</v>
      </c>
    </row>
    <row r="180" spans="1:3" x14ac:dyDescent="0.3">
      <c r="A180" s="68"/>
      <c r="B180" s="19" t="s">
        <v>180</v>
      </c>
      <c r="C180" s="18" t="s">
        <v>105</v>
      </c>
    </row>
    <row r="181" spans="1:3" x14ac:dyDescent="0.3">
      <c r="A181" s="68"/>
      <c r="B181" s="19" t="s">
        <v>181</v>
      </c>
      <c r="C181" s="18" t="s">
        <v>105</v>
      </c>
    </row>
    <row r="182" spans="1:3" x14ac:dyDescent="0.3">
      <c r="A182" s="68"/>
      <c r="B182" s="19" t="s">
        <v>182</v>
      </c>
      <c r="C182" s="18" t="s">
        <v>105</v>
      </c>
    </row>
    <row r="183" spans="1:3" x14ac:dyDescent="0.3">
      <c r="A183" s="68"/>
      <c r="B183" s="19" t="s">
        <v>183</v>
      </c>
      <c r="C183" s="18" t="s">
        <v>105</v>
      </c>
    </row>
    <row r="184" spans="1:3" x14ac:dyDescent="0.3">
      <c r="A184" s="68"/>
      <c r="B184" s="19" t="s">
        <v>184</v>
      </c>
      <c r="C184" s="18" t="s">
        <v>105</v>
      </c>
    </row>
    <row r="185" spans="1:3" x14ac:dyDescent="0.3">
      <c r="A185" s="68"/>
      <c r="B185" s="19" t="s">
        <v>185</v>
      </c>
      <c r="C185" s="18" t="s">
        <v>105</v>
      </c>
    </row>
    <row r="186" spans="1:3" x14ac:dyDescent="0.3">
      <c r="A186" s="68"/>
      <c r="B186" s="19" t="s">
        <v>186</v>
      </c>
      <c r="C186" s="18" t="s">
        <v>105</v>
      </c>
    </row>
    <row r="187" spans="1:3" x14ac:dyDescent="0.3">
      <c r="A187" s="68"/>
      <c r="B187" s="19" t="s">
        <v>187</v>
      </c>
      <c r="C187" s="18" t="s">
        <v>105</v>
      </c>
    </row>
    <row r="188" spans="1:3" x14ac:dyDescent="0.3">
      <c r="A188" s="68"/>
      <c r="B188" s="19" t="s">
        <v>188</v>
      </c>
      <c r="C188" s="18" t="s">
        <v>105</v>
      </c>
    </row>
    <row r="189" spans="1:3" x14ac:dyDescent="0.3">
      <c r="A189" s="68"/>
      <c r="B189" s="19" t="s">
        <v>189</v>
      </c>
      <c r="C189" s="18" t="s">
        <v>105</v>
      </c>
    </row>
    <row r="190" spans="1:3" x14ac:dyDescent="0.3">
      <c r="A190" s="68"/>
      <c r="B190" s="19" t="s">
        <v>190</v>
      </c>
      <c r="C190" s="18" t="s">
        <v>105</v>
      </c>
    </row>
    <row r="191" spans="1:3" x14ac:dyDescent="0.3">
      <c r="A191" s="68"/>
      <c r="B191" s="19" t="s">
        <v>191</v>
      </c>
      <c r="C191" s="18" t="s">
        <v>105</v>
      </c>
    </row>
    <row r="192" spans="1:3" x14ac:dyDescent="0.3">
      <c r="A192" s="68"/>
      <c r="B192" s="19" t="s">
        <v>192</v>
      </c>
      <c r="C192" s="18" t="s">
        <v>105</v>
      </c>
    </row>
    <row r="193" spans="1:3" x14ac:dyDescent="0.3">
      <c r="A193" s="68"/>
      <c r="B193" s="19" t="s">
        <v>193</v>
      </c>
      <c r="C193" s="18" t="s">
        <v>105</v>
      </c>
    </row>
    <row r="194" spans="1:3" x14ac:dyDescent="0.3">
      <c r="A194" s="68"/>
      <c r="B194" s="19" t="s">
        <v>194</v>
      </c>
      <c r="C194" s="18" t="s">
        <v>105</v>
      </c>
    </row>
    <row r="195" spans="1:3" x14ac:dyDescent="0.3">
      <c r="A195" s="68"/>
      <c r="B195" s="19" t="s">
        <v>195</v>
      </c>
      <c r="C195" s="18" t="s">
        <v>105</v>
      </c>
    </row>
    <row r="196" spans="1:3" x14ac:dyDescent="0.3">
      <c r="A196" s="68"/>
      <c r="B196" s="19" t="s">
        <v>196</v>
      </c>
      <c r="C196" s="18" t="s">
        <v>105</v>
      </c>
    </row>
    <row r="197" spans="1:3" x14ac:dyDescent="0.3">
      <c r="A197" s="68"/>
      <c r="B197" s="19" t="s">
        <v>197</v>
      </c>
      <c r="C197" s="18" t="s">
        <v>105</v>
      </c>
    </row>
    <row r="198" spans="1:3" x14ac:dyDescent="0.3">
      <c r="A198" s="68"/>
      <c r="B198" s="19" t="s">
        <v>198</v>
      </c>
      <c r="C198" s="18" t="s">
        <v>105</v>
      </c>
    </row>
    <row r="199" spans="1:3" x14ac:dyDescent="0.3">
      <c r="A199" s="68"/>
      <c r="B199" s="19" t="s">
        <v>199</v>
      </c>
      <c r="C199" s="18" t="s">
        <v>105</v>
      </c>
    </row>
    <row r="200" spans="1:3" x14ac:dyDescent="0.3">
      <c r="A200" s="68"/>
      <c r="B200" s="19" t="s">
        <v>200</v>
      </c>
      <c r="C200" s="18" t="s">
        <v>105</v>
      </c>
    </row>
    <row r="201" spans="1:3" x14ac:dyDescent="0.3">
      <c r="A201" s="68"/>
      <c r="B201" s="19" t="s">
        <v>201</v>
      </c>
      <c r="C201" s="18" t="s">
        <v>105</v>
      </c>
    </row>
    <row r="202" spans="1:3" x14ac:dyDescent="0.3">
      <c r="A202" s="68"/>
      <c r="B202" s="19" t="s">
        <v>202</v>
      </c>
      <c r="C202" s="18" t="s">
        <v>105</v>
      </c>
    </row>
    <row r="203" spans="1:3" x14ac:dyDescent="0.3">
      <c r="A203" s="68"/>
      <c r="B203" s="19" t="s">
        <v>203</v>
      </c>
      <c r="C203" s="18" t="s">
        <v>105</v>
      </c>
    </row>
    <row r="204" spans="1:3" x14ac:dyDescent="0.3">
      <c r="A204" s="68"/>
      <c r="B204" s="19" t="s">
        <v>204</v>
      </c>
      <c r="C204" s="18" t="s">
        <v>105</v>
      </c>
    </row>
    <row r="205" spans="1:3" x14ac:dyDescent="0.3">
      <c r="A205" s="68"/>
      <c r="B205" s="19" t="s">
        <v>205</v>
      </c>
      <c r="C205" s="18" t="s">
        <v>105</v>
      </c>
    </row>
    <row r="206" spans="1:3" x14ac:dyDescent="0.3">
      <c r="A206" s="68"/>
      <c r="B206" s="19" t="s">
        <v>206</v>
      </c>
      <c r="C206" s="18" t="s">
        <v>105</v>
      </c>
    </row>
    <row r="207" spans="1:3" x14ac:dyDescent="0.3">
      <c r="A207" s="68"/>
      <c r="B207" s="19" t="s">
        <v>207</v>
      </c>
      <c r="C207" s="18" t="s">
        <v>105</v>
      </c>
    </row>
    <row r="208" spans="1:3" x14ac:dyDescent="0.3">
      <c r="A208" s="68"/>
      <c r="B208" s="19" t="s">
        <v>208</v>
      </c>
      <c r="C208" s="18" t="s">
        <v>105</v>
      </c>
    </row>
    <row r="209" spans="1:3" x14ac:dyDescent="0.3">
      <c r="A209" s="68"/>
      <c r="B209" s="19" t="s">
        <v>209</v>
      </c>
      <c r="C209" s="18" t="s">
        <v>105</v>
      </c>
    </row>
    <row r="210" spans="1:3" x14ac:dyDescent="0.3">
      <c r="A210" s="68"/>
      <c r="B210" s="19" t="s">
        <v>210</v>
      </c>
      <c r="C210" s="18" t="s">
        <v>105</v>
      </c>
    </row>
    <row r="211" spans="1:3" x14ac:dyDescent="0.3">
      <c r="A211" s="68"/>
      <c r="B211" s="19" t="s">
        <v>211</v>
      </c>
      <c r="C211" s="18" t="s">
        <v>105</v>
      </c>
    </row>
    <row r="212" spans="1:3" x14ac:dyDescent="0.3">
      <c r="A212" s="68"/>
      <c r="B212" s="19" t="s">
        <v>212</v>
      </c>
      <c r="C212" s="18" t="s">
        <v>105</v>
      </c>
    </row>
    <row r="213" spans="1:3" x14ac:dyDescent="0.3">
      <c r="A213" s="68"/>
      <c r="B213" s="19" t="s">
        <v>213</v>
      </c>
      <c r="C213" s="18" t="s">
        <v>105</v>
      </c>
    </row>
    <row r="214" spans="1:3" x14ac:dyDescent="0.3">
      <c r="A214" s="68"/>
      <c r="B214" s="19" t="s">
        <v>214</v>
      </c>
      <c r="C214" s="18" t="s">
        <v>105</v>
      </c>
    </row>
    <row r="215" spans="1:3" x14ac:dyDescent="0.3">
      <c r="A215" s="68"/>
      <c r="B215" s="19" t="s">
        <v>215</v>
      </c>
      <c r="C215" s="18" t="s">
        <v>105</v>
      </c>
    </row>
    <row r="216" spans="1:3" x14ac:dyDescent="0.3">
      <c r="A216" s="68"/>
      <c r="B216" s="19" t="s">
        <v>216</v>
      </c>
      <c r="C216" s="18" t="s">
        <v>105</v>
      </c>
    </row>
    <row r="217" spans="1:3" x14ac:dyDescent="0.3">
      <c r="A217" s="68"/>
      <c r="B217" s="19" t="s">
        <v>217</v>
      </c>
      <c r="C217" s="18" t="s">
        <v>105</v>
      </c>
    </row>
    <row r="218" spans="1:3" x14ac:dyDescent="0.3">
      <c r="A218" s="71">
        <v>32111823</v>
      </c>
      <c r="B218" s="4" t="s">
        <v>218</v>
      </c>
      <c r="C218" s="5" t="s">
        <v>6</v>
      </c>
    </row>
    <row r="219" spans="1:3" x14ac:dyDescent="0.3">
      <c r="A219" s="71"/>
      <c r="B219" s="4" t="s">
        <v>219</v>
      </c>
      <c r="C219" s="5" t="s">
        <v>6</v>
      </c>
    </row>
    <row r="220" spans="1:3" x14ac:dyDescent="0.3">
      <c r="A220" s="71"/>
      <c r="B220" s="4" t="s">
        <v>220</v>
      </c>
      <c r="C220" s="5" t="s">
        <v>6</v>
      </c>
    </row>
    <row r="221" spans="1:3" x14ac:dyDescent="0.3">
      <c r="A221" s="71"/>
      <c r="B221" s="4" t="s">
        <v>221</v>
      </c>
      <c r="C221" s="5" t="s">
        <v>6</v>
      </c>
    </row>
    <row r="222" spans="1:3" x14ac:dyDescent="0.3">
      <c r="A222" s="71"/>
      <c r="B222" s="4" t="s">
        <v>222</v>
      </c>
      <c r="C222" s="5" t="s">
        <v>6</v>
      </c>
    </row>
    <row r="223" spans="1:3" x14ac:dyDescent="0.3">
      <c r="A223" s="71"/>
      <c r="B223" s="4" t="s">
        <v>223</v>
      </c>
      <c r="C223" s="5" t="s">
        <v>6</v>
      </c>
    </row>
    <row r="224" spans="1:3" x14ac:dyDescent="0.3">
      <c r="A224" s="71"/>
      <c r="B224" s="4" t="s">
        <v>224</v>
      </c>
      <c r="C224" s="5" t="s">
        <v>6</v>
      </c>
    </row>
    <row r="225" spans="1:3" x14ac:dyDescent="0.3">
      <c r="A225" s="71"/>
      <c r="B225" s="4" t="s">
        <v>225</v>
      </c>
      <c r="C225" s="5" t="s">
        <v>6</v>
      </c>
    </row>
    <row r="226" spans="1:3" x14ac:dyDescent="0.3">
      <c r="A226" s="71"/>
      <c r="B226" s="4" t="s">
        <v>226</v>
      </c>
      <c r="C226" s="5" t="s">
        <v>6</v>
      </c>
    </row>
    <row r="227" spans="1:3" x14ac:dyDescent="0.3">
      <c r="A227" s="71"/>
      <c r="B227" s="4" t="s">
        <v>227</v>
      </c>
      <c r="C227" s="5" t="s">
        <v>6</v>
      </c>
    </row>
    <row r="228" spans="1:3" x14ac:dyDescent="0.3">
      <c r="A228" s="71"/>
      <c r="B228" s="4" t="s">
        <v>228</v>
      </c>
      <c r="C228" s="5" t="s">
        <v>6</v>
      </c>
    </row>
    <row r="229" spans="1:3" x14ac:dyDescent="0.3">
      <c r="A229" s="71"/>
      <c r="B229" s="4" t="s">
        <v>229</v>
      </c>
      <c r="C229" s="5" t="s">
        <v>6</v>
      </c>
    </row>
    <row r="230" spans="1:3" x14ac:dyDescent="0.3">
      <c r="A230" s="71"/>
      <c r="B230" s="4" t="s">
        <v>230</v>
      </c>
      <c r="C230" s="5" t="s">
        <v>6</v>
      </c>
    </row>
    <row r="231" spans="1:3" x14ac:dyDescent="0.3">
      <c r="A231" s="71"/>
      <c r="B231" s="4" t="s">
        <v>231</v>
      </c>
      <c r="C231" s="5" t="s">
        <v>6</v>
      </c>
    </row>
    <row r="232" spans="1:3" x14ac:dyDescent="0.3">
      <c r="A232" s="71"/>
      <c r="B232" s="4" t="s">
        <v>232</v>
      </c>
      <c r="C232" s="5" t="s">
        <v>6</v>
      </c>
    </row>
    <row r="233" spans="1:3" x14ac:dyDescent="0.3">
      <c r="A233" s="71"/>
      <c r="B233" s="4" t="s">
        <v>233</v>
      </c>
      <c r="C233" s="5" t="s">
        <v>6</v>
      </c>
    </row>
    <row r="234" spans="1:3" x14ac:dyDescent="0.3">
      <c r="A234" s="71"/>
      <c r="B234" s="4" t="s">
        <v>234</v>
      </c>
      <c r="C234" s="5" t="s">
        <v>6</v>
      </c>
    </row>
    <row r="235" spans="1:3" x14ac:dyDescent="0.3">
      <c r="A235" s="71"/>
      <c r="B235" s="4" t="s">
        <v>235</v>
      </c>
      <c r="C235" s="5" t="s">
        <v>6</v>
      </c>
    </row>
    <row r="236" spans="1:3" x14ac:dyDescent="0.3">
      <c r="A236" s="71"/>
      <c r="B236" s="4" t="s">
        <v>236</v>
      </c>
      <c r="C236" s="5" t="s">
        <v>6</v>
      </c>
    </row>
    <row r="237" spans="1:3" x14ac:dyDescent="0.3">
      <c r="A237" s="71"/>
      <c r="B237" s="4" t="s">
        <v>237</v>
      </c>
      <c r="C237" s="5" t="s">
        <v>6</v>
      </c>
    </row>
    <row r="238" spans="1:3" x14ac:dyDescent="0.3">
      <c r="A238" s="71"/>
      <c r="B238" s="4" t="s">
        <v>238</v>
      </c>
      <c r="C238" s="5" t="s">
        <v>6</v>
      </c>
    </row>
    <row r="239" spans="1:3" x14ac:dyDescent="0.3">
      <c r="A239" s="71"/>
      <c r="B239" s="4" t="s">
        <v>239</v>
      </c>
      <c r="C239" s="5" t="s">
        <v>6</v>
      </c>
    </row>
    <row r="240" spans="1:3" x14ac:dyDescent="0.3">
      <c r="A240" s="71"/>
      <c r="B240" s="4" t="s">
        <v>240</v>
      </c>
      <c r="C240" s="5" t="s">
        <v>6</v>
      </c>
    </row>
    <row r="241" spans="1:3" x14ac:dyDescent="0.3">
      <c r="A241" s="71"/>
      <c r="B241" s="4" t="s">
        <v>241</v>
      </c>
      <c r="C241" s="5" t="s">
        <v>6</v>
      </c>
    </row>
    <row r="242" spans="1:3" x14ac:dyDescent="0.3">
      <c r="A242" s="71"/>
      <c r="B242" s="4" t="s">
        <v>242</v>
      </c>
      <c r="C242" s="5" t="s">
        <v>6</v>
      </c>
    </row>
    <row r="243" spans="1:3" x14ac:dyDescent="0.3">
      <c r="A243" s="71"/>
      <c r="B243" s="4" t="s">
        <v>243</v>
      </c>
      <c r="C243" s="5" t="s">
        <v>6</v>
      </c>
    </row>
    <row r="244" spans="1:3" x14ac:dyDescent="0.3">
      <c r="A244" s="71"/>
      <c r="B244" s="4" t="s">
        <v>244</v>
      </c>
      <c r="C244" s="5" t="s">
        <v>6</v>
      </c>
    </row>
    <row r="245" spans="1:3" x14ac:dyDescent="0.3">
      <c r="A245" s="71"/>
      <c r="B245" s="4" t="s">
        <v>245</v>
      </c>
      <c r="C245" s="5" t="s">
        <v>6</v>
      </c>
    </row>
    <row r="246" spans="1:3" x14ac:dyDescent="0.3">
      <c r="A246" s="71"/>
      <c r="B246" s="4" t="s">
        <v>246</v>
      </c>
      <c r="C246" s="5" t="s">
        <v>6</v>
      </c>
    </row>
    <row r="247" spans="1:3" x14ac:dyDescent="0.3">
      <c r="A247" s="71"/>
      <c r="B247" s="4" t="s">
        <v>247</v>
      </c>
      <c r="C247" s="5" t="s">
        <v>6</v>
      </c>
    </row>
    <row r="248" spans="1:3" x14ac:dyDescent="0.3">
      <c r="A248" s="71"/>
      <c r="B248" s="4" t="s">
        <v>248</v>
      </c>
      <c r="C248" s="5" t="s">
        <v>6</v>
      </c>
    </row>
    <row r="249" spans="1:3" x14ac:dyDescent="0.3">
      <c r="A249" s="71"/>
      <c r="B249" s="4" t="s">
        <v>249</v>
      </c>
      <c r="C249" s="5" t="s">
        <v>6</v>
      </c>
    </row>
    <row r="250" spans="1:3" x14ac:dyDescent="0.3">
      <c r="A250" s="71"/>
      <c r="B250" s="4" t="s">
        <v>250</v>
      </c>
      <c r="C250" s="5" t="s">
        <v>6</v>
      </c>
    </row>
    <row r="251" spans="1:3" x14ac:dyDescent="0.3">
      <c r="A251" s="71"/>
      <c r="B251" s="4" t="s">
        <v>251</v>
      </c>
      <c r="C251" s="5" t="s">
        <v>6</v>
      </c>
    </row>
    <row r="252" spans="1:3" x14ac:dyDescent="0.3">
      <c r="A252" s="71"/>
      <c r="B252" s="4" t="s">
        <v>252</v>
      </c>
      <c r="C252" s="5" t="s">
        <v>6</v>
      </c>
    </row>
    <row r="253" spans="1:3" x14ac:dyDescent="0.3">
      <c r="A253" s="71"/>
      <c r="B253" s="4" t="s">
        <v>253</v>
      </c>
      <c r="C253" s="5" t="s">
        <v>6</v>
      </c>
    </row>
    <row r="254" spans="1:3" x14ac:dyDescent="0.3">
      <c r="A254" s="71"/>
      <c r="B254" s="4" t="s">
        <v>254</v>
      </c>
      <c r="C254" s="5" t="s">
        <v>6</v>
      </c>
    </row>
    <row r="255" spans="1:3" x14ac:dyDescent="0.3">
      <c r="A255" s="71"/>
      <c r="B255" s="4" t="s">
        <v>255</v>
      </c>
      <c r="C255" s="5" t="s">
        <v>6</v>
      </c>
    </row>
    <row r="256" spans="1:3" x14ac:dyDescent="0.3">
      <c r="A256" s="71"/>
      <c r="B256" s="4" t="s">
        <v>256</v>
      </c>
      <c r="C256" s="5" t="s">
        <v>6</v>
      </c>
    </row>
    <row r="257" spans="1:3" x14ac:dyDescent="0.3">
      <c r="A257" s="71"/>
      <c r="B257" s="4" t="s">
        <v>257</v>
      </c>
      <c r="C257" s="5" t="s">
        <v>6</v>
      </c>
    </row>
    <row r="258" spans="1:3" x14ac:dyDescent="0.3">
      <c r="A258" s="71"/>
      <c r="B258" s="4" t="s">
        <v>258</v>
      </c>
      <c r="C258" s="5" t="s">
        <v>6</v>
      </c>
    </row>
    <row r="259" spans="1:3" x14ac:dyDescent="0.3">
      <c r="A259" s="71"/>
      <c r="B259" s="4" t="s">
        <v>259</v>
      </c>
      <c r="C259" s="5" t="s">
        <v>6</v>
      </c>
    </row>
    <row r="260" spans="1:3" x14ac:dyDescent="0.3">
      <c r="A260" s="71"/>
      <c r="B260" s="4" t="s">
        <v>260</v>
      </c>
      <c r="C260" s="5" t="s">
        <v>6</v>
      </c>
    </row>
    <row r="261" spans="1:3" x14ac:dyDescent="0.3">
      <c r="A261" s="71"/>
      <c r="B261" s="4" t="s">
        <v>261</v>
      </c>
      <c r="C261" s="5" t="s">
        <v>6</v>
      </c>
    </row>
    <row r="262" spans="1:3" x14ac:dyDescent="0.3">
      <c r="A262" s="71"/>
      <c r="B262" s="4" t="s">
        <v>262</v>
      </c>
      <c r="C262" s="5" t="s">
        <v>6</v>
      </c>
    </row>
    <row r="263" spans="1:3" x14ac:dyDescent="0.3">
      <c r="A263" s="71"/>
      <c r="B263" s="4" t="s">
        <v>263</v>
      </c>
      <c r="C263" s="5" t="s">
        <v>6</v>
      </c>
    </row>
    <row r="264" spans="1:3" x14ac:dyDescent="0.3">
      <c r="A264" s="71"/>
      <c r="B264" s="4" t="s">
        <v>264</v>
      </c>
      <c r="C264" s="5" t="s">
        <v>6</v>
      </c>
    </row>
    <row r="265" spans="1:3" x14ac:dyDescent="0.3">
      <c r="A265" s="71"/>
      <c r="B265" s="4" t="s">
        <v>265</v>
      </c>
      <c r="C265" s="5" t="s">
        <v>6</v>
      </c>
    </row>
    <row r="266" spans="1:3" x14ac:dyDescent="0.3">
      <c r="A266" s="71"/>
      <c r="B266" s="4" t="s">
        <v>266</v>
      </c>
      <c r="C266" s="5" t="s">
        <v>6</v>
      </c>
    </row>
    <row r="267" spans="1:3" x14ac:dyDescent="0.3">
      <c r="A267" s="71"/>
      <c r="B267" s="4" t="s">
        <v>267</v>
      </c>
      <c r="C267" s="5" t="s">
        <v>6</v>
      </c>
    </row>
    <row r="268" spans="1:3" x14ac:dyDescent="0.3">
      <c r="A268" s="71"/>
      <c r="B268" s="4" t="s">
        <v>268</v>
      </c>
      <c r="C268" s="5" t="s">
        <v>6</v>
      </c>
    </row>
    <row r="269" spans="1:3" x14ac:dyDescent="0.3">
      <c r="A269" s="71"/>
      <c r="B269" s="4" t="s">
        <v>269</v>
      </c>
      <c r="C269" s="5" t="s">
        <v>6</v>
      </c>
    </row>
    <row r="270" spans="1:3" x14ac:dyDescent="0.3">
      <c r="A270" s="71"/>
      <c r="B270" s="4" t="s">
        <v>270</v>
      </c>
      <c r="C270" s="5" t="s">
        <v>6</v>
      </c>
    </row>
    <row r="271" spans="1:3" x14ac:dyDescent="0.3">
      <c r="A271" s="71"/>
      <c r="B271" s="4" t="s">
        <v>271</v>
      </c>
      <c r="C271" s="5" t="s">
        <v>6</v>
      </c>
    </row>
    <row r="272" spans="1:3" x14ac:dyDescent="0.3">
      <c r="A272" s="71"/>
      <c r="B272" s="4" t="s">
        <v>272</v>
      </c>
      <c r="C272" s="5" t="s">
        <v>6</v>
      </c>
    </row>
    <row r="273" spans="1:3" x14ac:dyDescent="0.3">
      <c r="A273" s="71"/>
      <c r="B273" s="4" t="s">
        <v>273</v>
      </c>
      <c r="C273" s="5" t="s">
        <v>6</v>
      </c>
    </row>
    <row r="274" spans="1:3" x14ac:dyDescent="0.3">
      <c r="A274" s="71"/>
      <c r="B274" s="4" t="s">
        <v>274</v>
      </c>
      <c r="C274" s="5" t="s">
        <v>6</v>
      </c>
    </row>
    <row r="275" spans="1:3" x14ac:dyDescent="0.3">
      <c r="A275" s="71"/>
      <c r="B275" s="4" t="s">
        <v>275</v>
      </c>
      <c r="C275" s="5" t="s">
        <v>6</v>
      </c>
    </row>
    <row r="276" spans="1:3" x14ac:dyDescent="0.3">
      <c r="A276" s="71"/>
      <c r="B276" s="4" t="s">
        <v>276</v>
      </c>
      <c r="C276" s="5" t="s">
        <v>6</v>
      </c>
    </row>
    <row r="277" spans="1:3" x14ac:dyDescent="0.3">
      <c r="A277" s="71"/>
      <c r="B277" s="4" t="s">
        <v>277</v>
      </c>
      <c r="C277" s="5" t="s">
        <v>6</v>
      </c>
    </row>
    <row r="278" spans="1:3" x14ac:dyDescent="0.3">
      <c r="A278" s="71"/>
      <c r="B278" s="4" t="s">
        <v>278</v>
      </c>
      <c r="C278" s="5" t="s">
        <v>6</v>
      </c>
    </row>
    <row r="279" spans="1:3" x14ac:dyDescent="0.3">
      <c r="A279" s="71"/>
      <c r="B279" s="4" t="s">
        <v>279</v>
      </c>
      <c r="C279" s="5" t="s">
        <v>6</v>
      </c>
    </row>
    <row r="280" spans="1:3" x14ac:dyDescent="0.3">
      <c r="A280" s="71"/>
      <c r="B280" s="4" t="s">
        <v>280</v>
      </c>
      <c r="C280" s="5" t="s">
        <v>6</v>
      </c>
    </row>
    <row r="281" spans="1:3" x14ac:dyDescent="0.3">
      <c r="A281" s="71"/>
      <c r="B281" s="4" t="s">
        <v>281</v>
      </c>
      <c r="C281" s="5" t="s">
        <v>6</v>
      </c>
    </row>
    <row r="282" spans="1:3" x14ac:dyDescent="0.3">
      <c r="A282" s="71"/>
      <c r="B282" s="4" t="s">
        <v>282</v>
      </c>
      <c r="C282" s="5" t="s">
        <v>6</v>
      </c>
    </row>
    <row r="283" spans="1:3" x14ac:dyDescent="0.3">
      <c r="A283" s="71"/>
      <c r="B283" s="4" t="s">
        <v>283</v>
      </c>
      <c r="C283" s="5" t="s">
        <v>6</v>
      </c>
    </row>
    <row r="284" spans="1:3" x14ac:dyDescent="0.3">
      <c r="A284" s="71"/>
      <c r="B284" s="4" t="s">
        <v>284</v>
      </c>
      <c r="C284" s="5" t="s">
        <v>6</v>
      </c>
    </row>
    <row r="285" spans="1:3" x14ac:dyDescent="0.3">
      <c r="A285" s="71"/>
      <c r="B285" s="4" t="s">
        <v>285</v>
      </c>
      <c r="C285" s="5" t="s">
        <v>6</v>
      </c>
    </row>
    <row r="286" spans="1:3" x14ac:dyDescent="0.3">
      <c r="A286" s="71"/>
      <c r="B286" s="4" t="s">
        <v>286</v>
      </c>
      <c r="C286" s="5" t="s">
        <v>6</v>
      </c>
    </row>
    <row r="287" spans="1:3" x14ac:dyDescent="0.3">
      <c r="A287" s="71"/>
      <c r="B287" s="4" t="s">
        <v>287</v>
      </c>
      <c r="C287" s="5" t="s">
        <v>6</v>
      </c>
    </row>
    <row r="288" spans="1:3" x14ac:dyDescent="0.3">
      <c r="A288" s="71"/>
      <c r="B288" s="4" t="s">
        <v>288</v>
      </c>
      <c r="C288" s="5" t="s">
        <v>6</v>
      </c>
    </row>
    <row r="289" spans="1:3" x14ac:dyDescent="0.3">
      <c r="A289" s="71"/>
      <c r="B289" s="4" t="s">
        <v>289</v>
      </c>
      <c r="C289" s="5" t="s">
        <v>6</v>
      </c>
    </row>
    <row r="290" spans="1:3" x14ac:dyDescent="0.3">
      <c r="A290" s="71"/>
      <c r="B290" s="4" t="s">
        <v>290</v>
      </c>
      <c r="C290" s="5" t="s">
        <v>6</v>
      </c>
    </row>
    <row r="291" spans="1:3" x14ac:dyDescent="0.3">
      <c r="A291" s="71"/>
      <c r="B291" s="4" t="s">
        <v>291</v>
      </c>
      <c r="C291" s="5" t="s">
        <v>6</v>
      </c>
    </row>
    <row r="292" spans="1:3" x14ac:dyDescent="0.3">
      <c r="A292" s="71"/>
      <c r="B292" s="4" t="s">
        <v>292</v>
      </c>
      <c r="C292" s="5" t="s">
        <v>6</v>
      </c>
    </row>
    <row r="293" spans="1:3" x14ac:dyDescent="0.3">
      <c r="A293" s="71"/>
      <c r="B293" s="4" t="s">
        <v>293</v>
      </c>
      <c r="C293" s="5" t="s">
        <v>6</v>
      </c>
    </row>
    <row r="294" spans="1:3" x14ac:dyDescent="0.3">
      <c r="A294" s="71"/>
      <c r="B294" s="4" t="s">
        <v>294</v>
      </c>
      <c r="C294" s="5" t="s">
        <v>6</v>
      </c>
    </row>
    <row r="295" spans="1:3" x14ac:dyDescent="0.3">
      <c r="A295" s="71"/>
      <c r="B295" s="4" t="s">
        <v>295</v>
      </c>
      <c r="C295" s="5" t="s">
        <v>6</v>
      </c>
    </row>
    <row r="296" spans="1:3" x14ac:dyDescent="0.3">
      <c r="A296" s="71"/>
      <c r="B296" s="4" t="s">
        <v>296</v>
      </c>
      <c r="C296" s="5" t="s">
        <v>6</v>
      </c>
    </row>
    <row r="297" spans="1:3" x14ac:dyDescent="0.3">
      <c r="A297" s="71"/>
      <c r="B297" s="4" t="s">
        <v>297</v>
      </c>
      <c r="C297" s="5" t="s">
        <v>6</v>
      </c>
    </row>
    <row r="298" spans="1:3" x14ac:dyDescent="0.3">
      <c r="A298" s="71"/>
      <c r="B298" s="4" t="s">
        <v>298</v>
      </c>
      <c r="C298" s="5" t="s">
        <v>6</v>
      </c>
    </row>
    <row r="299" spans="1:3" x14ac:dyDescent="0.3">
      <c r="A299" s="71"/>
      <c r="B299" s="4" t="s">
        <v>299</v>
      </c>
      <c r="C299" s="5" t="s">
        <v>6</v>
      </c>
    </row>
    <row r="300" spans="1:3" x14ac:dyDescent="0.3">
      <c r="A300" s="71"/>
      <c r="B300" s="4" t="s">
        <v>300</v>
      </c>
      <c r="C300" s="5" t="s">
        <v>6</v>
      </c>
    </row>
    <row r="301" spans="1:3" x14ac:dyDescent="0.3">
      <c r="A301" s="71"/>
      <c r="B301" s="4" t="s">
        <v>301</v>
      </c>
      <c r="C301" s="5" t="s">
        <v>6</v>
      </c>
    </row>
    <row r="302" spans="1:3" x14ac:dyDescent="0.3">
      <c r="A302" s="71"/>
      <c r="B302" s="4" t="s">
        <v>302</v>
      </c>
      <c r="C302" s="5" t="s">
        <v>6</v>
      </c>
    </row>
    <row r="303" spans="1:3" x14ac:dyDescent="0.3">
      <c r="A303" s="71"/>
      <c r="B303" s="4" t="s">
        <v>303</v>
      </c>
      <c r="C303" s="5" t="s">
        <v>6</v>
      </c>
    </row>
    <row r="304" spans="1:3" x14ac:dyDescent="0.3">
      <c r="A304" s="71"/>
      <c r="B304" s="4" t="s">
        <v>304</v>
      </c>
      <c r="C304" s="5" t="s">
        <v>6</v>
      </c>
    </row>
    <row r="305" spans="1:3" x14ac:dyDescent="0.3">
      <c r="A305" s="71"/>
      <c r="B305" s="4" t="s">
        <v>305</v>
      </c>
      <c r="C305" s="5" t="s">
        <v>6</v>
      </c>
    </row>
    <row r="306" spans="1:3" x14ac:dyDescent="0.3">
      <c r="A306" s="71"/>
      <c r="B306" s="4" t="s">
        <v>306</v>
      </c>
      <c r="C306" s="5" t="s">
        <v>6</v>
      </c>
    </row>
    <row r="307" spans="1:3" x14ac:dyDescent="0.3">
      <c r="A307" s="71"/>
      <c r="B307" s="4" t="s">
        <v>307</v>
      </c>
      <c r="C307" s="5" t="s">
        <v>6</v>
      </c>
    </row>
    <row r="308" spans="1:3" x14ac:dyDescent="0.3">
      <c r="A308" s="71"/>
      <c r="B308" s="4" t="s">
        <v>308</v>
      </c>
      <c r="C308" s="5" t="s">
        <v>6</v>
      </c>
    </row>
    <row r="309" spans="1:3" x14ac:dyDescent="0.3">
      <c r="A309" s="71"/>
      <c r="B309" s="4" t="s">
        <v>309</v>
      </c>
      <c r="C309" s="5" t="s">
        <v>6</v>
      </c>
    </row>
    <row r="310" spans="1:3" x14ac:dyDescent="0.3">
      <c r="A310" s="71"/>
      <c r="B310" s="4" t="s">
        <v>310</v>
      </c>
      <c r="C310" s="5" t="s">
        <v>6</v>
      </c>
    </row>
    <row r="311" spans="1:3" x14ac:dyDescent="0.3">
      <c r="A311" s="71"/>
      <c r="B311" s="4" t="s">
        <v>311</v>
      </c>
      <c r="C311" s="5" t="s">
        <v>6</v>
      </c>
    </row>
    <row r="312" spans="1:3" x14ac:dyDescent="0.3">
      <c r="A312" s="71"/>
      <c r="B312" s="4" t="s">
        <v>312</v>
      </c>
      <c r="C312" s="5" t="s">
        <v>6</v>
      </c>
    </row>
    <row r="313" spans="1:3" x14ac:dyDescent="0.3">
      <c r="A313" s="71"/>
      <c r="B313" s="4" t="s">
        <v>313</v>
      </c>
      <c r="C313" s="5" t="s">
        <v>6</v>
      </c>
    </row>
    <row r="314" spans="1:3" x14ac:dyDescent="0.3">
      <c r="A314" s="71"/>
      <c r="B314" s="4" t="s">
        <v>314</v>
      </c>
      <c r="C314" s="5" t="s">
        <v>6</v>
      </c>
    </row>
    <row r="315" spans="1:3" x14ac:dyDescent="0.3">
      <c r="A315" s="71"/>
      <c r="B315" s="4" t="s">
        <v>315</v>
      </c>
      <c r="C315" s="5" t="s">
        <v>6</v>
      </c>
    </row>
    <row r="316" spans="1:3" x14ac:dyDescent="0.3">
      <c r="A316" s="71"/>
      <c r="B316" s="4" t="s">
        <v>316</v>
      </c>
      <c r="C316" s="5" t="s">
        <v>6</v>
      </c>
    </row>
    <row r="317" spans="1:3" x14ac:dyDescent="0.3">
      <c r="A317" s="71"/>
      <c r="B317" s="4" t="s">
        <v>317</v>
      </c>
      <c r="C317" s="5" t="s">
        <v>6</v>
      </c>
    </row>
    <row r="318" spans="1:3" x14ac:dyDescent="0.3">
      <c r="A318" s="71"/>
      <c r="B318" s="4" t="s">
        <v>318</v>
      </c>
      <c r="C318" s="5" t="s">
        <v>6</v>
      </c>
    </row>
    <row r="319" spans="1:3" x14ac:dyDescent="0.3">
      <c r="A319" s="71"/>
      <c r="B319" s="4" t="s">
        <v>319</v>
      </c>
      <c r="C319" s="5" t="s">
        <v>6</v>
      </c>
    </row>
    <row r="320" spans="1:3" x14ac:dyDescent="0.3">
      <c r="A320" s="71"/>
      <c r="B320" s="4" t="s">
        <v>320</v>
      </c>
      <c r="C320" s="5" t="s">
        <v>6</v>
      </c>
    </row>
    <row r="321" spans="1:3" x14ac:dyDescent="0.3">
      <c r="A321" s="71"/>
      <c r="B321" s="4" t="s">
        <v>321</v>
      </c>
      <c r="C321" s="5" t="s">
        <v>6</v>
      </c>
    </row>
    <row r="322" spans="1:3" x14ac:dyDescent="0.3">
      <c r="A322" s="71"/>
      <c r="B322" s="4" t="s">
        <v>322</v>
      </c>
      <c r="C322" s="5" t="s">
        <v>6</v>
      </c>
    </row>
    <row r="323" spans="1:3" x14ac:dyDescent="0.3">
      <c r="A323" s="71"/>
      <c r="B323" s="4" t="s">
        <v>323</v>
      </c>
      <c r="C323" s="5" t="s">
        <v>6</v>
      </c>
    </row>
    <row r="324" spans="1:3" x14ac:dyDescent="0.3">
      <c r="A324" s="71"/>
      <c r="B324" s="4" t="s">
        <v>324</v>
      </c>
      <c r="C324" s="5" t="s">
        <v>6</v>
      </c>
    </row>
    <row r="325" spans="1:3" x14ac:dyDescent="0.3">
      <c r="A325" s="71"/>
      <c r="B325" s="4" t="s">
        <v>325</v>
      </c>
      <c r="C325" s="5" t="s">
        <v>6</v>
      </c>
    </row>
    <row r="326" spans="1:3" x14ac:dyDescent="0.3">
      <c r="A326" s="71"/>
      <c r="B326" s="4" t="s">
        <v>326</v>
      </c>
      <c r="C326" s="5" t="s">
        <v>6</v>
      </c>
    </row>
    <row r="327" spans="1:3" x14ac:dyDescent="0.3">
      <c r="A327" s="71"/>
      <c r="B327" s="4" t="s">
        <v>327</v>
      </c>
      <c r="C327" s="5" t="s">
        <v>6</v>
      </c>
    </row>
    <row r="328" spans="1:3" x14ac:dyDescent="0.3">
      <c r="A328" s="71"/>
      <c r="B328" s="4" t="s">
        <v>328</v>
      </c>
      <c r="C328" s="5" t="s">
        <v>6</v>
      </c>
    </row>
    <row r="329" spans="1:3" x14ac:dyDescent="0.3">
      <c r="A329" s="71"/>
      <c r="B329" s="4" t="s">
        <v>329</v>
      </c>
      <c r="C329" s="5" t="s">
        <v>6</v>
      </c>
    </row>
    <row r="330" spans="1:3" x14ac:dyDescent="0.3">
      <c r="A330" s="71"/>
      <c r="B330" s="4" t="s">
        <v>330</v>
      </c>
      <c r="C330" s="5" t="s">
        <v>6</v>
      </c>
    </row>
    <row r="331" spans="1:3" x14ac:dyDescent="0.3">
      <c r="A331" s="71"/>
      <c r="B331" s="4" t="s">
        <v>331</v>
      </c>
      <c r="C331" s="5" t="s">
        <v>6</v>
      </c>
    </row>
    <row r="332" spans="1:3" x14ac:dyDescent="0.3">
      <c r="A332" s="71"/>
      <c r="B332" s="4" t="s">
        <v>332</v>
      </c>
      <c r="C332" s="5" t="s">
        <v>6</v>
      </c>
    </row>
    <row r="333" spans="1:3" x14ac:dyDescent="0.3">
      <c r="A333" s="71"/>
      <c r="B333" s="4" t="s">
        <v>333</v>
      </c>
      <c r="C333" s="5" t="s">
        <v>6</v>
      </c>
    </row>
    <row r="334" spans="1:3" x14ac:dyDescent="0.3">
      <c r="A334" s="71"/>
      <c r="B334" s="4" t="s">
        <v>334</v>
      </c>
      <c r="C334" s="5" t="s">
        <v>6</v>
      </c>
    </row>
    <row r="335" spans="1:3" x14ac:dyDescent="0.3">
      <c r="A335" s="71"/>
      <c r="B335" s="4" t="s">
        <v>335</v>
      </c>
      <c r="C335" s="5" t="s">
        <v>6</v>
      </c>
    </row>
    <row r="336" spans="1:3" x14ac:dyDescent="0.3">
      <c r="A336" s="71"/>
      <c r="B336" s="4" t="s">
        <v>336</v>
      </c>
      <c r="C336" s="5" t="s">
        <v>6</v>
      </c>
    </row>
    <row r="337" spans="1:3" x14ac:dyDescent="0.3">
      <c r="A337" s="71"/>
      <c r="B337" s="4" t="s">
        <v>337</v>
      </c>
      <c r="C337" s="5" t="s">
        <v>6</v>
      </c>
    </row>
    <row r="338" spans="1:3" x14ac:dyDescent="0.3">
      <c r="A338" s="71"/>
      <c r="B338" s="4" t="s">
        <v>338</v>
      </c>
      <c r="C338" s="5" t="s">
        <v>6</v>
      </c>
    </row>
    <row r="339" spans="1:3" x14ac:dyDescent="0.3">
      <c r="A339" s="71"/>
      <c r="B339" s="4" t="s">
        <v>339</v>
      </c>
      <c r="C339" s="5" t="s">
        <v>6</v>
      </c>
    </row>
    <row r="340" spans="1:3" x14ac:dyDescent="0.3">
      <c r="A340" s="71"/>
      <c r="B340" s="4" t="s">
        <v>340</v>
      </c>
      <c r="C340" s="5" t="s">
        <v>6</v>
      </c>
    </row>
    <row r="341" spans="1:3" x14ac:dyDescent="0.3">
      <c r="A341" s="71"/>
      <c r="B341" s="4" t="s">
        <v>341</v>
      </c>
      <c r="C341" s="5" t="s">
        <v>6</v>
      </c>
    </row>
    <row r="342" spans="1:3" x14ac:dyDescent="0.3">
      <c r="A342" s="71"/>
      <c r="B342" s="4" t="s">
        <v>342</v>
      </c>
      <c r="C342" s="5" t="s">
        <v>6</v>
      </c>
    </row>
    <row r="343" spans="1:3" x14ac:dyDescent="0.3">
      <c r="A343" s="71"/>
      <c r="B343" s="4" t="s">
        <v>343</v>
      </c>
      <c r="C343" s="5" t="s">
        <v>6</v>
      </c>
    </row>
    <row r="344" spans="1:3" x14ac:dyDescent="0.3">
      <c r="A344" s="71"/>
      <c r="B344" s="4" t="s">
        <v>344</v>
      </c>
      <c r="C344" s="5" t="s">
        <v>6</v>
      </c>
    </row>
    <row r="345" spans="1:3" x14ac:dyDescent="0.3">
      <c r="A345" s="71"/>
      <c r="B345" s="4" t="s">
        <v>345</v>
      </c>
      <c r="C345" s="5" t="s">
        <v>6</v>
      </c>
    </row>
    <row r="346" spans="1:3" x14ac:dyDescent="0.3">
      <c r="A346" s="71"/>
      <c r="B346" s="4" t="s">
        <v>346</v>
      </c>
      <c r="C346" s="5" t="s">
        <v>6</v>
      </c>
    </row>
    <row r="347" spans="1:3" x14ac:dyDescent="0.3">
      <c r="A347" s="71"/>
      <c r="B347" s="4" t="s">
        <v>347</v>
      </c>
      <c r="C347" s="5" t="s">
        <v>6</v>
      </c>
    </row>
    <row r="348" spans="1:3" x14ac:dyDescent="0.3">
      <c r="A348" s="71"/>
      <c r="B348" s="4" t="s">
        <v>348</v>
      </c>
      <c r="C348" s="5" t="s">
        <v>6</v>
      </c>
    </row>
    <row r="349" spans="1:3" x14ac:dyDescent="0.3">
      <c r="A349" s="71"/>
      <c r="B349" s="4" t="s">
        <v>349</v>
      </c>
      <c r="C349" s="5" t="s">
        <v>6</v>
      </c>
    </row>
    <row r="350" spans="1:3" x14ac:dyDescent="0.3">
      <c r="A350" s="71"/>
      <c r="B350" s="4" t="s">
        <v>350</v>
      </c>
      <c r="C350" s="5" t="s">
        <v>6</v>
      </c>
    </row>
    <row r="351" spans="1:3" x14ac:dyDescent="0.3">
      <c r="A351" s="71"/>
      <c r="B351" s="4" t="s">
        <v>351</v>
      </c>
      <c r="C351" s="5" t="s">
        <v>6</v>
      </c>
    </row>
    <row r="352" spans="1:3" x14ac:dyDescent="0.3">
      <c r="A352" s="71"/>
      <c r="B352" s="4" t="s">
        <v>352</v>
      </c>
      <c r="C352" s="5" t="s">
        <v>6</v>
      </c>
    </row>
    <row r="353" spans="1:3" x14ac:dyDescent="0.3">
      <c r="A353" s="71"/>
      <c r="B353" s="4" t="s">
        <v>353</v>
      </c>
      <c r="C353" s="5" t="s">
        <v>6</v>
      </c>
    </row>
    <row r="354" spans="1:3" x14ac:dyDescent="0.3">
      <c r="A354" s="71"/>
      <c r="B354" s="4" t="s">
        <v>354</v>
      </c>
      <c r="C354" s="5" t="s">
        <v>6</v>
      </c>
    </row>
    <row r="355" spans="1:3" x14ac:dyDescent="0.3">
      <c r="A355" s="71"/>
      <c r="B355" s="4" t="s">
        <v>355</v>
      </c>
      <c r="C355" s="5" t="s">
        <v>6</v>
      </c>
    </row>
    <row r="356" spans="1:3" x14ac:dyDescent="0.3">
      <c r="A356" s="71"/>
      <c r="B356" s="4" t="s">
        <v>356</v>
      </c>
      <c r="C356" s="5" t="s">
        <v>6</v>
      </c>
    </row>
    <row r="357" spans="1:3" x14ac:dyDescent="0.3">
      <c r="A357" s="71"/>
      <c r="B357" s="4" t="s">
        <v>357</v>
      </c>
      <c r="C357" s="5" t="s">
        <v>6</v>
      </c>
    </row>
    <row r="358" spans="1:3" x14ac:dyDescent="0.3">
      <c r="A358" s="71"/>
      <c r="B358" s="4" t="s">
        <v>358</v>
      </c>
      <c r="C358" s="5" t="s">
        <v>6</v>
      </c>
    </row>
    <row r="359" spans="1:3" x14ac:dyDescent="0.3">
      <c r="A359" s="71"/>
      <c r="B359" s="4" t="s">
        <v>359</v>
      </c>
      <c r="C359" s="5" t="s">
        <v>6</v>
      </c>
    </row>
    <row r="360" spans="1:3" x14ac:dyDescent="0.3">
      <c r="A360" s="71"/>
      <c r="B360" s="4" t="s">
        <v>360</v>
      </c>
      <c r="C360" s="5" t="s">
        <v>6</v>
      </c>
    </row>
    <row r="361" spans="1:3" x14ac:dyDescent="0.3">
      <c r="A361" s="71"/>
      <c r="B361" s="4" t="s">
        <v>361</v>
      </c>
      <c r="C361" s="5" t="s">
        <v>6</v>
      </c>
    </row>
    <row r="362" spans="1:3" x14ac:dyDescent="0.3">
      <c r="A362" s="71"/>
      <c r="B362" s="4" t="s">
        <v>362</v>
      </c>
      <c r="C362" s="5" t="s">
        <v>6</v>
      </c>
    </row>
    <row r="363" spans="1:3" x14ac:dyDescent="0.3">
      <c r="A363" s="71"/>
      <c r="B363" s="4" t="s">
        <v>363</v>
      </c>
      <c r="C363" s="5" t="s">
        <v>6</v>
      </c>
    </row>
    <row r="364" spans="1:3" x14ac:dyDescent="0.3">
      <c r="A364" s="71"/>
      <c r="B364" s="4" t="s">
        <v>364</v>
      </c>
      <c r="C364" s="5" t="s">
        <v>6</v>
      </c>
    </row>
    <row r="365" spans="1:3" x14ac:dyDescent="0.3">
      <c r="A365" s="71"/>
      <c r="B365" s="4" t="s">
        <v>365</v>
      </c>
      <c r="C365" s="5" t="s">
        <v>6</v>
      </c>
    </row>
    <row r="366" spans="1:3" x14ac:dyDescent="0.3">
      <c r="A366" s="71"/>
      <c r="B366" s="4" t="s">
        <v>366</v>
      </c>
      <c r="C366" s="5" t="s">
        <v>6</v>
      </c>
    </row>
    <row r="367" spans="1:3" x14ac:dyDescent="0.3">
      <c r="A367" s="71"/>
      <c r="B367" s="4" t="s">
        <v>367</v>
      </c>
      <c r="C367" s="5" t="s">
        <v>6</v>
      </c>
    </row>
    <row r="368" spans="1:3" x14ac:dyDescent="0.3">
      <c r="A368" s="71"/>
      <c r="B368" s="4" t="s">
        <v>368</v>
      </c>
      <c r="C368" s="5" t="s">
        <v>6</v>
      </c>
    </row>
    <row r="369" spans="1:3" x14ac:dyDescent="0.3">
      <c r="A369" s="71"/>
      <c r="B369" s="4" t="s">
        <v>369</v>
      </c>
      <c r="C369" s="5" t="s">
        <v>6</v>
      </c>
    </row>
    <row r="370" spans="1:3" x14ac:dyDescent="0.3">
      <c r="A370" s="71"/>
      <c r="B370" s="4" t="s">
        <v>370</v>
      </c>
      <c r="C370" s="5" t="s">
        <v>6</v>
      </c>
    </row>
    <row r="371" spans="1:3" x14ac:dyDescent="0.3">
      <c r="A371" s="71"/>
      <c r="B371" s="4" t="s">
        <v>371</v>
      </c>
      <c r="C371" s="5" t="s">
        <v>6</v>
      </c>
    </row>
    <row r="372" spans="1:3" x14ac:dyDescent="0.3">
      <c r="A372" s="71"/>
      <c r="B372" s="4" t="s">
        <v>372</v>
      </c>
      <c r="C372" s="5" t="s">
        <v>6</v>
      </c>
    </row>
    <row r="373" spans="1:3" x14ac:dyDescent="0.3">
      <c r="A373" s="71"/>
      <c r="B373" s="4" t="s">
        <v>373</v>
      </c>
      <c r="C373" s="5" t="s">
        <v>6</v>
      </c>
    </row>
    <row r="374" spans="1:3" x14ac:dyDescent="0.3">
      <c r="A374" s="71"/>
      <c r="B374" s="4" t="s">
        <v>374</v>
      </c>
      <c r="C374" s="5" t="s">
        <v>6</v>
      </c>
    </row>
    <row r="375" spans="1:3" x14ac:dyDescent="0.3">
      <c r="A375" s="71"/>
      <c r="B375" s="4" t="s">
        <v>375</v>
      </c>
      <c r="C375" s="5" t="s">
        <v>6</v>
      </c>
    </row>
    <row r="376" spans="1:3" x14ac:dyDescent="0.3">
      <c r="A376" s="71"/>
      <c r="B376" s="4" t="s">
        <v>376</v>
      </c>
      <c r="C376" s="5" t="s">
        <v>6</v>
      </c>
    </row>
    <row r="377" spans="1:3" x14ac:dyDescent="0.3">
      <c r="A377" s="71"/>
      <c r="B377" s="4" t="s">
        <v>377</v>
      </c>
      <c r="C377" s="5" t="s">
        <v>6</v>
      </c>
    </row>
    <row r="378" spans="1:3" x14ac:dyDescent="0.3">
      <c r="A378" s="71"/>
      <c r="B378" s="4" t="s">
        <v>378</v>
      </c>
      <c r="C378" s="5" t="s">
        <v>6</v>
      </c>
    </row>
    <row r="379" spans="1:3" x14ac:dyDescent="0.3">
      <c r="A379" s="71"/>
      <c r="B379" s="4" t="s">
        <v>379</v>
      </c>
      <c r="C379" s="5" t="s">
        <v>6</v>
      </c>
    </row>
    <row r="380" spans="1:3" x14ac:dyDescent="0.3">
      <c r="A380" s="71"/>
      <c r="B380" s="4" t="s">
        <v>380</v>
      </c>
      <c r="C380" s="5" t="s">
        <v>6</v>
      </c>
    </row>
    <row r="381" spans="1:3" x14ac:dyDescent="0.3">
      <c r="A381" s="71"/>
      <c r="B381" s="4" t="s">
        <v>381</v>
      </c>
      <c r="C381" s="5" t="s">
        <v>6</v>
      </c>
    </row>
    <row r="382" spans="1:3" x14ac:dyDescent="0.3">
      <c r="A382" s="71"/>
      <c r="B382" s="4" t="s">
        <v>382</v>
      </c>
      <c r="C382" s="5" t="s">
        <v>6</v>
      </c>
    </row>
    <row r="383" spans="1:3" x14ac:dyDescent="0.3">
      <c r="A383" s="71"/>
      <c r="B383" s="4" t="s">
        <v>383</v>
      </c>
      <c r="C383" s="5" t="s">
        <v>6</v>
      </c>
    </row>
    <row r="384" spans="1:3" x14ac:dyDescent="0.3">
      <c r="A384" s="71"/>
      <c r="B384" s="4" t="s">
        <v>384</v>
      </c>
      <c r="C384" s="5" t="s">
        <v>6</v>
      </c>
    </row>
    <row r="385" spans="1:3" x14ac:dyDescent="0.3">
      <c r="A385" s="71"/>
      <c r="B385" s="4" t="s">
        <v>385</v>
      </c>
      <c r="C385" s="5" t="s">
        <v>6</v>
      </c>
    </row>
    <row r="386" spans="1:3" x14ac:dyDescent="0.3">
      <c r="A386" s="71"/>
      <c r="B386" s="4" t="s">
        <v>386</v>
      </c>
      <c r="C386" s="5" t="s">
        <v>6</v>
      </c>
    </row>
    <row r="387" spans="1:3" x14ac:dyDescent="0.3">
      <c r="A387" s="71"/>
      <c r="B387" s="4" t="s">
        <v>387</v>
      </c>
      <c r="C387" s="5" t="s">
        <v>6</v>
      </c>
    </row>
    <row r="388" spans="1:3" x14ac:dyDescent="0.3">
      <c r="A388" s="71"/>
      <c r="B388" s="4" t="s">
        <v>388</v>
      </c>
      <c r="C388" s="5" t="s">
        <v>6</v>
      </c>
    </row>
    <row r="389" spans="1:3" x14ac:dyDescent="0.3">
      <c r="A389" s="71"/>
      <c r="B389" s="4" t="s">
        <v>389</v>
      </c>
      <c r="C389" s="5" t="s">
        <v>6</v>
      </c>
    </row>
    <row r="390" spans="1:3" x14ac:dyDescent="0.3">
      <c r="A390" s="71"/>
      <c r="B390" s="4" t="s">
        <v>390</v>
      </c>
      <c r="C390" s="5" t="s">
        <v>6</v>
      </c>
    </row>
    <row r="391" spans="1:3" x14ac:dyDescent="0.3">
      <c r="A391" s="71"/>
      <c r="B391" s="4" t="s">
        <v>391</v>
      </c>
      <c r="C391" s="5" t="s">
        <v>6</v>
      </c>
    </row>
    <row r="392" spans="1:3" x14ac:dyDescent="0.3">
      <c r="A392" s="71"/>
      <c r="B392" s="4" t="s">
        <v>392</v>
      </c>
      <c r="C392" s="5" t="s">
        <v>6</v>
      </c>
    </row>
    <row r="393" spans="1:3" x14ac:dyDescent="0.3">
      <c r="A393" s="71"/>
      <c r="B393" s="4" t="s">
        <v>393</v>
      </c>
      <c r="C393" s="5" t="s">
        <v>6</v>
      </c>
    </row>
    <row r="394" spans="1:3" x14ac:dyDescent="0.3">
      <c r="A394" s="71"/>
      <c r="B394" s="4" t="s">
        <v>394</v>
      </c>
      <c r="C394" s="5" t="s">
        <v>6</v>
      </c>
    </row>
    <row r="395" spans="1:3" x14ac:dyDescent="0.3">
      <c r="A395" s="71"/>
      <c r="B395" s="4" t="s">
        <v>395</v>
      </c>
      <c r="C395" s="5" t="s">
        <v>6</v>
      </c>
    </row>
    <row r="396" spans="1:3" x14ac:dyDescent="0.3">
      <c r="A396" s="71"/>
      <c r="B396" s="4" t="s">
        <v>396</v>
      </c>
      <c r="C396" s="5" t="s">
        <v>6</v>
      </c>
    </row>
    <row r="397" spans="1:3" x14ac:dyDescent="0.3">
      <c r="A397" s="71"/>
      <c r="B397" s="4" t="s">
        <v>397</v>
      </c>
      <c r="C397" s="5" t="s">
        <v>6</v>
      </c>
    </row>
    <row r="398" spans="1:3" x14ac:dyDescent="0.3">
      <c r="A398" s="71"/>
      <c r="B398" s="4" t="s">
        <v>398</v>
      </c>
      <c r="C398" s="5" t="s">
        <v>6</v>
      </c>
    </row>
    <row r="399" spans="1:3" x14ac:dyDescent="0.3">
      <c r="A399" s="71"/>
      <c r="B399" s="4" t="s">
        <v>399</v>
      </c>
      <c r="C399" s="5" t="s">
        <v>6</v>
      </c>
    </row>
    <row r="400" spans="1:3" x14ac:dyDescent="0.3">
      <c r="A400" s="71"/>
      <c r="B400" s="4" t="s">
        <v>400</v>
      </c>
      <c r="C400" s="5" t="s">
        <v>6</v>
      </c>
    </row>
    <row r="401" spans="1:3" x14ac:dyDescent="0.3">
      <c r="A401" s="71"/>
      <c r="B401" s="4" t="s">
        <v>401</v>
      </c>
      <c r="C401" s="5" t="s">
        <v>6</v>
      </c>
    </row>
    <row r="402" spans="1:3" x14ac:dyDescent="0.3">
      <c r="A402" s="71"/>
      <c r="B402" s="4" t="s">
        <v>402</v>
      </c>
      <c r="C402" s="5" t="s">
        <v>6</v>
      </c>
    </row>
    <row r="403" spans="1:3" x14ac:dyDescent="0.3">
      <c r="A403" s="71"/>
      <c r="B403" s="4" t="s">
        <v>403</v>
      </c>
      <c r="C403" s="5" t="s">
        <v>6</v>
      </c>
    </row>
    <row r="404" spans="1:3" x14ac:dyDescent="0.3">
      <c r="A404" s="71"/>
      <c r="B404" s="4" t="s">
        <v>404</v>
      </c>
      <c r="C404" s="5" t="s">
        <v>6</v>
      </c>
    </row>
    <row r="405" spans="1:3" x14ac:dyDescent="0.3">
      <c r="A405" s="71"/>
      <c r="B405" s="4" t="s">
        <v>405</v>
      </c>
      <c r="C405" s="5" t="s">
        <v>6</v>
      </c>
    </row>
    <row r="406" spans="1:3" x14ac:dyDescent="0.3">
      <c r="A406" s="71"/>
      <c r="B406" s="4" t="s">
        <v>406</v>
      </c>
      <c r="C406" s="5" t="s">
        <v>6</v>
      </c>
    </row>
    <row r="407" spans="1:3" x14ac:dyDescent="0.3">
      <c r="A407" s="71"/>
      <c r="B407" s="4" t="s">
        <v>407</v>
      </c>
      <c r="C407" s="5" t="s">
        <v>6</v>
      </c>
    </row>
    <row r="408" spans="1:3" x14ac:dyDescent="0.3">
      <c r="A408" s="71"/>
      <c r="B408" s="4" t="s">
        <v>408</v>
      </c>
      <c r="C408" s="5" t="s">
        <v>6</v>
      </c>
    </row>
    <row r="409" spans="1:3" x14ac:dyDescent="0.3">
      <c r="A409" s="71"/>
      <c r="B409" s="4" t="s">
        <v>409</v>
      </c>
      <c r="C409" s="5" t="s">
        <v>6</v>
      </c>
    </row>
    <row r="410" spans="1:3" x14ac:dyDescent="0.3">
      <c r="A410" s="71"/>
      <c r="B410" s="4" t="s">
        <v>410</v>
      </c>
      <c r="C410" s="5" t="s">
        <v>6</v>
      </c>
    </row>
    <row r="411" spans="1:3" x14ac:dyDescent="0.3">
      <c r="A411" s="71"/>
      <c r="B411" s="4" t="s">
        <v>411</v>
      </c>
      <c r="C411" s="5" t="s">
        <v>6</v>
      </c>
    </row>
    <row r="412" spans="1:3" x14ac:dyDescent="0.3">
      <c r="A412" s="71"/>
      <c r="B412" s="4" t="s">
        <v>412</v>
      </c>
      <c r="C412" s="5" t="s">
        <v>6</v>
      </c>
    </row>
    <row r="413" spans="1:3" x14ac:dyDescent="0.3">
      <c r="A413" s="71"/>
      <c r="B413" s="4" t="s">
        <v>413</v>
      </c>
      <c r="C413" s="5" t="s">
        <v>6</v>
      </c>
    </row>
    <row r="414" spans="1:3" x14ac:dyDescent="0.3">
      <c r="A414" s="71"/>
      <c r="B414" s="4" t="s">
        <v>414</v>
      </c>
      <c r="C414" s="5" t="s">
        <v>6</v>
      </c>
    </row>
    <row r="415" spans="1:3" x14ac:dyDescent="0.3">
      <c r="A415" s="71"/>
      <c r="B415" s="4" t="s">
        <v>415</v>
      </c>
      <c r="C415" s="5" t="s">
        <v>6</v>
      </c>
    </row>
    <row r="416" spans="1:3" x14ac:dyDescent="0.3">
      <c r="A416" s="71"/>
      <c r="B416" s="4" t="s">
        <v>416</v>
      </c>
      <c r="C416" s="5" t="s">
        <v>6</v>
      </c>
    </row>
    <row r="417" spans="1:3" x14ac:dyDescent="0.3">
      <c r="A417" s="71"/>
      <c r="B417" s="4" t="s">
        <v>417</v>
      </c>
      <c r="C417" s="5" t="s">
        <v>6</v>
      </c>
    </row>
    <row r="418" spans="1:3" x14ac:dyDescent="0.3">
      <c r="A418" s="71"/>
      <c r="B418" s="4" t="s">
        <v>418</v>
      </c>
      <c r="C418" s="5" t="s">
        <v>6</v>
      </c>
    </row>
    <row r="419" spans="1:3" x14ac:dyDescent="0.3">
      <c r="A419" s="71"/>
      <c r="B419" s="4" t="s">
        <v>419</v>
      </c>
      <c r="C419" s="5" t="s">
        <v>6</v>
      </c>
    </row>
    <row r="420" spans="1:3" x14ac:dyDescent="0.3">
      <c r="A420" s="71"/>
      <c r="B420" s="4" t="s">
        <v>420</v>
      </c>
      <c r="C420" s="5" t="s">
        <v>6</v>
      </c>
    </row>
    <row r="421" spans="1:3" x14ac:dyDescent="0.3">
      <c r="A421" s="71"/>
      <c r="B421" s="4" t="s">
        <v>42</v>
      </c>
      <c r="C421" s="5" t="s">
        <v>6</v>
      </c>
    </row>
    <row r="422" spans="1:3" x14ac:dyDescent="0.3">
      <c r="A422" s="71"/>
      <c r="B422" s="4" t="s">
        <v>421</v>
      </c>
      <c r="C422" s="5" t="s">
        <v>6</v>
      </c>
    </row>
    <row r="423" spans="1:3" x14ac:dyDescent="0.3">
      <c r="A423" s="71"/>
      <c r="B423" s="4" t="s">
        <v>422</v>
      </c>
      <c r="C423" s="5" t="s">
        <v>6</v>
      </c>
    </row>
    <row r="424" spans="1:3" x14ac:dyDescent="0.3">
      <c r="A424" s="71"/>
      <c r="B424" s="4" t="s">
        <v>423</v>
      </c>
      <c r="C424" s="5" t="s">
        <v>6</v>
      </c>
    </row>
    <row r="425" spans="1:3" x14ac:dyDescent="0.3">
      <c r="A425" s="71"/>
      <c r="B425" s="4" t="s">
        <v>424</v>
      </c>
      <c r="C425" s="5" t="s">
        <v>6</v>
      </c>
    </row>
    <row r="426" spans="1:3" x14ac:dyDescent="0.3">
      <c r="A426" s="71"/>
      <c r="B426" s="4" t="s">
        <v>425</v>
      </c>
      <c r="C426" s="5" t="s">
        <v>6</v>
      </c>
    </row>
    <row r="427" spans="1:3" x14ac:dyDescent="0.25">
      <c r="A427" s="68">
        <v>25768955</v>
      </c>
      <c r="B427" s="20" t="s">
        <v>47</v>
      </c>
      <c r="C427" s="20" t="s">
        <v>6</v>
      </c>
    </row>
    <row r="428" spans="1:3" x14ac:dyDescent="0.25">
      <c r="A428" s="68"/>
      <c r="B428" s="21" t="s">
        <v>48</v>
      </c>
      <c r="C428" s="21" t="s">
        <v>6</v>
      </c>
    </row>
    <row r="429" spans="1:3" x14ac:dyDescent="0.25">
      <c r="A429" s="68"/>
      <c r="B429" s="21" t="s">
        <v>49</v>
      </c>
      <c r="C429" s="21" t="s">
        <v>6</v>
      </c>
    </row>
    <row r="430" spans="1:3" x14ac:dyDescent="0.25">
      <c r="A430" s="68"/>
      <c r="B430" s="21" t="s">
        <v>426</v>
      </c>
      <c r="C430" s="21" t="s">
        <v>6</v>
      </c>
    </row>
    <row r="431" spans="1:3" x14ac:dyDescent="0.3">
      <c r="A431" s="68"/>
      <c r="B431" s="18" t="s">
        <v>427</v>
      </c>
      <c r="C431" s="21" t="s">
        <v>6</v>
      </c>
    </row>
    <row r="432" spans="1:3" x14ac:dyDescent="0.3">
      <c r="A432" s="68"/>
      <c r="B432" s="18" t="s">
        <v>428</v>
      </c>
      <c r="C432" s="21" t="s">
        <v>6</v>
      </c>
    </row>
    <row r="433" spans="1:3" x14ac:dyDescent="0.3">
      <c r="A433" s="68"/>
      <c r="B433" s="18" t="s">
        <v>429</v>
      </c>
      <c r="C433" s="21" t="s">
        <v>6</v>
      </c>
    </row>
    <row r="434" spans="1:3" x14ac:dyDescent="0.3">
      <c r="A434" s="68"/>
      <c r="B434" s="18" t="s">
        <v>430</v>
      </c>
      <c r="C434" s="21" t="s">
        <v>6</v>
      </c>
    </row>
    <row r="435" spans="1:3" x14ac:dyDescent="0.3">
      <c r="A435" s="68"/>
      <c r="B435" s="18" t="s">
        <v>431</v>
      </c>
      <c r="C435" s="21" t="s">
        <v>6</v>
      </c>
    </row>
    <row r="436" spans="1:3" x14ac:dyDescent="0.3">
      <c r="A436" s="68"/>
      <c r="B436" s="18" t="s">
        <v>432</v>
      </c>
      <c r="C436" s="21" t="s">
        <v>6</v>
      </c>
    </row>
    <row r="437" spans="1:3" x14ac:dyDescent="0.3">
      <c r="A437" s="68"/>
      <c r="B437" s="18" t="s">
        <v>433</v>
      </c>
      <c r="C437" s="21" t="s">
        <v>6</v>
      </c>
    </row>
    <row r="438" spans="1:3" x14ac:dyDescent="0.3">
      <c r="A438" s="68"/>
      <c r="B438" s="18" t="s">
        <v>434</v>
      </c>
      <c r="C438" s="21" t="s">
        <v>6</v>
      </c>
    </row>
    <row r="439" spans="1:3" x14ac:dyDescent="0.3">
      <c r="A439" s="68"/>
      <c r="B439" s="18" t="s">
        <v>435</v>
      </c>
      <c r="C439" s="21" t="s">
        <v>6</v>
      </c>
    </row>
    <row r="440" spans="1:3" x14ac:dyDescent="0.3">
      <c r="A440" s="68"/>
      <c r="B440" s="18" t="s">
        <v>436</v>
      </c>
      <c r="C440" s="21" t="s">
        <v>6</v>
      </c>
    </row>
    <row r="441" spans="1:3" x14ac:dyDescent="0.3">
      <c r="A441" s="68"/>
      <c r="B441" s="22" t="s">
        <v>437</v>
      </c>
      <c r="C441" s="21" t="s">
        <v>6</v>
      </c>
    </row>
    <row r="442" spans="1:3" x14ac:dyDescent="0.3">
      <c r="A442" s="68"/>
      <c r="B442" s="22" t="s">
        <v>438</v>
      </c>
      <c r="C442" s="21" t="s">
        <v>6</v>
      </c>
    </row>
    <row r="443" spans="1:3" x14ac:dyDescent="0.3">
      <c r="A443" s="68"/>
      <c r="B443" s="22" t="s">
        <v>439</v>
      </c>
      <c r="C443" s="20" t="s">
        <v>6</v>
      </c>
    </row>
    <row r="444" spans="1:3" x14ac:dyDescent="0.3">
      <c r="A444" s="68"/>
      <c r="B444" s="22" t="s">
        <v>64</v>
      </c>
      <c r="C444" s="20" t="s">
        <v>6</v>
      </c>
    </row>
    <row r="445" spans="1:3" x14ac:dyDescent="0.3">
      <c r="A445" s="68"/>
      <c r="B445" s="18" t="s">
        <v>440</v>
      </c>
      <c r="C445" s="20" t="s">
        <v>6</v>
      </c>
    </row>
    <row r="446" spans="1:3" x14ac:dyDescent="0.3">
      <c r="A446" s="68"/>
      <c r="B446" s="18" t="s">
        <v>441</v>
      </c>
      <c r="C446" s="21" t="s">
        <v>6</v>
      </c>
    </row>
    <row r="447" spans="1:3" x14ac:dyDescent="0.3">
      <c r="A447" s="68"/>
      <c r="B447" s="18" t="s">
        <v>442</v>
      </c>
      <c r="C447" s="21" t="s">
        <v>6</v>
      </c>
    </row>
    <row r="448" spans="1:3" x14ac:dyDescent="0.3">
      <c r="A448" s="68"/>
      <c r="B448" s="18" t="s">
        <v>443</v>
      </c>
      <c r="C448" s="21" t="s">
        <v>6</v>
      </c>
    </row>
    <row r="449" spans="1:3" x14ac:dyDescent="0.3">
      <c r="A449" s="68"/>
      <c r="B449" s="18" t="s">
        <v>444</v>
      </c>
      <c r="C449" s="21" t="s">
        <v>6</v>
      </c>
    </row>
    <row r="450" spans="1:3" x14ac:dyDescent="0.3">
      <c r="A450" s="68"/>
      <c r="B450" s="18" t="s">
        <v>445</v>
      </c>
      <c r="C450" s="21" t="s">
        <v>6</v>
      </c>
    </row>
    <row r="451" spans="1:3" x14ac:dyDescent="0.3">
      <c r="A451" s="68"/>
      <c r="B451" s="18" t="s">
        <v>446</v>
      </c>
      <c r="C451" s="21" t="s">
        <v>6</v>
      </c>
    </row>
    <row r="452" spans="1:3" x14ac:dyDescent="0.3">
      <c r="A452" s="68"/>
      <c r="B452" s="18" t="s">
        <v>447</v>
      </c>
      <c r="C452" s="21" t="s">
        <v>6</v>
      </c>
    </row>
    <row r="453" spans="1:3" x14ac:dyDescent="0.3">
      <c r="A453" s="68"/>
      <c r="B453" s="18" t="s">
        <v>448</v>
      </c>
      <c r="C453" s="21" t="s">
        <v>6</v>
      </c>
    </row>
    <row r="454" spans="1:3" x14ac:dyDescent="0.3">
      <c r="A454" s="68"/>
      <c r="B454" s="18" t="s">
        <v>449</v>
      </c>
      <c r="C454" s="21" t="s">
        <v>6</v>
      </c>
    </row>
    <row r="455" spans="1:3" x14ac:dyDescent="0.3">
      <c r="A455" s="68"/>
      <c r="B455" s="18" t="s">
        <v>450</v>
      </c>
      <c r="C455" s="21" t="s">
        <v>6</v>
      </c>
    </row>
    <row r="456" spans="1:3" x14ac:dyDescent="0.3">
      <c r="A456" s="68"/>
      <c r="B456" s="22" t="s">
        <v>451</v>
      </c>
      <c r="C456" s="20" t="s">
        <v>6</v>
      </c>
    </row>
    <row r="457" spans="1:3" x14ac:dyDescent="0.25">
      <c r="A457" s="68"/>
      <c r="B457" s="20" t="s">
        <v>11</v>
      </c>
      <c r="C457" s="21" t="s">
        <v>10</v>
      </c>
    </row>
    <row r="458" spans="1:3" x14ac:dyDescent="0.25">
      <c r="A458" s="68"/>
      <c r="B458" s="20" t="s">
        <v>452</v>
      </c>
      <c r="C458" s="20" t="s">
        <v>10</v>
      </c>
    </row>
    <row r="459" spans="1:3" x14ac:dyDescent="0.25">
      <c r="A459" s="68"/>
      <c r="B459" s="20" t="s">
        <v>453</v>
      </c>
      <c r="C459" s="20" t="s">
        <v>10</v>
      </c>
    </row>
    <row r="460" spans="1:3" x14ac:dyDescent="0.25">
      <c r="A460" s="68"/>
      <c r="B460" s="20" t="s">
        <v>9</v>
      </c>
      <c r="C460" s="20" t="s">
        <v>10</v>
      </c>
    </row>
    <row r="461" spans="1:3" x14ac:dyDescent="0.25">
      <c r="A461" s="68"/>
      <c r="B461" s="20" t="s">
        <v>52</v>
      </c>
      <c r="C461" s="20" t="s">
        <v>10</v>
      </c>
    </row>
    <row r="462" spans="1:3" x14ac:dyDescent="0.25">
      <c r="A462" s="68"/>
      <c r="B462" s="20" t="s">
        <v>454</v>
      </c>
      <c r="C462" s="20" t="s">
        <v>10</v>
      </c>
    </row>
    <row r="463" spans="1:3" x14ac:dyDescent="0.25">
      <c r="A463" s="68"/>
      <c r="B463" s="21" t="s">
        <v>455</v>
      </c>
      <c r="C463" s="21" t="s">
        <v>10</v>
      </c>
    </row>
    <row r="464" spans="1:3" x14ac:dyDescent="0.25">
      <c r="A464" s="68"/>
      <c r="B464" s="21" t="s">
        <v>456</v>
      </c>
      <c r="C464" s="21" t="s">
        <v>10</v>
      </c>
    </row>
    <row r="465" spans="1:3" x14ac:dyDescent="0.25">
      <c r="A465" s="68"/>
      <c r="B465" s="21" t="s">
        <v>457</v>
      </c>
      <c r="C465" s="21" t="s">
        <v>10</v>
      </c>
    </row>
    <row r="466" spans="1:3" x14ac:dyDescent="0.25">
      <c r="A466" s="68"/>
      <c r="B466" s="20" t="s">
        <v>458</v>
      </c>
      <c r="C466" s="20" t="s">
        <v>10</v>
      </c>
    </row>
    <row r="467" spans="1:3" x14ac:dyDescent="0.25">
      <c r="A467" s="68"/>
      <c r="B467" s="20" t="s">
        <v>54</v>
      </c>
      <c r="C467" s="20" t="s">
        <v>459</v>
      </c>
    </row>
    <row r="468" spans="1:3" x14ac:dyDescent="0.25">
      <c r="A468" s="68"/>
      <c r="B468" s="20" t="s">
        <v>56</v>
      </c>
      <c r="C468" s="20" t="s">
        <v>459</v>
      </c>
    </row>
    <row r="469" spans="1:3" x14ac:dyDescent="0.3">
      <c r="A469" s="68"/>
      <c r="B469" s="22" t="s">
        <v>460</v>
      </c>
      <c r="C469" s="20" t="s">
        <v>461</v>
      </c>
    </row>
    <row r="470" spans="1:3" x14ac:dyDescent="0.3">
      <c r="A470" s="68"/>
      <c r="B470" s="22" t="s">
        <v>462</v>
      </c>
      <c r="C470" s="20" t="s">
        <v>461</v>
      </c>
    </row>
    <row r="471" spans="1:3" x14ac:dyDescent="0.3">
      <c r="A471" s="68"/>
      <c r="B471" s="22" t="s">
        <v>463</v>
      </c>
      <c r="C471" s="20" t="s">
        <v>461</v>
      </c>
    </row>
    <row r="472" spans="1:3" x14ac:dyDescent="0.25">
      <c r="A472" s="68"/>
      <c r="B472" s="20" t="s">
        <v>57</v>
      </c>
      <c r="C472" s="20" t="s">
        <v>464</v>
      </c>
    </row>
    <row r="473" spans="1:3" x14ac:dyDescent="0.25">
      <c r="A473" s="68"/>
      <c r="B473" s="20" t="s">
        <v>465</v>
      </c>
      <c r="C473" s="20" t="s">
        <v>464</v>
      </c>
    </row>
    <row r="474" spans="1:3" x14ac:dyDescent="0.25">
      <c r="A474" s="68"/>
      <c r="B474" s="20" t="s">
        <v>466</v>
      </c>
      <c r="C474" s="21" t="s">
        <v>464</v>
      </c>
    </row>
    <row r="475" spans="1:3" x14ac:dyDescent="0.25">
      <c r="A475" s="68"/>
      <c r="B475" s="21" t="s">
        <v>61</v>
      </c>
      <c r="C475" s="21" t="s">
        <v>464</v>
      </c>
    </row>
    <row r="476" spans="1:3" x14ac:dyDescent="0.25">
      <c r="A476" s="68"/>
      <c r="B476" s="21" t="s">
        <v>62</v>
      </c>
      <c r="C476" s="21" t="s">
        <v>464</v>
      </c>
    </row>
    <row r="477" spans="1:3" x14ac:dyDescent="0.3">
      <c r="A477" s="68"/>
      <c r="B477" s="18" t="s">
        <v>467</v>
      </c>
      <c r="C477" s="21" t="s">
        <v>464</v>
      </c>
    </row>
    <row r="478" spans="1:3" x14ac:dyDescent="0.3">
      <c r="A478" s="68"/>
      <c r="B478" s="18" t="s">
        <v>468</v>
      </c>
      <c r="C478" s="21" t="s">
        <v>464</v>
      </c>
    </row>
    <row r="479" spans="1:3" x14ac:dyDescent="0.3">
      <c r="A479" s="68"/>
      <c r="B479" s="18" t="s">
        <v>61</v>
      </c>
      <c r="C479" s="21" t="s">
        <v>464</v>
      </c>
    </row>
    <row r="480" spans="1:3" x14ac:dyDescent="0.3">
      <c r="A480" s="68"/>
      <c r="B480" s="18" t="s">
        <v>62</v>
      </c>
      <c r="C480" s="21" t="s">
        <v>464</v>
      </c>
    </row>
    <row r="481" spans="1:3" x14ac:dyDescent="0.3">
      <c r="A481" s="68"/>
      <c r="B481" s="22" t="s">
        <v>469</v>
      </c>
      <c r="C481" s="20" t="s">
        <v>464</v>
      </c>
    </row>
    <row r="482" spans="1:3" x14ac:dyDescent="0.25">
      <c r="A482" s="68"/>
      <c r="B482" s="20" t="s">
        <v>59</v>
      </c>
      <c r="C482" s="20" t="s">
        <v>470</v>
      </c>
    </row>
    <row r="483" spans="1:3" x14ac:dyDescent="0.25">
      <c r="A483" s="68"/>
      <c r="B483" s="20" t="s">
        <v>471</v>
      </c>
      <c r="C483" s="20" t="s">
        <v>472</v>
      </c>
    </row>
    <row r="484" spans="1:3" x14ac:dyDescent="0.25">
      <c r="A484" s="68"/>
      <c r="B484" s="20" t="s">
        <v>473</v>
      </c>
      <c r="C484" s="20" t="s">
        <v>459</v>
      </c>
    </row>
    <row r="485" spans="1:3" x14ac:dyDescent="0.25">
      <c r="A485" s="68"/>
      <c r="B485" s="20" t="s">
        <v>474</v>
      </c>
      <c r="C485" s="20" t="s">
        <v>475</v>
      </c>
    </row>
    <row r="486" spans="1:3" x14ac:dyDescent="0.25">
      <c r="A486" s="68"/>
      <c r="B486" s="21" t="s">
        <v>476</v>
      </c>
      <c r="C486" s="21" t="s">
        <v>477</v>
      </c>
    </row>
    <row r="487" spans="1:3" x14ac:dyDescent="0.25">
      <c r="A487" s="68"/>
      <c r="B487" s="21" t="s">
        <v>478</v>
      </c>
      <c r="C487" s="21" t="s">
        <v>477</v>
      </c>
    </row>
    <row r="488" spans="1:3" x14ac:dyDescent="0.25">
      <c r="A488" s="68"/>
      <c r="B488" s="21" t="s">
        <v>479</v>
      </c>
      <c r="C488" s="21" t="s">
        <v>477</v>
      </c>
    </row>
    <row r="489" spans="1:3" x14ac:dyDescent="0.25">
      <c r="A489" s="68"/>
      <c r="B489" s="21" t="s">
        <v>480</v>
      </c>
      <c r="C489" s="21" t="s">
        <v>477</v>
      </c>
    </row>
    <row r="490" spans="1:3" x14ac:dyDescent="0.25">
      <c r="A490" s="68"/>
      <c r="B490" s="21" t="s">
        <v>481</v>
      </c>
      <c r="C490" s="21" t="s">
        <v>477</v>
      </c>
    </row>
    <row r="491" spans="1:3" x14ac:dyDescent="0.25">
      <c r="A491" s="68"/>
      <c r="B491" s="21" t="s">
        <v>482</v>
      </c>
      <c r="C491" s="21" t="s">
        <v>477</v>
      </c>
    </row>
    <row r="492" spans="1:3" x14ac:dyDescent="0.25">
      <c r="A492" s="68"/>
      <c r="B492" s="21" t="s">
        <v>483</v>
      </c>
      <c r="C492" s="21" t="s">
        <v>477</v>
      </c>
    </row>
    <row r="493" spans="1:3" x14ac:dyDescent="0.25">
      <c r="A493" s="68"/>
      <c r="B493" s="21" t="s">
        <v>484</v>
      </c>
      <c r="C493" s="21" t="s">
        <v>477</v>
      </c>
    </row>
    <row r="494" spans="1:3" x14ac:dyDescent="0.25">
      <c r="A494" s="68"/>
      <c r="B494" s="21" t="s">
        <v>485</v>
      </c>
      <c r="C494" s="21" t="s">
        <v>477</v>
      </c>
    </row>
    <row r="495" spans="1:3" x14ac:dyDescent="0.25">
      <c r="A495" s="68"/>
      <c r="B495" s="21" t="s">
        <v>486</v>
      </c>
      <c r="C495" s="21" t="s">
        <v>477</v>
      </c>
    </row>
    <row r="496" spans="1:3" x14ac:dyDescent="0.25">
      <c r="A496" s="68"/>
      <c r="B496" s="21" t="s">
        <v>487</v>
      </c>
      <c r="C496" s="21" t="s">
        <v>477</v>
      </c>
    </row>
    <row r="497" spans="1:3" x14ac:dyDescent="0.25">
      <c r="A497" s="68"/>
      <c r="B497" s="21" t="s">
        <v>488</v>
      </c>
      <c r="C497" s="21" t="s">
        <v>477</v>
      </c>
    </row>
    <row r="498" spans="1:3" x14ac:dyDescent="0.25">
      <c r="A498" s="68"/>
      <c r="B498" s="21" t="s">
        <v>489</v>
      </c>
      <c r="C498" s="21" t="s">
        <v>477</v>
      </c>
    </row>
    <row r="499" spans="1:3" x14ac:dyDescent="0.25">
      <c r="A499" s="68"/>
      <c r="B499" s="21" t="s">
        <v>490</v>
      </c>
      <c r="C499" s="21" t="s">
        <v>477</v>
      </c>
    </row>
    <row r="500" spans="1:3" x14ac:dyDescent="0.25">
      <c r="A500" s="68"/>
      <c r="B500" s="21" t="s">
        <v>491</v>
      </c>
      <c r="C500" s="21" t="s">
        <v>477</v>
      </c>
    </row>
    <row r="501" spans="1:3" x14ac:dyDescent="0.25">
      <c r="A501" s="68"/>
      <c r="B501" s="21" t="s">
        <v>492</v>
      </c>
      <c r="C501" s="21" t="s">
        <v>477</v>
      </c>
    </row>
    <row r="502" spans="1:3" x14ac:dyDescent="0.25">
      <c r="A502" s="68"/>
      <c r="B502" s="21" t="s">
        <v>493</v>
      </c>
      <c r="C502" s="21" t="s">
        <v>477</v>
      </c>
    </row>
    <row r="503" spans="1:3" x14ac:dyDescent="0.25">
      <c r="A503" s="68"/>
      <c r="B503" s="21" t="s">
        <v>89</v>
      </c>
      <c r="C503" s="21" t="s">
        <v>477</v>
      </c>
    </row>
    <row r="504" spans="1:3" x14ac:dyDescent="0.25">
      <c r="A504" s="68"/>
      <c r="B504" s="21" t="s">
        <v>494</v>
      </c>
      <c r="C504" s="21" t="s">
        <v>477</v>
      </c>
    </row>
    <row r="505" spans="1:3" x14ac:dyDescent="0.25">
      <c r="A505" s="68"/>
      <c r="B505" s="20" t="s">
        <v>478</v>
      </c>
      <c r="C505" s="20" t="s">
        <v>477</v>
      </c>
    </row>
    <row r="506" spans="1:3" x14ac:dyDescent="0.25">
      <c r="A506" s="68"/>
      <c r="B506" s="20" t="s">
        <v>50</v>
      </c>
      <c r="C506" s="20" t="s">
        <v>495</v>
      </c>
    </row>
    <row r="507" spans="1:3" x14ac:dyDescent="0.25">
      <c r="A507" s="68"/>
      <c r="B507" s="21" t="s">
        <v>88</v>
      </c>
      <c r="C507" s="21" t="s">
        <v>495</v>
      </c>
    </row>
    <row r="508" spans="1:3" x14ac:dyDescent="0.25">
      <c r="A508" s="68"/>
      <c r="B508" s="21" t="s">
        <v>496</v>
      </c>
      <c r="C508" s="21" t="s">
        <v>495</v>
      </c>
    </row>
    <row r="509" spans="1:3" x14ac:dyDescent="0.25">
      <c r="A509" s="68"/>
      <c r="B509" s="21" t="s">
        <v>497</v>
      </c>
      <c r="C509" s="21" t="s">
        <v>495</v>
      </c>
    </row>
    <row r="510" spans="1:3" x14ac:dyDescent="0.25">
      <c r="A510" s="68"/>
      <c r="B510" s="21" t="s">
        <v>498</v>
      </c>
      <c r="C510" s="21" t="s">
        <v>495</v>
      </c>
    </row>
    <row r="511" spans="1:3" x14ac:dyDescent="0.25">
      <c r="A511" s="68"/>
      <c r="B511" s="21" t="s">
        <v>499</v>
      </c>
      <c r="C511" s="21" t="s">
        <v>495</v>
      </c>
    </row>
    <row r="512" spans="1:3" x14ac:dyDescent="0.25">
      <c r="A512" s="68"/>
      <c r="B512" s="21" t="s">
        <v>500</v>
      </c>
      <c r="C512" s="21" t="s">
        <v>495</v>
      </c>
    </row>
    <row r="513" spans="1:3" x14ac:dyDescent="0.25">
      <c r="A513" s="68"/>
      <c r="B513" s="21" t="s">
        <v>501</v>
      </c>
      <c r="C513" s="21" t="s">
        <v>495</v>
      </c>
    </row>
    <row r="514" spans="1:3" x14ac:dyDescent="0.25">
      <c r="A514" s="68"/>
      <c r="B514" s="21" t="s">
        <v>502</v>
      </c>
      <c r="C514" s="21" t="s">
        <v>495</v>
      </c>
    </row>
    <row r="515" spans="1:3" x14ac:dyDescent="0.25">
      <c r="A515" s="68"/>
      <c r="B515" s="21" t="s">
        <v>503</v>
      </c>
      <c r="C515" s="21" t="s">
        <v>495</v>
      </c>
    </row>
    <row r="516" spans="1:3" x14ac:dyDescent="0.25">
      <c r="A516" s="68"/>
      <c r="B516" s="21" t="s">
        <v>504</v>
      </c>
      <c r="C516" s="21" t="s">
        <v>495</v>
      </c>
    </row>
    <row r="517" spans="1:3" x14ac:dyDescent="0.25">
      <c r="A517" s="68"/>
      <c r="B517" s="21" t="s">
        <v>505</v>
      </c>
      <c r="C517" s="21" t="s">
        <v>495</v>
      </c>
    </row>
    <row r="518" spans="1:3" x14ac:dyDescent="0.25">
      <c r="A518" s="68"/>
      <c r="B518" s="21" t="s">
        <v>506</v>
      </c>
      <c r="C518" s="21" t="s">
        <v>495</v>
      </c>
    </row>
    <row r="519" spans="1:3" x14ac:dyDescent="0.25">
      <c r="A519" s="68"/>
      <c r="B519" s="21" t="s">
        <v>507</v>
      </c>
      <c r="C519" s="21" t="s">
        <v>495</v>
      </c>
    </row>
    <row r="520" spans="1:3" x14ac:dyDescent="0.25">
      <c r="A520" s="68"/>
      <c r="B520" s="21" t="s">
        <v>508</v>
      </c>
      <c r="C520" s="21" t="s">
        <v>495</v>
      </c>
    </row>
    <row r="521" spans="1:3" x14ac:dyDescent="0.25">
      <c r="A521" s="68"/>
      <c r="B521" s="21" t="s">
        <v>509</v>
      </c>
      <c r="C521" s="21" t="s">
        <v>495</v>
      </c>
    </row>
    <row r="522" spans="1:3" x14ac:dyDescent="0.25">
      <c r="A522" s="68"/>
      <c r="B522" s="21" t="s">
        <v>510</v>
      </c>
      <c r="C522" s="21" t="s">
        <v>495</v>
      </c>
    </row>
    <row r="523" spans="1:3" x14ac:dyDescent="0.25">
      <c r="A523" s="68"/>
      <c r="B523" s="21" t="s">
        <v>511</v>
      </c>
      <c r="C523" s="21" t="s">
        <v>495</v>
      </c>
    </row>
    <row r="524" spans="1:3" x14ac:dyDescent="0.25">
      <c r="A524" s="68"/>
      <c r="B524" s="21" t="s">
        <v>512</v>
      </c>
      <c r="C524" s="21" t="s">
        <v>495</v>
      </c>
    </row>
    <row r="525" spans="1:3" x14ac:dyDescent="0.25">
      <c r="A525" s="68"/>
      <c r="B525" s="21" t="s">
        <v>513</v>
      </c>
      <c r="C525" s="21" t="s">
        <v>495</v>
      </c>
    </row>
    <row r="526" spans="1:3" x14ac:dyDescent="0.25">
      <c r="A526" s="68"/>
      <c r="B526" s="21" t="s">
        <v>514</v>
      </c>
      <c r="C526" s="21" t="s">
        <v>495</v>
      </c>
    </row>
    <row r="527" spans="1:3" x14ac:dyDescent="0.25">
      <c r="A527" s="68"/>
      <c r="B527" s="20" t="s">
        <v>515</v>
      </c>
      <c r="C527" s="20" t="s">
        <v>495</v>
      </c>
    </row>
    <row r="528" spans="1:3" x14ac:dyDescent="0.25">
      <c r="A528" s="68"/>
      <c r="B528" s="21" t="s">
        <v>496</v>
      </c>
      <c r="C528" s="21" t="s">
        <v>516</v>
      </c>
    </row>
    <row r="529" spans="1:3" x14ac:dyDescent="0.25">
      <c r="A529" s="68"/>
      <c r="B529" s="21" t="s">
        <v>517</v>
      </c>
      <c r="C529" s="21" t="s">
        <v>516</v>
      </c>
    </row>
    <row r="530" spans="1:3" x14ac:dyDescent="0.25">
      <c r="A530" s="68"/>
      <c r="B530" s="21" t="s">
        <v>518</v>
      </c>
      <c r="C530" s="21" t="s">
        <v>516</v>
      </c>
    </row>
    <row r="531" spans="1:3" x14ac:dyDescent="0.25">
      <c r="A531" s="68"/>
      <c r="B531" s="21" t="s">
        <v>497</v>
      </c>
      <c r="C531" s="21" t="s">
        <v>516</v>
      </c>
    </row>
    <row r="532" spans="1:3" x14ac:dyDescent="0.25">
      <c r="A532" s="68"/>
      <c r="B532" s="21" t="s">
        <v>519</v>
      </c>
      <c r="C532" s="21" t="s">
        <v>516</v>
      </c>
    </row>
    <row r="533" spans="1:3" x14ac:dyDescent="0.25">
      <c r="A533" s="68"/>
      <c r="B533" s="21" t="s">
        <v>520</v>
      </c>
      <c r="C533" s="21" t="s">
        <v>516</v>
      </c>
    </row>
    <row r="534" spans="1:3" x14ac:dyDescent="0.25">
      <c r="A534" s="68"/>
      <c r="B534" s="21" t="s">
        <v>521</v>
      </c>
      <c r="C534" s="21" t="s">
        <v>516</v>
      </c>
    </row>
    <row r="535" spans="1:3" x14ac:dyDescent="0.25">
      <c r="A535" s="68"/>
      <c r="B535" s="20" t="s">
        <v>522</v>
      </c>
      <c r="C535" s="20" t="s">
        <v>516</v>
      </c>
    </row>
    <row r="536" spans="1:3" x14ac:dyDescent="0.25">
      <c r="A536" s="68"/>
      <c r="B536" s="21" t="s">
        <v>523</v>
      </c>
      <c r="C536" s="21" t="s">
        <v>524</v>
      </c>
    </row>
    <row r="537" spans="1:3" x14ac:dyDescent="0.25">
      <c r="A537" s="68"/>
      <c r="B537" s="21" t="s">
        <v>50</v>
      </c>
      <c r="C537" s="21" t="s">
        <v>524</v>
      </c>
    </row>
    <row r="538" spans="1:3" x14ac:dyDescent="0.25">
      <c r="A538" s="68"/>
      <c r="B538" s="21" t="s">
        <v>507</v>
      </c>
      <c r="C538" s="21" t="s">
        <v>524</v>
      </c>
    </row>
    <row r="539" spans="1:3" x14ac:dyDescent="0.25">
      <c r="A539" s="68"/>
      <c r="B539" s="21" t="s">
        <v>525</v>
      </c>
      <c r="C539" s="21" t="s">
        <v>524</v>
      </c>
    </row>
    <row r="540" spans="1:3" x14ac:dyDescent="0.25">
      <c r="A540" s="68"/>
      <c r="B540" s="21" t="s">
        <v>526</v>
      </c>
      <c r="C540" s="21" t="s">
        <v>524</v>
      </c>
    </row>
    <row r="541" spans="1:3" x14ac:dyDescent="0.25">
      <c r="A541" s="68"/>
      <c r="B541" s="21" t="s">
        <v>527</v>
      </c>
      <c r="C541" s="21" t="s">
        <v>524</v>
      </c>
    </row>
    <row r="542" spans="1:3" x14ac:dyDescent="0.25">
      <c r="A542" s="68"/>
      <c r="B542" s="21" t="s">
        <v>514</v>
      </c>
      <c r="C542" s="21" t="s">
        <v>524</v>
      </c>
    </row>
    <row r="543" spans="1:3" x14ac:dyDescent="0.25">
      <c r="A543" s="68"/>
      <c r="B543" s="21" t="s">
        <v>528</v>
      </c>
      <c r="C543" s="21" t="s">
        <v>524</v>
      </c>
    </row>
    <row r="544" spans="1:3" x14ac:dyDescent="0.25">
      <c r="A544" s="68"/>
      <c r="B544" s="21" t="s">
        <v>529</v>
      </c>
      <c r="C544" s="21" t="s">
        <v>524</v>
      </c>
    </row>
    <row r="545" spans="1:3" x14ac:dyDescent="0.25">
      <c r="A545" s="68"/>
      <c r="B545" s="21" t="s">
        <v>530</v>
      </c>
      <c r="C545" s="21" t="s">
        <v>524</v>
      </c>
    </row>
    <row r="546" spans="1:3" x14ac:dyDescent="0.25">
      <c r="A546" s="68"/>
      <c r="B546" s="21" t="s">
        <v>531</v>
      </c>
      <c r="C546" s="21" t="s">
        <v>524</v>
      </c>
    </row>
    <row r="547" spans="1:3" x14ac:dyDescent="0.25">
      <c r="A547" s="68"/>
      <c r="B547" s="21" t="s">
        <v>532</v>
      </c>
      <c r="C547" s="21" t="s">
        <v>524</v>
      </c>
    </row>
    <row r="548" spans="1:3" x14ac:dyDescent="0.25">
      <c r="A548" s="69"/>
      <c r="B548" s="23" t="s">
        <v>508</v>
      </c>
      <c r="C548" s="23" t="s">
        <v>524</v>
      </c>
    </row>
  </sheetData>
  <mergeCells count="16">
    <mergeCell ref="A3:A5"/>
    <mergeCell ref="A6:A7"/>
    <mergeCell ref="A8:A21"/>
    <mergeCell ref="A22:A23"/>
    <mergeCell ref="A24:A28"/>
    <mergeCell ref="A30:A41"/>
    <mergeCell ref="A42:A49"/>
    <mergeCell ref="A50:A62"/>
    <mergeCell ref="A63:A83"/>
    <mergeCell ref="A84:A85"/>
    <mergeCell ref="A427:A548"/>
    <mergeCell ref="A87:A91"/>
    <mergeCell ref="A92:A99"/>
    <mergeCell ref="A100:A104"/>
    <mergeCell ref="A106:A217"/>
    <mergeCell ref="A218:A426"/>
  </mergeCells>
  <phoneticPr fontId="10" type="noConversion"/>
  <conditionalFormatting sqref="B2">
    <cfRule type="duplicateValues" dxfId="2" priority="2"/>
  </conditionalFormatting>
  <conditionalFormatting sqref="B3:B5">
    <cfRule type="duplicateValues" dxfId="1" priority="1"/>
  </conditionalFormatting>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3995CD-6784-44F8-B0D2-062186B0DFDE}">
  <dimension ref="A1:H2420"/>
  <sheetViews>
    <sheetView showGridLines="0" workbookViewId="0"/>
  </sheetViews>
  <sheetFormatPr defaultColWidth="9" defaultRowHeight="13.8" x14ac:dyDescent="0.25"/>
  <cols>
    <col min="1" max="1" width="32.6640625" style="35" customWidth="1"/>
    <col min="2" max="2" width="8.6640625" style="35" customWidth="1"/>
    <col min="3" max="3" width="23.5546875" style="35" customWidth="1"/>
    <col min="4" max="4" width="11.6640625" style="35" customWidth="1"/>
    <col min="5" max="5" width="13.5546875" style="36" customWidth="1"/>
    <col min="6" max="6" width="16" style="36" customWidth="1"/>
    <col min="7" max="7" width="23.88671875" style="35" customWidth="1"/>
    <col min="8" max="8" width="12.77734375" style="37" customWidth="1"/>
    <col min="9" max="16384" width="9" style="28"/>
  </cols>
  <sheetData>
    <row r="1" spans="1:8" ht="25.2" customHeight="1" thickBot="1" x14ac:dyDescent="0.3">
      <c r="A1" s="3" t="s">
        <v>3753</v>
      </c>
      <c r="B1" s="25"/>
      <c r="C1" s="25"/>
      <c r="D1" s="25"/>
      <c r="E1" s="26"/>
      <c r="F1" s="26"/>
      <c r="G1" s="25"/>
      <c r="H1" s="27"/>
    </row>
    <row r="2" spans="1:8" ht="14.4" thickBot="1" x14ac:dyDescent="0.3">
      <c r="A2" s="29" t="s">
        <v>533</v>
      </c>
      <c r="B2" s="29" t="s">
        <v>641</v>
      </c>
      <c r="C2" s="29" t="s">
        <v>642</v>
      </c>
      <c r="D2" s="29" t="s">
        <v>643</v>
      </c>
      <c r="E2" s="30" t="s">
        <v>644</v>
      </c>
      <c r="F2" s="30" t="s">
        <v>645</v>
      </c>
      <c r="G2" s="29" t="s">
        <v>646</v>
      </c>
      <c r="H2" s="31" t="s">
        <v>647</v>
      </c>
    </row>
    <row r="3" spans="1:8" x14ac:dyDescent="0.25">
      <c r="A3" s="77" t="s">
        <v>648</v>
      </c>
      <c r="B3" s="32" t="s">
        <v>649</v>
      </c>
      <c r="C3" s="32" t="s">
        <v>650</v>
      </c>
      <c r="D3" s="32">
        <v>6</v>
      </c>
      <c r="E3" s="33">
        <v>0.137211635240966</v>
      </c>
      <c r="F3" s="33">
        <v>0.64870565011954395</v>
      </c>
      <c r="G3" s="32" t="s">
        <v>651</v>
      </c>
      <c r="H3" s="34">
        <v>0.84282442528360102</v>
      </c>
    </row>
    <row r="4" spans="1:8" x14ac:dyDescent="0.25">
      <c r="A4" s="75"/>
      <c r="B4" s="32" t="s">
        <v>649</v>
      </c>
      <c r="C4" s="32" t="s">
        <v>652</v>
      </c>
      <c r="D4" s="32">
        <v>6</v>
      </c>
      <c r="E4" s="33">
        <v>0.13545097006583301</v>
      </c>
      <c r="F4" s="33">
        <v>0.47857306009173001</v>
      </c>
      <c r="G4" s="32" t="s">
        <v>653</v>
      </c>
      <c r="H4" s="34">
        <v>0.77715314039519501</v>
      </c>
    </row>
    <row r="5" spans="1:8" x14ac:dyDescent="0.25">
      <c r="A5" s="75"/>
      <c r="B5" s="32" t="s">
        <v>649</v>
      </c>
      <c r="C5" s="32" t="s">
        <v>654</v>
      </c>
      <c r="D5" s="32">
        <v>6</v>
      </c>
      <c r="E5" s="33">
        <v>0.117851196543132</v>
      </c>
      <c r="F5" s="33">
        <v>0.394343410010358</v>
      </c>
      <c r="G5" s="32" t="s">
        <v>655</v>
      </c>
      <c r="H5" s="34">
        <v>0.76505127033465403</v>
      </c>
    </row>
    <row r="6" spans="1:8" x14ac:dyDescent="0.25">
      <c r="A6" s="75"/>
      <c r="B6" s="32" t="s">
        <v>649</v>
      </c>
      <c r="C6" s="32" t="s">
        <v>656</v>
      </c>
      <c r="D6" s="32">
        <v>6</v>
      </c>
      <c r="E6" s="33">
        <v>-0.56233849308256501</v>
      </c>
      <c r="F6" s="33">
        <v>0.749718805504754</v>
      </c>
      <c r="G6" s="32" t="s">
        <v>657</v>
      </c>
      <c r="H6" s="34">
        <v>0.48698792489751302</v>
      </c>
    </row>
    <row r="7" spans="1:8" x14ac:dyDescent="0.25">
      <c r="A7" s="75"/>
      <c r="B7" s="32" t="s">
        <v>649</v>
      </c>
      <c r="C7" s="32" t="s">
        <v>658</v>
      </c>
      <c r="D7" s="32">
        <v>6</v>
      </c>
      <c r="E7" s="33">
        <v>0.18045447351720501</v>
      </c>
      <c r="F7" s="33">
        <v>0.49664610546862997</v>
      </c>
      <c r="G7" s="32" t="s">
        <v>659</v>
      </c>
      <c r="H7" s="34">
        <v>0.73120271948150595</v>
      </c>
    </row>
    <row r="8" spans="1:8" x14ac:dyDescent="0.25">
      <c r="A8" s="74" t="s">
        <v>660</v>
      </c>
      <c r="B8" s="35" t="s">
        <v>661</v>
      </c>
      <c r="C8" s="35" t="s">
        <v>650</v>
      </c>
      <c r="D8" s="35">
        <v>137</v>
      </c>
      <c r="E8" s="36">
        <v>1.6494348926565401</v>
      </c>
      <c r="F8" s="36">
        <v>0.76203049938382195</v>
      </c>
      <c r="G8" s="35" t="s">
        <v>662</v>
      </c>
      <c r="H8" s="37">
        <v>3.2182868823206402E-2</v>
      </c>
    </row>
    <row r="9" spans="1:8" x14ac:dyDescent="0.25">
      <c r="A9" s="74"/>
      <c r="B9" s="35" t="s">
        <v>661</v>
      </c>
      <c r="C9" s="35" t="s">
        <v>652</v>
      </c>
      <c r="D9" s="35">
        <v>137</v>
      </c>
      <c r="E9" s="36">
        <v>0.262364198239178</v>
      </c>
      <c r="F9" s="36">
        <v>0.228942763779789</v>
      </c>
      <c r="G9" s="35" t="s">
        <v>663</v>
      </c>
      <c r="H9" s="37">
        <v>0.25180275915945599</v>
      </c>
    </row>
    <row r="10" spans="1:8" x14ac:dyDescent="0.25">
      <c r="A10" s="74"/>
      <c r="B10" s="35" t="s">
        <v>661</v>
      </c>
      <c r="C10" s="35" t="s">
        <v>654</v>
      </c>
      <c r="D10" s="35">
        <v>137</v>
      </c>
      <c r="E10" s="36">
        <v>2.0917153798739201E-2</v>
      </c>
      <c r="F10" s="36">
        <v>0.164518687519042</v>
      </c>
      <c r="G10" s="35" t="s">
        <v>664</v>
      </c>
      <c r="H10" s="37">
        <v>0.89882840047546197</v>
      </c>
    </row>
    <row r="11" spans="1:8" x14ac:dyDescent="0.25">
      <c r="A11" s="74"/>
      <c r="B11" s="35" t="s">
        <v>661</v>
      </c>
      <c r="C11" s="35" t="s">
        <v>656</v>
      </c>
      <c r="D11" s="35">
        <v>137</v>
      </c>
      <c r="E11" s="36">
        <v>0.54493009263277503</v>
      </c>
      <c r="F11" s="36">
        <v>0.64811767809368304</v>
      </c>
      <c r="G11" s="35" t="s">
        <v>665</v>
      </c>
      <c r="H11" s="37">
        <v>0.40194207813687999</v>
      </c>
    </row>
    <row r="12" spans="1:8" x14ac:dyDescent="0.25">
      <c r="A12" s="74"/>
      <c r="B12" s="35" t="s">
        <v>661</v>
      </c>
      <c r="C12" s="35" t="s">
        <v>658</v>
      </c>
      <c r="D12" s="35">
        <v>137</v>
      </c>
      <c r="E12" s="36">
        <v>0.51716282202280395</v>
      </c>
      <c r="F12" s="36">
        <v>0.56789297122793903</v>
      </c>
      <c r="G12" s="35" t="s">
        <v>666</v>
      </c>
      <c r="H12" s="37">
        <v>0.36408076365270398</v>
      </c>
    </row>
    <row r="13" spans="1:8" x14ac:dyDescent="0.25">
      <c r="A13" s="75" t="s">
        <v>667</v>
      </c>
      <c r="B13" s="32" t="s">
        <v>668</v>
      </c>
      <c r="C13" s="32" t="s">
        <v>650</v>
      </c>
      <c r="D13" s="32">
        <v>5</v>
      </c>
      <c r="E13" s="33">
        <v>0.54808446070296002</v>
      </c>
      <c r="F13" s="33">
        <v>0.93638547213145196</v>
      </c>
      <c r="G13" s="32" t="s">
        <v>669</v>
      </c>
      <c r="H13" s="34">
        <v>0.59944940279598602</v>
      </c>
    </row>
    <row r="14" spans="1:8" x14ac:dyDescent="0.25">
      <c r="A14" s="75"/>
      <c r="B14" s="32" t="s">
        <v>668</v>
      </c>
      <c r="C14" s="32" t="s">
        <v>652</v>
      </c>
      <c r="D14" s="32">
        <v>5</v>
      </c>
      <c r="E14" s="33">
        <v>-0.58582590316113403</v>
      </c>
      <c r="F14" s="33">
        <v>0.63577468546669902</v>
      </c>
      <c r="G14" s="32" t="s">
        <v>670</v>
      </c>
      <c r="H14" s="34">
        <v>0.35682266004691698</v>
      </c>
    </row>
    <row r="15" spans="1:8" x14ac:dyDescent="0.25">
      <c r="A15" s="75"/>
      <c r="B15" s="32" t="s">
        <v>668</v>
      </c>
      <c r="C15" s="32" t="s">
        <v>654</v>
      </c>
      <c r="D15" s="32">
        <v>5</v>
      </c>
      <c r="E15" s="33">
        <v>-0.62073961399359801</v>
      </c>
      <c r="F15" s="33">
        <v>0.491749692531529</v>
      </c>
      <c r="G15" s="32" t="s">
        <v>671</v>
      </c>
      <c r="H15" s="34">
        <v>0.206837947606306</v>
      </c>
    </row>
    <row r="16" spans="1:8" x14ac:dyDescent="0.25">
      <c r="A16" s="75"/>
      <c r="B16" s="32" t="s">
        <v>668</v>
      </c>
      <c r="C16" s="32" t="s">
        <v>656</v>
      </c>
      <c r="D16" s="32">
        <v>5</v>
      </c>
      <c r="E16" s="33">
        <v>-0.64447535497553299</v>
      </c>
      <c r="F16" s="33">
        <v>0.85817436370285705</v>
      </c>
      <c r="G16" s="32" t="s">
        <v>672</v>
      </c>
      <c r="H16" s="34">
        <v>0.494428433066119</v>
      </c>
    </row>
    <row r="17" spans="1:8" x14ac:dyDescent="0.25">
      <c r="A17" s="75"/>
      <c r="B17" s="32" t="s">
        <v>668</v>
      </c>
      <c r="C17" s="32" t="s">
        <v>658</v>
      </c>
      <c r="D17" s="32">
        <v>5</v>
      </c>
      <c r="E17" s="33">
        <v>-0.715766595904058</v>
      </c>
      <c r="F17" s="33">
        <v>0.81167061014792796</v>
      </c>
      <c r="G17" s="32" t="s">
        <v>673</v>
      </c>
      <c r="H17" s="34">
        <v>0.427666230011786</v>
      </c>
    </row>
    <row r="18" spans="1:8" x14ac:dyDescent="0.25">
      <c r="A18" s="74" t="s">
        <v>674</v>
      </c>
      <c r="B18" s="35" t="s">
        <v>675</v>
      </c>
      <c r="C18" s="35" t="s">
        <v>650</v>
      </c>
      <c r="D18" s="35">
        <v>142</v>
      </c>
      <c r="E18" s="36">
        <v>5.0607264440585102E-2</v>
      </c>
      <c r="F18" s="36">
        <v>1.0289332262570501</v>
      </c>
      <c r="G18" s="35" t="s">
        <v>676</v>
      </c>
      <c r="H18" s="37">
        <v>0.96084259595217703</v>
      </c>
    </row>
    <row r="19" spans="1:8" x14ac:dyDescent="0.25">
      <c r="A19" s="74"/>
      <c r="B19" s="35" t="s">
        <v>675</v>
      </c>
      <c r="C19" s="35" t="s">
        <v>652</v>
      </c>
      <c r="D19" s="35">
        <v>142</v>
      </c>
      <c r="E19" s="36">
        <v>-0.106254818135871</v>
      </c>
      <c r="F19" s="36">
        <v>0.22110146604324901</v>
      </c>
      <c r="G19" s="35" t="s">
        <v>677</v>
      </c>
      <c r="H19" s="37">
        <v>0.630821862984145</v>
      </c>
    </row>
    <row r="20" spans="1:8" x14ac:dyDescent="0.25">
      <c r="A20" s="74"/>
      <c r="B20" s="35" t="s">
        <v>675</v>
      </c>
      <c r="C20" s="35" t="s">
        <v>654</v>
      </c>
      <c r="D20" s="35">
        <v>142</v>
      </c>
      <c r="E20" s="36">
        <v>3.9935857895573801E-2</v>
      </c>
      <c r="F20" s="36">
        <v>0.16278925680678999</v>
      </c>
      <c r="G20" s="35" t="s">
        <v>678</v>
      </c>
      <c r="H20" s="37">
        <v>0.80620677692352205</v>
      </c>
    </row>
    <row r="21" spans="1:8" x14ac:dyDescent="0.25">
      <c r="A21" s="74"/>
      <c r="B21" s="35" t="s">
        <v>675</v>
      </c>
      <c r="C21" s="35" t="s">
        <v>656</v>
      </c>
      <c r="D21" s="35">
        <v>142</v>
      </c>
      <c r="E21" s="36">
        <v>-0.56056753421688699</v>
      </c>
      <c r="F21" s="36">
        <v>0.67587754163515201</v>
      </c>
      <c r="G21" s="35" t="s">
        <v>679</v>
      </c>
      <c r="H21" s="37">
        <v>0.40828445334869001</v>
      </c>
    </row>
    <row r="22" spans="1:8" x14ac:dyDescent="0.25">
      <c r="A22" s="74"/>
      <c r="B22" s="35" t="s">
        <v>675</v>
      </c>
      <c r="C22" s="35" t="s">
        <v>658</v>
      </c>
      <c r="D22" s="35">
        <v>142</v>
      </c>
      <c r="E22" s="36">
        <v>-0.52954874485288195</v>
      </c>
      <c r="F22" s="36">
        <v>0.64808864692180901</v>
      </c>
      <c r="G22" s="35" t="s">
        <v>680</v>
      </c>
      <c r="H22" s="37">
        <v>0.41525371050763799</v>
      </c>
    </row>
    <row r="23" spans="1:8" x14ac:dyDescent="0.25">
      <c r="A23" s="75" t="s">
        <v>681</v>
      </c>
      <c r="B23" s="32" t="s">
        <v>682</v>
      </c>
      <c r="C23" s="32" t="s">
        <v>650</v>
      </c>
      <c r="D23" s="32">
        <v>39</v>
      </c>
      <c r="E23" s="33">
        <v>0.15117158663198699</v>
      </c>
      <c r="F23" s="33">
        <v>0.65111209506109402</v>
      </c>
      <c r="G23" s="32" t="s">
        <v>683</v>
      </c>
      <c r="H23" s="34">
        <v>0.81768194669669902</v>
      </c>
    </row>
    <row r="24" spans="1:8" x14ac:dyDescent="0.25">
      <c r="A24" s="75"/>
      <c r="B24" s="32" t="s">
        <v>682</v>
      </c>
      <c r="C24" s="32" t="s">
        <v>652</v>
      </c>
      <c r="D24" s="32">
        <v>39</v>
      </c>
      <c r="E24" s="33">
        <v>0.26471546167847698</v>
      </c>
      <c r="F24" s="33">
        <v>0.25042019737231902</v>
      </c>
      <c r="G24" s="32" t="s">
        <v>684</v>
      </c>
      <c r="H24" s="34">
        <v>0.290472746526103</v>
      </c>
    </row>
    <row r="25" spans="1:8" x14ac:dyDescent="0.25">
      <c r="A25" s="75"/>
      <c r="B25" s="32" t="s">
        <v>682</v>
      </c>
      <c r="C25" s="32" t="s">
        <v>654</v>
      </c>
      <c r="D25" s="32">
        <v>39</v>
      </c>
      <c r="E25" s="33">
        <v>0.30533652948366002</v>
      </c>
      <c r="F25" s="33">
        <v>0.248956391404621</v>
      </c>
      <c r="G25" s="32" t="s">
        <v>685</v>
      </c>
      <c r="H25" s="34">
        <v>0.22002339274252</v>
      </c>
    </row>
    <row r="26" spans="1:8" x14ac:dyDescent="0.25">
      <c r="A26" s="75"/>
      <c r="B26" s="32" t="s">
        <v>682</v>
      </c>
      <c r="C26" s="32" t="s">
        <v>656</v>
      </c>
      <c r="D26" s="32">
        <v>39</v>
      </c>
      <c r="E26" s="33">
        <v>0.59013598212671303</v>
      </c>
      <c r="F26" s="33">
        <v>0.57007127134406599</v>
      </c>
      <c r="G26" s="32" t="s">
        <v>686</v>
      </c>
      <c r="H26" s="34">
        <v>0.30712017203102898</v>
      </c>
    </row>
    <row r="27" spans="1:8" x14ac:dyDescent="0.25">
      <c r="A27" s="75"/>
      <c r="B27" s="32" t="s">
        <v>682</v>
      </c>
      <c r="C27" s="32" t="s">
        <v>658</v>
      </c>
      <c r="D27" s="32">
        <v>39</v>
      </c>
      <c r="E27" s="33">
        <v>0.63879728707762695</v>
      </c>
      <c r="F27" s="33">
        <v>0.42959413691419301</v>
      </c>
      <c r="G27" s="32" t="s">
        <v>687</v>
      </c>
      <c r="H27" s="34">
        <v>0.14527163363301701</v>
      </c>
    </row>
    <row r="28" spans="1:8" x14ac:dyDescent="0.25">
      <c r="A28" s="74" t="s">
        <v>688</v>
      </c>
      <c r="B28" s="35" t="s">
        <v>689</v>
      </c>
      <c r="C28" s="35" t="s">
        <v>650</v>
      </c>
      <c r="D28" s="35">
        <v>4</v>
      </c>
      <c r="E28" s="36">
        <v>0.28864789832695997</v>
      </c>
      <c r="F28" s="36">
        <v>1.8436922205739299</v>
      </c>
      <c r="G28" s="35" t="s">
        <v>690</v>
      </c>
      <c r="H28" s="37">
        <v>0.88996777055088605</v>
      </c>
    </row>
    <row r="29" spans="1:8" x14ac:dyDescent="0.25">
      <c r="A29" s="74"/>
      <c r="B29" s="35" t="s">
        <v>689</v>
      </c>
      <c r="C29" s="35" t="s">
        <v>652</v>
      </c>
      <c r="D29" s="35">
        <v>4</v>
      </c>
      <c r="E29" s="36">
        <v>0.31294487879816102</v>
      </c>
      <c r="F29" s="36">
        <v>0.75308808834110597</v>
      </c>
      <c r="G29" s="35" t="s">
        <v>691</v>
      </c>
      <c r="H29" s="37">
        <v>0.67774017217954596</v>
      </c>
    </row>
    <row r="30" spans="1:8" x14ac:dyDescent="0.25">
      <c r="A30" s="74"/>
      <c r="B30" s="35" t="s">
        <v>689</v>
      </c>
      <c r="C30" s="35" t="s">
        <v>654</v>
      </c>
      <c r="D30" s="35">
        <v>4</v>
      </c>
      <c r="E30" s="36">
        <v>3.6670327774330699E-2</v>
      </c>
      <c r="F30" s="36">
        <v>0.59955523955621404</v>
      </c>
      <c r="G30" s="35" t="s">
        <v>692</v>
      </c>
      <c r="H30" s="37">
        <v>0.95122975403217302</v>
      </c>
    </row>
    <row r="31" spans="1:8" x14ac:dyDescent="0.25">
      <c r="A31" s="74"/>
      <c r="B31" s="35" t="s">
        <v>689</v>
      </c>
      <c r="C31" s="35" t="s">
        <v>656</v>
      </c>
      <c r="D31" s="35">
        <v>4</v>
      </c>
      <c r="E31" s="36">
        <v>0.47928156141067502</v>
      </c>
      <c r="F31" s="36">
        <v>0.97993536520797597</v>
      </c>
      <c r="G31" s="35" t="s">
        <v>693</v>
      </c>
      <c r="H31" s="37">
        <v>0.65830122107903499</v>
      </c>
    </row>
    <row r="32" spans="1:8" x14ac:dyDescent="0.25">
      <c r="A32" s="74"/>
      <c r="B32" s="35" t="s">
        <v>689</v>
      </c>
      <c r="C32" s="35" t="s">
        <v>658</v>
      </c>
      <c r="D32" s="35">
        <v>4</v>
      </c>
      <c r="E32" s="36">
        <v>0.38104816490362697</v>
      </c>
      <c r="F32" s="36">
        <v>0.92856238625080201</v>
      </c>
      <c r="G32" s="35" t="s">
        <v>694</v>
      </c>
      <c r="H32" s="37">
        <v>0.70908691414703595</v>
      </c>
    </row>
    <row r="33" spans="1:8" x14ac:dyDescent="0.25">
      <c r="A33" s="75" t="s">
        <v>695</v>
      </c>
      <c r="B33" s="32" t="s">
        <v>696</v>
      </c>
      <c r="C33" s="32" t="s">
        <v>650</v>
      </c>
      <c r="D33" s="32">
        <v>26</v>
      </c>
      <c r="E33" s="33">
        <v>0.264138426091518</v>
      </c>
      <c r="F33" s="33">
        <v>0.63379585342126998</v>
      </c>
      <c r="G33" s="32" t="s">
        <v>697</v>
      </c>
      <c r="H33" s="34">
        <v>0.68056062753304603</v>
      </c>
    </row>
    <row r="34" spans="1:8" x14ac:dyDescent="0.25">
      <c r="A34" s="75"/>
      <c r="B34" s="32" t="s">
        <v>696</v>
      </c>
      <c r="C34" s="32" t="s">
        <v>652</v>
      </c>
      <c r="D34" s="32">
        <v>26</v>
      </c>
      <c r="E34" s="33">
        <v>-8.7988592737197294E-2</v>
      </c>
      <c r="F34" s="33">
        <v>0.33568795283874597</v>
      </c>
      <c r="G34" s="32" t="s">
        <v>698</v>
      </c>
      <c r="H34" s="34">
        <v>0.79323336832458202</v>
      </c>
    </row>
    <row r="35" spans="1:8" x14ac:dyDescent="0.25">
      <c r="A35" s="75"/>
      <c r="B35" s="32" t="s">
        <v>696</v>
      </c>
      <c r="C35" s="32" t="s">
        <v>654</v>
      </c>
      <c r="D35" s="32">
        <v>26</v>
      </c>
      <c r="E35" s="33">
        <v>3.3691799029804799E-2</v>
      </c>
      <c r="F35" s="33">
        <v>0.276127650535608</v>
      </c>
      <c r="G35" s="32" t="s">
        <v>699</v>
      </c>
      <c r="H35" s="34">
        <v>0.90288689854647497</v>
      </c>
    </row>
    <row r="36" spans="1:8" x14ac:dyDescent="0.25">
      <c r="A36" s="75"/>
      <c r="B36" s="32" t="s">
        <v>696</v>
      </c>
      <c r="C36" s="32" t="s">
        <v>656</v>
      </c>
      <c r="D36" s="32">
        <v>26</v>
      </c>
      <c r="E36" s="33">
        <v>0.88497530807847202</v>
      </c>
      <c r="F36" s="33">
        <v>0.67170994797656902</v>
      </c>
      <c r="G36" s="32" t="s">
        <v>700</v>
      </c>
      <c r="H36" s="34">
        <v>0.19961976360242101</v>
      </c>
    </row>
    <row r="37" spans="1:8" x14ac:dyDescent="0.25">
      <c r="A37" s="75"/>
      <c r="B37" s="32" t="s">
        <v>696</v>
      </c>
      <c r="C37" s="32" t="s">
        <v>658</v>
      </c>
      <c r="D37" s="32">
        <v>26</v>
      </c>
      <c r="E37" s="33">
        <v>1.9928627910204E-2</v>
      </c>
      <c r="F37" s="33">
        <v>0.463876865217414</v>
      </c>
      <c r="G37" s="32" t="s">
        <v>701</v>
      </c>
      <c r="H37" s="34">
        <v>0.96607389186903603</v>
      </c>
    </row>
    <row r="38" spans="1:8" x14ac:dyDescent="0.25">
      <c r="A38" s="74" t="s">
        <v>702</v>
      </c>
      <c r="B38" s="35" t="s">
        <v>703</v>
      </c>
      <c r="C38" s="35" t="s">
        <v>650</v>
      </c>
      <c r="D38" s="35">
        <v>12</v>
      </c>
      <c r="E38" s="36">
        <v>0.14931905296148401</v>
      </c>
      <c r="F38" s="36">
        <v>0.67870897662725704</v>
      </c>
      <c r="G38" s="35" t="s">
        <v>704</v>
      </c>
      <c r="H38" s="37">
        <v>0.830293841937501</v>
      </c>
    </row>
    <row r="39" spans="1:8" x14ac:dyDescent="0.25">
      <c r="A39" s="74"/>
      <c r="B39" s="35" t="s">
        <v>703</v>
      </c>
      <c r="C39" s="35" t="s">
        <v>652</v>
      </c>
      <c r="D39" s="35">
        <v>12</v>
      </c>
      <c r="E39" s="36">
        <v>0.111401504617824</v>
      </c>
      <c r="F39" s="36">
        <v>0.288796259446083</v>
      </c>
      <c r="G39" s="35" t="s">
        <v>705</v>
      </c>
      <c r="H39" s="37">
        <v>0.69968606678587997</v>
      </c>
    </row>
    <row r="40" spans="1:8" x14ac:dyDescent="0.25">
      <c r="A40" s="74"/>
      <c r="B40" s="35" t="s">
        <v>703</v>
      </c>
      <c r="C40" s="35" t="s">
        <v>654</v>
      </c>
      <c r="D40" s="35">
        <v>12</v>
      </c>
      <c r="E40" s="36">
        <v>0.29553804411482099</v>
      </c>
      <c r="F40" s="36">
        <v>0.21456347476465701</v>
      </c>
      <c r="G40" s="35" t="s">
        <v>706</v>
      </c>
      <c r="H40" s="37">
        <v>0.168391041021756</v>
      </c>
    </row>
    <row r="41" spans="1:8" x14ac:dyDescent="0.25">
      <c r="A41" s="74"/>
      <c r="B41" s="35" t="s">
        <v>703</v>
      </c>
      <c r="C41" s="35" t="s">
        <v>656</v>
      </c>
      <c r="D41" s="35">
        <v>12</v>
      </c>
      <c r="E41" s="36">
        <v>-7.4435322614427396E-2</v>
      </c>
      <c r="F41" s="36">
        <v>0.40600417746225897</v>
      </c>
      <c r="G41" s="35" t="s">
        <v>707</v>
      </c>
      <c r="H41" s="37">
        <v>0.85786973915725495</v>
      </c>
    </row>
    <row r="42" spans="1:8" x14ac:dyDescent="0.25">
      <c r="A42" s="74"/>
      <c r="B42" s="35" t="s">
        <v>703</v>
      </c>
      <c r="C42" s="35" t="s">
        <v>658</v>
      </c>
      <c r="D42" s="35">
        <v>12</v>
      </c>
      <c r="E42" s="36">
        <v>2.30650065598768E-2</v>
      </c>
      <c r="F42" s="36">
        <v>0.355061091906546</v>
      </c>
      <c r="G42" s="35" t="s">
        <v>708</v>
      </c>
      <c r="H42" s="37">
        <v>0.94937085171985403</v>
      </c>
    </row>
    <row r="43" spans="1:8" x14ac:dyDescent="0.25">
      <c r="A43" s="75" t="s">
        <v>709</v>
      </c>
      <c r="B43" s="32" t="s">
        <v>710</v>
      </c>
      <c r="C43" s="32" t="s">
        <v>650</v>
      </c>
      <c r="D43" s="32">
        <v>8</v>
      </c>
      <c r="E43" s="33">
        <v>-2.4250571800733499E-2</v>
      </c>
      <c r="F43" s="33">
        <v>7.0591833554929997E-2</v>
      </c>
      <c r="G43" s="32" t="s">
        <v>711</v>
      </c>
      <c r="H43" s="34">
        <v>0.74291594898963997</v>
      </c>
    </row>
    <row r="44" spans="1:8" x14ac:dyDescent="0.25">
      <c r="A44" s="75"/>
      <c r="B44" s="32" t="s">
        <v>710</v>
      </c>
      <c r="C44" s="32" t="s">
        <v>652</v>
      </c>
      <c r="D44" s="32">
        <v>8</v>
      </c>
      <c r="E44" s="33">
        <v>-4.5448479523517403E-2</v>
      </c>
      <c r="F44" s="33">
        <v>6.5801444762577904E-2</v>
      </c>
      <c r="G44" s="32" t="s">
        <v>712</v>
      </c>
      <c r="H44" s="34">
        <v>0.48975961421388098</v>
      </c>
    </row>
    <row r="45" spans="1:8" x14ac:dyDescent="0.25">
      <c r="A45" s="75"/>
      <c r="B45" s="32" t="s">
        <v>710</v>
      </c>
      <c r="C45" s="32" t="s">
        <v>654</v>
      </c>
      <c r="D45" s="32">
        <v>8</v>
      </c>
      <c r="E45" s="33">
        <v>-2.2518866098586301E-2</v>
      </c>
      <c r="F45" s="33">
        <v>4.7153156722035398E-2</v>
      </c>
      <c r="G45" s="32" t="s">
        <v>713</v>
      </c>
      <c r="H45" s="34">
        <v>0.63295729839846704</v>
      </c>
    </row>
    <row r="46" spans="1:8" x14ac:dyDescent="0.25">
      <c r="A46" s="75"/>
      <c r="B46" s="32" t="s">
        <v>710</v>
      </c>
      <c r="C46" s="32" t="s">
        <v>656</v>
      </c>
      <c r="D46" s="32">
        <v>8</v>
      </c>
      <c r="E46" s="33">
        <v>-8.6361506433850294E-2</v>
      </c>
      <c r="F46" s="33">
        <v>0.100139710146118</v>
      </c>
      <c r="G46" s="32" t="s">
        <v>714</v>
      </c>
      <c r="H46" s="34">
        <v>0.41702561992489301</v>
      </c>
    </row>
    <row r="47" spans="1:8" x14ac:dyDescent="0.25">
      <c r="A47" s="75"/>
      <c r="B47" s="32" t="s">
        <v>710</v>
      </c>
      <c r="C47" s="32" t="s">
        <v>658</v>
      </c>
      <c r="D47" s="32">
        <v>8</v>
      </c>
      <c r="E47" s="33">
        <v>-5.0752876255846201E-2</v>
      </c>
      <c r="F47" s="33">
        <v>7.5547442440534698E-2</v>
      </c>
      <c r="G47" s="32" t="s">
        <v>715</v>
      </c>
      <c r="H47" s="34">
        <v>0.52325564742086605</v>
      </c>
    </row>
    <row r="48" spans="1:8" x14ac:dyDescent="0.25">
      <c r="A48" s="74" t="s">
        <v>716</v>
      </c>
      <c r="B48" s="35" t="s">
        <v>717</v>
      </c>
      <c r="C48" s="35" t="s">
        <v>650</v>
      </c>
      <c r="D48" s="35">
        <v>13</v>
      </c>
      <c r="E48" s="36">
        <v>-2.51702432214597E-2</v>
      </c>
      <c r="F48" s="36">
        <v>4.93240422650719E-2</v>
      </c>
      <c r="G48" s="35" t="s">
        <v>713</v>
      </c>
      <c r="H48" s="37">
        <v>0.61992266515970196</v>
      </c>
    </row>
    <row r="49" spans="1:8" x14ac:dyDescent="0.25">
      <c r="A49" s="74"/>
      <c r="B49" s="35" t="s">
        <v>717</v>
      </c>
      <c r="C49" s="35" t="s">
        <v>652</v>
      </c>
      <c r="D49" s="35">
        <v>13</v>
      </c>
      <c r="E49" s="36">
        <v>-8.7935880703211801E-4</v>
      </c>
      <c r="F49" s="36">
        <v>2.6016397016591301E-2</v>
      </c>
      <c r="G49" s="35" t="s">
        <v>718</v>
      </c>
      <c r="H49" s="37">
        <v>0.97303649532395697</v>
      </c>
    </row>
    <row r="50" spans="1:8" x14ac:dyDescent="0.25">
      <c r="A50" s="74"/>
      <c r="B50" s="35" t="s">
        <v>717</v>
      </c>
      <c r="C50" s="35" t="s">
        <v>654</v>
      </c>
      <c r="D50" s="35">
        <v>13</v>
      </c>
      <c r="E50" s="36">
        <v>-1.0843230941900499E-2</v>
      </c>
      <c r="F50" s="36">
        <v>2.6755787123150701E-2</v>
      </c>
      <c r="G50" s="35" t="s">
        <v>719</v>
      </c>
      <c r="H50" s="37">
        <v>0.68528144302571903</v>
      </c>
    </row>
    <row r="51" spans="1:8" x14ac:dyDescent="0.25">
      <c r="A51" s="74"/>
      <c r="B51" s="35" t="s">
        <v>717</v>
      </c>
      <c r="C51" s="35" t="s">
        <v>656</v>
      </c>
      <c r="D51" s="35">
        <v>13</v>
      </c>
      <c r="E51" s="36">
        <v>1.13894631635541E-2</v>
      </c>
      <c r="F51" s="36">
        <v>4.10231374627699E-2</v>
      </c>
      <c r="G51" s="35" t="s">
        <v>720</v>
      </c>
      <c r="H51" s="37">
        <v>0.78601775248070305</v>
      </c>
    </row>
    <row r="52" spans="1:8" x14ac:dyDescent="0.25">
      <c r="A52" s="74"/>
      <c r="B52" s="35" t="s">
        <v>717</v>
      </c>
      <c r="C52" s="35" t="s">
        <v>658</v>
      </c>
      <c r="D52" s="35">
        <v>13</v>
      </c>
      <c r="E52" s="36">
        <v>6.1766958383266402E-3</v>
      </c>
      <c r="F52" s="36">
        <v>2.7984618316247101E-2</v>
      </c>
      <c r="G52" s="35" t="s">
        <v>721</v>
      </c>
      <c r="H52" s="37">
        <v>0.82902309907114002</v>
      </c>
    </row>
    <row r="53" spans="1:8" x14ac:dyDescent="0.25">
      <c r="A53" s="75" t="s">
        <v>722</v>
      </c>
      <c r="B53" s="32" t="s">
        <v>723</v>
      </c>
      <c r="C53" s="32" t="s">
        <v>650</v>
      </c>
      <c r="D53" s="32">
        <v>8</v>
      </c>
      <c r="E53" s="33">
        <v>-8.3286419625618904E-2</v>
      </c>
      <c r="F53" s="33">
        <v>0.15105056932699601</v>
      </c>
      <c r="G53" s="32" t="s">
        <v>724</v>
      </c>
      <c r="H53" s="34">
        <v>0.60128686308761403</v>
      </c>
    </row>
    <row r="54" spans="1:8" x14ac:dyDescent="0.25">
      <c r="A54" s="75"/>
      <c r="B54" s="32" t="s">
        <v>723</v>
      </c>
      <c r="C54" s="32" t="s">
        <v>652</v>
      </c>
      <c r="D54" s="32">
        <v>8</v>
      </c>
      <c r="E54" s="33">
        <v>-1.1744418009064599E-2</v>
      </c>
      <c r="F54" s="33">
        <v>6.1022065796769297E-2</v>
      </c>
      <c r="G54" s="32" t="s">
        <v>725</v>
      </c>
      <c r="H54" s="34">
        <v>0.84738046989663596</v>
      </c>
    </row>
    <row r="55" spans="1:8" x14ac:dyDescent="0.25">
      <c r="A55" s="75"/>
      <c r="B55" s="32" t="s">
        <v>723</v>
      </c>
      <c r="C55" s="32" t="s">
        <v>654</v>
      </c>
      <c r="D55" s="32">
        <v>8</v>
      </c>
      <c r="E55" s="33">
        <v>6.2938860483020996E-3</v>
      </c>
      <c r="F55" s="33">
        <v>4.5043461026280603E-2</v>
      </c>
      <c r="G55" s="32" t="s">
        <v>726</v>
      </c>
      <c r="H55" s="34">
        <v>0.88887396720177403</v>
      </c>
    </row>
    <row r="56" spans="1:8" x14ac:dyDescent="0.25">
      <c r="A56" s="75"/>
      <c r="B56" s="32" t="s">
        <v>723</v>
      </c>
      <c r="C56" s="32" t="s">
        <v>656</v>
      </c>
      <c r="D56" s="32">
        <v>8</v>
      </c>
      <c r="E56" s="33">
        <v>-1.19958563042492E-2</v>
      </c>
      <c r="F56" s="33">
        <v>9.2517393982090704E-2</v>
      </c>
      <c r="G56" s="32" t="s">
        <v>727</v>
      </c>
      <c r="H56" s="34">
        <v>0.90048214672515003</v>
      </c>
    </row>
    <row r="57" spans="1:8" x14ac:dyDescent="0.25">
      <c r="A57" s="75"/>
      <c r="B57" s="32" t="s">
        <v>723</v>
      </c>
      <c r="C57" s="32" t="s">
        <v>658</v>
      </c>
      <c r="D57" s="32">
        <v>8</v>
      </c>
      <c r="E57" s="33">
        <v>-3.3290555430171599E-2</v>
      </c>
      <c r="F57" s="33">
        <v>7.6852813061301498E-2</v>
      </c>
      <c r="G57" s="32" t="s">
        <v>728</v>
      </c>
      <c r="H57" s="34">
        <v>0.67792347601781699</v>
      </c>
    </row>
    <row r="58" spans="1:8" x14ac:dyDescent="0.25">
      <c r="A58" s="74" t="s">
        <v>729</v>
      </c>
      <c r="B58" s="35" t="s">
        <v>730</v>
      </c>
      <c r="C58" s="35" t="s">
        <v>650</v>
      </c>
      <c r="D58" s="35">
        <v>5</v>
      </c>
      <c r="E58" s="36">
        <v>-0.168290307831403</v>
      </c>
      <c r="F58" s="36">
        <v>0.173114624309118</v>
      </c>
      <c r="G58" s="35" t="s">
        <v>731</v>
      </c>
      <c r="H58" s="37">
        <v>0.40268673722996301</v>
      </c>
    </row>
    <row r="59" spans="1:8" x14ac:dyDescent="0.25">
      <c r="A59" s="74"/>
      <c r="B59" s="35" t="s">
        <v>730</v>
      </c>
      <c r="C59" s="35" t="s">
        <v>652</v>
      </c>
      <c r="D59" s="35">
        <v>5</v>
      </c>
      <c r="E59" s="36">
        <v>5.8579057233670399E-2</v>
      </c>
      <c r="F59" s="36">
        <v>0.121009978737481</v>
      </c>
      <c r="G59" s="35" t="s">
        <v>732</v>
      </c>
      <c r="H59" s="37">
        <v>0.62832588828900304</v>
      </c>
    </row>
    <row r="60" spans="1:8" x14ac:dyDescent="0.25">
      <c r="A60" s="74"/>
      <c r="B60" s="35" t="s">
        <v>730</v>
      </c>
      <c r="C60" s="35" t="s">
        <v>654</v>
      </c>
      <c r="D60" s="35">
        <v>5</v>
      </c>
      <c r="E60" s="36">
        <v>8.2599393015046998E-2</v>
      </c>
      <c r="F60" s="36">
        <v>0.10095655142104901</v>
      </c>
      <c r="G60" s="35" t="s">
        <v>733</v>
      </c>
      <c r="H60" s="37">
        <v>0.41326141591202298</v>
      </c>
    </row>
    <row r="61" spans="1:8" x14ac:dyDescent="0.25">
      <c r="A61" s="74"/>
      <c r="B61" s="35" t="s">
        <v>730</v>
      </c>
      <c r="C61" s="35" t="s">
        <v>656</v>
      </c>
      <c r="D61" s="35">
        <v>5</v>
      </c>
      <c r="E61" s="36">
        <v>0.11920856265615699</v>
      </c>
      <c r="F61" s="36">
        <v>0.20377251760689299</v>
      </c>
      <c r="G61" s="35" t="s">
        <v>734</v>
      </c>
      <c r="H61" s="37">
        <v>0.589952439388155</v>
      </c>
    </row>
    <row r="62" spans="1:8" x14ac:dyDescent="0.25">
      <c r="A62" s="74"/>
      <c r="B62" s="35" t="s">
        <v>730</v>
      </c>
      <c r="C62" s="35" t="s">
        <v>658</v>
      </c>
      <c r="D62" s="35">
        <v>5</v>
      </c>
      <c r="E62" s="36">
        <v>2.18068466194133E-2</v>
      </c>
      <c r="F62" s="36">
        <v>0.124005480011029</v>
      </c>
      <c r="G62" s="35" t="s">
        <v>735</v>
      </c>
      <c r="H62" s="37">
        <v>0.86895245820346101</v>
      </c>
    </row>
    <row r="63" spans="1:8" x14ac:dyDescent="0.25">
      <c r="A63" s="75" t="s">
        <v>736</v>
      </c>
      <c r="B63" s="32" t="s">
        <v>737</v>
      </c>
      <c r="C63" s="32" t="s">
        <v>650</v>
      </c>
      <c r="D63" s="32">
        <v>3</v>
      </c>
      <c r="E63" s="33">
        <v>-0.29555637543862701</v>
      </c>
      <c r="F63" s="33">
        <v>0.89191192656654805</v>
      </c>
      <c r="G63" s="32" t="s">
        <v>738</v>
      </c>
      <c r="H63" s="34">
        <v>0.79629054013393097</v>
      </c>
    </row>
    <row r="64" spans="1:8" x14ac:dyDescent="0.25">
      <c r="A64" s="75"/>
      <c r="B64" s="32" t="s">
        <v>737</v>
      </c>
      <c r="C64" s="32" t="s">
        <v>652</v>
      </c>
      <c r="D64" s="32">
        <v>3</v>
      </c>
      <c r="E64" s="33">
        <v>0.12886390905130701</v>
      </c>
      <c r="F64" s="33">
        <v>0.32804593128724302</v>
      </c>
      <c r="G64" s="32" t="s">
        <v>739</v>
      </c>
      <c r="H64" s="34">
        <v>0.69445039111027296</v>
      </c>
    </row>
    <row r="65" spans="1:8" x14ac:dyDescent="0.25">
      <c r="A65" s="75"/>
      <c r="B65" s="32" t="s">
        <v>737</v>
      </c>
      <c r="C65" s="32" t="s">
        <v>654</v>
      </c>
      <c r="D65" s="32">
        <v>3</v>
      </c>
      <c r="E65" s="33">
        <v>1.54746934006174E-2</v>
      </c>
      <c r="F65" s="33">
        <v>0.25717559916857102</v>
      </c>
      <c r="G65" s="32" t="s">
        <v>740</v>
      </c>
      <c r="H65" s="34">
        <v>0.95201888375102695</v>
      </c>
    </row>
    <row r="66" spans="1:8" x14ac:dyDescent="0.25">
      <c r="A66" s="75"/>
      <c r="B66" s="32" t="s">
        <v>737</v>
      </c>
      <c r="C66" s="32" t="s">
        <v>656</v>
      </c>
      <c r="D66" s="32">
        <v>3</v>
      </c>
      <c r="E66" s="33">
        <v>0.17427973941448999</v>
      </c>
      <c r="F66" s="33">
        <v>0.35577249980612202</v>
      </c>
      <c r="G66" s="32" t="s">
        <v>741</v>
      </c>
      <c r="H66" s="34">
        <v>0.67269408886530802</v>
      </c>
    </row>
    <row r="67" spans="1:8" x14ac:dyDescent="0.25">
      <c r="A67" s="75"/>
      <c r="B67" s="32" t="s">
        <v>737</v>
      </c>
      <c r="C67" s="32" t="s">
        <v>658</v>
      </c>
      <c r="D67" s="32">
        <v>3</v>
      </c>
      <c r="E67" s="33">
        <v>0.169966840766478</v>
      </c>
      <c r="F67" s="33">
        <v>0.369686552723759</v>
      </c>
      <c r="G67" s="32" t="s">
        <v>742</v>
      </c>
      <c r="H67" s="34">
        <v>0.69082882710637405</v>
      </c>
    </row>
    <row r="68" spans="1:8" x14ac:dyDescent="0.25">
      <c r="A68" s="74" t="s">
        <v>743</v>
      </c>
      <c r="B68" s="35" t="s">
        <v>744</v>
      </c>
      <c r="C68" s="35" t="s">
        <v>650</v>
      </c>
      <c r="D68" s="35">
        <v>17</v>
      </c>
      <c r="E68" s="36">
        <v>-0.40412858989802702</v>
      </c>
      <c r="F68" s="36">
        <v>0.36634179377295101</v>
      </c>
      <c r="G68" s="35" t="s">
        <v>745</v>
      </c>
      <c r="H68" s="37">
        <v>0.28734791642720398</v>
      </c>
    </row>
    <row r="69" spans="1:8" x14ac:dyDescent="0.25">
      <c r="A69" s="74"/>
      <c r="B69" s="35" t="s">
        <v>744</v>
      </c>
      <c r="C69" s="35" t="s">
        <v>652</v>
      </c>
      <c r="D69" s="35">
        <v>17</v>
      </c>
      <c r="E69" s="36">
        <v>-8.6874596460790696E-2</v>
      </c>
      <c r="F69" s="36">
        <v>0.22530667536225199</v>
      </c>
      <c r="G69" s="35" t="s">
        <v>746</v>
      </c>
      <c r="H69" s="37">
        <v>0.69980495785352903</v>
      </c>
    </row>
    <row r="70" spans="1:8" x14ac:dyDescent="0.25">
      <c r="A70" s="74"/>
      <c r="B70" s="35" t="s">
        <v>744</v>
      </c>
      <c r="C70" s="35" t="s">
        <v>654</v>
      </c>
      <c r="D70" s="35">
        <v>17</v>
      </c>
      <c r="E70" s="36">
        <v>-4.9680446705918403E-2</v>
      </c>
      <c r="F70" s="36">
        <v>0.153495725909296</v>
      </c>
      <c r="G70" s="35" t="s">
        <v>747</v>
      </c>
      <c r="H70" s="37">
        <v>0.74619535846261598</v>
      </c>
    </row>
    <row r="71" spans="1:8" x14ac:dyDescent="0.25">
      <c r="A71" s="74"/>
      <c r="B71" s="35" t="s">
        <v>744</v>
      </c>
      <c r="C71" s="35" t="s">
        <v>656</v>
      </c>
      <c r="D71" s="35">
        <v>17</v>
      </c>
      <c r="E71" s="36">
        <v>-0.41105914888615802</v>
      </c>
      <c r="F71" s="36">
        <v>0.42814736346919102</v>
      </c>
      <c r="G71" s="35" t="s">
        <v>748</v>
      </c>
      <c r="H71" s="37">
        <v>0.35129609117473998</v>
      </c>
    </row>
    <row r="72" spans="1:8" x14ac:dyDescent="0.25">
      <c r="A72" s="74"/>
      <c r="B72" s="35" t="s">
        <v>744</v>
      </c>
      <c r="C72" s="35" t="s">
        <v>658</v>
      </c>
      <c r="D72" s="35">
        <v>17</v>
      </c>
      <c r="E72" s="36">
        <v>-0.45225953844189698</v>
      </c>
      <c r="F72" s="36">
        <v>0.38218432319661999</v>
      </c>
      <c r="G72" s="35" t="s">
        <v>749</v>
      </c>
      <c r="H72" s="37">
        <v>0.25395350022076402</v>
      </c>
    </row>
    <row r="73" spans="1:8" x14ac:dyDescent="0.25">
      <c r="A73" s="75" t="s">
        <v>750</v>
      </c>
      <c r="B73" s="32" t="s">
        <v>751</v>
      </c>
      <c r="C73" s="32" t="s">
        <v>650</v>
      </c>
      <c r="D73" s="32">
        <v>14</v>
      </c>
      <c r="E73" s="33">
        <v>7.6642785564942695E-2</v>
      </c>
      <c r="F73" s="33">
        <v>0.435602367400795</v>
      </c>
      <c r="G73" s="32" t="s">
        <v>752</v>
      </c>
      <c r="H73" s="34">
        <v>0.86327010110546798</v>
      </c>
    </row>
    <row r="74" spans="1:8" x14ac:dyDescent="0.25">
      <c r="A74" s="75"/>
      <c r="B74" s="32" t="s">
        <v>751</v>
      </c>
      <c r="C74" s="32" t="s">
        <v>652</v>
      </c>
      <c r="D74" s="32">
        <v>14</v>
      </c>
      <c r="E74" s="33">
        <v>-5.1894295061422603E-2</v>
      </c>
      <c r="F74" s="33">
        <v>0.170422013109439</v>
      </c>
      <c r="G74" s="32" t="s">
        <v>753</v>
      </c>
      <c r="H74" s="34">
        <v>0.76074345241687502</v>
      </c>
    </row>
    <row r="75" spans="1:8" x14ac:dyDescent="0.25">
      <c r="A75" s="75"/>
      <c r="B75" s="32" t="s">
        <v>751</v>
      </c>
      <c r="C75" s="32" t="s">
        <v>654</v>
      </c>
      <c r="D75" s="32">
        <v>14</v>
      </c>
      <c r="E75" s="33">
        <v>8.3904228195755298E-2</v>
      </c>
      <c r="F75" s="33">
        <v>0.14547424979009399</v>
      </c>
      <c r="G75" s="32" t="s">
        <v>754</v>
      </c>
      <c r="H75" s="34">
        <v>0.56409927263034398</v>
      </c>
    </row>
    <row r="76" spans="1:8" x14ac:dyDescent="0.25">
      <c r="A76" s="75"/>
      <c r="B76" s="32" t="s">
        <v>751</v>
      </c>
      <c r="C76" s="32" t="s">
        <v>656</v>
      </c>
      <c r="D76" s="32">
        <v>14</v>
      </c>
      <c r="E76" s="33">
        <v>-8.0380944502359095E-2</v>
      </c>
      <c r="F76" s="33">
        <v>0.26709642613879298</v>
      </c>
      <c r="G76" s="32" t="s">
        <v>755</v>
      </c>
      <c r="H76" s="34">
        <v>0.76821681687612198</v>
      </c>
    </row>
    <row r="77" spans="1:8" x14ac:dyDescent="0.25">
      <c r="A77" s="75"/>
      <c r="B77" s="32" t="s">
        <v>751</v>
      </c>
      <c r="C77" s="32" t="s">
        <v>658</v>
      </c>
      <c r="D77" s="32">
        <v>14</v>
      </c>
      <c r="E77" s="33">
        <v>-6.4199142485613397E-2</v>
      </c>
      <c r="F77" s="33">
        <v>0.200693041164417</v>
      </c>
      <c r="G77" s="32" t="s">
        <v>756</v>
      </c>
      <c r="H77" s="34">
        <v>0.75413674843744005</v>
      </c>
    </row>
    <row r="78" spans="1:8" x14ac:dyDescent="0.25">
      <c r="A78" s="74" t="s">
        <v>757</v>
      </c>
      <c r="B78" s="35" t="s">
        <v>758</v>
      </c>
      <c r="C78" s="35" t="s">
        <v>650</v>
      </c>
      <c r="D78" s="35">
        <v>20</v>
      </c>
      <c r="E78" s="36">
        <v>-7.7324677575601602E-2</v>
      </c>
      <c r="F78" s="36">
        <v>0.73228522494624004</v>
      </c>
      <c r="G78" s="35" t="s">
        <v>759</v>
      </c>
      <c r="H78" s="37">
        <v>0.917072598919075</v>
      </c>
    </row>
    <row r="79" spans="1:8" x14ac:dyDescent="0.25">
      <c r="A79" s="74"/>
      <c r="B79" s="35" t="s">
        <v>758</v>
      </c>
      <c r="C79" s="35" t="s">
        <v>652</v>
      </c>
      <c r="D79" s="35">
        <v>20</v>
      </c>
      <c r="E79" s="36">
        <v>0.43723645102083297</v>
      </c>
      <c r="F79" s="36">
        <v>0.330383990802118</v>
      </c>
      <c r="G79" s="35" t="s">
        <v>760</v>
      </c>
      <c r="H79" s="37">
        <v>0.185696076417384</v>
      </c>
    </row>
    <row r="80" spans="1:8" x14ac:dyDescent="0.25">
      <c r="A80" s="74"/>
      <c r="B80" s="35" t="s">
        <v>758</v>
      </c>
      <c r="C80" s="35" t="s">
        <v>654</v>
      </c>
      <c r="D80" s="35">
        <v>20</v>
      </c>
      <c r="E80" s="36">
        <v>0.12986563505901899</v>
      </c>
      <c r="F80" s="36">
        <v>0.23830728657904901</v>
      </c>
      <c r="G80" s="35" t="s">
        <v>761</v>
      </c>
      <c r="H80" s="37">
        <v>0.58578767778439</v>
      </c>
    </row>
    <row r="81" spans="1:8" x14ac:dyDescent="0.25">
      <c r="A81" s="74"/>
      <c r="B81" s="35" t="s">
        <v>758</v>
      </c>
      <c r="C81" s="35" t="s">
        <v>656</v>
      </c>
      <c r="D81" s="35">
        <v>20</v>
      </c>
      <c r="E81" s="36">
        <v>0.62006195379527695</v>
      </c>
      <c r="F81" s="36">
        <v>0.57759339172964297</v>
      </c>
      <c r="G81" s="35" t="s">
        <v>762</v>
      </c>
      <c r="H81" s="37">
        <v>0.29648054706319299</v>
      </c>
    </row>
    <row r="82" spans="1:8" x14ac:dyDescent="0.25">
      <c r="A82" s="74"/>
      <c r="B82" s="35" t="s">
        <v>758</v>
      </c>
      <c r="C82" s="35" t="s">
        <v>658</v>
      </c>
      <c r="D82" s="35">
        <v>20</v>
      </c>
      <c r="E82" s="36">
        <v>0.43526757723301301</v>
      </c>
      <c r="F82" s="36">
        <v>0.44927118303158697</v>
      </c>
      <c r="G82" s="35" t="s">
        <v>763</v>
      </c>
      <c r="H82" s="37">
        <v>0.34480191627527101</v>
      </c>
    </row>
    <row r="83" spans="1:8" x14ac:dyDescent="0.25">
      <c r="A83" s="75" t="s">
        <v>764</v>
      </c>
      <c r="B83" s="32" t="s">
        <v>765</v>
      </c>
      <c r="C83" s="32" t="s">
        <v>650</v>
      </c>
      <c r="D83" s="32">
        <v>9</v>
      </c>
      <c r="E83" s="33">
        <v>-0.53426316592357403</v>
      </c>
      <c r="F83" s="33">
        <v>1.2261712569880701</v>
      </c>
      <c r="G83" s="32" t="s">
        <v>766</v>
      </c>
      <c r="H83" s="34">
        <v>0.67616260426983399</v>
      </c>
    </row>
    <row r="84" spans="1:8" x14ac:dyDescent="0.25">
      <c r="A84" s="75"/>
      <c r="B84" s="32" t="s">
        <v>765</v>
      </c>
      <c r="C84" s="32" t="s">
        <v>652</v>
      </c>
      <c r="D84" s="32">
        <v>9</v>
      </c>
      <c r="E84" s="33">
        <v>-0.119460499471679</v>
      </c>
      <c r="F84" s="33">
        <v>0.34006056418973701</v>
      </c>
      <c r="G84" s="32" t="s">
        <v>767</v>
      </c>
      <c r="H84" s="34">
        <v>0.72536942012836803</v>
      </c>
    </row>
    <row r="85" spans="1:8" x14ac:dyDescent="0.25">
      <c r="A85" s="75"/>
      <c r="B85" s="32" t="s">
        <v>765</v>
      </c>
      <c r="C85" s="32" t="s">
        <v>654</v>
      </c>
      <c r="D85" s="32">
        <v>9</v>
      </c>
      <c r="E85" s="33">
        <v>-0.21757812968884199</v>
      </c>
      <c r="F85" s="33">
        <v>0.30346364864799003</v>
      </c>
      <c r="G85" s="32" t="s">
        <v>768</v>
      </c>
      <c r="H85" s="34">
        <v>0.473384886186553</v>
      </c>
    </row>
    <row r="86" spans="1:8" x14ac:dyDescent="0.25">
      <c r="A86" s="75"/>
      <c r="B86" s="32" t="s">
        <v>765</v>
      </c>
      <c r="C86" s="32" t="s">
        <v>656</v>
      </c>
      <c r="D86" s="32">
        <v>9</v>
      </c>
      <c r="E86" s="33">
        <v>-0.109075191609216</v>
      </c>
      <c r="F86" s="33">
        <v>0.49841174090089302</v>
      </c>
      <c r="G86" s="32" t="s">
        <v>769</v>
      </c>
      <c r="H86" s="34">
        <v>0.83225031300430496</v>
      </c>
    </row>
    <row r="87" spans="1:8" x14ac:dyDescent="0.25">
      <c r="A87" s="75"/>
      <c r="B87" s="32" t="s">
        <v>765</v>
      </c>
      <c r="C87" s="32" t="s">
        <v>658</v>
      </c>
      <c r="D87" s="32">
        <v>9</v>
      </c>
      <c r="E87" s="33">
        <v>-0.129433637318567</v>
      </c>
      <c r="F87" s="33">
        <v>0.42478321772385902</v>
      </c>
      <c r="G87" s="32" t="s">
        <v>770</v>
      </c>
      <c r="H87" s="34">
        <v>0.76836691032552396</v>
      </c>
    </row>
    <row r="88" spans="1:8" x14ac:dyDescent="0.25">
      <c r="A88" s="74" t="s">
        <v>771</v>
      </c>
      <c r="B88" s="35" t="s">
        <v>772</v>
      </c>
      <c r="C88" s="35" t="s">
        <v>650</v>
      </c>
      <c r="D88" s="35">
        <v>19</v>
      </c>
      <c r="E88" s="36">
        <v>-9.1991502535292799E-2</v>
      </c>
      <c r="F88" s="36">
        <v>0.14395699791497699</v>
      </c>
      <c r="G88" s="35" t="s">
        <v>773</v>
      </c>
      <c r="H88" s="37">
        <v>0.53132598758882799</v>
      </c>
    </row>
    <row r="89" spans="1:8" x14ac:dyDescent="0.25">
      <c r="A89" s="74"/>
      <c r="B89" s="35" t="s">
        <v>772</v>
      </c>
      <c r="C89" s="35" t="s">
        <v>652</v>
      </c>
      <c r="D89" s="35">
        <v>19</v>
      </c>
      <c r="E89" s="36">
        <v>-5.00725522385565E-2</v>
      </c>
      <c r="F89" s="36">
        <v>0.10406496079996699</v>
      </c>
      <c r="G89" s="35" t="s">
        <v>774</v>
      </c>
      <c r="H89" s="37">
        <v>0.63039830951632403</v>
      </c>
    </row>
    <row r="90" spans="1:8" x14ac:dyDescent="0.25">
      <c r="A90" s="74"/>
      <c r="B90" s="35" t="s">
        <v>772</v>
      </c>
      <c r="C90" s="35" t="s">
        <v>654</v>
      </c>
      <c r="D90" s="35">
        <v>19</v>
      </c>
      <c r="E90" s="36">
        <v>-2.0197920027194799E-3</v>
      </c>
      <c r="F90" s="36">
        <v>7.4764878249222996E-2</v>
      </c>
      <c r="G90" s="35" t="s">
        <v>775</v>
      </c>
      <c r="H90" s="37">
        <v>0.97844756938984201</v>
      </c>
    </row>
    <row r="91" spans="1:8" x14ac:dyDescent="0.25">
      <c r="A91" s="74"/>
      <c r="B91" s="35" t="s">
        <v>772</v>
      </c>
      <c r="C91" s="35" t="s">
        <v>656</v>
      </c>
      <c r="D91" s="35">
        <v>19</v>
      </c>
      <c r="E91" s="36">
        <v>-0.114099178603632</v>
      </c>
      <c r="F91" s="36">
        <v>0.167835796933829</v>
      </c>
      <c r="G91" s="35" t="s">
        <v>776</v>
      </c>
      <c r="H91" s="37">
        <v>0.50526438929968498</v>
      </c>
    </row>
    <row r="92" spans="1:8" x14ac:dyDescent="0.25">
      <c r="A92" s="74"/>
      <c r="B92" s="35" t="s">
        <v>772</v>
      </c>
      <c r="C92" s="35" t="s">
        <v>658</v>
      </c>
      <c r="D92" s="35">
        <v>19</v>
      </c>
      <c r="E92" s="36">
        <v>-6.9117105580215804E-2</v>
      </c>
      <c r="F92" s="36">
        <v>0.106624450215023</v>
      </c>
      <c r="G92" s="35" t="s">
        <v>777</v>
      </c>
      <c r="H92" s="37">
        <v>0.52502028505585896</v>
      </c>
    </row>
    <row r="93" spans="1:8" x14ac:dyDescent="0.25">
      <c r="A93" s="75" t="s">
        <v>778</v>
      </c>
      <c r="B93" s="32" t="s">
        <v>779</v>
      </c>
      <c r="C93" s="32" t="s">
        <v>650</v>
      </c>
      <c r="D93" s="32">
        <v>19</v>
      </c>
      <c r="E93" s="33">
        <v>-1.10968174881652</v>
      </c>
      <c r="F93" s="33">
        <v>0.343855418125315</v>
      </c>
      <c r="G93" s="32" t="s">
        <v>780</v>
      </c>
      <c r="H93" s="34">
        <v>4.9493738887872001E-3</v>
      </c>
    </row>
    <row r="94" spans="1:8" x14ac:dyDescent="0.25">
      <c r="A94" s="75"/>
      <c r="B94" s="32" t="s">
        <v>779</v>
      </c>
      <c r="C94" s="32" t="s">
        <v>652</v>
      </c>
      <c r="D94" s="32">
        <v>19</v>
      </c>
      <c r="E94" s="33">
        <v>-0.11413739456213</v>
      </c>
      <c r="F94" s="33">
        <v>0.24402055817661</v>
      </c>
      <c r="G94" s="32" t="s">
        <v>781</v>
      </c>
      <c r="H94" s="34">
        <v>0.63997282250554799</v>
      </c>
    </row>
    <row r="95" spans="1:8" x14ac:dyDescent="0.25">
      <c r="A95" s="75"/>
      <c r="B95" s="32" t="s">
        <v>779</v>
      </c>
      <c r="C95" s="32" t="s">
        <v>654</v>
      </c>
      <c r="D95" s="32">
        <v>19</v>
      </c>
      <c r="E95" s="33">
        <v>-7.3324703470993499E-2</v>
      </c>
      <c r="F95" s="33">
        <v>0.197138620857018</v>
      </c>
      <c r="G95" s="32" t="s">
        <v>782</v>
      </c>
      <c r="H95" s="34">
        <v>0.70993387848642497</v>
      </c>
    </row>
    <row r="96" spans="1:8" x14ac:dyDescent="0.25">
      <c r="A96" s="75"/>
      <c r="B96" s="32" t="s">
        <v>779</v>
      </c>
      <c r="C96" s="32" t="s">
        <v>656</v>
      </c>
      <c r="D96" s="32">
        <v>19</v>
      </c>
      <c r="E96" s="33">
        <v>-0.124381214385301</v>
      </c>
      <c r="F96" s="33">
        <v>0.38296374907185898</v>
      </c>
      <c r="G96" s="32" t="s">
        <v>783</v>
      </c>
      <c r="H96" s="34">
        <v>0.74908746813494598</v>
      </c>
    </row>
    <row r="97" spans="1:8" x14ac:dyDescent="0.25">
      <c r="A97" s="75"/>
      <c r="B97" s="32" t="s">
        <v>779</v>
      </c>
      <c r="C97" s="32" t="s">
        <v>658</v>
      </c>
      <c r="D97" s="32">
        <v>19</v>
      </c>
      <c r="E97" s="33">
        <v>-0.20553689751954399</v>
      </c>
      <c r="F97" s="33">
        <v>0.272692069778317</v>
      </c>
      <c r="G97" s="32" t="s">
        <v>784</v>
      </c>
      <c r="H97" s="34">
        <v>0.46075643369546898</v>
      </c>
    </row>
    <row r="98" spans="1:8" x14ac:dyDescent="0.25">
      <c r="A98" s="74" t="s">
        <v>571</v>
      </c>
      <c r="B98" s="35" t="s">
        <v>639</v>
      </c>
      <c r="C98" s="35" t="s">
        <v>650</v>
      </c>
      <c r="D98" s="35">
        <v>17</v>
      </c>
      <c r="E98" s="36">
        <v>6.5768801298778101E-2</v>
      </c>
      <c r="F98" s="36">
        <v>0.12563182378155199</v>
      </c>
      <c r="G98" s="35" t="s">
        <v>785</v>
      </c>
      <c r="H98" s="37">
        <v>0.60827139496256299</v>
      </c>
    </row>
    <row r="99" spans="1:8" x14ac:dyDescent="0.25">
      <c r="A99" s="74"/>
      <c r="B99" s="35" t="s">
        <v>639</v>
      </c>
      <c r="C99" s="35" t="s">
        <v>652</v>
      </c>
      <c r="D99" s="35">
        <v>17</v>
      </c>
      <c r="E99" s="36">
        <v>9.6606397523297194E-2</v>
      </c>
      <c r="F99" s="36">
        <v>7.8351146696508098E-2</v>
      </c>
      <c r="G99" s="35" t="s">
        <v>786</v>
      </c>
      <c r="H99" s="37">
        <v>0.217578461027255</v>
      </c>
    </row>
    <row r="100" spans="1:8" x14ac:dyDescent="0.25">
      <c r="A100" s="74"/>
      <c r="B100" s="35" t="s">
        <v>639</v>
      </c>
      <c r="C100" s="35" t="s">
        <v>654</v>
      </c>
      <c r="D100" s="35">
        <v>17</v>
      </c>
      <c r="E100" s="36">
        <v>0.107456722596755</v>
      </c>
      <c r="F100" s="36">
        <v>5.3387538919812398E-2</v>
      </c>
      <c r="G100" s="35" t="s">
        <v>787</v>
      </c>
      <c r="H100" s="37">
        <v>4.4139056317681197E-2</v>
      </c>
    </row>
    <row r="101" spans="1:8" x14ac:dyDescent="0.25">
      <c r="A101" s="74"/>
      <c r="B101" s="35" t="s">
        <v>639</v>
      </c>
      <c r="C101" s="35" t="s">
        <v>656</v>
      </c>
      <c r="D101" s="35">
        <v>17</v>
      </c>
      <c r="E101" s="36">
        <v>0.16499066697884299</v>
      </c>
      <c r="F101" s="36">
        <v>0.145807358363782</v>
      </c>
      <c r="G101" s="35" t="s">
        <v>788</v>
      </c>
      <c r="H101" s="37">
        <v>0.27449237022438799</v>
      </c>
    </row>
    <row r="102" spans="1:8" x14ac:dyDescent="0.25">
      <c r="A102" s="74"/>
      <c r="B102" s="35" t="s">
        <v>639</v>
      </c>
      <c r="C102" s="35" t="s">
        <v>658</v>
      </c>
      <c r="D102" s="35">
        <v>17</v>
      </c>
      <c r="E102" s="36">
        <v>0.13941582066034999</v>
      </c>
      <c r="F102" s="36">
        <v>0.13339512147365601</v>
      </c>
      <c r="G102" s="35" t="s">
        <v>789</v>
      </c>
      <c r="H102" s="37">
        <v>0.311494639250324</v>
      </c>
    </row>
    <row r="103" spans="1:8" x14ac:dyDescent="0.25">
      <c r="A103" s="32" t="s">
        <v>790</v>
      </c>
      <c r="B103" s="32" t="s">
        <v>791</v>
      </c>
      <c r="C103" s="32" t="s">
        <v>792</v>
      </c>
      <c r="D103" s="32">
        <v>1</v>
      </c>
      <c r="E103" s="33">
        <v>-0.87027027027027004</v>
      </c>
      <c r="F103" s="33">
        <v>0.61081081081081101</v>
      </c>
      <c r="G103" s="32" t="s">
        <v>793</v>
      </c>
      <c r="H103" s="34">
        <v>0.154221163609714</v>
      </c>
    </row>
    <row r="104" spans="1:8" x14ac:dyDescent="0.25">
      <c r="A104" s="74" t="s">
        <v>794</v>
      </c>
      <c r="B104" s="35" t="s">
        <v>795</v>
      </c>
      <c r="C104" s="35" t="s">
        <v>650</v>
      </c>
      <c r="D104" s="35">
        <v>9</v>
      </c>
      <c r="E104" s="36">
        <v>-9.8358080654647101E-2</v>
      </c>
      <c r="F104" s="36">
        <v>3.8163966250304798E-2</v>
      </c>
      <c r="G104" s="35" t="s">
        <v>796</v>
      </c>
      <c r="H104" s="37">
        <v>3.66187952033478E-2</v>
      </c>
    </row>
    <row r="105" spans="1:8" x14ac:dyDescent="0.25">
      <c r="A105" s="74"/>
      <c r="B105" s="35" t="s">
        <v>795</v>
      </c>
      <c r="C105" s="35" t="s">
        <v>652</v>
      </c>
      <c r="D105" s="35">
        <v>9</v>
      </c>
      <c r="E105" s="36">
        <v>-4.52361014943687E-2</v>
      </c>
      <c r="F105" s="36">
        <v>4.0108887263405502E-2</v>
      </c>
      <c r="G105" s="35" t="s">
        <v>797</v>
      </c>
      <c r="H105" s="37">
        <v>0.25939071874395098</v>
      </c>
    </row>
    <row r="106" spans="1:8" x14ac:dyDescent="0.25">
      <c r="A106" s="74"/>
      <c r="B106" s="35" t="s">
        <v>795</v>
      </c>
      <c r="C106" s="35" t="s">
        <v>654</v>
      </c>
      <c r="D106" s="35">
        <v>9</v>
      </c>
      <c r="E106" s="36">
        <v>-2.6462847617032201E-2</v>
      </c>
      <c r="F106" s="36">
        <v>3.4855390318199703E-2</v>
      </c>
      <c r="G106" s="35" t="s">
        <v>798</v>
      </c>
      <c r="H106" s="37">
        <v>0.44772202480554002</v>
      </c>
    </row>
    <row r="107" spans="1:8" x14ac:dyDescent="0.25">
      <c r="A107" s="74"/>
      <c r="B107" s="35" t="s">
        <v>795</v>
      </c>
      <c r="C107" s="35" t="s">
        <v>656</v>
      </c>
      <c r="D107" s="35">
        <v>9</v>
      </c>
      <c r="E107" s="36">
        <v>4.4543601667329603E-2</v>
      </c>
      <c r="F107" s="36">
        <v>9.5044047768054807E-2</v>
      </c>
      <c r="G107" s="35" t="s">
        <v>799</v>
      </c>
      <c r="H107" s="37">
        <v>0.65181600665496398</v>
      </c>
    </row>
    <row r="108" spans="1:8" x14ac:dyDescent="0.25">
      <c r="A108" s="74"/>
      <c r="B108" s="35" t="s">
        <v>795</v>
      </c>
      <c r="C108" s="35" t="s">
        <v>658</v>
      </c>
      <c r="D108" s="35">
        <v>9</v>
      </c>
      <c r="E108" s="36">
        <v>-7.1357762294837895E-2</v>
      </c>
      <c r="F108" s="36">
        <v>3.5888388885952402E-2</v>
      </c>
      <c r="G108" s="35" t="s">
        <v>800</v>
      </c>
      <c r="H108" s="37">
        <v>8.19854163234916E-2</v>
      </c>
    </row>
    <row r="109" spans="1:8" x14ac:dyDescent="0.25">
      <c r="A109" s="75" t="s">
        <v>550</v>
      </c>
      <c r="B109" s="32" t="s">
        <v>632</v>
      </c>
      <c r="C109" s="32" t="s">
        <v>650</v>
      </c>
      <c r="D109" s="32">
        <v>16</v>
      </c>
      <c r="E109" s="33">
        <v>1.13511859406885</v>
      </c>
      <c r="F109" s="33">
        <v>0.84777817303152903</v>
      </c>
      <c r="G109" s="32" t="s">
        <v>801</v>
      </c>
      <c r="H109" s="34">
        <v>0.20192815877392201</v>
      </c>
    </row>
    <row r="110" spans="1:8" x14ac:dyDescent="0.25">
      <c r="A110" s="75"/>
      <c r="B110" s="32" t="s">
        <v>632</v>
      </c>
      <c r="C110" s="32" t="s">
        <v>652</v>
      </c>
      <c r="D110" s="32">
        <v>16</v>
      </c>
      <c r="E110" s="33">
        <v>0.51191238314253396</v>
      </c>
      <c r="F110" s="33">
        <v>0.42529737124047501</v>
      </c>
      <c r="G110" s="32" t="s">
        <v>802</v>
      </c>
      <c r="H110" s="34">
        <v>0.228721973894293</v>
      </c>
    </row>
    <row r="111" spans="1:8" x14ac:dyDescent="0.25">
      <c r="A111" s="75"/>
      <c r="B111" s="32" t="s">
        <v>632</v>
      </c>
      <c r="C111" s="32" t="s">
        <v>654</v>
      </c>
      <c r="D111" s="32">
        <v>16</v>
      </c>
      <c r="E111" s="33">
        <v>0.73379206291376897</v>
      </c>
      <c r="F111" s="33">
        <v>0.289084798172697</v>
      </c>
      <c r="G111" s="32" t="s">
        <v>803</v>
      </c>
      <c r="H111" s="34">
        <v>1.1138351065519501E-2</v>
      </c>
    </row>
    <row r="112" spans="1:8" x14ac:dyDescent="0.25">
      <c r="A112" s="75"/>
      <c r="B112" s="32" t="s">
        <v>632</v>
      </c>
      <c r="C112" s="32" t="s">
        <v>656</v>
      </c>
      <c r="D112" s="32">
        <v>16</v>
      </c>
      <c r="E112" s="33">
        <v>0.283727484991395</v>
      </c>
      <c r="F112" s="33">
        <v>0.78630283001113899</v>
      </c>
      <c r="G112" s="32" t="s">
        <v>804</v>
      </c>
      <c r="H112" s="34">
        <v>0.72325229647781497</v>
      </c>
    </row>
    <row r="113" spans="1:8" x14ac:dyDescent="0.25">
      <c r="A113" s="75"/>
      <c r="B113" s="32" t="s">
        <v>632</v>
      </c>
      <c r="C113" s="32" t="s">
        <v>658</v>
      </c>
      <c r="D113" s="32">
        <v>16</v>
      </c>
      <c r="E113" s="33">
        <v>0.184916141478082</v>
      </c>
      <c r="F113" s="33">
        <v>0.68963015909615499</v>
      </c>
      <c r="G113" s="32" t="s">
        <v>805</v>
      </c>
      <c r="H113" s="34">
        <v>0.79224533118014295</v>
      </c>
    </row>
    <row r="114" spans="1:8" x14ac:dyDescent="0.25">
      <c r="A114" s="74" t="s">
        <v>806</v>
      </c>
      <c r="B114" s="35" t="s">
        <v>807</v>
      </c>
      <c r="C114" s="35" t="s">
        <v>650</v>
      </c>
      <c r="D114" s="35">
        <v>17</v>
      </c>
      <c r="E114" s="36">
        <v>5.2934142671562802E-2</v>
      </c>
      <c r="F114" s="36">
        <v>0.86196877279953199</v>
      </c>
      <c r="G114" s="35" t="s">
        <v>808</v>
      </c>
      <c r="H114" s="37">
        <v>0.95184288824916397</v>
      </c>
    </row>
    <row r="115" spans="1:8" x14ac:dyDescent="0.25">
      <c r="A115" s="74"/>
      <c r="B115" s="35" t="s">
        <v>807</v>
      </c>
      <c r="C115" s="35" t="s">
        <v>652</v>
      </c>
      <c r="D115" s="35">
        <v>17</v>
      </c>
      <c r="E115" s="36">
        <v>1.18534372584234E-2</v>
      </c>
      <c r="F115" s="36">
        <v>0.248860944987495</v>
      </c>
      <c r="G115" s="35" t="s">
        <v>809</v>
      </c>
      <c r="H115" s="37">
        <v>0.96201051269924098</v>
      </c>
    </row>
    <row r="116" spans="1:8" x14ac:dyDescent="0.25">
      <c r="A116" s="74"/>
      <c r="B116" s="35" t="s">
        <v>807</v>
      </c>
      <c r="C116" s="35" t="s">
        <v>654</v>
      </c>
      <c r="D116" s="35">
        <v>17</v>
      </c>
      <c r="E116" s="36">
        <v>-9.6318172929042406E-2</v>
      </c>
      <c r="F116" s="36">
        <v>0.230484543640289</v>
      </c>
      <c r="G116" s="35" t="s">
        <v>810</v>
      </c>
      <c r="H116" s="37">
        <v>0.676024413191051</v>
      </c>
    </row>
    <row r="117" spans="1:8" x14ac:dyDescent="0.25">
      <c r="A117" s="74"/>
      <c r="B117" s="35" t="s">
        <v>807</v>
      </c>
      <c r="C117" s="35" t="s">
        <v>656</v>
      </c>
      <c r="D117" s="35">
        <v>17</v>
      </c>
      <c r="E117" s="36">
        <v>0.478745925900739</v>
      </c>
      <c r="F117" s="36">
        <v>0.39917790478376097</v>
      </c>
      <c r="G117" s="35" t="s">
        <v>811</v>
      </c>
      <c r="H117" s="37">
        <v>0.24785998676177601</v>
      </c>
    </row>
    <row r="118" spans="1:8" x14ac:dyDescent="0.25">
      <c r="A118" s="74"/>
      <c r="B118" s="35" t="s">
        <v>807</v>
      </c>
      <c r="C118" s="35" t="s">
        <v>658</v>
      </c>
      <c r="D118" s="35">
        <v>17</v>
      </c>
      <c r="E118" s="36">
        <v>8.4961553064291095E-2</v>
      </c>
      <c r="F118" s="36">
        <v>0.34619100017010801</v>
      </c>
      <c r="G118" s="35" t="s">
        <v>812</v>
      </c>
      <c r="H118" s="37">
        <v>0.80925283838003004</v>
      </c>
    </row>
    <row r="119" spans="1:8" x14ac:dyDescent="0.25">
      <c r="A119" s="75" t="s">
        <v>813</v>
      </c>
      <c r="B119" s="32" t="s">
        <v>814</v>
      </c>
      <c r="C119" s="32" t="s">
        <v>650</v>
      </c>
      <c r="D119" s="32">
        <v>29</v>
      </c>
      <c r="E119" s="33">
        <v>-0.55944537745105605</v>
      </c>
      <c r="F119" s="33">
        <v>0.96905010892835797</v>
      </c>
      <c r="G119" s="32" t="s">
        <v>815</v>
      </c>
      <c r="H119" s="34">
        <v>0.56851115859329004</v>
      </c>
    </row>
    <row r="120" spans="1:8" x14ac:dyDescent="0.25">
      <c r="A120" s="75"/>
      <c r="B120" s="32" t="s">
        <v>814</v>
      </c>
      <c r="C120" s="32" t="s">
        <v>652</v>
      </c>
      <c r="D120" s="32">
        <v>29</v>
      </c>
      <c r="E120" s="33">
        <v>-0.108172154494506</v>
      </c>
      <c r="F120" s="33">
        <v>0.29146691427329002</v>
      </c>
      <c r="G120" s="32" t="s">
        <v>816</v>
      </c>
      <c r="H120" s="34">
        <v>0.71054060872820102</v>
      </c>
    </row>
    <row r="121" spans="1:8" x14ac:dyDescent="0.25">
      <c r="A121" s="75"/>
      <c r="B121" s="32" t="s">
        <v>814</v>
      </c>
      <c r="C121" s="32" t="s">
        <v>654</v>
      </c>
      <c r="D121" s="32">
        <v>29</v>
      </c>
      <c r="E121" s="33">
        <v>-0.116113547217386</v>
      </c>
      <c r="F121" s="33">
        <v>0.224102214201401</v>
      </c>
      <c r="G121" s="32" t="s">
        <v>817</v>
      </c>
      <c r="H121" s="34">
        <v>0.60436922962031603</v>
      </c>
    </row>
    <row r="122" spans="1:8" x14ac:dyDescent="0.25">
      <c r="A122" s="75"/>
      <c r="B122" s="32" t="s">
        <v>814</v>
      </c>
      <c r="C122" s="32" t="s">
        <v>656</v>
      </c>
      <c r="D122" s="32">
        <v>29</v>
      </c>
      <c r="E122" s="33">
        <v>0.61310367028456303</v>
      </c>
      <c r="F122" s="33">
        <v>0.57612355194847698</v>
      </c>
      <c r="G122" s="32" t="s">
        <v>818</v>
      </c>
      <c r="H122" s="34">
        <v>0.296335383208573</v>
      </c>
    </row>
    <row r="123" spans="1:8" x14ac:dyDescent="0.25">
      <c r="A123" s="75"/>
      <c r="B123" s="32" t="s">
        <v>814</v>
      </c>
      <c r="C123" s="32" t="s">
        <v>658</v>
      </c>
      <c r="D123" s="32">
        <v>29</v>
      </c>
      <c r="E123" s="33">
        <v>0.46786545034846799</v>
      </c>
      <c r="F123" s="33">
        <v>0.46479799256073701</v>
      </c>
      <c r="G123" s="32" t="s">
        <v>819</v>
      </c>
      <c r="H123" s="34">
        <v>0.32274745489155099</v>
      </c>
    </row>
    <row r="124" spans="1:8" x14ac:dyDescent="0.25">
      <c r="A124" s="74" t="s">
        <v>820</v>
      </c>
      <c r="B124" s="35" t="s">
        <v>821</v>
      </c>
      <c r="C124" s="35" t="s">
        <v>650</v>
      </c>
      <c r="D124" s="35">
        <v>21</v>
      </c>
      <c r="E124" s="36">
        <v>0.736880882288655</v>
      </c>
      <c r="F124" s="36">
        <v>1.35124636696425</v>
      </c>
      <c r="G124" s="35" t="s">
        <v>822</v>
      </c>
      <c r="H124" s="37">
        <v>0.59186868274361704</v>
      </c>
    </row>
    <row r="125" spans="1:8" x14ac:dyDescent="0.25">
      <c r="A125" s="74"/>
      <c r="B125" s="35" t="s">
        <v>821</v>
      </c>
      <c r="C125" s="35" t="s">
        <v>652</v>
      </c>
      <c r="D125" s="35">
        <v>21</v>
      </c>
      <c r="E125" s="36">
        <v>-0.26793574523800701</v>
      </c>
      <c r="F125" s="36">
        <v>0.36271786515335303</v>
      </c>
      <c r="G125" s="35" t="s">
        <v>823</v>
      </c>
      <c r="H125" s="37">
        <v>0.46009578617560098</v>
      </c>
    </row>
    <row r="126" spans="1:8" x14ac:dyDescent="0.25">
      <c r="A126" s="74"/>
      <c r="B126" s="35" t="s">
        <v>821</v>
      </c>
      <c r="C126" s="35" t="s">
        <v>654</v>
      </c>
      <c r="D126" s="35">
        <v>21</v>
      </c>
      <c r="E126" s="36">
        <v>-0.31668695269168001</v>
      </c>
      <c r="F126" s="36">
        <v>0.281028139107032</v>
      </c>
      <c r="G126" s="35" t="s">
        <v>824</v>
      </c>
      <c r="H126" s="37">
        <v>0.25979026630679097</v>
      </c>
    </row>
    <row r="127" spans="1:8" x14ac:dyDescent="0.25">
      <c r="A127" s="74"/>
      <c r="B127" s="35" t="s">
        <v>821</v>
      </c>
      <c r="C127" s="35" t="s">
        <v>656</v>
      </c>
      <c r="D127" s="35">
        <v>21</v>
      </c>
      <c r="E127" s="36">
        <v>-0.47625829447558399</v>
      </c>
      <c r="F127" s="36">
        <v>0.70014033837022704</v>
      </c>
      <c r="G127" s="35" t="s">
        <v>825</v>
      </c>
      <c r="H127" s="37">
        <v>0.50415607199349599</v>
      </c>
    </row>
    <row r="128" spans="1:8" x14ac:dyDescent="0.25">
      <c r="A128" s="74"/>
      <c r="B128" s="35" t="s">
        <v>821</v>
      </c>
      <c r="C128" s="35" t="s">
        <v>658</v>
      </c>
      <c r="D128" s="35">
        <v>21</v>
      </c>
      <c r="E128" s="36">
        <v>-0.18827605005794501</v>
      </c>
      <c r="F128" s="36">
        <v>0.68030496558090303</v>
      </c>
      <c r="G128" s="35" t="s">
        <v>826</v>
      </c>
      <c r="H128" s="37">
        <v>0.78481020377547095</v>
      </c>
    </row>
    <row r="129" spans="1:8" x14ac:dyDescent="0.25">
      <c r="A129" s="75" t="s">
        <v>827</v>
      </c>
      <c r="B129" s="32" t="s">
        <v>828</v>
      </c>
      <c r="C129" s="32" t="s">
        <v>650</v>
      </c>
      <c r="D129" s="32">
        <v>20</v>
      </c>
      <c r="E129" s="33">
        <v>-1.7922941295436201</v>
      </c>
      <c r="F129" s="33">
        <v>0.96670784782928898</v>
      </c>
      <c r="G129" s="32" t="s">
        <v>829</v>
      </c>
      <c r="H129" s="34">
        <v>8.0197450786966995E-2</v>
      </c>
    </row>
    <row r="130" spans="1:8" x14ac:dyDescent="0.25">
      <c r="A130" s="75"/>
      <c r="B130" s="32" t="s">
        <v>828</v>
      </c>
      <c r="C130" s="32" t="s">
        <v>652</v>
      </c>
      <c r="D130" s="32">
        <v>20</v>
      </c>
      <c r="E130" s="33">
        <v>7.5661530284276399E-2</v>
      </c>
      <c r="F130" s="33">
        <v>0.42092992890120601</v>
      </c>
      <c r="G130" s="32" t="s">
        <v>830</v>
      </c>
      <c r="H130" s="34">
        <v>0.85735000302139597</v>
      </c>
    </row>
    <row r="131" spans="1:8" x14ac:dyDescent="0.25">
      <c r="A131" s="75"/>
      <c r="B131" s="32" t="s">
        <v>828</v>
      </c>
      <c r="C131" s="32" t="s">
        <v>654</v>
      </c>
      <c r="D131" s="32">
        <v>20</v>
      </c>
      <c r="E131" s="33">
        <v>6.5878934382029505E-2</v>
      </c>
      <c r="F131" s="33">
        <v>0.310188345045117</v>
      </c>
      <c r="G131" s="32" t="s">
        <v>831</v>
      </c>
      <c r="H131" s="34">
        <v>0.83180773653587403</v>
      </c>
    </row>
    <row r="132" spans="1:8" x14ac:dyDescent="0.25">
      <c r="A132" s="75"/>
      <c r="B132" s="32" t="s">
        <v>828</v>
      </c>
      <c r="C132" s="32" t="s">
        <v>656</v>
      </c>
      <c r="D132" s="32">
        <v>20</v>
      </c>
      <c r="E132" s="33">
        <v>-3.1433221818614902E-2</v>
      </c>
      <c r="F132" s="33">
        <v>0.83208078459054602</v>
      </c>
      <c r="G132" s="32" t="s">
        <v>832</v>
      </c>
      <c r="H132" s="34">
        <v>0.97025986223531602</v>
      </c>
    </row>
    <row r="133" spans="1:8" x14ac:dyDescent="0.25">
      <c r="A133" s="75"/>
      <c r="B133" s="32" t="s">
        <v>828</v>
      </c>
      <c r="C133" s="32" t="s">
        <v>658</v>
      </c>
      <c r="D133" s="32">
        <v>20</v>
      </c>
      <c r="E133" s="33">
        <v>-1.41381845147182E-2</v>
      </c>
      <c r="F133" s="33">
        <v>0.80288789962413099</v>
      </c>
      <c r="G133" s="32" t="s">
        <v>833</v>
      </c>
      <c r="H133" s="34">
        <v>0.98613424898695601</v>
      </c>
    </row>
    <row r="134" spans="1:8" x14ac:dyDescent="0.25">
      <c r="A134" s="74" t="s">
        <v>834</v>
      </c>
      <c r="B134" s="35" t="s">
        <v>835</v>
      </c>
      <c r="C134" s="35" t="s">
        <v>650</v>
      </c>
      <c r="D134" s="35">
        <v>18</v>
      </c>
      <c r="E134" s="36">
        <v>0.446077612414638</v>
      </c>
      <c r="F134" s="36">
        <v>0.300439021592946</v>
      </c>
      <c r="G134" s="35" t="s">
        <v>836</v>
      </c>
      <c r="H134" s="37">
        <v>0.15704371292962299</v>
      </c>
    </row>
    <row r="135" spans="1:8" x14ac:dyDescent="0.25">
      <c r="A135" s="74"/>
      <c r="B135" s="35" t="s">
        <v>835</v>
      </c>
      <c r="C135" s="35" t="s">
        <v>652</v>
      </c>
      <c r="D135" s="35">
        <v>18</v>
      </c>
      <c r="E135" s="36">
        <v>-3.7642812355690503E-2</v>
      </c>
      <c r="F135" s="36">
        <v>0.20591124021339199</v>
      </c>
      <c r="G135" s="35" t="s">
        <v>837</v>
      </c>
      <c r="H135" s="37">
        <v>0.85494642164504997</v>
      </c>
    </row>
    <row r="136" spans="1:8" x14ac:dyDescent="0.25">
      <c r="A136" s="74"/>
      <c r="B136" s="35" t="s">
        <v>835</v>
      </c>
      <c r="C136" s="35" t="s">
        <v>654</v>
      </c>
      <c r="D136" s="35">
        <v>18</v>
      </c>
      <c r="E136" s="36">
        <v>-0.104826242956543</v>
      </c>
      <c r="F136" s="36">
        <v>0.16385582442709301</v>
      </c>
      <c r="G136" s="35" t="s">
        <v>838</v>
      </c>
      <c r="H136" s="37">
        <v>0.52233720989557897</v>
      </c>
    </row>
    <row r="137" spans="1:8" x14ac:dyDescent="0.25">
      <c r="A137" s="74"/>
      <c r="B137" s="35" t="s">
        <v>835</v>
      </c>
      <c r="C137" s="35" t="s">
        <v>656</v>
      </c>
      <c r="D137" s="35">
        <v>18</v>
      </c>
      <c r="E137" s="36">
        <v>-0.36587660578661302</v>
      </c>
      <c r="F137" s="36">
        <v>0.44728643656134698</v>
      </c>
      <c r="G137" s="35" t="s">
        <v>839</v>
      </c>
      <c r="H137" s="37">
        <v>0.42467939308654601</v>
      </c>
    </row>
    <row r="138" spans="1:8" x14ac:dyDescent="0.25">
      <c r="A138" s="74"/>
      <c r="B138" s="35" t="s">
        <v>835</v>
      </c>
      <c r="C138" s="35" t="s">
        <v>658</v>
      </c>
      <c r="D138" s="35">
        <v>18</v>
      </c>
      <c r="E138" s="36">
        <v>0.28931633705835003</v>
      </c>
      <c r="F138" s="36">
        <v>0.30709914016305101</v>
      </c>
      <c r="G138" s="35" t="s">
        <v>840</v>
      </c>
      <c r="H138" s="37">
        <v>0.35934070678002</v>
      </c>
    </row>
    <row r="139" spans="1:8" x14ac:dyDescent="0.25">
      <c r="A139" s="75" t="s">
        <v>841</v>
      </c>
      <c r="B139" s="32" t="s">
        <v>842</v>
      </c>
      <c r="C139" s="32" t="s">
        <v>650</v>
      </c>
      <c r="D139" s="32">
        <v>14</v>
      </c>
      <c r="E139" s="33">
        <v>-0.38724096984578998</v>
      </c>
      <c r="F139" s="33">
        <v>0.63526023638472995</v>
      </c>
      <c r="G139" s="32" t="s">
        <v>843</v>
      </c>
      <c r="H139" s="34">
        <v>0.553508242085618</v>
      </c>
    </row>
    <row r="140" spans="1:8" x14ac:dyDescent="0.25">
      <c r="A140" s="75"/>
      <c r="B140" s="32" t="s">
        <v>842</v>
      </c>
      <c r="C140" s="32" t="s">
        <v>652</v>
      </c>
      <c r="D140" s="32">
        <v>14</v>
      </c>
      <c r="E140" s="33">
        <v>-5.8100909643264899E-2</v>
      </c>
      <c r="F140" s="33">
        <v>0.32234943591529802</v>
      </c>
      <c r="G140" s="32" t="s">
        <v>844</v>
      </c>
      <c r="H140" s="34">
        <v>0.85696258073159304</v>
      </c>
    </row>
    <row r="141" spans="1:8" x14ac:dyDescent="0.25">
      <c r="A141" s="75"/>
      <c r="B141" s="32" t="s">
        <v>842</v>
      </c>
      <c r="C141" s="32" t="s">
        <v>654</v>
      </c>
      <c r="D141" s="32">
        <v>14</v>
      </c>
      <c r="E141" s="33">
        <v>-0.111318669664102</v>
      </c>
      <c r="F141" s="33">
        <v>0.264015511776509</v>
      </c>
      <c r="G141" s="32" t="s">
        <v>845</v>
      </c>
      <c r="H141" s="34">
        <v>0.67329010218888496</v>
      </c>
    </row>
    <row r="142" spans="1:8" x14ac:dyDescent="0.25">
      <c r="A142" s="75"/>
      <c r="B142" s="32" t="s">
        <v>842</v>
      </c>
      <c r="C142" s="32" t="s">
        <v>656</v>
      </c>
      <c r="D142" s="32">
        <v>14</v>
      </c>
      <c r="E142" s="33">
        <v>-1.6972774980396701E-2</v>
      </c>
      <c r="F142" s="33">
        <v>0.59725384167065299</v>
      </c>
      <c r="G142" s="32" t="s">
        <v>846</v>
      </c>
      <c r="H142" s="34">
        <v>0.97776037916891401</v>
      </c>
    </row>
    <row r="143" spans="1:8" x14ac:dyDescent="0.25">
      <c r="A143" s="75"/>
      <c r="B143" s="32" t="s">
        <v>842</v>
      </c>
      <c r="C143" s="32" t="s">
        <v>658</v>
      </c>
      <c r="D143" s="32">
        <v>14</v>
      </c>
      <c r="E143" s="33">
        <v>-0.16701080166899401</v>
      </c>
      <c r="F143" s="33">
        <v>0.47504462351068499</v>
      </c>
      <c r="G143" s="32" t="s">
        <v>847</v>
      </c>
      <c r="H143" s="34">
        <v>0.73079465037657698</v>
      </c>
    </row>
    <row r="144" spans="1:8" x14ac:dyDescent="0.25">
      <c r="A144" s="74" t="s">
        <v>848</v>
      </c>
      <c r="B144" s="35" t="s">
        <v>849</v>
      </c>
      <c r="C144" s="35" t="s">
        <v>650</v>
      </c>
      <c r="D144" s="35">
        <v>10</v>
      </c>
      <c r="E144" s="36">
        <v>-0.14374106960514599</v>
      </c>
      <c r="F144" s="36">
        <v>0.26495819709634</v>
      </c>
      <c r="G144" s="35" t="s">
        <v>850</v>
      </c>
      <c r="H144" s="37">
        <v>0.60225181026892405</v>
      </c>
    </row>
    <row r="145" spans="1:8" x14ac:dyDescent="0.25">
      <c r="A145" s="74"/>
      <c r="B145" s="35" t="s">
        <v>849</v>
      </c>
      <c r="C145" s="35" t="s">
        <v>652</v>
      </c>
      <c r="D145" s="35">
        <v>10</v>
      </c>
      <c r="E145" s="36">
        <v>2.44448760959892E-2</v>
      </c>
      <c r="F145" s="36">
        <v>0.214954909971867</v>
      </c>
      <c r="G145" s="35" t="s">
        <v>851</v>
      </c>
      <c r="H145" s="37">
        <v>0.90945900630472798</v>
      </c>
    </row>
    <row r="146" spans="1:8" x14ac:dyDescent="0.25">
      <c r="A146" s="74"/>
      <c r="B146" s="35" t="s">
        <v>849</v>
      </c>
      <c r="C146" s="35" t="s">
        <v>654</v>
      </c>
      <c r="D146" s="35">
        <v>10</v>
      </c>
      <c r="E146" s="36">
        <v>4.4533780903859899E-2</v>
      </c>
      <c r="F146" s="36">
        <v>0.15265154479689699</v>
      </c>
      <c r="G146" s="35" t="s">
        <v>852</v>
      </c>
      <c r="H146" s="37">
        <v>0.77048933431995004</v>
      </c>
    </row>
    <row r="147" spans="1:8" x14ac:dyDescent="0.25">
      <c r="A147" s="74"/>
      <c r="B147" s="35" t="s">
        <v>849</v>
      </c>
      <c r="C147" s="35" t="s">
        <v>656</v>
      </c>
      <c r="D147" s="35">
        <v>10</v>
      </c>
      <c r="E147" s="36">
        <v>9.0370414138423602E-2</v>
      </c>
      <c r="F147" s="36">
        <v>0.35511998937427702</v>
      </c>
      <c r="G147" s="35" t="s">
        <v>853</v>
      </c>
      <c r="H147" s="37">
        <v>0.80484500872761999</v>
      </c>
    </row>
    <row r="148" spans="1:8" x14ac:dyDescent="0.25">
      <c r="A148" s="74"/>
      <c r="B148" s="35" t="s">
        <v>849</v>
      </c>
      <c r="C148" s="35" t="s">
        <v>658</v>
      </c>
      <c r="D148" s="35">
        <v>10</v>
      </c>
      <c r="E148" s="36">
        <v>-0.19488584482457399</v>
      </c>
      <c r="F148" s="36">
        <v>0.28267000424861999</v>
      </c>
      <c r="G148" s="35" t="s">
        <v>854</v>
      </c>
      <c r="H148" s="37">
        <v>0.50792661764554203</v>
      </c>
    </row>
    <row r="149" spans="1:8" x14ac:dyDescent="0.25">
      <c r="A149" s="75" t="s">
        <v>855</v>
      </c>
      <c r="B149" s="32" t="s">
        <v>856</v>
      </c>
      <c r="C149" s="32" t="s">
        <v>650</v>
      </c>
      <c r="D149" s="32">
        <v>26</v>
      </c>
      <c r="E149" s="33">
        <v>1.26723271120326</v>
      </c>
      <c r="F149" s="33">
        <v>0.77227366536842801</v>
      </c>
      <c r="G149" s="32" t="s">
        <v>857</v>
      </c>
      <c r="H149" s="34">
        <v>0.113857725370494</v>
      </c>
    </row>
    <row r="150" spans="1:8" x14ac:dyDescent="0.25">
      <c r="A150" s="75"/>
      <c r="B150" s="32" t="s">
        <v>856</v>
      </c>
      <c r="C150" s="32" t="s">
        <v>652</v>
      </c>
      <c r="D150" s="32">
        <v>26</v>
      </c>
      <c r="E150" s="33">
        <v>-1.9927416589682798E-3</v>
      </c>
      <c r="F150" s="33">
        <v>0.27682633585216199</v>
      </c>
      <c r="G150" s="32" t="s">
        <v>858</v>
      </c>
      <c r="H150" s="34">
        <v>0.99425645660920703</v>
      </c>
    </row>
    <row r="151" spans="1:8" x14ac:dyDescent="0.25">
      <c r="A151" s="75"/>
      <c r="B151" s="32" t="s">
        <v>856</v>
      </c>
      <c r="C151" s="32" t="s">
        <v>654</v>
      </c>
      <c r="D151" s="32">
        <v>26</v>
      </c>
      <c r="E151" s="33">
        <v>0.114001950568852</v>
      </c>
      <c r="F151" s="33">
        <v>0.20680204394569601</v>
      </c>
      <c r="G151" s="32" t="s">
        <v>859</v>
      </c>
      <c r="H151" s="34">
        <v>0.58145460678822702</v>
      </c>
    </row>
    <row r="152" spans="1:8" x14ac:dyDescent="0.25">
      <c r="A152" s="75"/>
      <c r="B152" s="32" t="s">
        <v>856</v>
      </c>
      <c r="C152" s="32" t="s">
        <v>656</v>
      </c>
      <c r="D152" s="32">
        <v>26</v>
      </c>
      <c r="E152" s="33">
        <v>0.42900849962453702</v>
      </c>
      <c r="F152" s="33">
        <v>0.55437800860816999</v>
      </c>
      <c r="G152" s="32" t="s">
        <v>860</v>
      </c>
      <c r="H152" s="34">
        <v>0.44627289431114497</v>
      </c>
    </row>
    <row r="153" spans="1:8" x14ac:dyDescent="0.25">
      <c r="A153" s="75"/>
      <c r="B153" s="32" t="s">
        <v>856</v>
      </c>
      <c r="C153" s="32" t="s">
        <v>658</v>
      </c>
      <c r="D153" s="32">
        <v>26</v>
      </c>
      <c r="E153" s="33">
        <v>0.215774511777473</v>
      </c>
      <c r="F153" s="33">
        <v>0.48321777631676999</v>
      </c>
      <c r="G153" s="32" t="s">
        <v>861</v>
      </c>
      <c r="H153" s="34">
        <v>0.65905366633557705</v>
      </c>
    </row>
    <row r="154" spans="1:8" x14ac:dyDescent="0.25">
      <c r="A154" s="74" t="s">
        <v>862</v>
      </c>
      <c r="B154" s="35" t="s">
        <v>863</v>
      </c>
      <c r="C154" s="35" t="s">
        <v>650</v>
      </c>
      <c r="D154" s="35">
        <v>6</v>
      </c>
      <c r="E154" s="36">
        <v>0.64413388904818003</v>
      </c>
      <c r="F154" s="36">
        <v>1.82467800786526</v>
      </c>
      <c r="G154" s="35" t="s">
        <v>864</v>
      </c>
      <c r="H154" s="37">
        <v>0.74189682780664301</v>
      </c>
    </row>
    <row r="155" spans="1:8" x14ac:dyDescent="0.25">
      <c r="A155" s="74"/>
      <c r="B155" s="35" t="s">
        <v>863</v>
      </c>
      <c r="C155" s="35" t="s">
        <v>652</v>
      </c>
      <c r="D155" s="35">
        <v>6</v>
      </c>
      <c r="E155" s="36">
        <v>-4.5291765182937597E-3</v>
      </c>
      <c r="F155" s="36">
        <v>0.405494263542096</v>
      </c>
      <c r="G155" s="35" t="s">
        <v>865</v>
      </c>
      <c r="H155" s="37">
        <v>0.99108819728814201</v>
      </c>
    </row>
    <row r="156" spans="1:8" x14ac:dyDescent="0.25">
      <c r="A156" s="74"/>
      <c r="B156" s="35" t="s">
        <v>863</v>
      </c>
      <c r="C156" s="35" t="s">
        <v>654</v>
      </c>
      <c r="D156" s="35">
        <v>6</v>
      </c>
      <c r="E156" s="36">
        <v>8.3015346919708792E-3</v>
      </c>
      <c r="F156" s="36">
        <v>0.31221977898449099</v>
      </c>
      <c r="G156" s="35" t="s">
        <v>866</v>
      </c>
      <c r="H156" s="37">
        <v>0.97878774362255705</v>
      </c>
    </row>
    <row r="157" spans="1:8" x14ac:dyDescent="0.25">
      <c r="A157" s="74"/>
      <c r="B157" s="35" t="s">
        <v>863</v>
      </c>
      <c r="C157" s="35" t="s">
        <v>656</v>
      </c>
      <c r="D157" s="35">
        <v>6</v>
      </c>
      <c r="E157" s="36">
        <v>-0.31847929733585301</v>
      </c>
      <c r="F157" s="36">
        <v>0.65775760869715505</v>
      </c>
      <c r="G157" s="35" t="s">
        <v>867</v>
      </c>
      <c r="H157" s="37">
        <v>0.64871454490385205</v>
      </c>
    </row>
    <row r="158" spans="1:8" x14ac:dyDescent="0.25">
      <c r="A158" s="74"/>
      <c r="B158" s="35" t="s">
        <v>863</v>
      </c>
      <c r="C158" s="35" t="s">
        <v>658</v>
      </c>
      <c r="D158" s="35">
        <v>6</v>
      </c>
      <c r="E158" s="36">
        <v>-3.9448463041918701E-2</v>
      </c>
      <c r="F158" s="36">
        <v>0.59226600739646895</v>
      </c>
      <c r="G158" s="35" t="s">
        <v>868</v>
      </c>
      <c r="H158" s="37">
        <v>0.949476662121991</v>
      </c>
    </row>
    <row r="159" spans="1:8" x14ac:dyDescent="0.25">
      <c r="A159" s="75" t="s">
        <v>869</v>
      </c>
      <c r="B159" s="32" t="s">
        <v>870</v>
      </c>
      <c r="C159" s="32" t="s">
        <v>650</v>
      </c>
      <c r="D159" s="32">
        <v>19</v>
      </c>
      <c r="E159" s="33">
        <v>0.55333332165259097</v>
      </c>
      <c r="F159" s="33">
        <v>0.46532106681532498</v>
      </c>
      <c r="G159" s="32" t="s">
        <v>871</v>
      </c>
      <c r="H159" s="34">
        <v>0.25072852746383101</v>
      </c>
    </row>
    <row r="160" spans="1:8" x14ac:dyDescent="0.25">
      <c r="A160" s="75"/>
      <c r="B160" s="32" t="s">
        <v>870</v>
      </c>
      <c r="C160" s="32" t="s">
        <v>652</v>
      </c>
      <c r="D160" s="32">
        <v>19</v>
      </c>
      <c r="E160" s="33">
        <v>-0.331987281649957</v>
      </c>
      <c r="F160" s="33">
        <v>0.21963293847801199</v>
      </c>
      <c r="G160" s="32" t="s">
        <v>872</v>
      </c>
      <c r="H160" s="34">
        <v>0.13064708906294001</v>
      </c>
    </row>
    <row r="161" spans="1:8" x14ac:dyDescent="0.25">
      <c r="A161" s="75"/>
      <c r="B161" s="32" t="s">
        <v>870</v>
      </c>
      <c r="C161" s="32" t="s">
        <v>654</v>
      </c>
      <c r="D161" s="32">
        <v>19</v>
      </c>
      <c r="E161" s="33">
        <v>-0.13625699640931799</v>
      </c>
      <c r="F161" s="33">
        <v>0.185539499489184</v>
      </c>
      <c r="G161" s="32" t="s">
        <v>873</v>
      </c>
      <c r="H161" s="34">
        <v>0.46271553472897697</v>
      </c>
    </row>
    <row r="162" spans="1:8" x14ac:dyDescent="0.25">
      <c r="A162" s="75"/>
      <c r="B162" s="32" t="s">
        <v>870</v>
      </c>
      <c r="C162" s="32" t="s">
        <v>656</v>
      </c>
      <c r="D162" s="32">
        <v>19</v>
      </c>
      <c r="E162" s="33">
        <v>-0.53486610454678996</v>
      </c>
      <c r="F162" s="33">
        <v>0.45826053264703898</v>
      </c>
      <c r="G162" s="32" t="s">
        <v>874</v>
      </c>
      <c r="H162" s="34">
        <v>0.25837327182987802</v>
      </c>
    </row>
    <row r="163" spans="1:8" x14ac:dyDescent="0.25">
      <c r="A163" s="75"/>
      <c r="B163" s="32" t="s">
        <v>870</v>
      </c>
      <c r="C163" s="32" t="s">
        <v>658</v>
      </c>
      <c r="D163" s="32">
        <v>19</v>
      </c>
      <c r="E163" s="33">
        <v>-0.47556060432880098</v>
      </c>
      <c r="F163" s="33">
        <v>0.40100020952854198</v>
      </c>
      <c r="G163" s="32" t="s">
        <v>875</v>
      </c>
      <c r="H163" s="34">
        <v>0.25106695037620902</v>
      </c>
    </row>
    <row r="164" spans="1:8" x14ac:dyDescent="0.25">
      <c r="A164" s="74" t="s">
        <v>876</v>
      </c>
      <c r="B164" s="35" t="s">
        <v>877</v>
      </c>
      <c r="C164" s="35" t="s">
        <v>650</v>
      </c>
      <c r="D164" s="35">
        <v>14</v>
      </c>
      <c r="E164" s="36">
        <v>-4.7698414118004497E-2</v>
      </c>
      <c r="F164" s="36">
        <v>0.26668862132460802</v>
      </c>
      <c r="G164" s="35" t="s">
        <v>878</v>
      </c>
      <c r="H164" s="37">
        <v>0.86103625981110998</v>
      </c>
    </row>
    <row r="165" spans="1:8" x14ac:dyDescent="0.25">
      <c r="A165" s="74"/>
      <c r="B165" s="35" t="s">
        <v>877</v>
      </c>
      <c r="C165" s="35" t="s">
        <v>652</v>
      </c>
      <c r="D165" s="35">
        <v>14</v>
      </c>
      <c r="E165" s="36">
        <v>9.5694499257594295E-2</v>
      </c>
      <c r="F165" s="36">
        <v>0.206687420117146</v>
      </c>
      <c r="G165" s="35" t="s">
        <v>879</v>
      </c>
      <c r="H165" s="37">
        <v>0.64337052713561005</v>
      </c>
    </row>
    <row r="166" spans="1:8" x14ac:dyDescent="0.25">
      <c r="A166" s="74"/>
      <c r="B166" s="35" t="s">
        <v>877</v>
      </c>
      <c r="C166" s="35" t="s">
        <v>654</v>
      </c>
      <c r="D166" s="35">
        <v>14</v>
      </c>
      <c r="E166" s="36">
        <v>0.231645529932172</v>
      </c>
      <c r="F166" s="36">
        <v>0.14532077966337301</v>
      </c>
      <c r="G166" s="35" t="s">
        <v>880</v>
      </c>
      <c r="H166" s="37">
        <v>0.11092955073143</v>
      </c>
    </row>
    <row r="167" spans="1:8" x14ac:dyDescent="0.25">
      <c r="A167" s="74"/>
      <c r="B167" s="35" t="s">
        <v>877</v>
      </c>
      <c r="C167" s="35" t="s">
        <v>656</v>
      </c>
      <c r="D167" s="35">
        <v>14</v>
      </c>
      <c r="E167" s="36">
        <v>7.6490035381114402E-2</v>
      </c>
      <c r="F167" s="36">
        <v>0.32066046674889598</v>
      </c>
      <c r="G167" s="35" t="s">
        <v>881</v>
      </c>
      <c r="H167" s="37">
        <v>0.81518200492467197</v>
      </c>
    </row>
    <row r="168" spans="1:8" x14ac:dyDescent="0.25">
      <c r="A168" s="74"/>
      <c r="B168" s="35" t="s">
        <v>877</v>
      </c>
      <c r="C168" s="35" t="s">
        <v>658</v>
      </c>
      <c r="D168" s="35">
        <v>14</v>
      </c>
      <c r="E168" s="36">
        <v>4.7892771741718999E-2</v>
      </c>
      <c r="F168" s="36">
        <v>0.21657558336270699</v>
      </c>
      <c r="G168" s="35" t="s">
        <v>882</v>
      </c>
      <c r="H168" s="37">
        <v>0.82842158998345905</v>
      </c>
    </row>
    <row r="169" spans="1:8" x14ac:dyDescent="0.25">
      <c r="A169" s="75" t="s">
        <v>883</v>
      </c>
      <c r="B169" s="32" t="s">
        <v>884</v>
      </c>
      <c r="C169" s="32" t="s">
        <v>650</v>
      </c>
      <c r="D169" s="32">
        <v>14</v>
      </c>
      <c r="E169" s="33">
        <v>-0.114956952576367</v>
      </c>
      <c r="F169" s="33">
        <v>0.2759043791336</v>
      </c>
      <c r="G169" s="32" t="s">
        <v>885</v>
      </c>
      <c r="H169" s="34">
        <v>0.68428681343250097</v>
      </c>
    </row>
    <row r="170" spans="1:8" x14ac:dyDescent="0.25">
      <c r="A170" s="75"/>
      <c r="B170" s="32" t="s">
        <v>884</v>
      </c>
      <c r="C170" s="32" t="s">
        <v>652</v>
      </c>
      <c r="D170" s="32">
        <v>14</v>
      </c>
      <c r="E170" s="33">
        <v>2.3435753022238201E-2</v>
      </c>
      <c r="F170" s="33">
        <v>0.155808650819898</v>
      </c>
      <c r="G170" s="32" t="s">
        <v>886</v>
      </c>
      <c r="H170" s="34">
        <v>0.88043824656245795</v>
      </c>
    </row>
    <row r="171" spans="1:8" x14ac:dyDescent="0.25">
      <c r="A171" s="75"/>
      <c r="B171" s="32" t="s">
        <v>884</v>
      </c>
      <c r="C171" s="32" t="s">
        <v>654</v>
      </c>
      <c r="D171" s="32">
        <v>14</v>
      </c>
      <c r="E171" s="33">
        <v>-3.5859890819474001E-2</v>
      </c>
      <c r="F171" s="33">
        <v>0.106293646031228</v>
      </c>
      <c r="G171" s="32" t="s">
        <v>887</v>
      </c>
      <c r="H171" s="34">
        <v>0.73584080884390901</v>
      </c>
    </row>
    <row r="172" spans="1:8" x14ac:dyDescent="0.25">
      <c r="A172" s="75"/>
      <c r="B172" s="32" t="s">
        <v>884</v>
      </c>
      <c r="C172" s="32" t="s">
        <v>656</v>
      </c>
      <c r="D172" s="32">
        <v>14</v>
      </c>
      <c r="E172" s="33">
        <v>1.7535717069678801E-3</v>
      </c>
      <c r="F172" s="33">
        <v>0.27883235833831899</v>
      </c>
      <c r="G172" s="32" t="s">
        <v>888</v>
      </c>
      <c r="H172" s="34">
        <v>0.99507763631241797</v>
      </c>
    </row>
    <row r="173" spans="1:8" x14ac:dyDescent="0.25">
      <c r="A173" s="75"/>
      <c r="B173" s="32" t="s">
        <v>884</v>
      </c>
      <c r="C173" s="32" t="s">
        <v>658</v>
      </c>
      <c r="D173" s="32">
        <v>14</v>
      </c>
      <c r="E173" s="33">
        <v>2.5796065031466801E-2</v>
      </c>
      <c r="F173" s="33">
        <v>0.27827911745886003</v>
      </c>
      <c r="G173" s="32" t="s">
        <v>889</v>
      </c>
      <c r="H173" s="34">
        <v>0.92755640619736501</v>
      </c>
    </row>
    <row r="174" spans="1:8" x14ac:dyDescent="0.25">
      <c r="A174" s="74" t="s">
        <v>890</v>
      </c>
      <c r="B174" s="35" t="s">
        <v>891</v>
      </c>
      <c r="C174" s="35" t="s">
        <v>650</v>
      </c>
      <c r="D174" s="35">
        <v>9</v>
      </c>
      <c r="E174" s="36">
        <v>0.50732312500911503</v>
      </c>
      <c r="F174" s="36">
        <v>0.64627738066927498</v>
      </c>
      <c r="G174" s="35" t="s">
        <v>892</v>
      </c>
      <c r="H174" s="37">
        <v>0.45819708436821899</v>
      </c>
    </row>
    <row r="175" spans="1:8" x14ac:dyDescent="0.25">
      <c r="A175" s="74"/>
      <c r="B175" s="35" t="s">
        <v>891</v>
      </c>
      <c r="C175" s="35" t="s">
        <v>652</v>
      </c>
      <c r="D175" s="35">
        <v>9</v>
      </c>
      <c r="E175" s="36">
        <v>-4.2889673319353699E-2</v>
      </c>
      <c r="F175" s="36">
        <v>0.28926727055210499</v>
      </c>
      <c r="G175" s="35" t="s">
        <v>893</v>
      </c>
      <c r="H175" s="37">
        <v>0.88212964893962897</v>
      </c>
    </row>
    <row r="176" spans="1:8" x14ac:dyDescent="0.25">
      <c r="A176" s="74"/>
      <c r="B176" s="35" t="s">
        <v>891</v>
      </c>
      <c r="C176" s="35" t="s">
        <v>654</v>
      </c>
      <c r="D176" s="35">
        <v>9</v>
      </c>
      <c r="E176" s="36">
        <v>-0.18947070019407999</v>
      </c>
      <c r="F176" s="36">
        <v>0.21403965122552199</v>
      </c>
      <c r="G176" s="35" t="s">
        <v>894</v>
      </c>
      <c r="H176" s="37">
        <v>0.37604171577458401</v>
      </c>
    </row>
    <row r="177" spans="1:8" x14ac:dyDescent="0.25">
      <c r="A177" s="74"/>
      <c r="B177" s="35" t="s">
        <v>891</v>
      </c>
      <c r="C177" s="35" t="s">
        <v>656</v>
      </c>
      <c r="D177" s="35">
        <v>9</v>
      </c>
      <c r="E177" s="36">
        <v>-0.75716369333233202</v>
      </c>
      <c r="F177" s="36">
        <v>0.47846415948286097</v>
      </c>
      <c r="G177" s="35" t="s">
        <v>895</v>
      </c>
      <c r="H177" s="37">
        <v>0.15219569361757801</v>
      </c>
    </row>
    <row r="178" spans="1:8" x14ac:dyDescent="0.25">
      <c r="A178" s="74"/>
      <c r="B178" s="35" t="s">
        <v>891</v>
      </c>
      <c r="C178" s="35" t="s">
        <v>658</v>
      </c>
      <c r="D178" s="35">
        <v>9</v>
      </c>
      <c r="E178" s="36">
        <v>0.183273599941016</v>
      </c>
      <c r="F178" s="36">
        <v>0.35689482702620601</v>
      </c>
      <c r="G178" s="35" t="s">
        <v>896</v>
      </c>
      <c r="H178" s="37">
        <v>0.621463828658397</v>
      </c>
    </row>
    <row r="179" spans="1:8" x14ac:dyDescent="0.25">
      <c r="A179" s="75" t="s">
        <v>897</v>
      </c>
      <c r="B179" s="32" t="s">
        <v>898</v>
      </c>
      <c r="C179" s="32" t="s">
        <v>650</v>
      </c>
      <c r="D179" s="32">
        <v>22</v>
      </c>
      <c r="E179" s="33">
        <v>9.9546413447006502E-2</v>
      </c>
      <c r="F179" s="33">
        <v>0.26139790904377702</v>
      </c>
      <c r="G179" s="32" t="s">
        <v>899</v>
      </c>
      <c r="H179" s="34">
        <v>0.70734936015551397</v>
      </c>
    </row>
    <row r="180" spans="1:8" x14ac:dyDescent="0.25">
      <c r="A180" s="75"/>
      <c r="B180" s="32" t="s">
        <v>898</v>
      </c>
      <c r="C180" s="32" t="s">
        <v>652</v>
      </c>
      <c r="D180" s="32">
        <v>22</v>
      </c>
      <c r="E180" s="33">
        <v>0.141272569242649</v>
      </c>
      <c r="F180" s="33">
        <v>0.21384253875078199</v>
      </c>
      <c r="G180" s="32" t="s">
        <v>900</v>
      </c>
      <c r="H180" s="34">
        <v>0.508844306982696</v>
      </c>
    </row>
    <row r="181" spans="1:8" x14ac:dyDescent="0.25">
      <c r="A181" s="75"/>
      <c r="B181" s="32" t="s">
        <v>898</v>
      </c>
      <c r="C181" s="32" t="s">
        <v>654</v>
      </c>
      <c r="D181" s="32">
        <v>22</v>
      </c>
      <c r="E181" s="33">
        <v>1.2025393529933599E-2</v>
      </c>
      <c r="F181" s="33">
        <v>0.159727236717983</v>
      </c>
      <c r="G181" s="32" t="s">
        <v>901</v>
      </c>
      <c r="H181" s="34">
        <v>0.93998631949856304</v>
      </c>
    </row>
    <row r="182" spans="1:8" x14ac:dyDescent="0.25">
      <c r="A182" s="75"/>
      <c r="B182" s="32" t="s">
        <v>898</v>
      </c>
      <c r="C182" s="32" t="s">
        <v>656</v>
      </c>
      <c r="D182" s="32">
        <v>22</v>
      </c>
      <c r="E182" s="33">
        <v>-5.0819190611572501E-2</v>
      </c>
      <c r="F182" s="33">
        <v>0.44592829501834202</v>
      </c>
      <c r="G182" s="32" t="s">
        <v>902</v>
      </c>
      <c r="H182" s="34">
        <v>0.91034989650092402</v>
      </c>
    </row>
    <row r="183" spans="1:8" x14ac:dyDescent="0.25">
      <c r="A183" s="75"/>
      <c r="B183" s="32" t="s">
        <v>898</v>
      </c>
      <c r="C183" s="32" t="s">
        <v>658</v>
      </c>
      <c r="D183" s="32">
        <v>22</v>
      </c>
      <c r="E183" s="33">
        <v>0.118806401976144</v>
      </c>
      <c r="F183" s="33">
        <v>0.23821304871663601</v>
      </c>
      <c r="G183" s="32" t="s">
        <v>903</v>
      </c>
      <c r="H183" s="34">
        <v>0.62314646459108802</v>
      </c>
    </row>
    <row r="184" spans="1:8" x14ac:dyDescent="0.25">
      <c r="A184" s="74" t="s">
        <v>904</v>
      </c>
      <c r="B184" s="35" t="s">
        <v>905</v>
      </c>
      <c r="C184" s="35" t="s">
        <v>650</v>
      </c>
      <c r="D184" s="35">
        <v>26</v>
      </c>
      <c r="E184" s="36">
        <v>0.36219777681257698</v>
      </c>
      <c r="F184" s="36">
        <v>0.25367960618149898</v>
      </c>
      <c r="G184" s="35" t="s">
        <v>906</v>
      </c>
      <c r="H184" s="37">
        <v>0.16624002303058499</v>
      </c>
    </row>
    <row r="185" spans="1:8" x14ac:dyDescent="0.25">
      <c r="A185" s="74"/>
      <c r="B185" s="35" t="s">
        <v>905</v>
      </c>
      <c r="C185" s="35" t="s">
        <v>652</v>
      </c>
      <c r="D185" s="35">
        <v>26</v>
      </c>
      <c r="E185" s="36">
        <v>0.28885074093685698</v>
      </c>
      <c r="F185" s="36">
        <v>0.16764780587363001</v>
      </c>
      <c r="G185" s="35" t="s">
        <v>907</v>
      </c>
      <c r="H185" s="37">
        <v>8.48954596224967E-2</v>
      </c>
    </row>
    <row r="186" spans="1:8" x14ac:dyDescent="0.25">
      <c r="A186" s="74"/>
      <c r="B186" s="35" t="s">
        <v>905</v>
      </c>
      <c r="C186" s="35" t="s">
        <v>654</v>
      </c>
      <c r="D186" s="35">
        <v>26</v>
      </c>
      <c r="E186" s="36">
        <v>0.21732536504449301</v>
      </c>
      <c r="F186" s="36">
        <v>0.114002903999256</v>
      </c>
      <c r="G186" s="35" t="s">
        <v>908</v>
      </c>
      <c r="H186" s="37">
        <v>5.6609441275549399E-2</v>
      </c>
    </row>
    <row r="187" spans="1:8" x14ac:dyDescent="0.25">
      <c r="A187" s="74"/>
      <c r="B187" s="35" t="s">
        <v>905</v>
      </c>
      <c r="C187" s="35" t="s">
        <v>656</v>
      </c>
      <c r="D187" s="35">
        <v>26</v>
      </c>
      <c r="E187" s="36">
        <v>0.24899771340898799</v>
      </c>
      <c r="F187" s="36">
        <v>0.26100011698419301</v>
      </c>
      <c r="G187" s="35" t="s">
        <v>909</v>
      </c>
      <c r="H187" s="37">
        <v>0.349210830740669</v>
      </c>
    </row>
    <row r="188" spans="1:8" x14ac:dyDescent="0.25">
      <c r="A188" s="74"/>
      <c r="B188" s="35" t="s">
        <v>905</v>
      </c>
      <c r="C188" s="35" t="s">
        <v>658</v>
      </c>
      <c r="D188" s="35">
        <v>26</v>
      </c>
      <c r="E188" s="36">
        <v>0.24899771340898799</v>
      </c>
      <c r="F188" s="36">
        <v>0.21396236173238201</v>
      </c>
      <c r="G188" s="35" t="s">
        <v>910</v>
      </c>
      <c r="H188" s="37">
        <v>0.255514077766268</v>
      </c>
    </row>
    <row r="189" spans="1:8" x14ac:dyDescent="0.25">
      <c r="A189" s="75" t="s">
        <v>911</v>
      </c>
      <c r="B189" s="32" t="s">
        <v>912</v>
      </c>
      <c r="C189" s="32" t="s">
        <v>650</v>
      </c>
      <c r="D189" s="32">
        <v>16</v>
      </c>
      <c r="E189" s="33">
        <v>2.3169572556420499E-2</v>
      </c>
      <c r="F189" s="33">
        <v>3.0854709323673499E-2</v>
      </c>
      <c r="G189" s="32" t="s">
        <v>913</v>
      </c>
      <c r="H189" s="34">
        <v>0.465133346925931</v>
      </c>
    </row>
    <row r="190" spans="1:8" x14ac:dyDescent="0.25">
      <c r="A190" s="75"/>
      <c r="B190" s="32" t="s">
        <v>912</v>
      </c>
      <c r="C190" s="32" t="s">
        <v>652</v>
      </c>
      <c r="D190" s="32">
        <v>16</v>
      </c>
      <c r="E190" s="33">
        <v>4.7405019427249001E-3</v>
      </c>
      <c r="F190" s="33">
        <v>2.1002110947118999E-2</v>
      </c>
      <c r="G190" s="32" t="s">
        <v>914</v>
      </c>
      <c r="H190" s="34">
        <v>0.82142270305333298</v>
      </c>
    </row>
    <row r="191" spans="1:8" x14ac:dyDescent="0.25">
      <c r="A191" s="75"/>
      <c r="B191" s="32" t="s">
        <v>912</v>
      </c>
      <c r="C191" s="32" t="s">
        <v>654</v>
      </c>
      <c r="D191" s="32">
        <v>16</v>
      </c>
      <c r="E191" s="33">
        <v>1.7264520109131799E-2</v>
      </c>
      <c r="F191" s="33">
        <v>2.0111553602305401E-2</v>
      </c>
      <c r="G191" s="32" t="s">
        <v>915</v>
      </c>
      <c r="H191" s="34">
        <v>0.39065069995055401</v>
      </c>
    </row>
    <row r="192" spans="1:8" x14ac:dyDescent="0.25">
      <c r="A192" s="75"/>
      <c r="B192" s="32" t="s">
        <v>912</v>
      </c>
      <c r="C192" s="32" t="s">
        <v>656</v>
      </c>
      <c r="D192" s="32">
        <v>16</v>
      </c>
      <c r="E192" s="33">
        <v>-9.8210286872502106E-3</v>
      </c>
      <c r="F192" s="33">
        <v>3.12083694647106E-2</v>
      </c>
      <c r="G192" s="32" t="s">
        <v>916</v>
      </c>
      <c r="H192" s="34">
        <v>0.75733031554076202</v>
      </c>
    </row>
    <row r="193" spans="1:8" x14ac:dyDescent="0.25">
      <c r="A193" s="75"/>
      <c r="B193" s="32" t="s">
        <v>912</v>
      </c>
      <c r="C193" s="32" t="s">
        <v>658</v>
      </c>
      <c r="D193" s="32">
        <v>16</v>
      </c>
      <c r="E193" s="33">
        <v>1.14249609325197E-2</v>
      </c>
      <c r="F193" s="33">
        <v>2.2219380039151498E-2</v>
      </c>
      <c r="G193" s="32" t="s">
        <v>917</v>
      </c>
      <c r="H193" s="34">
        <v>0.614611587988942</v>
      </c>
    </row>
    <row r="194" spans="1:8" x14ac:dyDescent="0.25">
      <c r="A194" s="74" t="s">
        <v>918</v>
      </c>
      <c r="B194" s="35" t="s">
        <v>919</v>
      </c>
      <c r="C194" s="35" t="s">
        <v>650</v>
      </c>
      <c r="D194" s="35">
        <v>31</v>
      </c>
      <c r="E194" s="36">
        <v>1.0088245603139201</v>
      </c>
      <c r="F194" s="36">
        <v>0.453169666736148</v>
      </c>
      <c r="G194" s="35" t="s">
        <v>920</v>
      </c>
      <c r="H194" s="37">
        <v>3.3935366275179603E-2</v>
      </c>
    </row>
    <row r="195" spans="1:8" x14ac:dyDescent="0.25">
      <c r="A195" s="74"/>
      <c r="B195" s="35" t="s">
        <v>919</v>
      </c>
      <c r="C195" s="35" t="s">
        <v>652</v>
      </c>
      <c r="D195" s="35">
        <v>31</v>
      </c>
      <c r="E195" s="36">
        <v>0.43852317539998997</v>
      </c>
      <c r="F195" s="36">
        <v>0.24291107495904199</v>
      </c>
      <c r="G195" s="35" t="s">
        <v>921</v>
      </c>
      <c r="H195" s="37">
        <v>7.1030446292191005E-2</v>
      </c>
    </row>
    <row r="196" spans="1:8" x14ac:dyDescent="0.25">
      <c r="A196" s="74"/>
      <c r="B196" s="35" t="s">
        <v>919</v>
      </c>
      <c r="C196" s="35" t="s">
        <v>654</v>
      </c>
      <c r="D196" s="35">
        <v>31</v>
      </c>
      <c r="E196" s="36">
        <v>0.20108114266454499</v>
      </c>
      <c r="F196" s="36">
        <v>0.18976403414044801</v>
      </c>
      <c r="G196" s="35" t="s">
        <v>922</v>
      </c>
      <c r="H196" s="37">
        <v>0.28930941233910601</v>
      </c>
    </row>
    <row r="197" spans="1:8" x14ac:dyDescent="0.25">
      <c r="A197" s="74"/>
      <c r="B197" s="35" t="s">
        <v>919</v>
      </c>
      <c r="C197" s="35" t="s">
        <v>656</v>
      </c>
      <c r="D197" s="35">
        <v>31</v>
      </c>
      <c r="E197" s="36">
        <v>0.44389110695693601</v>
      </c>
      <c r="F197" s="36">
        <v>0.54499552596773904</v>
      </c>
      <c r="G197" s="35" t="s">
        <v>923</v>
      </c>
      <c r="H197" s="37">
        <v>0.42178538255091202</v>
      </c>
    </row>
    <row r="198" spans="1:8" x14ac:dyDescent="0.25">
      <c r="A198" s="74"/>
      <c r="B198" s="35" t="s">
        <v>919</v>
      </c>
      <c r="C198" s="35" t="s">
        <v>658</v>
      </c>
      <c r="D198" s="35">
        <v>31</v>
      </c>
      <c r="E198" s="36">
        <v>0.56674532564521796</v>
      </c>
      <c r="F198" s="36">
        <v>0.28863706670580103</v>
      </c>
      <c r="G198" s="35" t="s">
        <v>924</v>
      </c>
      <c r="H198" s="37">
        <v>5.89131035896822E-2</v>
      </c>
    </row>
    <row r="199" spans="1:8" x14ac:dyDescent="0.25">
      <c r="A199" s="75" t="s">
        <v>925</v>
      </c>
      <c r="B199" s="32" t="s">
        <v>926</v>
      </c>
      <c r="C199" s="32" t="s">
        <v>650</v>
      </c>
      <c r="D199" s="32">
        <v>11</v>
      </c>
      <c r="E199" s="33">
        <v>0.16296510989733001</v>
      </c>
      <c r="F199" s="33">
        <v>0.33060252319873201</v>
      </c>
      <c r="G199" s="32" t="s">
        <v>927</v>
      </c>
      <c r="H199" s="34">
        <v>0.63386229288965401</v>
      </c>
    </row>
    <row r="200" spans="1:8" x14ac:dyDescent="0.25">
      <c r="A200" s="75"/>
      <c r="B200" s="32" t="s">
        <v>926</v>
      </c>
      <c r="C200" s="32" t="s">
        <v>652</v>
      </c>
      <c r="D200" s="32">
        <v>11</v>
      </c>
      <c r="E200" s="33">
        <v>-2.5774685191489202E-2</v>
      </c>
      <c r="F200" s="33">
        <v>0.17942916816837201</v>
      </c>
      <c r="G200" s="32" t="s">
        <v>928</v>
      </c>
      <c r="H200" s="34">
        <v>0.88577824133828398</v>
      </c>
    </row>
    <row r="201" spans="1:8" x14ac:dyDescent="0.25">
      <c r="A201" s="75"/>
      <c r="B201" s="32" t="s">
        <v>926</v>
      </c>
      <c r="C201" s="32" t="s">
        <v>654</v>
      </c>
      <c r="D201" s="32">
        <v>11</v>
      </c>
      <c r="E201" s="33">
        <v>-6.5296275087176597E-3</v>
      </c>
      <c r="F201" s="33">
        <v>0.135695991689703</v>
      </c>
      <c r="G201" s="32" t="s">
        <v>929</v>
      </c>
      <c r="H201" s="34">
        <v>0.961620980571397</v>
      </c>
    </row>
    <row r="202" spans="1:8" x14ac:dyDescent="0.25">
      <c r="A202" s="75"/>
      <c r="B202" s="32" t="s">
        <v>926</v>
      </c>
      <c r="C202" s="32" t="s">
        <v>656</v>
      </c>
      <c r="D202" s="32">
        <v>11</v>
      </c>
      <c r="E202" s="33">
        <v>-1.74799515769559E-2</v>
      </c>
      <c r="F202" s="33">
        <v>0.273936995256154</v>
      </c>
      <c r="G202" s="32" t="s">
        <v>930</v>
      </c>
      <c r="H202" s="34">
        <v>0.95037893695602804</v>
      </c>
    </row>
    <row r="203" spans="1:8" x14ac:dyDescent="0.25">
      <c r="A203" s="75"/>
      <c r="B203" s="32" t="s">
        <v>926</v>
      </c>
      <c r="C203" s="32" t="s">
        <v>658</v>
      </c>
      <c r="D203" s="32">
        <v>11</v>
      </c>
      <c r="E203" s="33">
        <v>-7.1715691517024893E-2</v>
      </c>
      <c r="F203" s="33">
        <v>0.248058739761431</v>
      </c>
      <c r="G203" s="32" t="s">
        <v>931</v>
      </c>
      <c r="H203" s="34">
        <v>0.77840380865710601</v>
      </c>
    </row>
    <row r="204" spans="1:8" x14ac:dyDescent="0.25">
      <c r="A204" s="74" t="s">
        <v>932</v>
      </c>
      <c r="B204" s="35" t="s">
        <v>933</v>
      </c>
      <c r="C204" s="35" t="s">
        <v>650</v>
      </c>
      <c r="D204" s="35">
        <v>40</v>
      </c>
      <c r="E204" s="36">
        <v>0.15719523594040399</v>
      </c>
      <c r="F204" s="36">
        <v>0.48404737455834501</v>
      </c>
      <c r="G204" s="35" t="s">
        <v>934</v>
      </c>
      <c r="H204" s="37">
        <v>0.74715008222986801</v>
      </c>
    </row>
    <row r="205" spans="1:8" x14ac:dyDescent="0.25">
      <c r="A205" s="74"/>
      <c r="B205" s="35" t="s">
        <v>933</v>
      </c>
      <c r="C205" s="35" t="s">
        <v>652</v>
      </c>
      <c r="D205" s="35">
        <v>40</v>
      </c>
      <c r="E205" s="36">
        <v>-0.25292484033630303</v>
      </c>
      <c r="F205" s="36">
        <v>0.21419531293683999</v>
      </c>
      <c r="G205" s="35" t="s">
        <v>935</v>
      </c>
      <c r="H205" s="37">
        <v>0.23767659138115199</v>
      </c>
    </row>
    <row r="206" spans="1:8" x14ac:dyDescent="0.25">
      <c r="A206" s="74"/>
      <c r="B206" s="35" t="s">
        <v>933</v>
      </c>
      <c r="C206" s="35" t="s">
        <v>654</v>
      </c>
      <c r="D206" s="35">
        <v>40</v>
      </c>
      <c r="E206" s="36">
        <v>-0.177296635278995</v>
      </c>
      <c r="F206" s="36">
        <v>0.166254887457675</v>
      </c>
      <c r="G206" s="35" t="s">
        <v>936</v>
      </c>
      <c r="H206" s="37">
        <v>0.28623627562395798</v>
      </c>
    </row>
    <row r="207" spans="1:8" x14ac:dyDescent="0.25">
      <c r="A207" s="74"/>
      <c r="B207" s="35" t="s">
        <v>933</v>
      </c>
      <c r="C207" s="35" t="s">
        <v>656</v>
      </c>
      <c r="D207" s="35">
        <v>40</v>
      </c>
      <c r="E207" s="36">
        <v>-0.472546498254037</v>
      </c>
      <c r="F207" s="36">
        <v>0.50064296439659295</v>
      </c>
      <c r="G207" s="35" t="s">
        <v>937</v>
      </c>
      <c r="H207" s="37">
        <v>0.35104234110742799</v>
      </c>
    </row>
    <row r="208" spans="1:8" x14ac:dyDescent="0.25">
      <c r="A208" s="74"/>
      <c r="B208" s="35" t="s">
        <v>933</v>
      </c>
      <c r="C208" s="35" t="s">
        <v>658</v>
      </c>
      <c r="D208" s="35">
        <v>40</v>
      </c>
      <c r="E208" s="36">
        <v>-0.33196136075951399</v>
      </c>
      <c r="F208" s="36">
        <v>0.37461193174167901</v>
      </c>
      <c r="G208" s="35" t="s">
        <v>938</v>
      </c>
      <c r="H208" s="37">
        <v>0.38096984711186499</v>
      </c>
    </row>
    <row r="209" spans="1:8" x14ac:dyDescent="0.25">
      <c r="A209" s="75" t="s">
        <v>939</v>
      </c>
      <c r="B209" s="32" t="s">
        <v>940</v>
      </c>
      <c r="C209" s="32" t="s">
        <v>650</v>
      </c>
      <c r="D209" s="32">
        <v>15</v>
      </c>
      <c r="E209" s="33">
        <v>0.99080691422623501</v>
      </c>
      <c r="F209" s="33">
        <v>0.60492318594773198</v>
      </c>
      <c r="G209" s="32" t="s">
        <v>941</v>
      </c>
      <c r="H209" s="34">
        <v>0.12540621652094999</v>
      </c>
    </row>
    <row r="210" spans="1:8" x14ac:dyDescent="0.25">
      <c r="A210" s="75"/>
      <c r="B210" s="32" t="s">
        <v>940</v>
      </c>
      <c r="C210" s="32" t="s">
        <v>652</v>
      </c>
      <c r="D210" s="32">
        <v>15</v>
      </c>
      <c r="E210" s="33">
        <v>-0.130371288335142</v>
      </c>
      <c r="F210" s="33">
        <v>0.25014832592576097</v>
      </c>
      <c r="G210" s="32" t="s">
        <v>942</v>
      </c>
      <c r="H210" s="34">
        <v>0.60224421483615298</v>
      </c>
    </row>
    <row r="211" spans="1:8" x14ac:dyDescent="0.25">
      <c r="A211" s="75"/>
      <c r="B211" s="32" t="s">
        <v>940</v>
      </c>
      <c r="C211" s="32" t="s">
        <v>654</v>
      </c>
      <c r="D211" s="32">
        <v>15</v>
      </c>
      <c r="E211" s="33">
        <v>-0.14456805553035301</v>
      </c>
      <c r="F211" s="33">
        <v>0.18400567477174001</v>
      </c>
      <c r="G211" s="32" t="s">
        <v>943</v>
      </c>
      <c r="H211" s="34">
        <v>0.43205983347075899</v>
      </c>
    </row>
    <row r="212" spans="1:8" x14ac:dyDescent="0.25">
      <c r="A212" s="75"/>
      <c r="B212" s="32" t="s">
        <v>940</v>
      </c>
      <c r="C212" s="32" t="s">
        <v>656</v>
      </c>
      <c r="D212" s="32">
        <v>15</v>
      </c>
      <c r="E212" s="33">
        <v>-7.8742978561917407E-2</v>
      </c>
      <c r="F212" s="33">
        <v>0.41798520137920803</v>
      </c>
      <c r="G212" s="32" t="s">
        <v>944</v>
      </c>
      <c r="H212" s="34">
        <v>0.853276722629141</v>
      </c>
    </row>
    <row r="213" spans="1:8" x14ac:dyDescent="0.25">
      <c r="A213" s="75"/>
      <c r="B213" s="32" t="s">
        <v>940</v>
      </c>
      <c r="C213" s="32" t="s">
        <v>658</v>
      </c>
      <c r="D213" s="32">
        <v>15</v>
      </c>
      <c r="E213" s="33">
        <v>-0.106293069227944</v>
      </c>
      <c r="F213" s="33">
        <v>0.41700129141491199</v>
      </c>
      <c r="G213" s="32" t="s">
        <v>945</v>
      </c>
      <c r="H213" s="34">
        <v>0.80250764121743301</v>
      </c>
    </row>
    <row r="214" spans="1:8" x14ac:dyDescent="0.25">
      <c r="A214" s="74" t="s">
        <v>946</v>
      </c>
      <c r="B214" s="35" t="s">
        <v>947</v>
      </c>
      <c r="C214" s="35" t="s">
        <v>650</v>
      </c>
      <c r="D214" s="35">
        <v>12</v>
      </c>
      <c r="E214" s="36">
        <v>-0.15849161987656901</v>
      </c>
      <c r="F214" s="36">
        <v>0.20316899367824301</v>
      </c>
      <c r="G214" s="35" t="s">
        <v>948</v>
      </c>
      <c r="H214" s="37">
        <v>0.45340194749782797</v>
      </c>
    </row>
    <row r="215" spans="1:8" x14ac:dyDescent="0.25">
      <c r="A215" s="74"/>
      <c r="B215" s="35" t="s">
        <v>947</v>
      </c>
      <c r="C215" s="35" t="s">
        <v>652</v>
      </c>
      <c r="D215" s="35">
        <v>12</v>
      </c>
      <c r="E215" s="36">
        <v>-9.0046754500172493E-2</v>
      </c>
      <c r="F215" s="36">
        <v>8.9202038333880698E-2</v>
      </c>
      <c r="G215" s="35" t="s">
        <v>949</v>
      </c>
      <c r="H215" s="37">
        <v>0.31274942799796501</v>
      </c>
    </row>
    <row r="216" spans="1:8" x14ac:dyDescent="0.25">
      <c r="A216" s="74"/>
      <c r="B216" s="35" t="s">
        <v>947</v>
      </c>
      <c r="C216" s="35" t="s">
        <v>654</v>
      </c>
      <c r="D216" s="35">
        <v>12</v>
      </c>
      <c r="E216" s="36">
        <v>-8.7859951271254899E-2</v>
      </c>
      <c r="F216" s="36">
        <v>6.9730723427933197E-2</v>
      </c>
      <c r="G216" s="35" t="s">
        <v>950</v>
      </c>
      <c r="H216" s="37">
        <v>0.207673295307987</v>
      </c>
    </row>
    <row r="217" spans="1:8" x14ac:dyDescent="0.25">
      <c r="A217" s="74"/>
      <c r="B217" s="35" t="s">
        <v>947</v>
      </c>
      <c r="C217" s="35" t="s">
        <v>656</v>
      </c>
      <c r="D217" s="35">
        <v>12</v>
      </c>
      <c r="E217" s="36">
        <v>-6.3802337074868001E-2</v>
      </c>
      <c r="F217" s="36">
        <v>0.160900616379509</v>
      </c>
      <c r="G217" s="35" t="s">
        <v>951</v>
      </c>
      <c r="H217" s="37">
        <v>0.699296468753281</v>
      </c>
    </row>
    <row r="218" spans="1:8" x14ac:dyDescent="0.25">
      <c r="A218" s="74"/>
      <c r="B218" s="35" t="s">
        <v>947</v>
      </c>
      <c r="C218" s="35" t="s">
        <v>658</v>
      </c>
      <c r="D218" s="35">
        <v>12</v>
      </c>
      <c r="E218" s="36">
        <v>-5.7557827546908399E-2</v>
      </c>
      <c r="F218" s="36">
        <v>0.157917471923219</v>
      </c>
      <c r="G218" s="35" t="s">
        <v>952</v>
      </c>
      <c r="H218" s="37">
        <v>0.72240913100992499</v>
      </c>
    </row>
    <row r="219" spans="1:8" x14ac:dyDescent="0.25">
      <c r="A219" s="75" t="s">
        <v>953</v>
      </c>
      <c r="B219" s="32" t="s">
        <v>954</v>
      </c>
      <c r="C219" s="32" t="s">
        <v>650</v>
      </c>
      <c r="D219" s="32">
        <v>22</v>
      </c>
      <c r="E219" s="33">
        <v>-8.4661709910027199</v>
      </c>
      <c r="F219" s="33">
        <v>4.8853108740985203</v>
      </c>
      <c r="G219" s="32" t="s">
        <v>955</v>
      </c>
      <c r="H219" s="34">
        <v>9.8490875444999001E-2</v>
      </c>
    </row>
    <row r="220" spans="1:8" x14ac:dyDescent="0.25">
      <c r="A220" s="75"/>
      <c r="B220" s="32" t="s">
        <v>954</v>
      </c>
      <c r="C220" s="32" t="s">
        <v>652</v>
      </c>
      <c r="D220" s="32">
        <v>22</v>
      </c>
      <c r="E220" s="33">
        <v>-0.109596397223096</v>
      </c>
      <c r="F220" s="33">
        <v>0.39730875821075101</v>
      </c>
      <c r="G220" s="32" t="s">
        <v>956</v>
      </c>
      <c r="H220" s="34">
        <v>0.78266564432578301</v>
      </c>
    </row>
    <row r="221" spans="1:8" x14ac:dyDescent="0.25">
      <c r="A221" s="75"/>
      <c r="B221" s="32" t="s">
        <v>954</v>
      </c>
      <c r="C221" s="32" t="s">
        <v>654</v>
      </c>
      <c r="D221" s="32">
        <v>22</v>
      </c>
      <c r="E221" s="33">
        <v>-0.203689621494717</v>
      </c>
      <c r="F221" s="33">
        <v>0.29405874189402498</v>
      </c>
      <c r="G221" s="32" t="s">
        <v>957</v>
      </c>
      <c r="H221" s="34">
        <v>0.488508232441349</v>
      </c>
    </row>
    <row r="222" spans="1:8" x14ac:dyDescent="0.25">
      <c r="A222" s="75"/>
      <c r="B222" s="32" t="s">
        <v>954</v>
      </c>
      <c r="C222" s="32" t="s">
        <v>656</v>
      </c>
      <c r="D222" s="32">
        <v>22</v>
      </c>
      <c r="E222" s="33">
        <v>-8.1393653949181299E-2</v>
      </c>
      <c r="F222" s="33">
        <v>0.82417401545106295</v>
      </c>
      <c r="G222" s="32" t="s">
        <v>958</v>
      </c>
      <c r="H222" s="34">
        <v>0.92226716612233905</v>
      </c>
    </row>
    <row r="223" spans="1:8" x14ac:dyDescent="0.25">
      <c r="A223" s="75"/>
      <c r="B223" s="32" t="s">
        <v>954</v>
      </c>
      <c r="C223" s="32" t="s">
        <v>658</v>
      </c>
      <c r="D223" s="32">
        <v>22</v>
      </c>
      <c r="E223" s="33">
        <v>-0.133006983495878</v>
      </c>
      <c r="F223" s="33">
        <v>0.75664034200000196</v>
      </c>
      <c r="G223" s="32" t="s">
        <v>959</v>
      </c>
      <c r="H223" s="34">
        <v>0.86214590098453703</v>
      </c>
    </row>
    <row r="224" spans="1:8" x14ac:dyDescent="0.25">
      <c r="A224" s="74" t="s">
        <v>960</v>
      </c>
      <c r="B224" s="35" t="s">
        <v>961</v>
      </c>
      <c r="C224" s="35" t="s">
        <v>650</v>
      </c>
      <c r="D224" s="35">
        <v>15</v>
      </c>
      <c r="E224" s="36">
        <v>0.63077361183043701</v>
      </c>
      <c r="F224" s="36">
        <v>0.42366415879177799</v>
      </c>
      <c r="G224" s="35" t="s">
        <v>962</v>
      </c>
      <c r="H224" s="37">
        <v>0.16038039407749499</v>
      </c>
    </row>
    <row r="225" spans="1:8" x14ac:dyDescent="0.25">
      <c r="A225" s="74"/>
      <c r="B225" s="35" t="s">
        <v>961</v>
      </c>
      <c r="C225" s="35" t="s">
        <v>652</v>
      </c>
      <c r="D225" s="35">
        <v>15</v>
      </c>
      <c r="E225" s="36">
        <v>0.287664203720642</v>
      </c>
      <c r="F225" s="36">
        <v>0.25502289879495499</v>
      </c>
      <c r="G225" s="35" t="s">
        <v>963</v>
      </c>
      <c r="H225" s="37">
        <v>0.25932261204164703</v>
      </c>
    </row>
    <row r="226" spans="1:8" x14ac:dyDescent="0.25">
      <c r="A226" s="74"/>
      <c r="B226" s="35" t="s">
        <v>961</v>
      </c>
      <c r="C226" s="35" t="s">
        <v>654</v>
      </c>
      <c r="D226" s="35">
        <v>15</v>
      </c>
      <c r="E226" s="36">
        <v>8.9117572171587903E-2</v>
      </c>
      <c r="F226" s="36">
        <v>0.242775261574216</v>
      </c>
      <c r="G226" s="35" t="s">
        <v>964</v>
      </c>
      <c r="H226" s="37">
        <v>0.71356048460154498</v>
      </c>
    </row>
    <row r="227" spans="1:8" x14ac:dyDescent="0.25">
      <c r="A227" s="74"/>
      <c r="B227" s="35" t="s">
        <v>961</v>
      </c>
      <c r="C227" s="35" t="s">
        <v>656</v>
      </c>
      <c r="D227" s="35">
        <v>15</v>
      </c>
      <c r="E227" s="36">
        <v>-0.38064332279396901</v>
      </c>
      <c r="F227" s="36">
        <v>0.67214615422811896</v>
      </c>
      <c r="G227" s="35" t="s">
        <v>965</v>
      </c>
      <c r="H227" s="37">
        <v>0.58014826691737897</v>
      </c>
    </row>
    <row r="228" spans="1:8" x14ac:dyDescent="0.25">
      <c r="A228" s="74"/>
      <c r="B228" s="35" t="s">
        <v>961</v>
      </c>
      <c r="C228" s="35" t="s">
        <v>658</v>
      </c>
      <c r="D228" s="35">
        <v>15</v>
      </c>
      <c r="E228" s="36">
        <v>0.33262028254232201</v>
      </c>
      <c r="F228" s="36">
        <v>0.25703890416381198</v>
      </c>
      <c r="G228" s="35" t="s">
        <v>966</v>
      </c>
      <c r="H228" s="37">
        <v>0.21658992143587</v>
      </c>
    </row>
    <row r="229" spans="1:8" x14ac:dyDescent="0.25">
      <c r="A229" s="75" t="s">
        <v>967</v>
      </c>
      <c r="B229" s="32" t="s">
        <v>968</v>
      </c>
      <c r="C229" s="32" t="s">
        <v>650</v>
      </c>
      <c r="D229" s="32">
        <v>11</v>
      </c>
      <c r="E229" s="33">
        <v>0.16713316268291201</v>
      </c>
      <c r="F229" s="33">
        <v>0.13630503270734001</v>
      </c>
      <c r="G229" s="32" t="s">
        <v>969</v>
      </c>
      <c r="H229" s="34">
        <v>0.25124814027805298</v>
      </c>
    </row>
    <row r="230" spans="1:8" x14ac:dyDescent="0.25">
      <c r="A230" s="75"/>
      <c r="B230" s="32" t="s">
        <v>968</v>
      </c>
      <c r="C230" s="32" t="s">
        <v>652</v>
      </c>
      <c r="D230" s="32">
        <v>11</v>
      </c>
      <c r="E230" s="33">
        <v>9.2215319809844806E-2</v>
      </c>
      <c r="F230" s="33">
        <v>7.78648358162701E-2</v>
      </c>
      <c r="G230" s="32" t="s">
        <v>786</v>
      </c>
      <c r="H230" s="34">
        <v>0.23629435550731201</v>
      </c>
    </row>
    <row r="231" spans="1:8" x14ac:dyDescent="0.25">
      <c r="A231" s="75"/>
      <c r="B231" s="32" t="s">
        <v>968</v>
      </c>
      <c r="C231" s="32" t="s">
        <v>654</v>
      </c>
      <c r="D231" s="32">
        <v>11</v>
      </c>
      <c r="E231" s="33">
        <v>5.0554719321748501E-2</v>
      </c>
      <c r="F231" s="33">
        <v>5.8903113934278203E-2</v>
      </c>
      <c r="G231" s="32" t="s">
        <v>970</v>
      </c>
      <c r="H231" s="34">
        <v>0.39074391834833799</v>
      </c>
    </row>
    <row r="232" spans="1:8" x14ac:dyDescent="0.25">
      <c r="A232" s="75"/>
      <c r="B232" s="32" t="s">
        <v>968</v>
      </c>
      <c r="C232" s="32" t="s">
        <v>656</v>
      </c>
      <c r="D232" s="32">
        <v>11</v>
      </c>
      <c r="E232" s="33">
        <v>7.6321512645819503E-2</v>
      </c>
      <c r="F232" s="33">
        <v>0.103693962104627</v>
      </c>
      <c r="G232" s="32" t="s">
        <v>971</v>
      </c>
      <c r="H232" s="34">
        <v>0.478623795503617</v>
      </c>
    </row>
    <row r="233" spans="1:8" x14ac:dyDescent="0.25">
      <c r="A233" s="75"/>
      <c r="B233" s="32" t="s">
        <v>968</v>
      </c>
      <c r="C233" s="32" t="s">
        <v>658</v>
      </c>
      <c r="D233" s="32">
        <v>11</v>
      </c>
      <c r="E233" s="33">
        <v>8.9740194055099004E-2</v>
      </c>
      <c r="F233" s="33">
        <v>9.4075402242575504E-2</v>
      </c>
      <c r="G233" s="32" t="s">
        <v>972</v>
      </c>
      <c r="H233" s="34">
        <v>0.362614726645069</v>
      </c>
    </row>
    <row r="234" spans="1:8" x14ac:dyDescent="0.25">
      <c r="A234" s="74" t="s">
        <v>973</v>
      </c>
      <c r="B234" s="35" t="s">
        <v>974</v>
      </c>
      <c r="C234" s="35" t="s">
        <v>650</v>
      </c>
      <c r="D234" s="35">
        <v>20</v>
      </c>
      <c r="E234" s="36">
        <v>0.274503700235113</v>
      </c>
      <c r="F234" s="36">
        <v>0.449909677985741</v>
      </c>
      <c r="G234" s="35" t="s">
        <v>975</v>
      </c>
      <c r="H234" s="37">
        <v>0.54940137803812605</v>
      </c>
    </row>
    <row r="235" spans="1:8" x14ac:dyDescent="0.25">
      <c r="A235" s="74"/>
      <c r="B235" s="35" t="s">
        <v>974</v>
      </c>
      <c r="C235" s="35" t="s">
        <v>652</v>
      </c>
      <c r="D235" s="35">
        <v>20</v>
      </c>
      <c r="E235" s="36">
        <v>-0.11681170804112399</v>
      </c>
      <c r="F235" s="36">
        <v>0.20521004164047099</v>
      </c>
      <c r="G235" s="35" t="s">
        <v>976</v>
      </c>
      <c r="H235" s="37">
        <v>0.56920007720853705</v>
      </c>
    </row>
    <row r="236" spans="1:8" x14ac:dyDescent="0.25">
      <c r="A236" s="74"/>
      <c r="B236" s="35" t="s">
        <v>974</v>
      </c>
      <c r="C236" s="35" t="s">
        <v>654</v>
      </c>
      <c r="D236" s="35">
        <v>20</v>
      </c>
      <c r="E236" s="36">
        <v>-3.37510530212108E-2</v>
      </c>
      <c r="F236" s="36">
        <v>0.143792176565294</v>
      </c>
      <c r="G236" s="35" t="s">
        <v>977</v>
      </c>
      <c r="H236" s="37">
        <v>0.814425235856994</v>
      </c>
    </row>
    <row r="237" spans="1:8" x14ac:dyDescent="0.25">
      <c r="A237" s="74"/>
      <c r="B237" s="35" t="s">
        <v>974</v>
      </c>
      <c r="C237" s="35" t="s">
        <v>656</v>
      </c>
      <c r="D237" s="35">
        <v>20</v>
      </c>
      <c r="E237" s="36">
        <v>-0.180375676702238</v>
      </c>
      <c r="F237" s="36">
        <v>0.370480396134517</v>
      </c>
      <c r="G237" s="35" t="s">
        <v>978</v>
      </c>
      <c r="H237" s="37">
        <v>0.63191983996165302</v>
      </c>
    </row>
    <row r="238" spans="1:8" x14ac:dyDescent="0.25">
      <c r="A238" s="74"/>
      <c r="B238" s="35" t="s">
        <v>974</v>
      </c>
      <c r="C238" s="35" t="s">
        <v>658</v>
      </c>
      <c r="D238" s="35">
        <v>20</v>
      </c>
      <c r="E238" s="36">
        <v>-0.18786789284323899</v>
      </c>
      <c r="F238" s="36">
        <v>0.34663242072735101</v>
      </c>
      <c r="G238" s="35" t="s">
        <v>979</v>
      </c>
      <c r="H238" s="37">
        <v>0.594132081303125</v>
      </c>
    </row>
    <row r="239" spans="1:8" x14ac:dyDescent="0.25">
      <c r="A239" s="75" t="s">
        <v>980</v>
      </c>
      <c r="B239" s="32" t="s">
        <v>981</v>
      </c>
      <c r="C239" s="32" t="s">
        <v>650</v>
      </c>
      <c r="D239" s="32">
        <v>14</v>
      </c>
      <c r="E239" s="33">
        <v>-4.8505734882170901E-2</v>
      </c>
      <c r="F239" s="33">
        <v>4.7149022093564502E-2</v>
      </c>
      <c r="G239" s="32" t="s">
        <v>982</v>
      </c>
      <c r="H239" s="34">
        <v>0.32387618238350002</v>
      </c>
    </row>
    <row r="240" spans="1:8" x14ac:dyDescent="0.25">
      <c r="A240" s="75"/>
      <c r="B240" s="32" t="s">
        <v>981</v>
      </c>
      <c r="C240" s="32" t="s">
        <v>652</v>
      </c>
      <c r="D240" s="32">
        <v>14</v>
      </c>
      <c r="E240" s="33">
        <v>-2.0489532363345501E-2</v>
      </c>
      <c r="F240" s="33">
        <v>3.6631654311311698E-2</v>
      </c>
      <c r="G240" s="32" t="s">
        <v>983</v>
      </c>
      <c r="H240" s="34">
        <v>0.57593002093605306</v>
      </c>
    </row>
    <row r="241" spans="1:8" x14ac:dyDescent="0.25">
      <c r="A241" s="75"/>
      <c r="B241" s="32" t="s">
        <v>981</v>
      </c>
      <c r="C241" s="32" t="s">
        <v>654</v>
      </c>
      <c r="D241" s="32">
        <v>14</v>
      </c>
      <c r="E241" s="33">
        <v>-1.1621068391920899E-3</v>
      </c>
      <c r="F241" s="33">
        <v>2.64262284761176E-2</v>
      </c>
      <c r="G241" s="32" t="s">
        <v>718</v>
      </c>
      <c r="H241" s="34">
        <v>0.964923926235006</v>
      </c>
    </row>
    <row r="242" spans="1:8" x14ac:dyDescent="0.25">
      <c r="A242" s="75"/>
      <c r="B242" s="32" t="s">
        <v>981</v>
      </c>
      <c r="C242" s="32" t="s">
        <v>656</v>
      </c>
      <c r="D242" s="32">
        <v>14</v>
      </c>
      <c r="E242" s="33">
        <v>-1.78633947895959E-2</v>
      </c>
      <c r="F242" s="33">
        <v>6.4496177855466796E-2</v>
      </c>
      <c r="G242" s="32" t="s">
        <v>984</v>
      </c>
      <c r="H242" s="34">
        <v>0.78615948031960003</v>
      </c>
    </row>
    <row r="243" spans="1:8" x14ac:dyDescent="0.25">
      <c r="A243" s="75"/>
      <c r="B243" s="32" t="s">
        <v>981</v>
      </c>
      <c r="C243" s="32" t="s">
        <v>658</v>
      </c>
      <c r="D243" s="32">
        <v>14</v>
      </c>
      <c r="E243" s="33">
        <v>-1.9594487073702E-2</v>
      </c>
      <c r="F243" s="33">
        <v>3.5125967617949803E-2</v>
      </c>
      <c r="G243" s="32" t="s">
        <v>985</v>
      </c>
      <c r="H243" s="34">
        <v>0.58643564348511101</v>
      </c>
    </row>
    <row r="244" spans="1:8" x14ac:dyDescent="0.25">
      <c r="A244" s="74" t="s">
        <v>986</v>
      </c>
      <c r="B244" s="35" t="s">
        <v>987</v>
      </c>
      <c r="C244" s="35" t="s">
        <v>650</v>
      </c>
      <c r="D244" s="35">
        <v>26</v>
      </c>
      <c r="E244" s="36">
        <v>-2.14960596155883E-2</v>
      </c>
      <c r="F244" s="36">
        <v>0.52034370400543195</v>
      </c>
      <c r="G244" s="35" t="s">
        <v>988</v>
      </c>
      <c r="H244" s="37">
        <v>0.96738950716384897</v>
      </c>
    </row>
    <row r="245" spans="1:8" x14ac:dyDescent="0.25">
      <c r="A245" s="74"/>
      <c r="B245" s="35" t="s">
        <v>987</v>
      </c>
      <c r="C245" s="35" t="s">
        <v>652</v>
      </c>
      <c r="D245" s="35">
        <v>26</v>
      </c>
      <c r="E245" s="36">
        <v>0.279085204848531</v>
      </c>
      <c r="F245" s="36">
        <v>0.22400159841484599</v>
      </c>
      <c r="G245" s="35" t="s">
        <v>989</v>
      </c>
      <c r="H245" s="37">
        <v>0.21279846553599699</v>
      </c>
    </row>
    <row r="246" spans="1:8" x14ac:dyDescent="0.25">
      <c r="A246" s="74"/>
      <c r="B246" s="35" t="s">
        <v>987</v>
      </c>
      <c r="C246" s="35" t="s">
        <v>654</v>
      </c>
      <c r="D246" s="35">
        <v>26</v>
      </c>
      <c r="E246" s="36">
        <v>8.5084431065976907E-2</v>
      </c>
      <c r="F246" s="36">
        <v>0.16433466625325499</v>
      </c>
      <c r="G246" s="35" t="s">
        <v>990</v>
      </c>
      <c r="H246" s="37">
        <v>0.60463203858248604</v>
      </c>
    </row>
    <row r="247" spans="1:8" x14ac:dyDescent="0.25">
      <c r="A247" s="74"/>
      <c r="B247" s="35" t="s">
        <v>987</v>
      </c>
      <c r="C247" s="35" t="s">
        <v>656</v>
      </c>
      <c r="D247" s="35">
        <v>26</v>
      </c>
      <c r="E247" s="36">
        <v>0.43375058636722102</v>
      </c>
      <c r="F247" s="36">
        <v>0.46858608894722897</v>
      </c>
      <c r="G247" s="35" t="s">
        <v>991</v>
      </c>
      <c r="H247" s="37">
        <v>0.36347353802235899</v>
      </c>
    </row>
    <row r="248" spans="1:8" x14ac:dyDescent="0.25">
      <c r="A248" s="74"/>
      <c r="B248" s="35" t="s">
        <v>987</v>
      </c>
      <c r="C248" s="35" t="s">
        <v>658</v>
      </c>
      <c r="D248" s="35">
        <v>26</v>
      </c>
      <c r="E248" s="36">
        <v>0.33605729335375201</v>
      </c>
      <c r="F248" s="36">
        <v>0.423940518887791</v>
      </c>
      <c r="G248" s="35" t="s">
        <v>992</v>
      </c>
      <c r="H248" s="37">
        <v>0.43541166211730398</v>
      </c>
    </row>
    <row r="249" spans="1:8" x14ac:dyDescent="0.25">
      <c r="A249" s="75" t="s">
        <v>993</v>
      </c>
      <c r="B249" s="32" t="s">
        <v>994</v>
      </c>
      <c r="C249" s="32" t="s">
        <v>650</v>
      </c>
      <c r="D249" s="32">
        <v>34</v>
      </c>
      <c r="E249" s="33">
        <v>0.16125102550982501</v>
      </c>
      <c r="F249" s="33">
        <v>0.39176392649993003</v>
      </c>
      <c r="G249" s="32" t="s">
        <v>995</v>
      </c>
      <c r="H249" s="34">
        <v>0.68337472711510805</v>
      </c>
    </row>
    <row r="250" spans="1:8" x14ac:dyDescent="0.25">
      <c r="A250" s="75"/>
      <c r="B250" s="32" t="s">
        <v>994</v>
      </c>
      <c r="C250" s="32" t="s">
        <v>652</v>
      </c>
      <c r="D250" s="32">
        <v>34</v>
      </c>
      <c r="E250" s="33">
        <v>-6.8314104501101397E-2</v>
      </c>
      <c r="F250" s="33">
        <v>0.21938086326692199</v>
      </c>
      <c r="G250" s="32" t="s">
        <v>996</v>
      </c>
      <c r="H250" s="34">
        <v>0.75550035249157999</v>
      </c>
    </row>
    <row r="251" spans="1:8" x14ac:dyDescent="0.25">
      <c r="A251" s="75"/>
      <c r="B251" s="32" t="s">
        <v>994</v>
      </c>
      <c r="C251" s="32" t="s">
        <v>654</v>
      </c>
      <c r="D251" s="32">
        <v>34</v>
      </c>
      <c r="E251" s="33">
        <v>-0.141206957117195</v>
      </c>
      <c r="F251" s="33">
        <v>0.149924877204511</v>
      </c>
      <c r="G251" s="32" t="s">
        <v>997</v>
      </c>
      <c r="H251" s="34">
        <v>0.34626871962897399</v>
      </c>
    </row>
    <row r="252" spans="1:8" x14ac:dyDescent="0.25">
      <c r="A252" s="75"/>
      <c r="B252" s="32" t="s">
        <v>994</v>
      </c>
      <c r="C252" s="32" t="s">
        <v>656</v>
      </c>
      <c r="D252" s="32">
        <v>34</v>
      </c>
      <c r="E252" s="33">
        <v>-0.66378405167377097</v>
      </c>
      <c r="F252" s="33">
        <v>0.42067292095723302</v>
      </c>
      <c r="G252" s="32" t="s">
        <v>998</v>
      </c>
      <c r="H252" s="34">
        <v>0.12412544963001</v>
      </c>
    </row>
    <row r="253" spans="1:8" x14ac:dyDescent="0.25">
      <c r="A253" s="75"/>
      <c r="B253" s="32" t="s">
        <v>994</v>
      </c>
      <c r="C253" s="32" t="s">
        <v>658</v>
      </c>
      <c r="D253" s="32">
        <v>34</v>
      </c>
      <c r="E253" s="33">
        <v>-9.3813529311725499E-2</v>
      </c>
      <c r="F253" s="33">
        <v>0.29162300375926098</v>
      </c>
      <c r="G253" s="32" t="s">
        <v>999</v>
      </c>
      <c r="H253" s="34">
        <v>0.74971301298217796</v>
      </c>
    </row>
    <row r="254" spans="1:8" ht="14.4" x14ac:dyDescent="0.25">
      <c r="A254" s="74" t="s">
        <v>1000</v>
      </c>
      <c r="B254" s="35" t="s">
        <v>1001</v>
      </c>
      <c r="C254" s="35" t="s">
        <v>650</v>
      </c>
      <c r="D254" s="35">
        <v>3</v>
      </c>
      <c r="E254" s="36">
        <v>-37.988643472402401</v>
      </c>
      <c r="F254" s="36">
        <v>56.477693941010003</v>
      </c>
      <c r="G254" s="35" t="s">
        <v>1002</v>
      </c>
      <c r="H254" s="37">
        <v>0.62304447977824895</v>
      </c>
    </row>
    <row r="255" spans="1:8" x14ac:dyDescent="0.25">
      <c r="A255" s="74"/>
      <c r="B255" s="35" t="s">
        <v>1001</v>
      </c>
      <c r="C255" s="35" t="s">
        <v>652</v>
      </c>
      <c r="D255" s="35">
        <v>3</v>
      </c>
      <c r="E255" s="36">
        <v>1.6269587490039099</v>
      </c>
      <c r="F255" s="36">
        <v>1.21953596222154</v>
      </c>
      <c r="G255" s="35" t="s">
        <v>1003</v>
      </c>
      <c r="H255" s="37">
        <v>0.18217758253331101</v>
      </c>
    </row>
    <row r="256" spans="1:8" x14ac:dyDescent="0.25">
      <c r="A256" s="74"/>
      <c r="B256" s="35" t="s">
        <v>1001</v>
      </c>
      <c r="C256" s="35" t="s">
        <v>654</v>
      </c>
      <c r="D256" s="35">
        <v>3</v>
      </c>
      <c r="E256" s="36">
        <v>1.58127386254614</v>
      </c>
      <c r="F256" s="36">
        <v>1.4296142610734901</v>
      </c>
      <c r="G256" s="35" t="s">
        <v>1004</v>
      </c>
      <c r="H256" s="37">
        <v>0.268690041551985</v>
      </c>
    </row>
    <row r="257" spans="1:8" x14ac:dyDescent="0.25">
      <c r="A257" s="74"/>
      <c r="B257" s="35" t="s">
        <v>1001</v>
      </c>
      <c r="C257" s="35" t="s">
        <v>656</v>
      </c>
      <c r="D257" s="35">
        <v>3</v>
      </c>
      <c r="E257" s="36">
        <v>2.7473954216199199</v>
      </c>
      <c r="F257" s="36">
        <v>1.81622563728513</v>
      </c>
      <c r="G257" s="35" t="s">
        <v>1005</v>
      </c>
      <c r="H257" s="37">
        <v>0.26951464048630103</v>
      </c>
    </row>
    <row r="258" spans="1:8" x14ac:dyDescent="0.25">
      <c r="A258" s="74"/>
      <c r="B258" s="35" t="s">
        <v>1001</v>
      </c>
      <c r="C258" s="35" t="s">
        <v>658</v>
      </c>
      <c r="D258" s="35">
        <v>3</v>
      </c>
      <c r="E258" s="36">
        <v>2.2865020354771302</v>
      </c>
      <c r="F258" s="36">
        <v>1.9114382851985099</v>
      </c>
      <c r="G258" s="35" t="s">
        <v>1006</v>
      </c>
      <c r="H258" s="37">
        <v>0.35419039476847602</v>
      </c>
    </row>
    <row r="259" spans="1:8" x14ac:dyDescent="0.25">
      <c r="A259" s="75" t="s">
        <v>1007</v>
      </c>
      <c r="B259" s="32" t="s">
        <v>1008</v>
      </c>
      <c r="C259" s="32" t="s">
        <v>650</v>
      </c>
      <c r="D259" s="32">
        <v>14</v>
      </c>
      <c r="E259" s="33">
        <v>-0.34108070830721499</v>
      </c>
      <c r="F259" s="33">
        <v>0.64923323206464001</v>
      </c>
      <c r="G259" s="32" t="s">
        <v>1009</v>
      </c>
      <c r="H259" s="34">
        <v>0.60890404585698699</v>
      </c>
    </row>
    <row r="260" spans="1:8" x14ac:dyDescent="0.25">
      <c r="A260" s="75"/>
      <c r="B260" s="32" t="s">
        <v>1008</v>
      </c>
      <c r="C260" s="32" t="s">
        <v>652</v>
      </c>
      <c r="D260" s="32">
        <v>14</v>
      </c>
      <c r="E260" s="33">
        <v>-5.0595203651866497E-2</v>
      </c>
      <c r="F260" s="33">
        <v>0.27368998674682898</v>
      </c>
      <c r="G260" s="32" t="s">
        <v>1010</v>
      </c>
      <c r="H260" s="34">
        <v>0.85333634449154006</v>
      </c>
    </row>
    <row r="261" spans="1:8" x14ac:dyDescent="0.25">
      <c r="A261" s="75"/>
      <c r="B261" s="32" t="s">
        <v>1008</v>
      </c>
      <c r="C261" s="32" t="s">
        <v>654</v>
      </c>
      <c r="D261" s="32">
        <v>14</v>
      </c>
      <c r="E261" s="33">
        <v>5.8149619667189498E-2</v>
      </c>
      <c r="F261" s="33">
        <v>0.212917325053432</v>
      </c>
      <c r="G261" s="32" t="s">
        <v>1011</v>
      </c>
      <c r="H261" s="34">
        <v>0.78476949383720696</v>
      </c>
    </row>
    <row r="262" spans="1:8" x14ac:dyDescent="0.25">
      <c r="A262" s="75"/>
      <c r="B262" s="32" t="s">
        <v>1008</v>
      </c>
      <c r="C262" s="32" t="s">
        <v>656</v>
      </c>
      <c r="D262" s="32">
        <v>14</v>
      </c>
      <c r="E262" s="33">
        <v>-7.1725898464488E-2</v>
      </c>
      <c r="F262" s="33">
        <v>0.463333690885882</v>
      </c>
      <c r="G262" s="32" t="s">
        <v>1012</v>
      </c>
      <c r="H262" s="34">
        <v>0.87935349193480306</v>
      </c>
    </row>
    <row r="263" spans="1:8" x14ac:dyDescent="0.25">
      <c r="A263" s="75"/>
      <c r="B263" s="32" t="s">
        <v>1008</v>
      </c>
      <c r="C263" s="32" t="s">
        <v>658</v>
      </c>
      <c r="D263" s="32">
        <v>14</v>
      </c>
      <c r="E263" s="33">
        <v>-7.1725898464488E-2</v>
      </c>
      <c r="F263" s="33">
        <v>0.40571896332504298</v>
      </c>
      <c r="G263" s="32" t="s">
        <v>707</v>
      </c>
      <c r="H263" s="34">
        <v>0.862400111047263</v>
      </c>
    </row>
    <row r="264" spans="1:8" x14ac:dyDescent="0.25">
      <c r="A264" s="74" t="s">
        <v>1013</v>
      </c>
      <c r="B264" s="35" t="s">
        <v>1014</v>
      </c>
      <c r="C264" s="35" t="s">
        <v>650</v>
      </c>
      <c r="D264" s="35">
        <v>13</v>
      </c>
      <c r="E264" s="36">
        <v>-0.259519742176957</v>
      </c>
      <c r="F264" s="36">
        <v>0.27835942083821602</v>
      </c>
      <c r="G264" s="35" t="s">
        <v>1015</v>
      </c>
      <c r="H264" s="37">
        <v>0.37118358658609202</v>
      </c>
    </row>
    <row r="265" spans="1:8" x14ac:dyDescent="0.25">
      <c r="A265" s="74"/>
      <c r="B265" s="35" t="s">
        <v>1014</v>
      </c>
      <c r="C265" s="35" t="s">
        <v>652</v>
      </c>
      <c r="D265" s="35">
        <v>13</v>
      </c>
      <c r="E265" s="36">
        <v>-8.5897810452882001E-2</v>
      </c>
      <c r="F265" s="36">
        <v>0.16441791581558701</v>
      </c>
      <c r="G265" s="35" t="s">
        <v>1016</v>
      </c>
      <c r="H265" s="37">
        <v>0.60136691390677499</v>
      </c>
    </row>
    <row r="266" spans="1:8" x14ac:dyDescent="0.25">
      <c r="A266" s="74"/>
      <c r="B266" s="35" t="s">
        <v>1014</v>
      </c>
      <c r="C266" s="35" t="s">
        <v>654</v>
      </c>
      <c r="D266" s="35">
        <v>13</v>
      </c>
      <c r="E266" s="36">
        <v>-7.1585448192598794E-2</v>
      </c>
      <c r="F266" s="36">
        <v>0.12179655906394</v>
      </c>
      <c r="G266" s="35" t="s">
        <v>1017</v>
      </c>
      <c r="H266" s="37">
        <v>0.55670275164665295</v>
      </c>
    </row>
    <row r="267" spans="1:8" x14ac:dyDescent="0.25">
      <c r="A267" s="74"/>
      <c r="B267" s="35" t="s">
        <v>1014</v>
      </c>
      <c r="C267" s="35" t="s">
        <v>656</v>
      </c>
      <c r="D267" s="35">
        <v>13</v>
      </c>
      <c r="E267" s="36">
        <v>-3.4771017135884603E-2</v>
      </c>
      <c r="F267" s="36">
        <v>0.26723445358936299</v>
      </c>
      <c r="G267" s="35" t="s">
        <v>1018</v>
      </c>
      <c r="H267" s="37">
        <v>0.89863168174313801</v>
      </c>
    </row>
    <row r="268" spans="1:8" x14ac:dyDescent="0.25">
      <c r="A268" s="74"/>
      <c r="B268" s="35" t="s">
        <v>1014</v>
      </c>
      <c r="C268" s="35" t="s">
        <v>658</v>
      </c>
      <c r="D268" s="35">
        <v>13</v>
      </c>
      <c r="E268" s="36">
        <v>-8.09794585536385E-2</v>
      </c>
      <c r="F268" s="36">
        <v>0.22444619566660801</v>
      </c>
      <c r="G268" s="35" t="s">
        <v>746</v>
      </c>
      <c r="H268" s="37">
        <v>0.72452293478012697</v>
      </c>
    </row>
    <row r="269" spans="1:8" x14ac:dyDescent="0.25">
      <c r="A269" s="75" t="s">
        <v>1019</v>
      </c>
      <c r="B269" s="32" t="s">
        <v>1020</v>
      </c>
      <c r="C269" s="32" t="s">
        <v>650</v>
      </c>
      <c r="D269" s="32">
        <v>33</v>
      </c>
      <c r="E269" s="33">
        <v>0.242970767757895</v>
      </c>
      <c r="F269" s="33">
        <v>0.283653135508323</v>
      </c>
      <c r="G269" s="32" t="s">
        <v>1021</v>
      </c>
      <c r="H269" s="34">
        <v>0.39825194094913302</v>
      </c>
    </row>
    <row r="270" spans="1:8" x14ac:dyDescent="0.25">
      <c r="A270" s="75"/>
      <c r="B270" s="32" t="s">
        <v>1020</v>
      </c>
      <c r="C270" s="32" t="s">
        <v>652</v>
      </c>
      <c r="D270" s="32">
        <v>33</v>
      </c>
      <c r="E270" s="33">
        <v>0.106374217815122</v>
      </c>
      <c r="F270" s="33">
        <v>0.209236929565598</v>
      </c>
      <c r="G270" s="32" t="s">
        <v>1022</v>
      </c>
      <c r="H270" s="34">
        <v>0.61117900920004298</v>
      </c>
    </row>
    <row r="271" spans="1:8" x14ac:dyDescent="0.25">
      <c r="A271" s="75"/>
      <c r="B271" s="32" t="s">
        <v>1020</v>
      </c>
      <c r="C271" s="32" t="s">
        <v>654</v>
      </c>
      <c r="D271" s="32">
        <v>33</v>
      </c>
      <c r="E271" s="33">
        <v>-5.1114648201749699E-2</v>
      </c>
      <c r="F271" s="33">
        <v>0.137034832865116</v>
      </c>
      <c r="G271" s="32" t="s">
        <v>1023</v>
      </c>
      <c r="H271" s="34">
        <v>0.70914488356281202</v>
      </c>
    </row>
    <row r="272" spans="1:8" x14ac:dyDescent="0.25">
      <c r="A272" s="75"/>
      <c r="B272" s="32" t="s">
        <v>1020</v>
      </c>
      <c r="C272" s="32" t="s">
        <v>656</v>
      </c>
      <c r="D272" s="32">
        <v>33</v>
      </c>
      <c r="E272" s="33">
        <v>-5.4123705451649698E-2</v>
      </c>
      <c r="F272" s="33">
        <v>0.38205856095355001</v>
      </c>
      <c r="G272" s="32" t="s">
        <v>1024</v>
      </c>
      <c r="H272" s="34">
        <v>0.88823402307778299</v>
      </c>
    </row>
    <row r="273" spans="1:8" x14ac:dyDescent="0.25">
      <c r="A273" s="75"/>
      <c r="B273" s="32" t="s">
        <v>1020</v>
      </c>
      <c r="C273" s="32" t="s">
        <v>658</v>
      </c>
      <c r="D273" s="32">
        <v>33</v>
      </c>
      <c r="E273" s="33">
        <v>4.5544156777714798E-2</v>
      </c>
      <c r="F273" s="33">
        <v>0.26234783619329</v>
      </c>
      <c r="G273" s="32" t="s">
        <v>1025</v>
      </c>
      <c r="H273" s="34">
        <v>0.86327165909566805</v>
      </c>
    </row>
    <row r="274" spans="1:8" x14ac:dyDescent="0.25">
      <c r="A274" s="74" t="s">
        <v>1026</v>
      </c>
      <c r="B274" s="35" t="s">
        <v>1027</v>
      </c>
      <c r="C274" s="35" t="s">
        <v>650</v>
      </c>
      <c r="D274" s="35">
        <v>34</v>
      </c>
      <c r="E274" s="36">
        <v>-1.9500003072969702E-2</v>
      </c>
      <c r="F274" s="36">
        <v>0.197621613571245</v>
      </c>
      <c r="G274" s="35" t="s">
        <v>1028</v>
      </c>
      <c r="H274" s="37">
        <v>0.92201309091566797</v>
      </c>
    </row>
    <row r="275" spans="1:8" x14ac:dyDescent="0.25">
      <c r="A275" s="74"/>
      <c r="B275" s="35" t="s">
        <v>1027</v>
      </c>
      <c r="C275" s="35" t="s">
        <v>652</v>
      </c>
      <c r="D275" s="35">
        <v>34</v>
      </c>
      <c r="E275" s="36">
        <v>-4.9318676186511402E-2</v>
      </c>
      <c r="F275" s="36">
        <v>0.16576401180331099</v>
      </c>
      <c r="G275" s="35" t="s">
        <v>1029</v>
      </c>
      <c r="H275" s="37">
        <v>0.76606692828354095</v>
      </c>
    </row>
    <row r="276" spans="1:8" x14ac:dyDescent="0.25">
      <c r="A276" s="74"/>
      <c r="B276" s="35" t="s">
        <v>1027</v>
      </c>
      <c r="C276" s="35" t="s">
        <v>654</v>
      </c>
      <c r="D276" s="35">
        <v>34</v>
      </c>
      <c r="E276" s="36">
        <v>-2.31484494106961E-2</v>
      </c>
      <c r="F276" s="36">
        <v>0.111459531657071</v>
      </c>
      <c r="G276" s="35" t="s">
        <v>1030</v>
      </c>
      <c r="H276" s="37">
        <v>0.83547509466369096</v>
      </c>
    </row>
    <row r="277" spans="1:8" x14ac:dyDescent="0.25">
      <c r="A277" s="74"/>
      <c r="B277" s="35" t="s">
        <v>1027</v>
      </c>
      <c r="C277" s="35" t="s">
        <v>656</v>
      </c>
      <c r="D277" s="35">
        <v>34</v>
      </c>
      <c r="E277" s="36">
        <v>-4.8358453710294097E-2</v>
      </c>
      <c r="F277" s="36">
        <v>0.30246379165313603</v>
      </c>
      <c r="G277" s="35" t="s">
        <v>1031</v>
      </c>
      <c r="H277" s="37">
        <v>0.87394881523823698</v>
      </c>
    </row>
    <row r="278" spans="1:8" x14ac:dyDescent="0.25">
      <c r="A278" s="74"/>
      <c r="B278" s="35" t="s">
        <v>1027</v>
      </c>
      <c r="C278" s="35" t="s">
        <v>658</v>
      </c>
      <c r="D278" s="35">
        <v>34</v>
      </c>
      <c r="E278" s="36">
        <v>4.2690413563049E-2</v>
      </c>
      <c r="F278" s="36">
        <v>0.16303592659960001</v>
      </c>
      <c r="G278" s="35" t="s">
        <v>1032</v>
      </c>
      <c r="H278" s="37">
        <v>0.79506719913706003</v>
      </c>
    </row>
    <row r="279" spans="1:8" x14ac:dyDescent="0.25">
      <c r="A279" s="75" t="s">
        <v>1033</v>
      </c>
      <c r="B279" s="32" t="s">
        <v>1034</v>
      </c>
      <c r="C279" s="32" t="s">
        <v>650</v>
      </c>
      <c r="D279" s="32">
        <v>39</v>
      </c>
      <c r="E279" s="33">
        <v>-0.99348702748040096</v>
      </c>
      <c r="F279" s="33">
        <v>0.407089935454237</v>
      </c>
      <c r="G279" s="32" t="s">
        <v>1035</v>
      </c>
      <c r="H279" s="34">
        <v>1.9576813440249301E-2</v>
      </c>
    </row>
    <row r="280" spans="1:8" x14ac:dyDescent="0.25">
      <c r="A280" s="75"/>
      <c r="B280" s="32" t="s">
        <v>1034</v>
      </c>
      <c r="C280" s="32" t="s">
        <v>652</v>
      </c>
      <c r="D280" s="32">
        <v>39</v>
      </c>
      <c r="E280" s="33">
        <v>5.0317858103512199E-2</v>
      </c>
      <c r="F280" s="33">
        <v>0.219928438816862</v>
      </c>
      <c r="G280" s="32" t="s">
        <v>1036</v>
      </c>
      <c r="H280" s="34">
        <v>0.81903061772704</v>
      </c>
    </row>
    <row r="281" spans="1:8" x14ac:dyDescent="0.25">
      <c r="A281" s="75"/>
      <c r="B281" s="32" t="s">
        <v>1034</v>
      </c>
      <c r="C281" s="32" t="s">
        <v>654</v>
      </c>
      <c r="D281" s="32">
        <v>39</v>
      </c>
      <c r="E281" s="33">
        <v>-5.6517242137008199E-2</v>
      </c>
      <c r="F281" s="33">
        <v>0.145505968038598</v>
      </c>
      <c r="G281" s="32" t="s">
        <v>1037</v>
      </c>
      <c r="H281" s="34">
        <v>0.69770619162895497</v>
      </c>
    </row>
    <row r="282" spans="1:8" x14ac:dyDescent="0.25">
      <c r="A282" s="75"/>
      <c r="B282" s="32" t="s">
        <v>1034</v>
      </c>
      <c r="C282" s="32" t="s">
        <v>656</v>
      </c>
      <c r="D282" s="32">
        <v>39</v>
      </c>
      <c r="E282" s="33">
        <v>0.35655947275004701</v>
      </c>
      <c r="F282" s="33">
        <v>0.487051888328766</v>
      </c>
      <c r="G282" s="32" t="s">
        <v>1038</v>
      </c>
      <c r="H282" s="34">
        <v>0.46861291592228399</v>
      </c>
    </row>
    <row r="283" spans="1:8" x14ac:dyDescent="0.25">
      <c r="A283" s="75"/>
      <c r="B283" s="32" t="s">
        <v>1034</v>
      </c>
      <c r="C283" s="32" t="s">
        <v>658</v>
      </c>
      <c r="D283" s="32">
        <v>39</v>
      </c>
      <c r="E283" s="33">
        <v>0.26406058326408199</v>
      </c>
      <c r="F283" s="33">
        <v>0.43630976690896001</v>
      </c>
      <c r="G283" s="32" t="s">
        <v>1039</v>
      </c>
      <c r="H283" s="34">
        <v>0.54863469291880695</v>
      </c>
    </row>
    <row r="284" spans="1:8" x14ac:dyDescent="0.25">
      <c r="A284" s="74" t="s">
        <v>1040</v>
      </c>
      <c r="B284" s="35" t="s">
        <v>1041</v>
      </c>
      <c r="C284" s="35" t="s">
        <v>650</v>
      </c>
      <c r="D284" s="35">
        <v>13</v>
      </c>
      <c r="E284" s="36">
        <v>-0.143046824156874</v>
      </c>
      <c r="F284" s="36">
        <v>0.25269030612774601</v>
      </c>
      <c r="G284" s="35" t="s">
        <v>1042</v>
      </c>
      <c r="H284" s="37">
        <v>0.58269331444561701</v>
      </c>
    </row>
    <row r="285" spans="1:8" x14ac:dyDescent="0.25">
      <c r="A285" s="74"/>
      <c r="B285" s="35" t="s">
        <v>1041</v>
      </c>
      <c r="C285" s="35" t="s">
        <v>652</v>
      </c>
      <c r="D285" s="35">
        <v>13</v>
      </c>
      <c r="E285" s="36">
        <v>-0.23746141812906199</v>
      </c>
      <c r="F285" s="36">
        <v>0.12990204003964501</v>
      </c>
      <c r="G285" s="35" t="s">
        <v>1043</v>
      </c>
      <c r="H285" s="37">
        <v>6.7548986762119997E-2</v>
      </c>
    </row>
    <row r="286" spans="1:8" x14ac:dyDescent="0.25">
      <c r="A286" s="74"/>
      <c r="B286" s="35" t="s">
        <v>1041</v>
      </c>
      <c r="C286" s="35" t="s">
        <v>654</v>
      </c>
      <c r="D286" s="35">
        <v>13</v>
      </c>
      <c r="E286" s="36">
        <v>-0.161554079798923</v>
      </c>
      <c r="F286" s="36">
        <v>0.118043540336842</v>
      </c>
      <c r="G286" s="35" t="s">
        <v>1044</v>
      </c>
      <c r="H286" s="37">
        <v>0.17112516406493999</v>
      </c>
    </row>
    <row r="287" spans="1:8" x14ac:dyDescent="0.25">
      <c r="A287" s="74"/>
      <c r="B287" s="35" t="s">
        <v>1041</v>
      </c>
      <c r="C287" s="35" t="s">
        <v>656</v>
      </c>
      <c r="D287" s="35">
        <v>13</v>
      </c>
      <c r="E287" s="36">
        <v>-0.30053964657535198</v>
      </c>
      <c r="F287" s="36">
        <v>0.20605321976944599</v>
      </c>
      <c r="G287" s="35" t="s">
        <v>1045</v>
      </c>
      <c r="H287" s="37">
        <v>0.17036101996419201</v>
      </c>
    </row>
    <row r="288" spans="1:8" x14ac:dyDescent="0.25">
      <c r="A288" s="74"/>
      <c r="B288" s="35" t="s">
        <v>1041</v>
      </c>
      <c r="C288" s="35" t="s">
        <v>658</v>
      </c>
      <c r="D288" s="35">
        <v>13</v>
      </c>
      <c r="E288" s="36">
        <v>-0.29409204737125899</v>
      </c>
      <c r="F288" s="36">
        <v>0.157175775735616</v>
      </c>
      <c r="G288" s="35" t="s">
        <v>1046</v>
      </c>
      <c r="H288" s="37">
        <v>8.5905045747061606E-2</v>
      </c>
    </row>
    <row r="289" spans="1:8" x14ac:dyDescent="0.25">
      <c r="A289" s="75" t="s">
        <v>1047</v>
      </c>
      <c r="B289" s="32" t="s">
        <v>1048</v>
      </c>
      <c r="C289" s="32" t="s">
        <v>650</v>
      </c>
      <c r="D289" s="32">
        <v>15</v>
      </c>
      <c r="E289" s="33">
        <v>-0.34830132770505601</v>
      </c>
      <c r="F289" s="33">
        <v>0.25808683304608199</v>
      </c>
      <c r="G289" s="32" t="s">
        <v>1049</v>
      </c>
      <c r="H289" s="34">
        <v>0.20019384906017301</v>
      </c>
    </row>
    <row r="290" spans="1:8" x14ac:dyDescent="0.25">
      <c r="A290" s="75"/>
      <c r="B290" s="32" t="s">
        <v>1048</v>
      </c>
      <c r="C290" s="32" t="s">
        <v>652</v>
      </c>
      <c r="D290" s="32">
        <v>15</v>
      </c>
      <c r="E290" s="33">
        <v>-6.1806105060339601E-2</v>
      </c>
      <c r="F290" s="33">
        <v>0.17015544587578799</v>
      </c>
      <c r="G290" s="32" t="s">
        <v>1050</v>
      </c>
      <c r="H290" s="34">
        <v>0.716430697788774</v>
      </c>
    </row>
    <row r="291" spans="1:8" x14ac:dyDescent="0.25">
      <c r="A291" s="75"/>
      <c r="B291" s="32" t="s">
        <v>1048</v>
      </c>
      <c r="C291" s="32" t="s">
        <v>654</v>
      </c>
      <c r="D291" s="32">
        <v>15</v>
      </c>
      <c r="E291" s="33">
        <v>-2.9137984552637199E-3</v>
      </c>
      <c r="F291" s="33">
        <v>0.12832791921009201</v>
      </c>
      <c r="G291" s="32" t="s">
        <v>1051</v>
      </c>
      <c r="H291" s="34">
        <v>0.98188488473192603</v>
      </c>
    </row>
    <row r="292" spans="1:8" x14ac:dyDescent="0.25">
      <c r="A292" s="75"/>
      <c r="B292" s="32" t="s">
        <v>1048</v>
      </c>
      <c r="C292" s="32" t="s">
        <v>656</v>
      </c>
      <c r="D292" s="32">
        <v>15</v>
      </c>
      <c r="E292" s="33">
        <v>-7.4772349025424595E-2</v>
      </c>
      <c r="F292" s="33">
        <v>0.28597885171117898</v>
      </c>
      <c r="G292" s="32" t="s">
        <v>1052</v>
      </c>
      <c r="H292" s="34">
        <v>0.79754416904431602</v>
      </c>
    </row>
    <row r="293" spans="1:8" x14ac:dyDescent="0.25">
      <c r="A293" s="75"/>
      <c r="B293" s="32" t="s">
        <v>1048</v>
      </c>
      <c r="C293" s="32" t="s">
        <v>658</v>
      </c>
      <c r="D293" s="32">
        <v>15</v>
      </c>
      <c r="E293" s="33">
        <v>-5.7448693481360301E-2</v>
      </c>
      <c r="F293" s="33">
        <v>0.245759337171747</v>
      </c>
      <c r="G293" s="32" t="s">
        <v>1053</v>
      </c>
      <c r="H293" s="34">
        <v>0.81855494662036998</v>
      </c>
    </row>
    <row r="294" spans="1:8" x14ac:dyDescent="0.25">
      <c r="A294" s="74" t="s">
        <v>1054</v>
      </c>
      <c r="B294" s="35" t="s">
        <v>1055</v>
      </c>
      <c r="C294" s="35" t="s">
        <v>650</v>
      </c>
      <c r="D294" s="35">
        <v>19</v>
      </c>
      <c r="E294" s="36">
        <v>-1.69357264948456E-2</v>
      </c>
      <c r="F294" s="36">
        <v>0.50707808376782204</v>
      </c>
      <c r="G294" s="35" t="s">
        <v>1056</v>
      </c>
      <c r="H294" s="37">
        <v>0.97374569323082905</v>
      </c>
    </row>
    <row r="295" spans="1:8" x14ac:dyDescent="0.25">
      <c r="A295" s="74"/>
      <c r="B295" s="35" t="s">
        <v>1055</v>
      </c>
      <c r="C295" s="35" t="s">
        <v>652</v>
      </c>
      <c r="D295" s="35">
        <v>19</v>
      </c>
      <c r="E295" s="36">
        <v>0.12963275015097001</v>
      </c>
      <c r="F295" s="36">
        <v>0.27355418939123799</v>
      </c>
      <c r="G295" s="35" t="s">
        <v>1057</v>
      </c>
      <c r="H295" s="37">
        <v>0.63558315953490996</v>
      </c>
    </row>
    <row r="296" spans="1:8" x14ac:dyDescent="0.25">
      <c r="A296" s="74"/>
      <c r="B296" s="35" t="s">
        <v>1055</v>
      </c>
      <c r="C296" s="35" t="s">
        <v>654</v>
      </c>
      <c r="D296" s="35">
        <v>19</v>
      </c>
      <c r="E296" s="36">
        <v>0.219984309256544</v>
      </c>
      <c r="F296" s="36">
        <v>0.223617917779801</v>
      </c>
      <c r="G296" s="35" t="s">
        <v>1058</v>
      </c>
      <c r="H296" s="37">
        <v>0.32523804730008399</v>
      </c>
    </row>
    <row r="297" spans="1:8" x14ac:dyDescent="0.25">
      <c r="A297" s="74"/>
      <c r="B297" s="35" t="s">
        <v>1055</v>
      </c>
      <c r="C297" s="35" t="s">
        <v>656</v>
      </c>
      <c r="D297" s="35">
        <v>19</v>
      </c>
      <c r="E297" s="36">
        <v>0.60223590515061498</v>
      </c>
      <c r="F297" s="36">
        <v>0.52338380722829003</v>
      </c>
      <c r="G297" s="35" t="s">
        <v>1059</v>
      </c>
      <c r="H297" s="37">
        <v>0.26493013832931001</v>
      </c>
    </row>
    <row r="298" spans="1:8" x14ac:dyDescent="0.25">
      <c r="A298" s="74"/>
      <c r="B298" s="35" t="s">
        <v>1055</v>
      </c>
      <c r="C298" s="35" t="s">
        <v>658</v>
      </c>
      <c r="D298" s="35">
        <v>19</v>
      </c>
      <c r="E298" s="36">
        <v>0.29025218869788799</v>
      </c>
      <c r="F298" s="36">
        <v>0.370933020053197</v>
      </c>
      <c r="G298" s="35" t="s">
        <v>1060</v>
      </c>
      <c r="H298" s="37">
        <v>0.44409837436759397</v>
      </c>
    </row>
    <row r="299" spans="1:8" x14ac:dyDescent="0.25">
      <c r="A299" s="75" t="s">
        <v>1061</v>
      </c>
      <c r="B299" s="32" t="s">
        <v>1062</v>
      </c>
      <c r="C299" s="32" t="s">
        <v>650</v>
      </c>
      <c r="D299" s="32">
        <v>43</v>
      </c>
      <c r="E299" s="33">
        <v>-0.14853156574887999</v>
      </c>
      <c r="F299" s="33">
        <v>0.41092987016594401</v>
      </c>
      <c r="G299" s="32" t="s">
        <v>1063</v>
      </c>
      <c r="H299" s="34">
        <v>0.71961739964249904</v>
      </c>
    </row>
    <row r="300" spans="1:8" x14ac:dyDescent="0.25">
      <c r="A300" s="75"/>
      <c r="B300" s="32" t="s">
        <v>1062</v>
      </c>
      <c r="C300" s="32" t="s">
        <v>652</v>
      </c>
      <c r="D300" s="32">
        <v>43</v>
      </c>
      <c r="E300" s="33">
        <v>-6.3727033903359504E-4</v>
      </c>
      <c r="F300" s="33">
        <v>0.19267417779079399</v>
      </c>
      <c r="G300" s="32" t="s">
        <v>1064</v>
      </c>
      <c r="H300" s="34">
        <v>0.99736099957278501</v>
      </c>
    </row>
    <row r="301" spans="1:8" x14ac:dyDescent="0.25">
      <c r="A301" s="75"/>
      <c r="B301" s="32" t="s">
        <v>1062</v>
      </c>
      <c r="C301" s="32" t="s">
        <v>654</v>
      </c>
      <c r="D301" s="32">
        <v>43</v>
      </c>
      <c r="E301" s="33">
        <v>-0.115604885161719</v>
      </c>
      <c r="F301" s="33">
        <v>0.129866649921897</v>
      </c>
      <c r="G301" s="32" t="s">
        <v>1065</v>
      </c>
      <c r="H301" s="34">
        <v>0.373368453456694</v>
      </c>
    </row>
    <row r="302" spans="1:8" x14ac:dyDescent="0.25">
      <c r="A302" s="75"/>
      <c r="B302" s="32" t="s">
        <v>1062</v>
      </c>
      <c r="C302" s="32" t="s">
        <v>656</v>
      </c>
      <c r="D302" s="32">
        <v>43</v>
      </c>
      <c r="E302" s="33">
        <v>0.14221356277022301</v>
      </c>
      <c r="F302" s="33">
        <v>0.39219435125322</v>
      </c>
      <c r="G302" s="32" t="s">
        <v>1066</v>
      </c>
      <c r="H302" s="34">
        <v>0.71871472066747899</v>
      </c>
    </row>
    <row r="303" spans="1:8" x14ac:dyDescent="0.25">
      <c r="A303" s="75"/>
      <c r="B303" s="32" t="s">
        <v>1062</v>
      </c>
      <c r="C303" s="32" t="s">
        <v>658</v>
      </c>
      <c r="D303" s="32">
        <v>43</v>
      </c>
      <c r="E303" s="33">
        <v>0.14221356277022301</v>
      </c>
      <c r="F303" s="33">
        <v>0.36118819632320198</v>
      </c>
      <c r="G303" s="32" t="s">
        <v>1067</v>
      </c>
      <c r="H303" s="34">
        <v>0.69576627575838601</v>
      </c>
    </row>
    <row r="304" spans="1:8" x14ac:dyDescent="0.25">
      <c r="A304" s="74" t="s">
        <v>1068</v>
      </c>
      <c r="B304" s="35" t="s">
        <v>1069</v>
      </c>
      <c r="C304" s="35" t="s">
        <v>650</v>
      </c>
      <c r="D304" s="35">
        <v>21</v>
      </c>
      <c r="E304" s="36">
        <v>3.8779959019224999E-2</v>
      </c>
      <c r="F304" s="36">
        <v>0.47270182059520199</v>
      </c>
      <c r="G304" s="35" t="s">
        <v>1070</v>
      </c>
      <c r="H304" s="37">
        <v>0.93547383483434998</v>
      </c>
    </row>
    <row r="305" spans="1:8" x14ac:dyDescent="0.25">
      <c r="A305" s="74"/>
      <c r="B305" s="35" t="s">
        <v>1069</v>
      </c>
      <c r="C305" s="35" t="s">
        <v>652</v>
      </c>
      <c r="D305" s="35">
        <v>21</v>
      </c>
      <c r="E305" s="36">
        <v>-0.163055082069817</v>
      </c>
      <c r="F305" s="36">
        <v>0.19505231715239399</v>
      </c>
      <c r="G305" s="35" t="s">
        <v>1071</v>
      </c>
      <c r="H305" s="37">
        <v>0.40317986648451998</v>
      </c>
    </row>
    <row r="306" spans="1:8" x14ac:dyDescent="0.25">
      <c r="A306" s="74"/>
      <c r="B306" s="35" t="s">
        <v>1069</v>
      </c>
      <c r="C306" s="35" t="s">
        <v>654</v>
      </c>
      <c r="D306" s="35">
        <v>21</v>
      </c>
      <c r="E306" s="36">
        <v>-5.6921733933370203E-2</v>
      </c>
      <c r="F306" s="36">
        <v>0.15624319007936099</v>
      </c>
      <c r="G306" s="35" t="s">
        <v>1072</v>
      </c>
      <c r="H306" s="37">
        <v>0.715622818485531</v>
      </c>
    </row>
    <row r="307" spans="1:8" x14ac:dyDescent="0.25">
      <c r="A307" s="74"/>
      <c r="B307" s="35" t="s">
        <v>1069</v>
      </c>
      <c r="C307" s="35" t="s">
        <v>656</v>
      </c>
      <c r="D307" s="35">
        <v>21</v>
      </c>
      <c r="E307" s="36">
        <v>-0.19228947152838199</v>
      </c>
      <c r="F307" s="36">
        <v>0.48318515311356902</v>
      </c>
      <c r="G307" s="35" t="s">
        <v>1073</v>
      </c>
      <c r="H307" s="37">
        <v>0.69487399577158704</v>
      </c>
    </row>
    <row r="308" spans="1:8" x14ac:dyDescent="0.25">
      <c r="A308" s="74"/>
      <c r="B308" s="35" t="s">
        <v>1069</v>
      </c>
      <c r="C308" s="35" t="s">
        <v>658</v>
      </c>
      <c r="D308" s="35">
        <v>21</v>
      </c>
      <c r="E308" s="36">
        <v>7.7662332024315703E-2</v>
      </c>
      <c r="F308" s="36">
        <v>0.38692557708820402</v>
      </c>
      <c r="G308" s="35" t="s">
        <v>1074</v>
      </c>
      <c r="H308" s="37">
        <v>0.84294737500599404</v>
      </c>
    </row>
    <row r="309" spans="1:8" x14ac:dyDescent="0.25">
      <c r="A309" s="75" t="s">
        <v>1075</v>
      </c>
      <c r="B309" s="32" t="s">
        <v>1076</v>
      </c>
      <c r="C309" s="32" t="s">
        <v>650</v>
      </c>
      <c r="D309" s="32">
        <v>21</v>
      </c>
      <c r="E309" s="33">
        <v>0.24257094763475101</v>
      </c>
      <c r="F309" s="33">
        <v>0.33547310213273102</v>
      </c>
      <c r="G309" s="32" t="s">
        <v>1077</v>
      </c>
      <c r="H309" s="34">
        <v>0.47844365316776299</v>
      </c>
    </row>
    <row r="310" spans="1:8" x14ac:dyDescent="0.25">
      <c r="A310" s="75"/>
      <c r="B310" s="32" t="s">
        <v>1076</v>
      </c>
      <c r="C310" s="32" t="s">
        <v>652</v>
      </c>
      <c r="D310" s="32">
        <v>21</v>
      </c>
      <c r="E310" s="33">
        <v>0.24110390317883201</v>
      </c>
      <c r="F310" s="33">
        <v>0.18818550129952699</v>
      </c>
      <c r="G310" s="32" t="s">
        <v>1078</v>
      </c>
      <c r="H310" s="34">
        <v>0.20012223392044701</v>
      </c>
    </row>
    <row r="311" spans="1:8" x14ac:dyDescent="0.25">
      <c r="A311" s="75"/>
      <c r="B311" s="32" t="s">
        <v>1076</v>
      </c>
      <c r="C311" s="32" t="s">
        <v>654</v>
      </c>
      <c r="D311" s="32">
        <v>21</v>
      </c>
      <c r="E311" s="33">
        <v>0.16470329345570101</v>
      </c>
      <c r="F311" s="33">
        <v>0.14193796326837399</v>
      </c>
      <c r="G311" s="32" t="s">
        <v>1079</v>
      </c>
      <c r="H311" s="34">
        <v>0.24589034230991699</v>
      </c>
    </row>
    <row r="312" spans="1:8" x14ac:dyDescent="0.25">
      <c r="A312" s="75"/>
      <c r="B312" s="32" t="s">
        <v>1076</v>
      </c>
      <c r="C312" s="32" t="s">
        <v>656</v>
      </c>
      <c r="D312" s="32">
        <v>21</v>
      </c>
      <c r="E312" s="33">
        <v>0.36310321990037198</v>
      </c>
      <c r="F312" s="33">
        <v>0.29885668741326699</v>
      </c>
      <c r="G312" s="32" t="s">
        <v>1080</v>
      </c>
      <c r="H312" s="34">
        <v>0.238525394647953</v>
      </c>
    </row>
    <row r="313" spans="1:8" x14ac:dyDescent="0.25">
      <c r="A313" s="75"/>
      <c r="B313" s="32" t="s">
        <v>1076</v>
      </c>
      <c r="C313" s="32" t="s">
        <v>658</v>
      </c>
      <c r="D313" s="32">
        <v>21</v>
      </c>
      <c r="E313" s="33">
        <v>0.35151692896474801</v>
      </c>
      <c r="F313" s="33">
        <v>0.248896812086323</v>
      </c>
      <c r="G313" s="32" t="s">
        <v>1081</v>
      </c>
      <c r="H313" s="34">
        <v>0.173233350375671</v>
      </c>
    </row>
    <row r="314" spans="1:8" x14ac:dyDescent="0.25">
      <c r="A314" s="74" t="s">
        <v>1082</v>
      </c>
      <c r="B314" s="35" t="s">
        <v>1083</v>
      </c>
      <c r="C314" s="35" t="s">
        <v>650</v>
      </c>
      <c r="D314" s="35">
        <v>5</v>
      </c>
      <c r="E314" s="36">
        <v>0.20907985122827299</v>
      </c>
      <c r="F314" s="36">
        <v>0.84405510716194998</v>
      </c>
      <c r="G314" s="35" t="s">
        <v>1084</v>
      </c>
      <c r="H314" s="37">
        <v>0.820346076229716</v>
      </c>
    </row>
    <row r="315" spans="1:8" x14ac:dyDescent="0.25">
      <c r="A315" s="74"/>
      <c r="B315" s="35" t="s">
        <v>1083</v>
      </c>
      <c r="C315" s="35" t="s">
        <v>652</v>
      </c>
      <c r="D315" s="35">
        <v>5</v>
      </c>
      <c r="E315" s="36">
        <v>-4.1354441079988501E-2</v>
      </c>
      <c r="F315" s="36">
        <v>0.30146193901128199</v>
      </c>
      <c r="G315" s="35" t="s">
        <v>1085</v>
      </c>
      <c r="H315" s="37">
        <v>0.89088880155327599</v>
      </c>
    </row>
    <row r="316" spans="1:8" x14ac:dyDescent="0.25">
      <c r="A316" s="74"/>
      <c r="B316" s="35" t="s">
        <v>1083</v>
      </c>
      <c r="C316" s="35" t="s">
        <v>654</v>
      </c>
      <c r="D316" s="35">
        <v>5</v>
      </c>
      <c r="E316" s="36">
        <v>-7.77568442656279E-2</v>
      </c>
      <c r="F316" s="36">
        <v>0.32536328481911903</v>
      </c>
      <c r="G316" s="35" t="s">
        <v>1086</v>
      </c>
      <c r="H316" s="37">
        <v>0.81111745322093098</v>
      </c>
    </row>
    <row r="317" spans="1:8" x14ac:dyDescent="0.25">
      <c r="A317" s="74"/>
      <c r="B317" s="35" t="s">
        <v>1083</v>
      </c>
      <c r="C317" s="35" t="s">
        <v>656</v>
      </c>
      <c r="D317" s="35">
        <v>5</v>
      </c>
      <c r="E317" s="36">
        <v>0.34873647665792901</v>
      </c>
      <c r="F317" s="36">
        <v>0.484551872896618</v>
      </c>
      <c r="G317" s="35" t="s">
        <v>1087</v>
      </c>
      <c r="H317" s="37">
        <v>0.51151238775761199</v>
      </c>
    </row>
    <row r="318" spans="1:8" x14ac:dyDescent="0.25">
      <c r="A318" s="74"/>
      <c r="B318" s="35" t="s">
        <v>1083</v>
      </c>
      <c r="C318" s="35" t="s">
        <v>658</v>
      </c>
      <c r="D318" s="35">
        <v>5</v>
      </c>
      <c r="E318" s="36">
        <v>-0.11158781564869701</v>
      </c>
      <c r="F318" s="36">
        <v>0.36057368771060599</v>
      </c>
      <c r="G318" s="35" t="s">
        <v>1088</v>
      </c>
      <c r="H318" s="37">
        <v>0.77241288731656199</v>
      </c>
    </row>
    <row r="319" spans="1:8" x14ac:dyDescent="0.25">
      <c r="A319" s="75" t="s">
        <v>1089</v>
      </c>
      <c r="B319" s="32" t="s">
        <v>1090</v>
      </c>
      <c r="C319" s="32" t="s">
        <v>650</v>
      </c>
      <c r="D319" s="32">
        <v>28</v>
      </c>
      <c r="E319" s="33">
        <v>0.527953995189546</v>
      </c>
      <c r="F319" s="33">
        <v>0.40842988965725802</v>
      </c>
      <c r="G319" s="32" t="s">
        <v>1091</v>
      </c>
      <c r="H319" s="34">
        <v>0.20750450908652601</v>
      </c>
    </row>
    <row r="320" spans="1:8" x14ac:dyDescent="0.25">
      <c r="A320" s="75"/>
      <c r="B320" s="32" t="s">
        <v>1090</v>
      </c>
      <c r="C320" s="32" t="s">
        <v>652</v>
      </c>
      <c r="D320" s="32">
        <v>28</v>
      </c>
      <c r="E320" s="33">
        <v>0.22951379946543601</v>
      </c>
      <c r="F320" s="33">
        <v>0.25575302463622501</v>
      </c>
      <c r="G320" s="32" t="s">
        <v>1092</v>
      </c>
      <c r="H320" s="34">
        <v>0.36950335356967201</v>
      </c>
    </row>
    <row r="321" spans="1:8" x14ac:dyDescent="0.25">
      <c r="A321" s="75"/>
      <c r="B321" s="32" t="s">
        <v>1090</v>
      </c>
      <c r="C321" s="32" t="s">
        <v>654</v>
      </c>
      <c r="D321" s="32">
        <v>28</v>
      </c>
      <c r="E321" s="33">
        <v>7.53318639528789E-2</v>
      </c>
      <c r="F321" s="33">
        <v>0.17897327079495901</v>
      </c>
      <c r="G321" s="32" t="s">
        <v>1093</v>
      </c>
      <c r="H321" s="34">
        <v>0.67381988656965797</v>
      </c>
    </row>
    <row r="322" spans="1:8" x14ac:dyDescent="0.25">
      <c r="A322" s="75"/>
      <c r="B322" s="32" t="s">
        <v>1090</v>
      </c>
      <c r="C322" s="32" t="s">
        <v>656</v>
      </c>
      <c r="D322" s="32">
        <v>28</v>
      </c>
      <c r="E322" s="33">
        <v>0.40954338709381499</v>
      </c>
      <c r="F322" s="33">
        <v>0.43870847946534502</v>
      </c>
      <c r="G322" s="32" t="s">
        <v>1094</v>
      </c>
      <c r="H322" s="34">
        <v>0.358825140250566</v>
      </c>
    </row>
    <row r="323" spans="1:8" x14ac:dyDescent="0.25">
      <c r="A323" s="75"/>
      <c r="B323" s="32" t="s">
        <v>1090</v>
      </c>
      <c r="C323" s="32" t="s">
        <v>658</v>
      </c>
      <c r="D323" s="32">
        <v>28</v>
      </c>
      <c r="E323" s="33">
        <v>0.39772020847547301</v>
      </c>
      <c r="F323" s="33">
        <v>0.38704283405989498</v>
      </c>
      <c r="G323" s="32" t="s">
        <v>1095</v>
      </c>
      <c r="H323" s="34">
        <v>0.31326248754014802</v>
      </c>
    </row>
    <row r="324" spans="1:8" x14ac:dyDescent="0.25">
      <c r="A324" s="74" t="s">
        <v>564</v>
      </c>
      <c r="B324" s="35" t="s">
        <v>637</v>
      </c>
      <c r="C324" s="35" t="s">
        <v>650</v>
      </c>
      <c r="D324" s="35">
        <v>4</v>
      </c>
      <c r="E324" s="36">
        <v>-1.10974169429193</v>
      </c>
      <c r="F324" s="36">
        <v>0.61720497842395095</v>
      </c>
      <c r="G324" s="35" t="s">
        <v>1096</v>
      </c>
      <c r="H324" s="37">
        <v>0.21399823409045901</v>
      </c>
    </row>
    <row r="325" spans="1:8" x14ac:dyDescent="0.25">
      <c r="A325" s="74"/>
      <c r="B325" s="35" t="s">
        <v>637</v>
      </c>
      <c r="C325" s="35" t="s">
        <v>652</v>
      </c>
      <c r="D325" s="35">
        <v>4</v>
      </c>
      <c r="E325" s="36">
        <v>-0.81397615133299595</v>
      </c>
      <c r="F325" s="36">
        <v>0.450434382308952</v>
      </c>
      <c r="G325" s="35" t="s">
        <v>1097</v>
      </c>
      <c r="H325" s="37">
        <v>7.0748011068160699E-2</v>
      </c>
    </row>
    <row r="326" spans="1:8" x14ac:dyDescent="0.25">
      <c r="A326" s="74"/>
      <c r="B326" s="35" t="s">
        <v>637</v>
      </c>
      <c r="C326" s="35" t="s">
        <v>654</v>
      </c>
      <c r="D326" s="35">
        <v>4</v>
      </c>
      <c r="E326" s="36">
        <v>-0.84092596369311001</v>
      </c>
      <c r="F326" s="36">
        <v>0.39654371093260099</v>
      </c>
      <c r="G326" s="35" t="s">
        <v>1098</v>
      </c>
      <c r="H326" s="37">
        <v>3.3952213656578897E-2</v>
      </c>
    </row>
    <row r="327" spans="1:8" x14ac:dyDescent="0.25">
      <c r="A327" s="74"/>
      <c r="B327" s="35" t="s">
        <v>637</v>
      </c>
      <c r="C327" s="35" t="s">
        <v>656</v>
      </c>
      <c r="D327" s="35">
        <v>4</v>
      </c>
      <c r="E327" s="36">
        <v>-0.94354084704736996</v>
      </c>
      <c r="F327" s="36">
        <v>0.62990990608268105</v>
      </c>
      <c r="G327" s="35" t="s">
        <v>1099</v>
      </c>
      <c r="H327" s="37">
        <v>0.23108900156746501</v>
      </c>
    </row>
    <row r="328" spans="1:8" x14ac:dyDescent="0.25">
      <c r="A328" s="74"/>
      <c r="B328" s="35" t="s">
        <v>637</v>
      </c>
      <c r="C328" s="35" t="s">
        <v>658</v>
      </c>
      <c r="D328" s="35">
        <v>4</v>
      </c>
      <c r="E328" s="36">
        <v>-0.84823178818382705</v>
      </c>
      <c r="F328" s="36">
        <v>0.42141488871437899</v>
      </c>
      <c r="G328" s="35" t="s">
        <v>1100</v>
      </c>
      <c r="H328" s="37">
        <v>0.13760780246873899</v>
      </c>
    </row>
    <row r="329" spans="1:8" x14ac:dyDescent="0.25">
      <c r="A329" s="75" t="s">
        <v>1101</v>
      </c>
      <c r="B329" s="32" t="s">
        <v>1102</v>
      </c>
      <c r="C329" s="32" t="s">
        <v>650</v>
      </c>
      <c r="D329" s="32">
        <v>17</v>
      </c>
      <c r="E329" s="33">
        <v>3.2013385483865099E-2</v>
      </c>
      <c r="F329" s="33">
        <v>0.30274569911370602</v>
      </c>
      <c r="G329" s="32" t="s">
        <v>1103</v>
      </c>
      <c r="H329" s="34">
        <v>0.91718703393154699</v>
      </c>
    </row>
    <row r="330" spans="1:8" x14ac:dyDescent="0.25">
      <c r="A330" s="75"/>
      <c r="B330" s="32" t="s">
        <v>1102</v>
      </c>
      <c r="C330" s="32" t="s">
        <v>652</v>
      </c>
      <c r="D330" s="32">
        <v>17</v>
      </c>
      <c r="E330" s="33">
        <v>-5.9034069951681999E-2</v>
      </c>
      <c r="F330" s="33">
        <v>0.167824739134872</v>
      </c>
      <c r="G330" s="32" t="s">
        <v>1104</v>
      </c>
      <c r="H330" s="34">
        <v>0.72501808156415304</v>
      </c>
    </row>
    <row r="331" spans="1:8" x14ac:dyDescent="0.25">
      <c r="A331" s="75"/>
      <c r="B331" s="32" t="s">
        <v>1102</v>
      </c>
      <c r="C331" s="32" t="s">
        <v>654</v>
      </c>
      <c r="D331" s="32">
        <v>17</v>
      </c>
      <c r="E331" s="33">
        <v>3.5760464861296998E-2</v>
      </c>
      <c r="F331" s="33">
        <v>0.125813108909967</v>
      </c>
      <c r="G331" s="32" t="s">
        <v>1105</v>
      </c>
      <c r="H331" s="34">
        <v>0.77623044204460001</v>
      </c>
    </row>
    <row r="332" spans="1:8" x14ac:dyDescent="0.25">
      <c r="A332" s="75"/>
      <c r="B332" s="32" t="s">
        <v>1102</v>
      </c>
      <c r="C332" s="32" t="s">
        <v>656</v>
      </c>
      <c r="D332" s="32">
        <v>17</v>
      </c>
      <c r="E332" s="33">
        <v>-0.10821162173327301</v>
      </c>
      <c r="F332" s="33">
        <v>0.27148333686915899</v>
      </c>
      <c r="G332" s="32" t="s">
        <v>1106</v>
      </c>
      <c r="H332" s="34">
        <v>0.69546127788581802</v>
      </c>
    </row>
    <row r="333" spans="1:8" x14ac:dyDescent="0.25">
      <c r="A333" s="75"/>
      <c r="B333" s="32" t="s">
        <v>1102</v>
      </c>
      <c r="C333" s="32" t="s">
        <v>658</v>
      </c>
      <c r="D333" s="32">
        <v>17</v>
      </c>
      <c r="E333" s="33">
        <v>-5.02156798918705E-2</v>
      </c>
      <c r="F333" s="33">
        <v>0.224247797115353</v>
      </c>
      <c r="G333" s="32" t="s">
        <v>1107</v>
      </c>
      <c r="H333" s="34">
        <v>0.82564652502509495</v>
      </c>
    </row>
    <row r="334" spans="1:8" x14ac:dyDescent="0.25">
      <c r="A334" s="74" t="s">
        <v>1108</v>
      </c>
      <c r="B334" s="35" t="s">
        <v>1109</v>
      </c>
      <c r="C334" s="35" t="s">
        <v>650</v>
      </c>
      <c r="D334" s="35">
        <v>26</v>
      </c>
      <c r="E334" s="36">
        <v>-0.39498667307730401</v>
      </c>
      <c r="F334" s="36">
        <v>0.68377403256896896</v>
      </c>
      <c r="G334" s="35" t="s">
        <v>1110</v>
      </c>
      <c r="H334" s="37">
        <v>0.56887634901266904</v>
      </c>
    </row>
    <row r="335" spans="1:8" x14ac:dyDescent="0.25">
      <c r="A335" s="74"/>
      <c r="B335" s="35" t="s">
        <v>1109</v>
      </c>
      <c r="C335" s="35" t="s">
        <v>652</v>
      </c>
      <c r="D335" s="35">
        <v>26</v>
      </c>
      <c r="E335" s="36">
        <v>8.1983251293528403E-3</v>
      </c>
      <c r="F335" s="36">
        <v>0.25751199269030101</v>
      </c>
      <c r="G335" s="35" t="s">
        <v>1111</v>
      </c>
      <c r="H335" s="37">
        <v>0.97460230054946595</v>
      </c>
    </row>
    <row r="336" spans="1:8" x14ac:dyDescent="0.25">
      <c r="A336" s="74"/>
      <c r="B336" s="35" t="s">
        <v>1109</v>
      </c>
      <c r="C336" s="35" t="s">
        <v>654</v>
      </c>
      <c r="D336" s="35">
        <v>26</v>
      </c>
      <c r="E336" s="36">
        <v>-0.20351161640492199</v>
      </c>
      <c r="F336" s="36">
        <v>0.20014142976919599</v>
      </c>
      <c r="G336" s="35" t="s">
        <v>1112</v>
      </c>
      <c r="H336" s="37">
        <v>0.30923001371108</v>
      </c>
    </row>
    <row r="337" spans="1:8" x14ac:dyDescent="0.25">
      <c r="A337" s="74"/>
      <c r="B337" s="35" t="s">
        <v>1109</v>
      </c>
      <c r="C337" s="35" t="s">
        <v>656</v>
      </c>
      <c r="D337" s="35">
        <v>26</v>
      </c>
      <c r="E337" s="36">
        <v>0.343660198281459</v>
      </c>
      <c r="F337" s="36">
        <v>0.47249210950013298</v>
      </c>
      <c r="G337" s="35" t="s">
        <v>1113</v>
      </c>
      <c r="H337" s="37">
        <v>0.47377743894588398</v>
      </c>
    </row>
    <row r="338" spans="1:8" x14ac:dyDescent="0.25">
      <c r="A338" s="74"/>
      <c r="B338" s="35" t="s">
        <v>1109</v>
      </c>
      <c r="C338" s="35" t="s">
        <v>658</v>
      </c>
      <c r="D338" s="35">
        <v>26</v>
      </c>
      <c r="E338" s="36">
        <v>0.22390208353964899</v>
      </c>
      <c r="F338" s="36">
        <v>0.47826155587465502</v>
      </c>
      <c r="G338" s="35" t="s">
        <v>1114</v>
      </c>
      <c r="H338" s="37">
        <v>0.64372741138207701</v>
      </c>
    </row>
    <row r="339" spans="1:8" x14ac:dyDescent="0.25">
      <c r="A339" s="75" t="s">
        <v>1115</v>
      </c>
      <c r="B339" s="32" t="s">
        <v>1116</v>
      </c>
      <c r="C339" s="32" t="s">
        <v>650</v>
      </c>
      <c r="D339" s="32">
        <v>26</v>
      </c>
      <c r="E339" s="33">
        <v>-0.30390672050040501</v>
      </c>
      <c r="F339" s="33">
        <v>0.42694728069343402</v>
      </c>
      <c r="G339" s="32" t="s">
        <v>1117</v>
      </c>
      <c r="H339" s="34">
        <v>0.48344279514712102</v>
      </c>
    </row>
    <row r="340" spans="1:8" x14ac:dyDescent="0.25">
      <c r="A340" s="75"/>
      <c r="B340" s="32" t="s">
        <v>1116</v>
      </c>
      <c r="C340" s="32" t="s">
        <v>652</v>
      </c>
      <c r="D340" s="32">
        <v>26</v>
      </c>
      <c r="E340" s="33">
        <v>-9.4275106287951202E-2</v>
      </c>
      <c r="F340" s="33">
        <v>0.30259144770027901</v>
      </c>
      <c r="G340" s="32" t="s">
        <v>1118</v>
      </c>
      <c r="H340" s="34">
        <v>0.75537565370448101</v>
      </c>
    </row>
    <row r="341" spans="1:8" x14ac:dyDescent="0.25">
      <c r="A341" s="75"/>
      <c r="B341" s="32" t="s">
        <v>1116</v>
      </c>
      <c r="C341" s="32" t="s">
        <v>654</v>
      </c>
      <c r="D341" s="32">
        <v>26</v>
      </c>
      <c r="E341" s="33">
        <v>-2.9764166599430101E-2</v>
      </c>
      <c r="F341" s="33">
        <v>0.20831723838499899</v>
      </c>
      <c r="G341" s="32" t="s">
        <v>1119</v>
      </c>
      <c r="H341" s="34">
        <v>0.88638571402967503</v>
      </c>
    </row>
    <row r="342" spans="1:8" x14ac:dyDescent="0.25">
      <c r="A342" s="75"/>
      <c r="B342" s="32" t="s">
        <v>1116</v>
      </c>
      <c r="C342" s="32" t="s">
        <v>656</v>
      </c>
      <c r="D342" s="32">
        <v>26</v>
      </c>
      <c r="E342" s="33">
        <v>-0.15046467752894699</v>
      </c>
      <c r="F342" s="33">
        <v>0.52610433208344698</v>
      </c>
      <c r="G342" s="32" t="s">
        <v>1120</v>
      </c>
      <c r="H342" s="34">
        <v>0.77723631469502297</v>
      </c>
    </row>
    <row r="343" spans="1:8" x14ac:dyDescent="0.25">
      <c r="A343" s="75"/>
      <c r="B343" s="32" t="s">
        <v>1116</v>
      </c>
      <c r="C343" s="32" t="s">
        <v>658</v>
      </c>
      <c r="D343" s="32">
        <v>26</v>
      </c>
      <c r="E343" s="33">
        <v>-0.167856296796419</v>
      </c>
      <c r="F343" s="33">
        <v>0.37015520184412798</v>
      </c>
      <c r="G343" s="32" t="s">
        <v>1121</v>
      </c>
      <c r="H343" s="34">
        <v>0.65411823232344601</v>
      </c>
    </row>
    <row r="344" spans="1:8" x14ac:dyDescent="0.25">
      <c r="A344" s="74" t="s">
        <v>1122</v>
      </c>
      <c r="B344" s="35" t="s">
        <v>1123</v>
      </c>
      <c r="C344" s="35" t="s">
        <v>650</v>
      </c>
      <c r="D344" s="35">
        <v>22</v>
      </c>
      <c r="E344" s="36">
        <v>0.49022032432993801</v>
      </c>
      <c r="F344" s="36">
        <v>0.478726955831828</v>
      </c>
      <c r="G344" s="35" t="s">
        <v>1124</v>
      </c>
      <c r="H344" s="37">
        <v>0.318058457377278</v>
      </c>
    </row>
    <row r="345" spans="1:8" x14ac:dyDescent="0.25">
      <c r="A345" s="74"/>
      <c r="B345" s="35" t="s">
        <v>1123</v>
      </c>
      <c r="C345" s="35" t="s">
        <v>652</v>
      </c>
      <c r="D345" s="35">
        <v>22</v>
      </c>
      <c r="E345" s="36">
        <v>0.24235376309274301</v>
      </c>
      <c r="F345" s="36">
        <v>0.17322958407792399</v>
      </c>
      <c r="G345" s="35" t="s">
        <v>1125</v>
      </c>
      <c r="H345" s="37">
        <v>0.161803332565881</v>
      </c>
    </row>
    <row r="346" spans="1:8" x14ac:dyDescent="0.25">
      <c r="A346" s="74"/>
      <c r="B346" s="35" t="s">
        <v>1123</v>
      </c>
      <c r="C346" s="35" t="s">
        <v>654</v>
      </c>
      <c r="D346" s="35">
        <v>22</v>
      </c>
      <c r="E346" s="36">
        <v>2.5344367718539498E-2</v>
      </c>
      <c r="F346" s="36">
        <v>0.190893654240959</v>
      </c>
      <c r="G346" s="35" t="s">
        <v>1126</v>
      </c>
      <c r="H346" s="37">
        <v>0.89437769518804999</v>
      </c>
    </row>
    <row r="347" spans="1:8" x14ac:dyDescent="0.25">
      <c r="A347" s="74"/>
      <c r="B347" s="35" t="s">
        <v>1123</v>
      </c>
      <c r="C347" s="35" t="s">
        <v>656</v>
      </c>
      <c r="D347" s="35">
        <v>22</v>
      </c>
      <c r="E347" s="36">
        <v>0.344046835732707</v>
      </c>
      <c r="F347" s="36">
        <v>0.28724808636312299</v>
      </c>
      <c r="G347" s="35" t="s">
        <v>1127</v>
      </c>
      <c r="H347" s="37">
        <v>0.24436510906754799</v>
      </c>
    </row>
    <row r="348" spans="1:8" x14ac:dyDescent="0.25">
      <c r="A348" s="74"/>
      <c r="B348" s="35" t="s">
        <v>1123</v>
      </c>
      <c r="C348" s="35" t="s">
        <v>658</v>
      </c>
      <c r="D348" s="35">
        <v>22</v>
      </c>
      <c r="E348" s="36">
        <v>0.27396676061796699</v>
      </c>
      <c r="F348" s="36">
        <v>0.19322726924696201</v>
      </c>
      <c r="G348" s="35" t="s">
        <v>1128</v>
      </c>
      <c r="H348" s="37">
        <v>0.17090395256698299</v>
      </c>
    </row>
    <row r="349" spans="1:8" x14ac:dyDescent="0.25">
      <c r="A349" s="75" t="s">
        <v>1129</v>
      </c>
      <c r="B349" s="32" t="s">
        <v>1130</v>
      </c>
      <c r="C349" s="32" t="s">
        <v>650</v>
      </c>
      <c r="D349" s="32">
        <v>13</v>
      </c>
      <c r="E349" s="33">
        <v>0.37806985033497098</v>
      </c>
      <c r="F349" s="33">
        <v>0.14772710663383101</v>
      </c>
      <c r="G349" s="32" t="s">
        <v>1131</v>
      </c>
      <c r="H349" s="34">
        <v>2.6554294296628402E-2</v>
      </c>
    </row>
    <row r="350" spans="1:8" x14ac:dyDescent="0.25">
      <c r="A350" s="75"/>
      <c r="B350" s="32" t="s">
        <v>1130</v>
      </c>
      <c r="C350" s="32" t="s">
        <v>652</v>
      </c>
      <c r="D350" s="32">
        <v>13</v>
      </c>
      <c r="E350" s="33">
        <v>-6.3135379159327196E-2</v>
      </c>
      <c r="F350" s="33">
        <v>6.7342222536452598E-2</v>
      </c>
      <c r="G350" s="32" t="s">
        <v>1132</v>
      </c>
      <c r="H350" s="34">
        <v>0.34848580665659201</v>
      </c>
    </row>
    <row r="351" spans="1:8" x14ac:dyDescent="0.25">
      <c r="A351" s="75"/>
      <c r="B351" s="32" t="s">
        <v>1130</v>
      </c>
      <c r="C351" s="32" t="s">
        <v>654</v>
      </c>
      <c r="D351" s="32">
        <v>13</v>
      </c>
      <c r="E351" s="33">
        <v>-8.2771222449163906E-3</v>
      </c>
      <c r="F351" s="33">
        <v>4.5260777025196902E-2</v>
      </c>
      <c r="G351" s="32" t="s">
        <v>1133</v>
      </c>
      <c r="H351" s="34">
        <v>0.85489509981622802</v>
      </c>
    </row>
    <row r="352" spans="1:8" x14ac:dyDescent="0.25">
      <c r="A352" s="75"/>
      <c r="B352" s="32" t="s">
        <v>1130</v>
      </c>
      <c r="C352" s="32" t="s">
        <v>656</v>
      </c>
      <c r="D352" s="32">
        <v>13</v>
      </c>
      <c r="E352" s="33">
        <v>-0.114996769822307</v>
      </c>
      <c r="F352" s="33">
        <v>0.10371466730676999</v>
      </c>
      <c r="G352" s="32" t="s">
        <v>1134</v>
      </c>
      <c r="H352" s="34">
        <v>0.28925252583321198</v>
      </c>
    </row>
    <row r="353" spans="1:8" x14ac:dyDescent="0.25">
      <c r="A353" s="75"/>
      <c r="B353" s="32" t="s">
        <v>1130</v>
      </c>
      <c r="C353" s="32" t="s">
        <v>658</v>
      </c>
      <c r="D353" s="32">
        <v>13</v>
      </c>
      <c r="E353" s="33">
        <v>-0.11180905037285201</v>
      </c>
      <c r="F353" s="33">
        <v>0.117978538271874</v>
      </c>
      <c r="G353" s="32" t="s">
        <v>1135</v>
      </c>
      <c r="H353" s="34">
        <v>0.36197371303380499</v>
      </c>
    </row>
    <row r="354" spans="1:8" x14ac:dyDescent="0.25">
      <c r="A354" s="74" t="s">
        <v>1136</v>
      </c>
      <c r="B354" s="35" t="s">
        <v>1137</v>
      </c>
      <c r="C354" s="35" t="s">
        <v>650</v>
      </c>
      <c r="D354" s="35">
        <v>24</v>
      </c>
      <c r="E354" s="36">
        <v>0.57202857629225801</v>
      </c>
      <c r="F354" s="36">
        <v>0.51006227220710698</v>
      </c>
      <c r="G354" s="35" t="s">
        <v>1138</v>
      </c>
      <c r="H354" s="37">
        <v>0.27417269162970198</v>
      </c>
    </row>
    <row r="355" spans="1:8" x14ac:dyDescent="0.25">
      <c r="A355" s="74"/>
      <c r="B355" s="35" t="s">
        <v>1137</v>
      </c>
      <c r="C355" s="35" t="s">
        <v>652</v>
      </c>
      <c r="D355" s="35">
        <v>24</v>
      </c>
      <c r="E355" s="36">
        <v>0.47797294671212698</v>
      </c>
      <c r="F355" s="36">
        <v>0.30423495240250198</v>
      </c>
      <c r="G355" s="35" t="s">
        <v>1139</v>
      </c>
      <c r="H355" s="37">
        <v>0.11616750463059899</v>
      </c>
    </row>
    <row r="356" spans="1:8" x14ac:dyDescent="0.25">
      <c r="A356" s="74"/>
      <c r="B356" s="35" t="s">
        <v>1137</v>
      </c>
      <c r="C356" s="35" t="s">
        <v>654</v>
      </c>
      <c r="D356" s="35">
        <v>24</v>
      </c>
      <c r="E356" s="36">
        <v>0.22055232054756499</v>
      </c>
      <c r="F356" s="36">
        <v>0.21072190951658501</v>
      </c>
      <c r="G356" s="35" t="s">
        <v>1140</v>
      </c>
      <c r="H356" s="37">
        <v>0.29526051998529901</v>
      </c>
    </row>
    <row r="357" spans="1:8" x14ac:dyDescent="0.25">
      <c r="A357" s="74"/>
      <c r="B357" s="35" t="s">
        <v>1137</v>
      </c>
      <c r="C357" s="35" t="s">
        <v>656</v>
      </c>
      <c r="D357" s="35">
        <v>24</v>
      </c>
      <c r="E357" s="36">
        <v>0.47090052946793298</v>
      </c>
      <c r="F357" s="36">
        <v>0.54047906750783203</v>
      </c>
      <c r="G357" s="35" t="s">
        <v>1141</v>
      </c>
      <c r="H357" s="37">
        <v>0.39261323912351698</v>
      </c>
    </row>
    <row r="358" spans="1:8" x14ac:dyDescent="0.25">
      <c r="A358" s="74"/>
      <c r="B358" s="35" t="s">
        <v>1137</v>
      </c>
      <c r="C358" s="35" t="s">
        <v>658</v>
      </c>
      <c r="D358" s="35">
        <v>24</v>
      </c>
      <c r="E358" s="36">
        <v>0.38583319239999198</v>
      </c>
      <c r="F358" s="36">
        <v>0.437434440967572</v>
      </c>
      <c r="G358" s="35" t="s">
        <v>1142</v>
      </c>
      <c r="H358" s="37">
        <v>0.38688253729625799</v>
      </c>
    </row>
    <row r="359" spans="1:8" x14ac:dyDescent="0.25">
      <c r="A359" s="75" t="s">
        <v>1143</v>
      </c>
      <c r="B359" s="32" t="s">
        <v>1144</v>
      </c>
      <c r="C359" s="32" t="s">
        <v>650</v>
      </c>
      <c r="D359" s="32">
        <v>8</v>
      </c>
      <c r="E359" s="33">
        <v>-0.69832855363340796</v>
      </c>
      <c r="F359" s="33">
        <v>1.8725947096008799</v>
      </c>
      <c r="G359" s="32" t="s">
        <v>1145</v>
      </c>
      <c r="H359" s="34">
        <v>0.72202710117852498</v>
      </c>
    </row>
    <row r="360" spans="1:8" x14ac:dyDescent="0.25">
      <c r="A360" s="75"/>
      <c r="B360" s="32" t="s">
        <v>1144</v>
      </c>
      <c r="C360" s="32" t="s">
        <v>652</v>
      </c>
      <c r="D360" s="32">
        <v>8</v>
      </c>
      <c r="E360" s="33">
        <v>-0.131993566970878</v>
      </c>
      <c r="F360" s="33">
        <v>0.31070472016040102</v>
      </c>
      <c r="G360" s="32" t="s">
        <v>1146</v>
      </c>
      <c r="H360" s="34">
        <v>0.67096792556988905</v>
      </c>
    </row>
    <row r="361" spans="1:8" x14ac:dyDescent="0.25">
      <c r="A361" s="75"/>
      <c r="B361" s="32" t="s">
        <v>1144</v>
      </c>
      <c r="C361" s="32" t="s">
        <v>654</v>
      </c>
      <c r="D361" s="32">
        <v>8</v>
      </c>
      <c r="E361" s="33">
        <v>1.36633220590778E-2</v>
      </c>
      <c r="F361" s="33">
        <v>0.26144148998047401</v>
      </c>
      <c r="G361" s="32" t="s">
        <v>1147</v>
      </c>
      <c r="H361" s="34">
        <v>0.95832033714335596</v>
      </c>
    </row>
    <row r="362" spans="1:8" x14ac:dyDescent="0.25">
      <c r="A362" s="75"/>
      <c r="B362" s="32" t="s">
        <v>1144</v>
      </c>
      <c r="C362" s="32" t="s">
        <v>656</v>
      </c>
      <c r="D362" s="32">
        <v>8</v>
      </c>
      <c r="E362" s="33">
        <v>-0.172176844900849</v>
      </c>
      <c r="F362" s="33">
        <v>0.52567893471460503</v>
      </c>
      <c r="G362" s="32" t="s">
        <v>1148</v>
      </c>
      <c r="H362" s="34">
        <v>0.75284307145583496</v>
      </c>
    </row>
    <row r="363" spans="1:8" x14ac:dyDescent="0.25">
      <c r="A363" s="75"/>
      <c r="B363" s="32" t="s">
        <v>1144</v>
      </c>
      <c r="C363" s="32" t="s">
        <v>658</v>
      </c>
      <c r="D363" s="32">
        <v>8</v>
      </c>
      <c r="E363" s="33">
        <v>-0.14176896463980701</v>
      </c>
      <c r="F363" s="33">
        <v>0.50160873854263699</v>
      </c>
      <c r="G363" s="32" t="s">
        <v>1149</v>
      </c>
      <c r="H363" s="34">
        <v>0.78563614393955705</v>
      </c>
    </row>
    <row r="364" spans="1:8" x14ac:dyDescent="0.25">
      <c r="A364" s="74" t="s">
        <v>1150</v>
      </c>
      <c r="B364" s="35" t="s">
        <v>1151</v>
      </c>
      <c r="C364" s="35" t="s">
        <v>650</v>
      </c>
      <c r="D364" s="35">
        <v>16</v>
      </c>
      <c r="E364" s="36">
        <v>-0.26266468637426499</v>
      </c>
      <c r="F364" s="36">
        <v>0.23154625827765099</v>
      </c>
      <c r="G364" s="35" t="s">
        <v>1152</v>
      </c>
      <c r="H364" s="37">
        <v>0.27567998626650903</v>
      </c>
    </row>
    <row r="365" spans="1:8" x14ac:dyDescent="0.25">
      <c r="A365" s="74"/>
      <c r="B365" s="35" t="s">
        <v>1151</v>
      </c>
      <c r="C365" s="35" t="s">
        <v>652</v>
      </c>
      <c r="D365" s="35">
        <v>16</v>
      </c>
      <c r="E365" s="36">
        <v>-0.170906527422101</v>
      </c>
      <c r="F365" s="36">
        <v>0.18304219175237299</v>
      </c>
      <c r="G365" s="35" t="s">
        <v>1153</v>
      </c>
      <c r="H365" s="37">
        <v>0.35045857204089698</v>
      </c>
    </row>
    <row r="366" spans="1:8" x14ac:dyDescent="0.25">
      <c r="A366" s="74"/>
      <c r="B366" s="35" t="s">
        <v>1151</v>
      </c>
      <c r="C366" s="35" t="s">
        <v>654</v>
      </c>
      <c r="D366" s="35">
        <v>16</v>
      </c>
      <c r="E366" s="36">
        <v>-0.30363337376655702</v>
      </c>
      <c r="F366" s="36">
        <v>0.134847296703416</v>
      </c>
      <c r="G366" s="35" t="s">
        <v>1154</v>
      </c>
      <c r="H366" s="37">
        <v>2.4342307879377901E-2</v>
      </c>
    </row>
    <row r="367" spans="1:8" x14ac:dyDescent="0.25">
      <c r="A367" s="74"/>
      <c r="B367" s="35" t="s">
        <v>1151</v>
      </c>
      <c r="C367" s="35" t="s">
        <v>656</v>
      </c>
      <c r="D367" s="35">
        <v>16</v>
      </c>
      <c r="E367" s="36">
        <v>-0.587038595405317</v>
      </c>
      <c r="F367" s="36">
        <v>0.34952221160358898</v>
      </c>
      <c r="G367" s="35" t="s">
        <v>1155</v>
      </c>
      <c r="H367" s="37">
        <v>0.113748079477811</v>
      </c>
    </row>
    <row r="368" spans="1:8" x14ac:dyDescent="0.25">
      <c r="A368" s="74"/>
      <c r="B368" s="35" t="s">
        <v>1151</v>
      </c>
      <c r="C368" s="35" t="s">
        <v>658</v>
      </c>
      <c r="D368" s="35">
        <v>16</v>
      </c>
      <c r="E368" s="36">
        <v>-0.19201811861794299</v>
      </c>
      <c r="F368" s="36">
        <v>0.19457727891867099</v>
      </c>
      <c r="G368" s="35" t="s">
        <v>1156</v>
      </c>
      <c r="H368" s="37">
        <v>0.33936926761625702</v>
      </c>
    </row>
    <row r="369" spans="1:8" x14ac:dyDescent="0.25">
      <c r="A369" s="75" t="s">
        <v>1157</v>
      </c>
      <c r="B369" s="32" t="s">
        <v>1158</v>
      </c>
      <c r="C369" s="32" t="s">
        <v>650</v>
      </c>
      <c r="D369" s="32">
        <v>26</v>
      </c>
      <c r="E369" s="33">
        <v>0.211641010638805</v>
      </c>
      <c r="F369" s="33">
        <v>0.45395890133468803</v>
      </c>
      <c r="G369" s="32" t="s">
        <v>1159</v>
      </c>
      <c r="H369" s="34">
        <v>0.64526774032938505</v>
      </c>
    </row>
    <row r="370" spans="1:8" x14ac:dyDescent="0.25">
      <c r="A370" s="75"/>
      <c r="B370" s="32" t="s">
        <v>1158</v>
      </c>
      <c r="C370" s="32" t="s">
        <v>652</v>
      </c>
      <c r="D370" s="32">
        <v>26</v>
      </c>
      <c r="E370" s="33">
        <v>-6.0869113635006598E-2</v>
      </c>
      <c r="F370" s="33">
        <v>0.22510707624068199</v>
      </c>
      <c r="G370" s="32" t="s">
        <v>1160</v>
      </c>
      <c r="H370" s="34">
        <v>0.78685199259333605</v>
      </c>
    </row>
    <row r="371" spans="1:8" x14ac:dyDescent="0.25">
      <c r="A371" s="75"/>
      <c r="B371" s="32" t="s">
        <v>1158</v>
      </c>
      <c r="C371" s="32" t="s">
        <v>654</v>
      </c>
      <c r="D371" s="32">
        <v>26</v>
      </c>
      <c r="E371" s="33">
        <v>0.13003671536952</v>
      </c>
      <c r="F371" s="33">
        <v>0.18296256508084799</v>
      </c>
      <c r="G371" s="32" t="s">
        <v>1161</v>
      </c>
      <c r="H371" s="34">
        <v>0.47725247509721602</v>
      </c>
    </row>
    <row r="372" spans="1:8" x14ac:dyDescent="0.25">
      <c r="A372" s="75"/>
      <c r="B372" s="32" t="s">
        <v>1158</v>
      </c>
      <c r="C372" s="32" t="s">
        <v>656</v>
      </c>
      <c r="D372" s="32">
        <v>26</v>
      </c>
      <c r="E372" s="33">
        <v>0.88027548894683205</v>
      </c>
      <c r="F372" s="33">
        <v>0.49829503753814203</v>
      </c>
      <c r="G372" s="32" t="s">
        <v>1162</v>
      </c>
      <c r="H372" s="34">
        <v>8.95085719317055E-2</v>
      </c>
    </row>
    <row r="373" spans="1:8" x14ac:dyDescent="0.25">
      <c r="A373" s="75"/>
      <c r="B373" s="32" t="s">
        <v>1158</v>
      </c>
      <c r="C373" s="32" t="s">
        <v>658</v>
      </c>
      <c r="D373" s="32">
        <v>26</v>
      </c>
      <c r="E373" s="33">
        <v>-0.227693138419472</v>
      </c>
      <c r="F373" s="33">
        <v>0.37367563998639203</v>
      </c>
      <c r="G373" s="32" t="s">
        <v>1163</v>
      </c>
      <c r="H373" s="34">
        <v>0.54780150957336304</v>
      </c>
    </row>
    <row r="374" spans="1:8" x14ac:dyDescent="0.25">
      <c r="A374" s="74" t="s">
        <v>1164</v>
      </c>
      <c r="B374" s="35" t="s">
        <v>1165</v>
      </c>
      <c r="C374" s="35" t="s">
        <v>650</v>
      </c>
      <c r="D374" s="35">
        <v>15</v>
      </c>
      <c r="E374" s="36">
        <v>-0.58002936671523997</v>
      </c>
      <c r="F374" s="36">
        <v>0.31046185875715399</v>
      </c>
      <c r="G374" s="35" t="s">
        <v>1166</v>
      </c>
      <c r="H374" s="37">
        <v>8.4422817359316796E-2</v>
      </c>
    </row>
    <row r="375" spans="1:8" x14ac:dyDescent="0.25">
      <c r="A375" s="74"/>
      <c r="B375" s="35" t="s">
        <v>1165</v>
      </c>
      <c r="C375" s="35" t="s">
        <v>652</v>
      </c>
      <c r="D375" s="35">
        <v>15</v>
      </c>
      <c r="E375" s="36">
        <v>-7.7711382159264195E-2</v>
      </c>
      <c r="F375" s="36">
        <v>0.23235467649816399</v>
      </c>
      <c r="G375" s="35" t="s">
        <v>1167</v>
      </c>
      <c r="H375" s="37">
        <v>0.73803884390788999</v>
      </c>
    </row>
    <row r="376" spans="1:8" x14ac:dyDescent="0.25">
      <c r="A376" s="74"/>
      <c r="B376" s="35" t="s">
        <v>1165</v>
      </c>
      <c r="C376" s="35" t="s">
        <v>654</v>
      </c>
      <c r="D376" s="35">
        <v>15</v>
      </c>
      <c r="E376" s="36">
        <v>4.1637908731481203E-2</v>
      </c>
      <c r="F376" s="36">
        <v>0.16285213679261401</v>
      </c>
      <c r="G376" s="35" t="s">
        <v>678</v>
      </c>
      <c r="H376" s="37">
        <v>0.79819853525413398</v>
      </c>
    </row>
    <row r="377" spans="1:8" x14ac:dyDescent="0.25">
      <c r="A377" s="74"/>
      <c r="B377" s="35" t="s">
        <v>1165</v>
      </c>
      <c r="C377" s="35" t="s">
        <v>656</v>
      </c>
      <c r="D377" s="35">
        <v>15</v>
      </c>
      <c r="E377" s="36">
        <v>2.9150780310713401E-2</v>
      </c>
      <c r="F377" s="36">
        <v>0.41576515176210299</v>
      </c>
      <c r="G377" s="35" t="s">
        <v>1168</v>
      </c>
      <c r="H377" s="37">
        <v>0.94509493763527697</v>
      </c>
    </row>
    <row r="378" spans="1:8" x14ac:dyDescent="0.25">
      <c r="A378" s="74"/>
      <c r="B378" s="35" t="s">
        <v>1165</v>
      </c>
      <c r="C378" s="35" t="s">
        <v>658</v>
      </c>
      <c r="D378" s="35">
        <v>15</v>
      </c>
      <c r="E378" s="36">
        <v>-0.156649416726243</v>
      </c>
      <c r="F378" s="36">
        <v>0.23104340827134601</v>
      </c>
      <c r="G378" s="35" t="s">
        <v>1169</v>
      </c>
      <c r="H378" s="37">
        <v>0.50881784979615396</v>
      </c>
    </row>
    <row r="379" spans="1:8" x14ac:dyDescent="0.25">
      <c r="A379" s="75" t="s">
        <v>1170</v>
      </c>
      <c r="B379" s="32" t="s">
        <v>1171</v>
      </c>
      <c r="C379" s="32" t="s">
        <v>650</v>
      </c>
      <c r="D379" s="32">
        <v>34</v>
      </c>
      <c r="E379" s="33">
        <v>-5.8847291465774498E-2</v>
      </c>
      <c r="F379" s="33">
        <v>0.38911733253964897</v>
      </c>
      <c r="G379" s="32" t="s">
        <v>1172</v>
      </c>
      <c r="H379" s="34">
        <v>0.88074147895810895</v>
      </c>
    </row>
    <row r="380" spans="1:8" x14ac:dyDescent="0.25">
      <c r="A380" s="75"/>
      <c r="B380" s="32" t="s">
        <v>1171</v>
      </c>
      <c r="C380" s="32" t="s">
        <v>652</v>
      </c>
      <c r="D380" s="32">
        <v>34</v>
      </c>
      <c r="E380" s="33">
        <v>-0.17272974066022301</v>
      </c>
      <c r="F380" s="33">
        <v>0.197182087955147</v>
      </c>
      <c r="G380" s="32" t="s">
        <v>1173</v>
      </c>
      <c r="H380" s="34">
        <v>0.3810349092691</v>
      </c>
    </row>
    <row r="381" spans="1:8" x14ac:dyDescent="0.25">
      <c r="A381" s="75"/>
      <c r="B381" s="32" t="s">
        <v>1171</v>
      </c>
      <c r="C381" s="32" t="s">
        <v>654</v>
      </c>
      <c r="D381" s="32">
        <v>34</v>
      </c>
      <c r="E381" s="33">
        <v>-7.3907272983257596E-2</v>
      </c>
      <c r="F381" s="33">
        <v>0.180987340105212</v>
      </c>
      <c r="G381" s="32" t="s">
        <v>1174</v>
      </c>
      <c r="H381" s="34">
        <v>0.68301230435258997</v>
      </c>
    </row>
    <row r="382" spans="1:8" x14ac:dyDescent="0.25">
      <c r="A382" s="75"/>
      <c r="B382" s="32" t="s">
        <v>1171</v>
      </c>
      <c r="C382" s="32" t="s">
        <v>656</v>
      </c>
      <c r="D382" s="32">
        <v>34</v>
      </c>
      <c r="E382" s="33">
        <v>-0.38377759084798502</v>
      </c>
      <c r="F382" s="33">
        <v>0.32795023390484601</v>
      </c>
      <c r="G382" s="32" t="s">
        <v>1175</v>
      </c>
      <c r="H382" s="34">
        <v>0.25029008580147499</v>
      </c>
    </row>
    <row r="383" spans="1:8" x14ac:dyDescent="0.25">
      <c r="A383" s="75"/>
      <c r="B383" s="32" t="s">
        <v>1171</v>
      </c>
      <c r="C383" s="32" t="s">
        <v>658</v>
      </c>
      <c r="D383" s="32">
        <v>34</v>
      </c>
      <c r="E383" s="33">
        <v>-0.15607241748228501</v>
      </c>
      <c r="F383" s="33">
        <v>0.22978270167658499</v>
      </c>
      <c r="G383" s="32" t="s">
        <v>1176</v>
      </c>
      <c r="H383" s="34">
        <v>0.50173663246024802</v>
      </c>
    </row>
    <row r="384" spans="1:8" x14ac:dyDescent="0.25">
      <c r="A384" s="74" t="s">
        <v>1177</v>
      </c>
      <c r="B384" s="35" t="s">
        <v>1178</v>
      </c>
      <c r="C384" s="35" t="s">
        <v>650</v>
      </c>
      <c r="D384" s="35">
        <v>11</v>
      </c>
      <c r="E384" s="36">
        <v>0.19818082076308599</v>
      </c>
      <c r="F384" s="36">
        <v>0.12890697636314499</v>
      </c>
      <c r="G384" s="35" t="s">
        <v>1179</v>
      </c>
      <c r="H384" s="37">
        <v>0.15857554944615199</v>
      </c>
    </row>
    <row r="385" spans="1:8" x14ac:dyDescent="0.25">
      <c r="A385" s="74"/>
      <c r="B385" s="35" t="s">
        <v>1178</v>
      </c>
      <c r="C385" s="35" t="s">
        <v>652</v>
      </c>
      <c r="D385" s="35">
        <v>11</v>
      </c>
      <c r="E385" s="36">
        <v>-1.6286142091470199E-2</v>
      </c>
      <c r="F385" s="36">
        <v>5.9823181100031299E-2</v>
      </c>
      <c r="G385" s="35" t="s">
        <v>984</v>
      </c>
      <c r="H385" s="37">
        <v>0.78543903899872303</v>
      </c>
    </row>
    <row r="386" spans="1:8" x14ac:dyDescent="0.25">
      <c r="A386" s="74"/>
      <c r="B386" s="35" t="s">
        <v>1178</v>
      </c>
      <c r="C386" s="35" t="s">
        <v>654</v>
      </c>
      <c r="D386" s="35">
        <v>11</v>
      </c>
      <c r="E386" s="36">
        <v>1.1975469282696299E-2</v>
      </c>
      <c r="F386" s="36">
        <v>4.5633937071986E-2</v>
      </c>
      <c r="G386" s="35" t="s">
        <v>1180</v>
      </c>
      <c r="H386" s="37">
        <v>0.79299408198032895</v>
      </c>
    </row>
    <row r="387" spans="1:8" x14ac:dyDescent="0.25">
      <c r="A387" s="74"/>
      <c r="B387" s="35" t="s">
        <v>1178</v>
      </c>
      <c r="C387" s="35" t="s">
        <v>656</v>
      </c>
      <c r="D387" s="35">
        <v>11</v>
      </c>
      <c r="E387" s="36">
        <v>-8.3629518723100205E-2</v>
      </c>
      <c r="F387" s="36">
        <v>9.2112760280706502E-2</v>
      </c>
      <c r="G387" s="35" t="s">
        <v>1181</v>
      </c>
      <c r="H387" s="37">
        <v>0.38528610243319</v>
      </c>
    </row>
    <row r="388" spans="1:8" x14ac:dyDescent="0.25">
      <c r="A388" s="74"/>
      <c r="B388" s="35" t="s">
        <v>1178</v>
      </c>
      <c r="C388" s="35" t="s">
        <v>658</v>
      </c>
      <c r="D388" s="35">
        <v>11</v>
      </c>
      <c r="E388" s="36">
        <v>-6.4222525607945405E-2</v>
      </c>
      <c r="F388" s="36">
        <v>8.3585616059528398E-2</v>
      </c>
      <c r="G388" s="35" t="s">
        <v>1182</v>
      </c>
      <c r="H388" s="37">
        <v>0.46004254030228098</v>
      </c>
    </row>
    <row r="389" spans="1:8" x14ac:dyDescent="0.25">
      <c r="A389" s="75" t="s">
        <v>1183</v>
      </c>
      <c r="B389" s="32" t="s">
        <v>1184</v>
      </c>
      <c r="C389" s="32" t="s">
        <v>650</v>
      </c>
      <c r="D389" s="32">
        <v>14</v>
      </c>
      <c r="E389" s="33">
        <v>0.66604882446448299</v>
      </c>
      <c r="F389" s="33">
        <v>0.45482357293359399</v>
      </c>
      <c r="G389" s="32" t="s">
        <v>1185</v>
      </c>
      <c r="H389" s="34">
        <v>0.16878263115296899</v>
      </c>
    </row>
    <row r="390" spans="1:8" x14ac:dyDescent="0.25">
      <c r="A390" s="75"/>
      <c r="B390" s="32" t="s">
        <v>1184</v>
      </c>
      <c r="C390" s="32" t="s">
        <v>652</v>
      </c>
      <c r="D390" s="32">
        <v>14</v>
      </c>
      <c r="E390" s="33">
        <v>0.36269929090541198</v>
      </c>
      <c r="F390" s="33">
        <v>0.248872182481747</v>
      </c>
      <c r="G390" s="32" t="s">
        <v>1186</v>
      </c>
      <c r="H390" s="34">
        <v>0.14501378769038401</v>
      </c>
    </row>
    <row r="391" spans="1:8" x14ac:dyDescent="0.25">
      <c r="A391" s="75"/>
      <c r="B391" s="32" t="s">
        <v>1184</v>
      </c>
      <c r="C391" s="32" t="s">
        <v>654</v>
      </c>
      <c r="D391" s="32">
        <v>14</v>
      </c>
      <c r="E391" s="33">
        <v>0.32536572638449801</v>
      </c>
      <c r="F391" s="33">
        <v>0.18529005543192301</v>
      </c>
      <c r="G391" s="32" t="s">
        <v>1187</v>
      </c>
      <c r="H391" s="34">
        <v>7.9091736199112306E-2</v>
      </c>
    </row>
    <row r="392" spans="1:8" x14ac:dyDescent="0.25">
      <c r="A392" s="75"/>
      <c r="B392" s="32" t="s">
        <v>1184</v>
      </c>
      <c r="C392" s="32" t="s">
        <v>656</v>
      </c>
      <c r="D392" s="32">
        <v>14</v>
      </c>
      <c r="E392" s="33">
        <v>0.23667280686908099</v>
      </c>
      <c r="F392" s="33">
        <v>0.47667172901883598</v>
      </c>
      <c r="G392" s="32" t="s">
        <v>1188</v>
      </c>
      <c r="H392" s="34">
        <v>0.62782342304883698</v>
      </c>
    </row>
    <row r="393" spans="1:8" x14ac:dyDescent="0.25">
      <c r="A393" s="75"/>
      <c r="B393" s="32" t="s">
        <v>1184</v>
      </c>
      <c r="C393" s="32" t="s">
        <v>658</v>
      </c>
      <c r="D393" s="32">
        <v>14</v>
      </c>
      <c r="E393" s="33">
        <v>0.59895719288355997</v>
      </c>
      <c r="F393" s="33">
        <v>0.38559958356213497</v>
      </c>
      <c r="G393" s="32" t="s">
        <v>1189</v>
      </c>
      <c r="H393" s="34">
        <v>0.144346669147385</v>
      </c>
    </row>
    <row r="394" spans="1:8" x14ac:dyDescent="0.25">
      <c r="A394" s="74" t="s">
        <v>1190</v>
      </c>
      <c r="B394" s="35" t="s">
        <v>1191</v>
      </c>
      <c r="C394" s="35" t="s">
        <v>650</v>
      </c>
      <c r="D394" s="35">
        <v>18</v>
      </c>
      <c r="E394" s="36">
        <v>0.21584048981388901</v>
      </c>
      <c r="F394" s="36">
        <v>1.7581284091098399</v>
      </c>
      <c r="G394" s="35" t="s">
        <v>1192</v>
      </c>
      <c r="H394" s="37">
        <v>0.90382030804701996</v>
      </c>
    </row>
    <row r="395" spans="1:8" x14ac:dyDescent="0.25">
      <c r="A395" s="74"/>
      <c r="B395" s="35" t="s">
        <v>1191</v>
      </c>
      <c r="C395" s="35" t="s">
        <v>652</v>
      </c>
      <c r="D395" s="35">
        <v>18</v>
      </c>
      <c r="E395" s="36">
        <v>-0.30606788792951301</v>
      </c>
      <c r="F395" s="36">
        <v>0.37364169787908202</v>
      </c>
      <c r="G395" s="35" t="s">
        <v>1193</v>
      </c>
      <c r="H395" s="37">
        <v>0.41270192015128199</v>
      </c>
    </row>
    <row r="396" spans="1:8" x14ac:dyDescent="0.25">
      <c r="A396" s="74"/>
      <c r="B396" s="35" t="s">
        <v>1191</v>
      </c>
      <c r="C396" s="35" t="s">
        <v>654</v>
      </c>
      <c r="D396" s="35">
        <v>18</v>
      </c>
      <c r="E396" s="36">
        <v>6.7829231456182304E-2</v>
      </c>
      <c r="F396" s="36">
        <v>0.43893341144974601</v>
      </c>
      <c r="G396" s="35" t="s">
        <v>1194</v>
      </c>
      <c r="H396" s="37">
        <v>0.87719032946241104</v>
      </c>
    </row>
    <row r="397" spans="1:8" x14ac:dyDescent="0.25">
      <c r="A397" s="74"/>
      <c r="B397" s="35" t="s">
        <v>1191</v>
      </c>
      <c r="C397" s="35" t="s">
        <v>656</v>
      </c>
      <c r="D397" s="35">
        <v>18</v>
      </c>
      <c r="E397" s="36">
        <v>-0.60504264781237804</v>
      </c>
      <c r="F397" s="36">
        <v>0.63208667497095705</v>
      </c>
      <c r="G397" s="35" t="s">
        <v>1195</v>
      </c>
      <c r="H397" s="37">
        <v>0.35187481714691199</v>
      </c>
    </row>
    <row r="398" spans="1:8" x14ac:dyDescent="0.25">
      <c r="A398" s="74"/>
      <c r="B398" s="35" t="s">
        <v>1191</v>
      </c>
      <c r="C398" s="35" t="s">
        <v>658</v>
      </c>
      <c r="D398" s="35">
        <v>18</v>
      </c>
      <c r="E398" s="36">
        <v>-0.62882947073460105</v>
      </c>
      <c r="F398" s="36">
        <v>0.62407732883957701</v>
      </c>
      <c r="G398" s="35" t="s">
        <v>1196</v>
      </c>
      <c r="H398" s="37">
        <v>0.32776710465659797</v>
      </c>
    </row>
    <row r="399" spans="1:8" x14ac:dyDescent="0.25">
      <c r="A399" s="75" t="s">
        <v>1197</v>
      </c>
      <c r="B399" s="32" t="s">
        <v>1198</v>
      </c>
      <c r="C399" s="32" t="s">
        <v>650</v>
      </c>
      <c r="D399" s="32">
        <v>153</v>
      </c>
      <c r="E399" s="33">
        <v>0.15389476067323299</v>
      </c>
      <c r="F399" s="33">
        <v>0.79953186717400104</v>
      </c>
      <c r="G399" s="32" t="s">
        <v>1199</v>
      </c>
      <c r="H399" s="34">
        <v>0.84762401004664201</v>
      </c>
    </row>
    <row r="400" spans="1:8" x14ac:dyDescent="0.25">
      <c r="A400" s="75"/>
      <c r="B400" s="32" t="s">
        <v>1198</v>
      </c>
      <c r="C400" s="32" t="s">
        <v>652</v>
      </c>
      <c r="D400" s="32">
        <v>153</v>
      </c>
      <c r="E400" s="33">
        <v>0.197290927031261</v>
      </c>
      <c r="F400" s="33">
        <v>0.21724381862977801</v>
      </c>
      <c r="G400" s="32" t="s">
        <v>1200</v>
      </c>
      <c r="H400" s="34">
        <v>0.36379665897596702</v>
      </c>
    </row>
    <row r="401" spans="1:8" x14ac:dyDescent="0.25">
      <c r="A401" s="75"/>
      <c r="B401" s="32" t="s">
        <v>1198</v>
      </c>
      <c r="C401" s="32" t="s">
        <v>654</v>
      </c>
      <c r="D401" s="32">
        <v>153</v>
      </c>
      <c r="E401" s="33">
        <v>-4.68138409445212E-2</v>
      </c>
      <c r="F401" s="33">
        <v>0.15792184500255099</v>
      </c>
      <c r="G401" s="32" t="s">
        <v>1201</v>
      </c>
      <c r="H401" s="34">
        <v>0.76689655148161495</v>
      </c>
    </row>
    <row r="402" spans="1:8" x14ac:dyDescent="0.25">
      <c r="A402" s="75"/>
      <c r="B402" s="32" t="s">
        <v>1198</v>
      </c>
      <c r="C402" s="32" t="s">
        <v>656</v>
      </c>
      <c r="D402" s="32">
        <v>153</v>
      </c>
      <c r="E402" s="33">
        <v>0.76536364673581803</v>
      </c>
      <c r="F402" s="33">
        <v>0.69259434736733405</v>
      </c>
      <c r="G402" s="32" t="s">
        <v>1202</v>
      </c>
      <c r="H402" s="34">
        <v>0.27087638607513098</v>
      </c>
    </row>
    <row r="403" spans="1:8" x14ac:dyDescent="0.25">
      <c r="A403" s="75"/>
      <c r="B403" s="32" t="s">
        <v>1198</v>
      </c>
      <c r="C403" s="32" t="s">
        <v>658</v>
      </c>
      <c r="D403" s="32">
        <v>153</v>
      </c>
      <c r="E403" s="33">
        <v>0.79289746620310997</v>
      </c>
      <c r="F403" s="33">
        <v>0.69507849296588498</v>
      </c>
      <c r="G403" s="32" t="s">
        <v>1203</v>
      </c>
      <c r="H403" s="34">
        <v>0.25577609131752899</v>
      </c>
    </row>
    <row r="404" spans="1:8" x14ac:dyDescent="0.25">
      <c r="A404" s="74" t="s">
        <v>1204</v>
      </c>
      <c r="B404" s="35" t="s">
        <v>1205</v>
      </c>
      <c r="C404" s="35" t="s">
        <v>650</v>
      </c>
      <c r="D404" s="35">
        <v>21</v>
      </c>
      <c r="E404" s="36">
        <v>0.27268875952989402</v>
      </c>
      <c r="F404" s="36">
        <v>0.80226938595742903</v>
      </c>
      <c r="G404" s="35" t="s">
        <v>1206</v>
      </c>
      <c r="H404" s="37">
        <v>0.73766297531801395</v>
      </c>
    </row>
    <row r="405" spans="1:8" x14ac:dyDescent="0.25">
      <c r="A405" s="74"/>
      <c r="B405" s="35" t="s">
        <v>1205</v>
      </c>
      <c r="C405" s="35" t="s">
        <v>652</v>
      </c>
      <c r="D405" s="35">
        <v>21</v>
      </c>
      <c r="E405" s="36">
        <v>6.4687291377245604E-2</v>
      </c>
      <c r="F405" s="36">
        <v>0.38104735171382198</v>
      </c>
      <c r="G405" s="35" t="s">
        <v>1207</v>
      </c>
      <c r="H405" s="37">
        <v>0.865197455397541</v>
      </c>
    </row>
    <row r="406" spans="1:8" x14ac:dyDescent="0.25">
      <c r="A406" s="74"/>
      <c r="B406" s="35" t="s">
        <v>1205</v>
      </c>
      <c r="C406" s="35" t="s">
        <v>654</v>
      </c>
      <c r="D406" s="35">
        <v>21</v>
      </c>
      <c r="E406" s="36">
        <v>1.54221756694867E-2</v>
      </c>
      <c r="F406" s="36">
        <v>0.27497002235913298</v>
      </c>
      <c r="G406" s="35" t="s">
        <v>1208</v>
      </c>
      <c r="H406" s="37">
        <v>0.95527269706667906</v>
      </c>
    </row>
    <row r="407" spans="1:8" x14ac:dyDescent="0.25">
      <c r="A407" s="74"/>
      <c r="B407" s="35" t="s">
        <v>1205</v>
      </c>
      <c r="C407" s="35" t="s">
        <v>656</v>
      </c>
      <c r="D407" s="35">
        <v>21</v>
      </c>
      <c r="E407" s="36">
        <v>-7.7679493089999802E-2</v>
      </c>
      <c r="F407" s="36">
        <v>0.71790729770695805</v>
      </c>
      <c r="G407" s="35" t="s">
        <v>1209</v>
      </c>
      <c r="H407" s="37">
        <v>0.91491309571703106</v>
      </c>
    </row>
    <row r="408" spans="1:8" x14ac:dyDescent="0.25">
      <c r="A408" s="74"/>
      <c r="B408" s="35" t="s">
        <v>1205</v>
      </c>
      <c r="C408" s="35" t="s">
        <v>658</v>
      </c>
      <c r="D408" s="35">
        <v>21</v>
      </c>
      <c r="E408" s="36">
        <v>2.0211625781433502E-2</v>
      </c>
      <c r="F408" s="36">
        <v>0.73884552011827098</v>
      </c>
      <c r="G408" s="35" t="s">
        <v>1210</v>
      </c>
      <c r="H408" s="37">
        <v>0.97844716673989596</v>
      </c>
    </row>
    <row r="409" spans="1:8" x14ac:dyDescent="0.25">
      <c r="A409" s="75" t="s">
        <v>1211</v>
      </c>
      <c r="B409" s="32" t="s">
        <v>1212</v>
      </c>
      <c r="C409" s="32" t="s">
        <v>650</v>
      </c>
      <c r="D409" s="32">
        <v>13</v>
      </c>
      <c r="E409" s="33">
        <v>-4.36768709120492E-2</v>
      </c>
      <c r="F409" s="33">
        <v>6.0659043140805301E-2</v>
      </c>
      <c r="G409" s="32" t="s">
        <v>1213</v>
      </c>
      <c r="H409" s="34">
        <v>0.48651940979636599</v>
      </c>
    </row>
    <row r="410" spans="1:8" x14ac:dyDescent="0.25">
      <c r="A410" s="75"/>
      <c r="B410" s="32" t="s">
        <v>1212</v>
      </c>
      <c r="C410" s="32" t="s">
        <v>652</v>
      </c>
      <c r="D410" s="32">
        <v>13</v>
      </c>
      <c r="E410" s="33">
        <v>-4.0268296094685199E-2</v>
      </c>
      <c r="F410" s="33">
        <v>4.5135305411752001E-2</v>
      </c>
      <c r="G410" s="32" t="s">
        <v>1214</v>
      </c>
      <c r="H410" s="34">
        <v>0.372302642756563</v>
      </c>
    </row>
    <row r="411" spans="1:8" x14ac:dyDescent="0.25">
      <c r="A411" s="75"/>
      <c r="B411" s="32" t="s">
        <v>1212</v>
      </c>
      <c r="C411" s="32" t="s">
        <v>654</v>
      </c>
      <c r="D411" s="32">
        <v>13</v>
      </c>
      <c r="E411" s="33">
        <v>-2.7077043322536101E-2</v>
      </c>
      <c r="F411" s="33">
        <v>4.7132938690563397E-2</v>
      </c>
      <c r="G411" s="32" t="s">
        <v>1215</v>
      </c>
      <c r="H411" s="34">
        <v>0.56564141305186599</v>
      </c>
    </row>
    <row r="412" spans="1:8" x14ac:dyDescent="0.25">
      <c r="A412" s="75"/>
      <c r="B412" s="32" t="s">
        <v>1212</v>
      </c>
      <c r="C412" s="32" t="s">
        <v>656</v>
      </c>
      <c r="D412" s="32">
        <v>13</v>
      </c>
      <c r="E412" s="33">
        <v>9.7590489802715299E-2</v>
      </c>
      <c r="F412" s="33">
        <v>0.18822931487973399</v>
      </c>
      <c r="G412" s="32" t="s">
        <v>1216</v>
      </c>
      <c r="H412" s="34">
        <v>0.613559583463129</v>
      </c>
    </row>
    <row r="413" spans="1:8" x14ac:dyDescent="0.25">
      <c r="A413" s="75"/>
      <c r="B413" s="32" t="s">
        <v>1212</v>
      </c>
      <c r="C413" s="32" t="s">
        <v>658</v>
      </c>
      <c r="D413" s="32">
        <v>13</v>
      </c>
      <c r="E413" s="33">
        <v>-3.3665966970079203E-2</v>
      </c>
      <c r="F413" s="33">
        <v>4.2446691580621698E-2</v>
      </c>
      <c r="G413" s="32" t="s">
        <v>1217</v>
      </c>
      <c r="H413" s="34">
        <v>0.44309895751581901</v>
      </c>
    </row>
    <row r="414" spans="1:8" x14ac:dyDescent="0.25">
      <c r="A414" s="74" t="s">
        <v>1218</v>
      </c>
      <c r="B414" s="35" t="s">
        <v>1219</v>
      </c>
      <c r="C414" s="35" t="s">
        <v>650</v>
      </c>
      <c r="D414" s="35">
        <v>7</v>
      </c>
      <c r="E414" s="36">
        <v>-1.08529936369438</v>
      </c>
      <c r="F414" s="36">
        <v>1.86151082057293</v>
      </c>
      <c r="G414" s="35" t="s">
        <v>1220</v>
      </c>
      <c r="H414" s="37">
        <v>0.58518371787942502</v>
      </c>
    </row>
    <row r="415" spans="1:8" x14ac:dyDescent="0.25">
      <c r="A415" s="74"/>
      <c r="B415" s="35" t="s">
        <v>1219</v>
      </c>
      <c r="C415" s="35" t="s">
        <v>652</v>
      </c>
      <c r="D415" s="35">
        <v>7</v>
      </c>
      <c r="E415" s="36">
        <v>-0.26936745356147701</v>
      </c>
      <c r="F415" s="36">
        <v>0.64627193934309601</v>
      </c>
      <c r="G415" s="35" t="s">
        <v>1221</v>
      </c>
      <c r="H415" s="37">
        <v>0.67682322052402699</v>
      </c>
    </row>
    <row r="416" spans="1:8" x14ac:dyDescent="0.25">
      <c r="A416" s="74"/>
      <c r="B416" s="35" t="s">
        <v>1219</v>
      </c>
      <c r="C416" s="35" t="s">
        <v>654</v>
      </c>
      <c r="D416" s="35">
        <v>7</v>
      </c>
      <c r="E416" s="36">
        <v>6.2700145716294495E-2</v>
      </c>
      <c r="F416" s="36">
        <v>0.50010633892410805</v>
      </c>
      <c r="G416" s="35" t="s">
        <v>1222</v>
      </c>
      <c r="H416" s="37">
        <v>0.90022776576939501</v>
      </c>
    </row>
    <row r="417" spans="1:8" x14ac:dyDescent="0.25">
      <c r="A417" s="74"/>
      <c r="B417" s="35" t="s">
        <v>1219</v>
      </c>
      <c r="C417" s="35" t="s">
        <v>656</v>
      </c>
      <c r="D417" s="35">
        <v>7</v>
      </c>
      <c r="E417" s="36">
        <v>-0.54032611589456603</v>
      </c>
      <c r="F417" s="36">
        <v>0.97611336602669196</v>
      </c>
      <c r="G417" s="35" t="s">
        <v>1223</v>
      </c>
      <c r="H417" s="37">
        <v>0.59989222425303301</v>
      </c>
    </row>
    <row r="418" spans="1:8" x14ac:dyDescent="0.25">
      <c r="A418" s="74"/>
      <c r="B418" s="35" t="s">
        <v>1219</v>
      </c>
      <c r="C418" s="35" t="s">
        <v>658</v>
      </c>
      <c r="D418" s="35">
        <v>7</v>
      </c>
      <c r="E418" s="36">
        <v>-0.36938724712506998</v>
      </c>
      <c r="F418" s="36">
        <v>0.81423899956588497</v>
      </c>
      <c r="G418" s="35" t="s">
        <v>1224</v>
      </c>
      <c r="H418" s="37">
        <v>0.66602017246582801</v>
      </c>
    </row>
    <row r="419" spans="1:8" x14ac:dyDescent="0.25">
      <c r="A419" s="75" t="s">
        <v>1225</v>
      </c>
      <c r="B419" s="32" t="s">
        <v>1226</v>
      </c>
      <c r="C419" s="32" t="s">
        <v>650</v>
      </c>
      <c r="D419" s="32">
        <v>28</v>
      </c>
      <c r="E419" s="33">
        <v>-7.6369798262744103E-3</v>
      </c>
      <c r="F419" s="33">
        <v>0.30646310909491598</v>
      </c>
      <c r="G419" s="32" t="s">
        <v>1227</v>
      </c>
      <c r="H419" s="34">
        <v>0.98030926418345699</v>
      </c>
    </row>
    <row r="420" spans="1:8" x14ac:dyDescent="0.25">
      <c r="A420" s="75"/>
      <c r="B420" s="32" t="s">
        <v>1226</v>
      </c>
      <c r="C420" s="32" t="s">
        <v>652</v>
      </c>
      <c r="D420" s="32">
        <v>28</v>
      </c>
      <c r="E420" s="33">
        <v>0.18148559112955501</v>
      </c>
      <c r="F420" s="33">
        <v>0.21460566013160501</v>
      </c>
      <c r="G420" s="32" t="s">
        <v>1228</v>
      </c>
      <c r="H420" s="34">
        <v>0.39773680480828</v>
      </c>
    </row>
    <row r="421" spans="1:8" x14ac:dyDescent="0.25">
      <c r="A421" s="75"/>
      <c r="B421" s="32" t="s">
        <v>1226</v>
      </c>
      <c r="C421" s="32" t="s">
        <v>654</v>
      </c>
      <c r="D421" s="32">
        <v>28</v>
      </c>
      <c r="E421" s="33">
        <v>0.20502380147173499</v>
      </c>
      <c r="F421" s="33">
        <v>0.15032481068176901</v>
      </c>
      <c r="G421" s="32" t="s">
        <v>1229</v>
      </c>
      <c r="H421" s="34">
        <v>0.172607851983309</v>
      </c>
    </row>
    <row r="422" spans="1:8" x14ac:dyDescent="0.25">
      <c r="A422" s="75"/>
      <c r="B422" s="32" t="s">
        <v>1226</v>
      </c>
      <c r="C422" s="32" t="s">
        <v>656</v>
      </c>
      <c r="D422" s="32">
        <v>28</v>
      </c>
      <c r="E422" s="33">
        <v>0.226039919302644</v>
      </c>
      <c r="F422" s="33">
        <v>0.38202362850193</v>
      </c>
      <c r="G422" s="32" t="s">
        <v>1230</v>
      </c>
      <c r="H422" s="34">
        <v>0.558979741221867</v>
      </c>
    </row>
    <row r="423" spans="1:8" x14ac:dyDescent="0.25">
      <c r="A423" s="75"/>
      <c r="B423" s="32" t="s">
        <v>1226</v>
      </c>
      <c r="C423" s="32" t="s">
        <v>658</v>
      </c>
      <c r="D423" s="32">
        <v>28</v>
      </c>
      <c r="E423" s="33">
        <v>6.9472968815320196E-2</v>
      </c>
      <c r="F423" s="33">
        <v>0.32954955929014701</v>
      </c>
      <c r="G423" s="32" t="s">
        <v>1231</v>
      </c>
      <c r="H423" s="34">
        <v>0.83461702942448202</v>
      </c>
    </row>
    <row r="424" spans="1:8" x14ac:dyDescent="0.25">
      <c r="A424" s="74" t="s">
        <v>1232</v>
      </c>
      <c r="B424" s="35" t="s">
        <v>1233</v>
      </c>
      <c r="C424" s="35" t="s">
        <v>650</v>
      </c>
      <c r="D424" s="35">
        <v>10</v>
      </c>
      <c r="E424" s="36">
        <v>-0.129960803220704</v>
      </c>
      <c r="F424" s="36">
        <v>0.18695552846355701</v>
      </c>
      <c r="G424" s="35" t="s">
        <v>1234</v>
      </c>
      <c r="H424" s="37">
        <v>0.50665099654602497</v>
      </c>
    </row>
    <row r="425" spans="1:8" x14ac:dyDescent="0.25">
      <c r="A425" s="74"/>
      <c r="B425" s="35" t="s">
        <v>1233</v>
      </c>
      <c r="C425" s="35" t="s">
        <v>652</v>
      </c>
      <c r="D425" s="35">
        <v>10</v>
      </c>
      <c r="E425" s="36">
        <v>-8.7864040205785199E-2</v>
      </c>
      <c r="F425" s="36">
        <v>8.1948264057415093E-2</v>
      </c>
      <c r="G425" s="35" t="s">
        <v>1235</v>
      </c>
      <c r="H425" s="37">
        <v>0.28363507934562698</v>
      </c>
    </row>
    <row r="426" spans="1:8" x14ac:dyDescent="0.25">
      <c r="A426" s="74"/>
      <c r="B426" s="35" t="s">
        <v>1233</v>
      </c>
      <c r="C426" s="35" t="s">
        <v>654</v>
      </c>
      <c r="D426" s="35">
        <v>10</v>
      </c>
      <c r="E426" s="36">
        <v>-0.1177179028201</v>
      </c>
      <c r="F426" s="36">
        <v>6.0361386490285898E-2</v>
      </c>
      <c r="G426" s="35" t="s">
        <v>1236</v>
      </c>
      <c r="H426" s="37">
        <v>5.1150061569790198E-2</v>
      </c>
    </row>
    <row r="427" spans="1:8" x14ac:dyDescent="0.25">
      <c r="A427" s="74"/>
      <c r="B427" s="35" t="s">
        <v>1233</v>
      </c>
      <c r="C427" s="35" t="s">
        <v>656</v>
      </c>
      <c r="D427" s="35">
        <v>10</v>
      </c>
      <c r="E427" s="36">
        <v>-0.21452962828057401</v>
      </c>
      <c r="F427" s="36">
        <v>0.12423723397735301</v>
      </c>
      <c r="G427" s="35" t="s">
        <v>1237</v>
      </c>
      <c r="H427" s="37">
        <v>0.11828231045226401</v>
      </c>
    </row>
    <row r="428" spans="1:8" x14ac:dyDescent="0.25">
      <c r="A428" s="74"/>
      <c r="B428" s="35" t="s">
        <v>1233</v>
      </c>
      <c r="C428" s="35" t="s">
        <v>658</v>
      </c>
      <c r="D428" s="35">
        <v>10</v>
      </c>
      <c r="E428" s="36">
        <v>-9.50453647022763E-2</v>
      </c>
      <c r="F428" s="36">
        <v>0.113405978161865</v>
      </c>
      <c r="G428" s="35" t="s">
        <v>1238</v>
      </c>
      <c r="H428" s="37">
        <v>0.42367375531656298</v>
      </c>
    </row>
    <row r="429" spans="1:8" x14ac:dyDescent="0.25">
      <c r="A429" s="75" t="s">
        <v>1239</v>
      </c>
      <c r="B429" s="32" t="s">
        <v>1240</v>
      </c>
      <c r="C429" s="32" t="s">
        <v>650</v>
      </c>
      <c r="D429" s="32">
        <v>13</v>
      </c>
      <c r="E429" s="33">
        <v>-0.213697977524135</v>
      </c>
      <c r="F429" s="33">
        <v>0.15405782421928699</v>
      </c>
      <c r="G429" s="32" t="s">
        <v>1241</v>
      </c>
      <c r="H429" s="34">
        <v>0.19286551457662501</v>
      </c>
    </row>
    <row r="430" spans="1:8" x14ac:dyDescent="0.25">
      <c r="A430" s="75"/>
      <c r="B430" s="32" t="s">
        <v>1240</v>
      </c>
      <c r="C430" s="32" t="s">
        <v>652</v>
      </c>
      <c r="D430" s="32">
        <v>13</v>
      </c>
      <c r="E430" s="33">
        <v>-0.10695208352548401</v>
      </c>
      <c r="F430" s="33">
        <v>0.12022239842127599</v>
      </c>
      <c r="G430" s="32" t="s">
        <v>1242</v>
      </c>
      <c r="H430" s="34">
        <v>0.37367070756021997</v>
      </c>
    </row>
    <row r="431" spans="1:8" x14ac:dyDescent="0.25">
      <c r="A431" s="75"/>
      <c r="B431" s="32" t="s">
        <v>1240</v>
      </c>
      <c r="C431" s="32" t="s">
        <v>654</v>
      </c>
      <c r="D431" s="32">
        <v>13</v>
      </c>
      <c r="E431" s="33">
        <v>-5.2200252277299602E-2</v>
      </c>
      <c r="F431" s="33">
        <v>8.7913864549220996E-2</v>
      </c>
      <c r="G431" s="32" t="s">
        <v>1243</v>
      </c>
      <c r="H431" s="34">
        <v>0.55266871947520302</v>
      </c>
    </row>
    <row r="432" spans="1:8" x14ac:dyDescent="0.25">
      <c r="A432" s="75"/>
      <c r="B432" s="32" t="s">
        <v>1240</v>
      </c>
      <c r="C432" s="32" t="s">
        <v>656</v>
      </c>
      <c r="D432" s="32">
        <v>13</v>
      </c>
      <c r="E432" s="33">
        <v>-7.1004476246497E-2</v>
      </c>
      <c r="F432" s="33">
        <v>0.19769891842330201</v>
      </c>
      <c r="G432" s="32" t="s">
        <v>782</v>
      </c>
      <c r="H432" s="34">
        <v>0.72571966381446695</v>
      </c>
    </row>
    <row r="433" spans="1:8" x14ac:dyDescent="0.25">
      <c r="A433" s="75"/>
      <c r="B433" s="32" t="s">
        <v>1240</v>
      </c>
      <c r="C433" s="32" t="s">
        <v>658</v>
      </c>
      <c r="D433" s="32">
        <v>13</v>
      </c>
      <c r="E433" s="33">
        <v>-0.17367279799590199</v>
      </c>
      <c r="F433" s="33">
        <v>0.15062398654384301</v>
      </c>
      <c r="G433" s="32" t="s">
        <v>1244</v>
      </c>
      <c r="H433" s="34">
        <v>0.27135186312833798</v>
      </c>
    </row>
    <row r="434" spans="1:8" x14ac:dyDescent="0.25">
      <c r="A434" s="74" t="s">
        <v>1245</v>
      </c>
      <c r="B434" s="35" t="s">
        <v>1246</v>
      </c>
      <c r="C434" s="35" t="s">
        <v>650</v>
      </c>
      <c r="D434" s="35">
        <v>13</v>
      </c>
      <c r="E434" s="36">
        <v>-1.52687763943605E-2</v>
      </c>
      <c r="F434" s="36">
        <v>0.21098497561277399</v>
      </c>
      <c r="G434" s="35" t="s">
        <v>1247</v>
      </c>
      <c r="H434" s="37">
        <v>0.943607341515311</v>
      </c>
    </row>
    <row r="435" spans="1:8" x14ac:dyDescent="0.25">
      <c r="A435" s="74"/>
      <c r="B435" s="35" t="s">
        <v>1246</v>
      </c>
      <c r="C435" s="35" t="s">
        <v>652</v>
      </c>
      <c r="D435" s="35">
        <v>13</v>
      </c>
      <c r="E435" s="36">
        <v>-8.6057791146220794E-2</v>
      </c>
      <c r="F435" s="36">
        <v>0.11033842461328799</v>
      </c>
      <c r="G435" s="35" t="s">
        <v>1248</v>
      </c>
      <c r="H435" s="37">
        <v>0.43542384392494299</v>
      </c>
    </row>
    <row r="436" spans="1:8" x14ac:dyDescent="0.25">
      <c r="A436" s="74"/>
      <c r="B436" s="35" t="s">
        <v>1246</v>
      </c>
      <c r="C436" s="35" t="s">
        <v>654</v>
      </c>
      <c r="D436" s="35">
        <v>13</v>
      </c>
      <c r="E436" s="36">
        <v>-2.5183633304950999E-2</v>
      </c>
      <c r="F436" s="36">
        <v>9.2059860139927702E-2</v>
      </c>
      <c r="G436" s="35" t="s">
        <v>1249</v>
      </c>
      <c r="H436" s="37">
        <v>0.78442496473633005</v>
      </c>
    </row>
    <row r="437" spans="1:8" x14ac:dyDescent="0.25">
      <c r="A437" s="74"/>
      <c r="B437" s="35" t="s">
        <v>1246</v>
      </c>
      <c r="C437" s="35" t="s">
        <v>656</v>
      </c>
      <c r="D437" s="35">
        <v>13</v>
      </c>
      <c r="E437" s="36">
        <v>-0.15416616716741699</v>
      </c>
      <c r="F437" s="36">
        <v>0.18411769962984401</v>
      </c>
      <c r="G437" s="35" t="s">
        <v>1250</v>
      </c>
      <c r="H437" s="37">
        <v>0.41877466101506</v>
      </c>
    </row>
    <row r="438" spans="1:8" x14ac:dyDescent="0.25">
      <c r="A438" s="74"/>
      <c r="B438" s="35" t="s">
        <v>1246</v>
      </c>
      <c r="C438" s="35" t="s">
        <v>658</v>
      </c>
      <c r="D438" s="35">
        <v>13</v>
      </c>
      <c r="E438" s="36">
        <v>-0.115553920859742</v>
      </c>
      <c r="F438" s="36">
        <v>0.131923975863943</v>
      </c>
      <c r="G438" s="35" t="s">
        <v>1065</v>
      </c>
      <c r="H438" s="37">
        <v>0.39827181540909901</v>
      </c>
    </row>
    <row r="439" spans="1:8" x14ac:dyDescent="0.25">
      <c r="A439" s="75" t="s">
        <v>1251</v>
      </c>
      <c r="B439" s="32" t="s">
        <v>1252</v>
      </c>
      <c r="C439" s="32" t="s">
        <v>650</v>
      </c>
      <c r="D439" s="32">
        <v>35</v>
      </c>
      <c r="E439" s="33">
        <v>-0.120633224683892</v>
      </c>
      <c r="F439" s="33">
        <v>0.47589595588545602</v>
      </c>
      <c r="G439" s="32" t="s">
        <v>1253</v>
      </c>
      <c r="H439" s="34">
        <v>0.80146488023069895</v>
      </c>
    </row>
    <row r="440" spans="1:8" x14ac:dyDescent="0.25">
      <c r="A440" s="75"/>
      <c r="B440" s="32" t="s">
        <v>1252</v>
      </c>
      <c r="C440" s="32" t="s">
        <v>652</v>
      </c>
      <c r="D440" s="32">
        <v>35</v>
      </c>
      <c r="E440" s="33">
        <v>-0.128951080605511</v>
      </c>
      <c r="F440" s="33">
        <v>0.23519199969261201</v>
      </c>
      <c r="G440" s="32" t="s">
        <v>1254</v>
      </c>
      <c r="H440" s="34">
        <v>0.58349962589218396</v>
      </c>
    </row>
    <row r="441" spans="1:8" x14ac:dyDescent="0.25">
      <c r="A441" s="75"/>
      <c r="B441" s="32" t="s">
        <v>1252</v>
      </c>
      <c r="C441" s="32" t="s">
        <v>654</v>
      </c>
      <c r="D441" s="32">
        <v>35</v>
      </c>
      <c r="E441" s="33">
        <v>-0.258010196344158</v>
      </c>
      <c r="F441" s="33">
        <v>0.15753973532803101</v>
      </c>
      <c r="G441" s="32" t="s">
        <v>1255</v>
      </c>
      <c r="H441" s="34">
        <v>0.10147452489879701</v>
      </c>
    </row>
    <row r="442" spans="1:8" x14ac:dyDescent="0.25">
      <c r="A442" s="75"/>
      <c r="B442" s="32" t="s">
        <v>1252</v>
      </c>
      <c r="C442" s="32" t="s">
        <v>656</v>
      </c>
      <c r="D442" s="32">
        <v>35</v>
      </c>
      <c r="E442" s="33">
        <v>-0.120419142502834</v>
      </c>
      <c r="F442" s="33">
        <v>0.44857602760624199</v>
      </c>
      <c r="G442" s="32" t="s">
        <v>1256</v>
      </c>
      <c r="H442" s="34">
        <v>0.78997697225089103</v>
      </c>
    </row>
    <row r="443" spans="1:8" x14ac:dyDescent="0.25">
      <c r="A443" s="75"/>
      <c r="B443" s="32" t="s">
        <v>1252</v>
      </c>
      <c r="C443" s="32" t="s">
        <v>658</v>
      </c>
      <c r="D443" s="32">
        <v>35</v>
      </c>
      <c r="E443" s="33">
        <v>-6.1564780390525299E-2</v>
      </c>
      <c r="F443" s="33">
        <v>0.37145012312245101</v>
      </c>
      <c r="G443" s="32" t="s">
        <v>1257</v>
      </c>
      <c r="H443" s="34">
        <v>0.86934184930580904</v>
      </c>
    </row>
    <row r="444" spans="1:8" x14ac:dyDescent="0.25">
      <c r="A444" s="74" t="s">
        <v>1258</v>
      </c>
      <c r="B444" s="35" t="s">
        <v>1259</v>
      </c>
      <c r="C444" s="35" t="s">
        <v>650</v>
      </c>
      <c r="D444" s="35">
        <v>8</v>
      </c>
      <c r="E444" s="36">
        <v>-6.20211338522655E-2</v>
      </c>
      <c r="F444" s="36">
        <v>0.190007382361777</v>
      </c>
      <c r="G444" s="35" t="s">
        <v>1260</v>
      </c>
      <c r="H444" s="37">
        <v>0.75519621224841305</v>
      </c>
    </row>
    <row r="445" spans="1:8" x14ac:dyDescent="0.25">
      <c r="A445" s="74"/>
      <c r="B445" s="35" t="s">
        <v>1259</v>
      </c>
      <c r="C445" s="35" t="s">
        <v>652</v>
      </c>
      <c r="D445" s="35">
        <v>8</v>
      </c>
      <c r="E445" s="36">
        <v>-6.6027619500504606E-2</v>
      </c>
      <c r="F445" s="36">
        <v>0.13939617402322499</v>
      </c>
      <c r="G445" s="35" t="s">
        <v>1261</v>
      </c>
      <c r="H445" s="37">
        <v>0.635736100236308</v>
      </c>
    </row>
    <row r="446" spans="1:8" x14ac:dyDescent="0.25">
      <c r="A446" s="74"/>
      <c r="B446" s="35" t="s">
        <v>1259</v>
      </c>
      <c r="C446" s="35" t="s">
        <v>654</v>
      </c>
      <c r="D446" s="35">
        <v>8</v>
      </c>
      <c r="E446" s="36">
        <v>-0.18632757711540801</v>
      </c>
      <c r="F446" s="36">
        <v>0.12654744276747101</v>
      </c>
      <c r="G446" s="35" t="s">
        <v>1262</v>
      </c>
      <c r="H446" s="37">
        <v>0.14091476483163301</v>
      </c>
    </row>
    <row r="447" spans="1:8" x14ac:dyDescent="0.25">
      <c r="A447" s="74"/>
      <c r="B447" s="35" t="s">
        <v>1259</v>
      </c>
      <c r="C447" s="35" t="s">
        <v>656</v>
      </c>
      <c r="D447" s="35">
        <v>8</v>
      </c>
      <c r="E447" s="36">
        <v>-0.17846092804092101</v>
      </c>
      <c r="F447" s="36">
        <v>0.28410593767708098</v>
      </c>
      <c r="G447" s="35" t="s">
        <v>1263</v>
      </c>
      <c r="H447" s="37">
        <v>0.549842657811493</v>
      </c>
    </row>
    <row r="448" spans="1:8" x14ac:dyDescent="0.25">
      <c r="A448" s="74"/>
      <c r="B448" s="35" t="s">
        <v>1259</v>
      </c>
      <c r="C448" s="35" t="s">
        <v>658</v>
      </c>
      <c r="D448" s="35">
        <v>8</v>
      </c>
      <c r="E448" s="36">
        <v>-4.0523031285172997E-2</v>
      </c>
      <c r="F448" s="36">
        <v>0.14171936268670299</v>
      </c>
      <c r="G448" s="35" t="s">
        <v>1264</v>
      </c>
      <c r="H448" s="37">
        <v>0.78320189016497899</v>
      </c>
    </row>
    <row r="449" spans="1:8" x14ac:dyDescent="0.25">
      <c r="A449" s="75" t="s">
        <v>1265</v>
      </c>
      <c r="B449" s="32" t="s">
        <v>1266</v>
      </c>
      <c r="C449" s="32" t="s">
        <v>650</v>
      </c>
      <c r="D449" s="32">
        <v>18</v>
      </c>
      <c r="E449" s="33">
        <v>-8.7826226470174698E-2</v>
      </c>
      <c r="F449" s="33">
        <v>0.110006277154324</v>
      </c>
      <c r="G449" s="32" t="s">
        <v>1248</v>
      </c>
      <c r="H449" s="34">
        <v>0.436343769851746</v>
      </c>
    </row>
    <row r="450" spans="1:8" x14ac:dyDescent="0.25">
      <c r="A450" s="75"/>
      <c r="B450" s="32" t="s">
        <v>1266</v>
      </c>
      <c r="C450" s="32" t="s">
        <v>652</v>
      </c>
      <c r="D450" s="32">
        <v>18</v>
      </c>
      <c r="E450" s="33">
        <v>-0.115044828133978</v>
      </c>
      <c r="F450" s="33">
        <v>9.0818048134255605E-2</v>
      </c>
      <c r="G450" s="32" t="s">
        <v>1267</v>
      </c>
      <c r="H450" s="34">
        <v>0.20524049852271301</v>
      </c>
    </row>
    <row r="451" spans="1:8" x14ac:dyDescent="0.25">
      <c r="A451" s="75"/>
      <c r="B451" s="32" t="s">
        <v>1266</v>
      </c>
      <c r="C451" s="32" t="s">
        <v>654</v>
      </c>
      <c r="D451" s="32">
        <v>18</v>
      </c>
      <c r="E451" s="33">
        <v>-0.100326619022877</v>
      </c>
      <c r="F451" s="33">
        <v>7.6777144635809896E-2</v>
      </c>
      <c r="G451" s="32" t="s">
        <v>1268</v>
      </c>
      <c r="H451" s="34">
        <v>0.19130610410612001</v>
      </c>
    </row>
    <row r="452" spans="1:8" x14ac:dyDescent="0.25">
      <c r="A452" s="75"/>
      <c r="B452" s="32" t="s">
        <v>1266</v>
      </c>
      <c r="C452" s="32" t="s">
        <v>656</v>
      </c>
      <c r="D452" s="32">
        <v>18</v>
      </c>
      <c r="E452" s="33">
        <v>-0.255504831671022</v>
      </c>
      <c r="F452" s="33">
        <v>0.187568767979953</v>
      </c>
      <c r="G452" s="32" t="s">
        <v>1269</v>
      </c>
      <c r="H452" s="34">
        <v>0.19091446307531601</v>
      </c>
    </row>
    <row r="453" spans="1:8" x14ac:dyDescent="0.25">
      <c r="A453" s="75"/>
      <c r="B453" s="32" t="s">
        <v>1266</v>
      </c>
      <c r="C453" s="32" t="s">
        <v>658</v>
      </c>
      <c r="D453" s="32">
        <v>18</v>
      </c>
      <c r="E453" s="33">
        <v>-0.118777303039569</v>
      </c>
      <c r="F453" s="33">
        <v>8.8052925418862102E-2</v>
      </c>
      <c r="G453" s="32" t="s">
        <v>1267</v>
      </c>
      <c r="H453" s="34">
        <v>0.19505437492715699</v>
      </c>
    </row>
    <row r="454" spans="1:8" x14ac:dyDescent="0.25">
      <c r="A454" s="74" t="s">
        <v>1270</v>
      </c>
      <c r="B454" s="35" t="s">
        <v>1271</v>
      </c>
      <c r="C454" s="35" t="s">
        <v>650</v>
      </c>
      <c r="D454" s="35">
        <v>4</v>
      </c>
      <c r="E454" s="36">
        <v>-0.830300930011168</v>
      </c>
      <c r="F454" s="36">
        <v>0.59386934675182701</v>
      </c>
      <c r="G454" s="35" t="s">
        <v>1272</v>
      </c>
      <c r="H454" s="37">
        <v>0.29695100791985202</v>
      </c>
    </row>
    <row r="455" spans="1:8" x14ac:dyDescent="0.25">
      <c r="A455" s="74"/>
      <c r="B455" s="35" t="s">
        <v>1271</v>
      </c>
      <c r="C455" s="35" t="s">
        <v>652</v>
      </c>
      <c r="D455" s="35">
        <v>4</v>
      </c>
      <c r="E455" s="36">
        <v>-0.31788400439484299</v>
      </c>
      <c r="F455" s="36">
        <v>0.236324286865184</v>
      </c>
      <c r="G455" s="35" t="s">
        <v>1273</v>
      </c>
      <c r="H455" s="37">
        <v>0.17858719642644599</v>
      </c>
    </row>
    <row r="456" spans="1:8" x14ac:dyDescent="0.25">
      <c r="A456" s="74"/>
      <c r="B456" s="35" t="s">
        <v>1271</v>
      </c>
      <c r="C456" s="35" t="s">
        <v>654</v>
      </c>
      <c r="D456" s="35">
        <v>4</v>
      </c>
      <c r="E456" s="36">
        <v>-0.189976492576137</v>
      </c>
      <c r="F456" s="36">
        <v>0.19394945305217001</v>
      </c>
      <c r="G456" s="35" t="s">
        <v>1274</v>
      </c>
      <c r="H456" s="37">
        <v>0.32732534122573498</v>
      </c>
    </row>
    <row r="457" spans="1:8" x14ac:dyDescent="0.25">
      <c r="A457" s="74"/>
      <c r="B457" s="35" t="s">
        <v>1271</v>
      </c>
      <c r="C457" s="35" t="s">
        <v>656</v>
      </c>
      <c r="D457" s="35">
        <v>4</v>
      </c>
      <c r="E457" s="36">
        <v>-0.27255114291989202</v>
      </c>
      <c r="F457" s="36">
        <v>0.35816137143690802</v>
      </c>
      <c r="G457" s="35" t="s">
        <v>1275</v>
      </c>
      <c r="H457" s="37">
        <v>0.50202084703289995</v>
      </c>
    </row>
    <row r="458" spans="1:8" x14ac:dyDescent="0.25">
      <c r="A458" s="74"/>
      <c r="B458" s="35" t="s">
        <v>1271</v>
      </c>
      <c r="C458" s="35" t="s">
        <v>658</v>
      </c>
      <c r="D458" s="35">
        <v>4</v>
      </c>
      <c r="E458" s="36">
        <v>-0.34633873944392701</v>
      </c>
      <c r="F458" s="36">
        <v>0.232789329541779</v>
      </c>
      <c r="G458" s="35" t="s">
        <v>1276</v>
      </c>
      <c r="H458" s="37">
        <v>0.23353825000145101</v>
      </c>
    </row>
    <row r="459" spans="1:8" x14ac:dyDescent="0.25">
      <c r="A459" s="75" t="s">
        <v>1277</v>
      </c>
      <c r="B459" s="32" t="s">
        <v>1278</v>
      </c>
      <c r="C459" s="32" t="s">
        <v>650</v>
      </c>
      <c r="D459" s="32">
        <v>10</v>
      </c>
      <c r="E459" s="33">
        <v>-0.55707537098375204</v>
      </c>
      <c r="F459" s="33">
        <v>0.200807195154031</v>
      </c>
      <c r="G459" s="32" t="s">
        <v>1279</v>
      </c>
      <c r="H459" s="34">
        <v>2.4140404083450299E-2</v>
      </c>
    </row>
    <row r="460" spans="1:8" x14ac:dyDescent="0.25">
      <c r="A460" s="75"/>
      <c r="B460" s="32" t="s">
        <v>1278</v>
      </c>
      <c r="C460" s="32" t="s">
        <v>652</v>
      </c>
      <c r="D460" s="32">
        <v>10</v>
      </c>
      <c r="E460" s="33">
        <v>-0.31395457941594201</v>
      </c>
      <c r="F460" s="33">
        <v>0.14137585361802901</v>
      </c>
      <c r="G460" s="32" t="s">
        <v>1280</v>
      </c>
      <c r="H460" s="34">
        <v>2.6370701968012899E-2</v>
      </c>
    </row>
    <row r="461" spans="1:8" x14ac:dyDescent="0.25">
      <c r="A461" s="75"/>
      <c r="B461" s="32" t="s">
        <v>1278</v>
      </c>
      <c r="C461" s="32" t="s">
        <v>654</v>
      </c>
      <c r="D461" s="32">
        <v>10</v>
      </c>
      <c r="E461" s="33">
        <v>-0.194830693835298</v>
      </c>
      <c r="F461" s="33">
        <v>0.11333657982100299</v>
      </c>
      <c r="G461" s="32" t="s">
        <v>1281</v>
      </c>
      <c r="H461" s="34">
        <v>8.5606157490010604E-2</v>
      </c>
    </row>
    <row r="462" spans="1:8" x14ac:dyDescent="0.25">
      <c r="A462" s="75"/>
      <c r="B462" s="32" t="s">
        <v>1278</v>
      </c>
      <c r="C462" s="32" t="s">
        <v>656</v>
      </c>
      <c r="D462" s="32">
        <v>10</v>
      </c>
      <c r="E462" s="33">
        <v>-0.37403772243531103</v>
      </c>
      <c r="F462" s="33">
        <v>0.214075200102465</v>
      </c>
      <c r="G462" s="32" t="s">
        <v>1282</v>
      </c>
      <c r="H462" s="34">
        <v>0.114542520320152</v>
      </c>
    </row>
    <row r="463" spans="1:8" x14ac:dyDescent="0.25">
      <c r="A463" s="75"/>
      <c r="B463" s="32" t="s">
        <v>1278</v>
      </c>
      <c r="C463" s="32" t="s">
        <v>658</v>
      </c>
      <c r="D463" s="32">
        <v>10</v>
      </c>
      <c r="E463" s="33">
        <v>-0.34787798264933301</v>
      </c>
      <c r="F463" s="33">
        <v>0.18089334675038299</v>
      </c>
      <c r="G463" s="32" t="s">
        <v>1283</v>
      </c>
      <c r="H463" s="34">
        <v>8.6623685057321001E-2</v>
      </c>
    </row>
    <row r="464" spans="1:8" x14ac:dyDescent="0.25">
      <c r="A464" s="74" t="s">
        <v>1284</v>
      </c>
      <c r="B464" s="35" t="s">
        <v>1285</v>
      </c>
      <c r="C464" s="35" t="s">
        <v>650</v>
      </c>
      <c r="D464" s="35">
        <v>13</v>
      </c>
      <c r="E464" s="36">
        <v>-0.22900288145296499</v>
      </c>
      <c r="F464" s="36">
        <v>0.28412538274444898</v>
      </c>
      <c r="G464" s="35" t="s">
        <v>1286</v>
      </c>
      <c r="H464" s="37">
        <v>0.437324888886227</v>
      </c>
    </row>
    <row r="465" spans="1:8" x14ac:dyDescent="0.25">
      <c r="A465" s="74"/>
      <c r="B465" s="35" t="s">
        <v>1285</v>
      </c>
      <c r="C465" s="35" t="s">
        <v>652</v>
      </c>
      <c r="D465" s="35">
        <v>13</v>
      </c>
      <c r="E465" s="36">
        <v>-0.102818293556205</v>
      </c>
      <c r="F465" s="36">
        <v>0.21247306579129899</v>
      </c>
      <c r="G465" s="35" t="s">
        <v>1287</v>
      </c>
      <c r="H465" s="37">
        <v>0.62844823231626201</v>
      </c>
    </row>
    <row r="466" spans="1:8" x14ac:dyDescent="0.25">
      <c r="A466" s="74"/>
      <c r="B466" s="35" t="s">
        <v>1285</v>
      </c>
      <c r="C466" s="35" t="s">
        <v>654</v>
      </c>
      <c r="D466" s="35">
        <v>13</v>
      </c>
      <c r="E466" s="36">
        <v>4.8599240876531197E-2</v>
      </c>
      <c r="F466" s="36">
        <v>0.16123982691847399</v>
      </c>
      <c r="G466" s="35" t="s">
        <v>1288</v>
      </c>
      <c r="H466" s="37">
        <v>0.76310213153400797</v>
      </c>
    </row>
    <row r="467" spans="1:8" x14ac:dyDescent="0.25">
      <c r="A467" s="74"/>
      <c r="B467" s="35" t="s">
        <v>1285</v>
      </c>
      <c r="C467" s="35" t="s">
        <v>656</v>
      </c>
      <c r="D467" s="35">
        <v>13</v>
      </c>
      <c r="E467" s="36">
        <v>0.36929454451502602</v>
      </c>
      <c r="F467" s="36">
        <v>0.39173785825997098</v>
      </c>
      <c r="G467" s="35" t="s">
        <v>1289</v>
      </c>
      <c r="H467" s="37">
        <v>0.36442286542515501</v>
      </c>
    </row>
    <row r="468" spans="1:8" x14ac:dyDescent="0.25">
      <c r="A468" s="74"/>
      <c r="B468" s="35" t="s">
        <v>1285</v>
      </c>
      <c r="C468" s="35" t="s">
        <v>658</v>
      </c>
      <c r="D468" s="35">
        <v>13</v>
      </c>
      <c r="E468" s="36">
        <v>-0.103277572939017</v>
      </c>
      <c r="F468" s="36">
        <v>0.22493641333797201</v>
      </c>
      <c r="G468" s="35" t="s">
        <v>1290</v>
      </c>
      <c r="H468" s="37">
        <v>0.65433859290074803</v>
      </c>
    </row>
    <row r="469" spans="1:8" x14ac:dyDescent="0.25">
      <c r="A469" s="75" t="s">
        <v>1291</v>
      </c>
      <c r="B469" s="32" t="s">
        <v>1292</v>
      </c>
      <c r="C469" s="32" t="s">
        <v>650</v>
      </c>
      <c r="D469" s="32">
        <v>11</v>
      </c>
      <c r="E469" s="33">
        <v>0.28904706048027301</v>
      </c>
      <c r="F469" s="33">
        <v>0.34391411394951998</v>
      </c>
      <c r="G469" s="32" t="s">
        <v>1293</v>
      </c>
      <c r="H469" s="34">
        <v>0.42241476786802001</v>
      </c>
    </row>
    <row r="470" spans="1:8" x14ac:dyDescent="0.25">
      <c r="A470" s="75"/>
      <c r="B470" s="32" t="s">
        <v>1292</v>
      </c>
      <c r="C470" s="32" t="s">
        <v>652</v>
      </c>
      <c r="D470" s="32">
        <v>11</v>
      </c>
      <c r="E470" s="33">
        <v>0.29077506271519199</v>
      </c>
      <c r="F470" s="33">
        <v>0.16833259331919001</v>
      </c>
      <c r="G470" s="32" t="s">
        <v>1294</v>
      </c>
      <c r="H470" s="34">
        <v>8.4098685590591193E-2</v>
      </c>
    </row>
    <row r="471" spans="1:8" x14ac:dyDescent="0.25">
      <c r="A471" s="75"/>
      <c r="B471" s="32" t="s">
        <v>1292</v>
      </c>
      <c r="C471" s="32" t="s">
        <v>654</v>
      </c>
      <c r="D471" s="32">
        <v>11</v>
      </c>
      <c r="E471" s="33">
        <v>0.34834572776678002</v>
      </c>
      <c r="F471" s="33">
        <v>0.14060375059263799</v>
      </c>
      <c r="G471" s="32" t="s">
        <v>1295</v>
      </c>
      <c r="H471" s="34">
        <v>1.3230657842512801E-2</v>
      </c>
    </row>
    <row r="472" spans="1:8" x14ac:dyDescent="0.25">
      <c r="A472" s="75"/>
      <c r="B472" s="32" t="s">
        <v>1292</v>
      </c>
      <c r="C472" s="32" t="s">
        <v>656</v>
      </c>
      <c r="D472" s="32">
        <v>11</v>
      </c>
      <c r="E472" s="33">
        <v>0.27088231389738099</v>
      </c>
      <c r="F472" s="33">
        <v>0.230415422398032</v>
      </c>
      <c r="G472" s="32" t="s">
        <v>1296</v>
      </c>
      <c r="H472" s="34">
        <v>0.26697493400794298</v>
      </c>
    </row>
    <row r="473" spans="1:8" x14ac:dyDescent="0.25">
      <c r="A473" s="75"/>
      <c r="B473" s="32" t="s">
        <v>1292</v>
      </c>
      <c r="C473" s="32" t="s">
        <v>658</v>
      </c>
      <c r="D473" s="32">
        <v>11</v>
      </c>
      <c r="E473" s="33">
        <v>0.27828715142601601</v>
      </c>
      <c r="F473" s="33">
        <v>0.203401617221353</v>
      </c>
      <c r="G473" s="32" t="s">
        <v>1297</v>
      </c>
      <c r="H473" s="34">
        <v>0.20121373048426</v>
      </c>
    </row>
    <row r="474" spans="1:8" x14ac:dyDescent="0.25">
      <c r="A474" s="74" t="s">
        <v>1298</v>
      </c>
      <c r="B474" s="35" t="s">
        <v>1299</v>
      </c>
      <c r="C474" s="35" t="s">
        <v>650</v>
      </c>
      <c r="D474" s="35">
        <v>22</v>
      </c>
      <c r="E474" s="36">
        <v>-0.118472567466243</v>
      </c>
      <c r="F474" s="36">
        <v>0.33567476086797299</v>
      </c>
      <c r="G474" s="35" t="s">
        <v>1300</v>
      </c>
      <c r="H474" s="37">
        <v>0.727827040182351</v>
      </c>
    </row>
    <row r="475" spans="1:8" x14ac:dyDescent="0.25">
      <c r="A475" s="74"/>
      <c r="B475" s="35" t="s">
        <v>1299</v>
      </c>
      <c r="C475" s="35" t="s">
        <v>652</v>
      </c>
      <c r="D475" s="35">
        <v>22</v>
      </c>
      <c r="E475" s="36">
        <v>-9.8112468644962605E-2</v>
      </c>
      <c r="F475" s="36">
        <v>0.167358233229632</v>
      </c>
      <c r="G475" s="35" t="s">
        <v>1301</v>
      </c>
      <c r="H475" s="37">
        <v>0.55771272738053201</v>
      </c>
    </row>
    <row r="476" spans="1:8" x14ac:dyDescent="0.25">
      <c r="A476" s="74"/>
      <c r="B476" s="35" t="s">
        <v>1299</v>
      </c>
      <c r="C476" s="35" t="s">
        <v>654</v>
      </c>
      <c r="D476" s="35">
        <v>22</v>
      </c>
      <c r="E476" s="36">
        <v>-1.1564213144878099E-2</v>
      </c>
      <c r="F476" s="36">
        <v>0.13077732033171099</v>
      </c>
      <c r="G476" s="35" t="s">
        <v>1302</v>
      </c>
      <c r="H476" s="37">
        <v>0.92953750275758695</v>
      </c>
    </row>
    <row r="477" spans="1:8" x14ac:dyDescent="0.25">
      <c r="A477" s="74"/>
      <c r="B477" s="35" t="s">
        <v>1299</v>
      </c>
      <c r="C477" s="35" t="s">
        <v>656</v>
      </c>
      <c r="D477" s="35">
        <v>22</v>
      </c>
      <c r="E477" s="36">
        <v>-0.18252245460642699</v>
      </c>
      <c r="F477" s="36">
        <v>0.28122481615836098</v>
      </c>
      <c r="G477" s="35" t="s">
        <v>1303</v>
      </c>
      <c r="H477" s="37">
        <v>0.52335639703385795</v>
      </c>
    </row>
    <row r="478" spans="1:8" x14ac:dyDescent="0.25">
      <c r="A478" s="74"/>
      <c r="B478" s="35" t="s">
        <v>1299</v>
      </c>
      <c r="C478" s="35" t="s">
        <v>658</v>
      </c>
      <c r="D478" s="35">
        <v>22</v>
      </c>
      <c r="E478" s="36">
        <v>-0.142755052915188</v>
      </c>
      <c r="F478" s="36">
        <v>0.20028447994929099</v>
      </c>
      <c r="G478" s="35" t="s">
        <v>1304</v>
      </c>
      <c r="H478" s="37">
        <v>0.48383875562824402</v>
      </c>
    </row>
    <row r="479" spans="1:8" x14ac:dyDescent="0.25">
      <c r="A479" s="75" t="s">
        <v>1305</v>
      </c>
      <c r="B479" s="32" t="s">
        <v>1306</v>
      </c>
      <c r="C479" s="32" t="s">
        <v>650</v>
      </c>
      <c r="D479" s="32">
        <v>21</v>
      </c>
      <c r="E479" s="33">
        <v>0.122504912893782</v>
      </c>
      <c r="F479" s="33">
        <v>0.66272583822283404</v>
      </c>
      <c r="G479" s="32" t="s">
        <v>1307</v>
      </c>
      <c r="H479" s="34">
        <v>0.85530548263322403</v>
      </c>
    </row>
    <row r="480" spans="1:8" x14ac:dyDescent="0.25">
      <c r="A480" s="75"/>
      <c r="B480" s="32" t="s">
        <v>1306</v>
      </c>
      <c r="C480" s="32" t="s">
        <v>652</v>
      </c>
      <c r="D480" s="32">
        <v>21</v>
      </c>
      <c r="E480" s="33">
        <v>8.0897652528535299E-2</v>
      </c>
      <c r="F480" s="33">
        <v>0.21324818347030899</v>
      </c>
      <c r="G480" s="32" t="s">
        <v>1308</v>
      </c>
      <c r="H480" s="34">
        <v>0.70442117084813005</v>
      </c>
    </row>
    <row r="481" spans="1:8" x14ac:dyDescent="0.25">
      <c r="A481" s="75"/>
      <c r="B481" s="32" t="s">
        <v>1306</v>
      </c>
      <c r="C481" s="32" t="s">
        <v>654</v>
      </c>
      <c r="D481" s="32">
        <v>21</v>
      </c>
      <c r="E481" s="33">
        <v>7.2594200557094493E-2</v>
      </c>
      <c r="F481" s="33">
        <v>0.15867444530034899</v>
      </c>
      <c r="G481" s="32" t="s">
        <v>1309</v>
      </c>
      <c r="H481" s="34">
        <v>0.64730879556565202</v>
      </c>
    </row>
    <row r="482" spans="1:8" x14ac:dyDescent="0.25">
      <c r="A482" s="75"/>
      <c r="B482" s="32" t="s">
        <v>1306</v>
      </c>
      <c r="C482" s="32" t="s">
        <v>656</v>
      </c>
      <c r="D482" s="32">
        <v>21</v>
      </c>
      <c r="E482" s="33">
        <v>0.52133906498674798</v>
      </c>
      <c r="F482" s="33">
        <v>0.42849868813587799</v>
      </c>
      <c r="G482" s="32" t="s">
        <v>1310</v>
      </c>
      <c r="H482" s="34">
        <v>0.23789557330769701</v>
      </c>
    </row>
    <row r="483" spans="1:8" x14ac:dyDescent="0.25">
      <c r="A483" s="75"/>
      <c r="B483" s="32" t="s">
        <v>1306</v>
      </c>
      <c r="C483" s="32" t="s">
        <v>658</v>
      </c>
      <c r="D483" s="32">
        <v>21</v>
      </c>
      <c r="E483" s="33">
        <v>0.50302225020331404</v>
      </c>
      <c r="F483" s="33">
        <v>0.38866543559573102</v>
      </c>
      <c r="G483" s="32" t="s">
        <v>1311</v>
      </c>
      <c r="H483" s="34">
        <v>0.21033163547988201</v>
      </c>
    </row>
    <row r="484" spans="1:8" x14ac:dyDescent="0.25">
      <c r="A484" s="74" t="s">
        <v>1312</v>
      </c>
      <c r="B484" s="35" t="s">
        <v>1313</v>
      </c>
      <c r="C484" s="35" t="s">
        <v>650</v>
      </c>
      <c r="D484" s="35">
        <v>11</v>
      </c>
      <c r="E484" s="36">
        <v>-3.1995346073230103E-2</v>
      </c>
      <c r="F484" s="36">
        <v>6.5149597024873995E-2</v>
      </c>
      <c r="G484" s="35" t="s">
        <v>1314</v>
      </c>
      <c r="H484" s="37">
        <v>0.63510452120787397</v>
      </c>
    </row>
    <row r="485" spans="1:8" x14ac:dyDescent="0.25">
      <c r="A485" s="74"/>
      <c r="B485" s="35" t="s">
        <v>1313</v>
      </c>
      <c r="C485" s="35" t="s">
        <v>652</v>
      </c>
      <c r="D485" s="35">
        <v>11</v>
      </c>
      <c r="E485" s="36">
        <v>-3.6500979178285098E-2</v>
      </c>
      <c r="F485" s="36">
        <v>4.40196778521528E-2</v>
      </c>
      <c r="G485" s="35" t="s">
        <v>1214</v>
      </c>
      <c r="H485" s="37">
        <v>0.406993014733525</v>
      </c>
    </row>
    <row r="486" spans="1:8" x14ac:dyDescent="0.25">
      <c r="A486" s="74"/>
      <c r="B486" s="35" t="s">
        <v>1313</v>
      </c>
      <c r="C486" s="35" t="s">
        <v>654</v>
      </c>
      <c r="D486" s="35">
        <v>11</v>
      </c>
      <c r="E486" s="36">
        <v>5.7532869111794702E-3</v>
      </c>
      <c r="F486" s="36">
        <v>3.3506484852517497E-2</v>
      </c>
      <c r="G486" s="35" t="s">
        <v>1315</v>
      </c>
      <c r="H486" s="37">
        <v>0.86366814241454304</v>
      </c>
    </row>
    <row r="487" spans="1:8" x14ac:dyDescent="0.25">
      <c r="A487" s="74"/>
      <c r="B487" s="35" t="s">
        <v>1313</v>
      </c>
      <c r="C487" s="35" t="s">
        <v>656</v>
      </c>
      <c r="D487" s="35">
        <v>11</v>
      </c>
      <c r="E487" s="36">
        <v>-4.8973636097227699E-2</v>
      </c>
      <c r="F487" s="36">
        <v>7.55882216774139E-2</v>
      </c>
      <c r="G487" s="35" t="s">
        <v>715</v>
      </c>
      <c r="H487" s="37">
        <v>0.53164251495605497</v>
      </c>
    </row>
    <row r="488" spans="1:8" x14ac:dyDescent="0.25">
      <c r="A488" s="74"/>
      <c r="B488" s="35" t="s">
        <v>1313</v>
      </c>
      <c r="C488" s="35" t="s">
        <v>658</v>
      </c>
      <c r="D488" s="35">
        <v>11</v>
      </c>
      <c r="E488" s="36">
        <v>-5.2325466678994299E-2</v>
      </c>
      <c r="F488" s="36">
        <v>5.6785958480648803E-2</v>
      </c>
      <c r="G488" s="35" t="s">
        <v>1316</v>
      </c>
      <c r="H488" s="37">
        <v>0.378509273958124</v>
      </c>
    </row>
    <row r="489" spans="1:8" x14ac:dyDescent="0.25">
      <c r="A489" s="75" t="s">
        <v>1317</v>
      </c>
      <c r="B489" s="32" t="s">
        <v>1318</v>
      </c>
      <c r="C489" s="32" t="s">
        <v>650</v>
      </c>
      <c r="D489" s="32">
        <v>102</v>
      </c>
      <c r="E489" s="33">
        <v>1.5960249917395201E-2</v>
      </c>
      <c r="F489" s="33">
        <v>3.8950004847918003E-2</v>
      </c>
      <c r="G489" s="32" t="s">
        <v>1319</v>
      </c>
      <c r="H489" s="34">
        <v>0.682856660405183</v>
      </c>
    </row>
    <row r="490" spans="1:8" x14ac:dyDescent="0.25">
      <c r="A490" s="75"/>
      <c r="B490" s="32" t="s">
        <v>1318</v>
      </c>
      <c r="C490" s="32" t="s">
        <v>652</v>
      </c>
      <c r="D490" s="32">
        <v>102</v>
      </c>
      <c r="E490" s="33">
        <v>2.23936996209309E-2</v>
      </c>
      <c r="F490" s="33">
        <v>2.0683588473827098E-2</v>
      </c>
      <c r="G490" s="32" t="s">
        <v>915</v>
      </c>
      <c r="H490" s="34">
        <v>0.27895065492533999</v>
      </c>
    </row>
    <row r="491" spans="1:8" x14ac:dyDescent="0.25">
      <c r="A491" s="75"/>
      <c r="B491" s="32" t="s">
        <v>1318</v>
      </c>
      <c r="C491" s="32" t="s">
        <v>654</v>
      </c>
      <c r="D491" s="32">
        <v>102</v>
      </c>
      <c r="E491" s="33">
        <v>1.12167469673271E-2</v>
      </c>
      <c r="F491" s="33">
        <v>1.3480207449887699E-2</v>
      </c>
      <c r="G491" s="32" t="s">
        <v>1320</v>
      </c>
      <c r="H491" s="34">
        <v>0.40535809773883302</v>
      </c>
    </row>
    <row r="492" spans="1:8" x14ac:dyDescent="0.25">
      <c r="A492" s="75"/>
      <c r="B492" s="32" t="s">
        <v>1318</v>
      </c>
      <c r="C492" s="32" t="s">
        <v>656</v>
      </c>
      <c r="D492" s="32">
        <v>102</v>
      </c>
      <c r="E492" s="33">
        <v>4.04480441270254E-2</v>
      </c>
      <c r="F492" s="33">
        <v>5.4223277327847298E-2</v>
      </c>
      <c r="G492" s="32" t="s">
        <v>1321</v>
      </c>
      <c r="H492" s="34">
        <v>0.45742815924934299</v>
      </c>
    </row>
    <row r="493" spans="1:8" x14ac:dyDescent="0.25">
      <c r="A493" s="75"/>
      <c r="B493" s="32" t="s">
        <v>1318</v>
      </c>
      <c r="C493" s="32" t="s">
        <v>658</v>
      </c>
      <c r="D493" s="32">
        <v>102</v>
      </c>
      <c r="E493" s="33">
        <v>3.0472432417460098E-2</v>
      </c>
      <c r="F493" s="33">
        <v>3.9827551059151402E-2</v>
      </c>
      <c r="G493" s="32" t="s">
        <v>1322</v>
      </c>
      <c r="H493" s="34">
        <v>0.44599054675753802</v>
      </c>
    </row>
    <row r="494" spans="1:8" x14ac:dyDescent="0.25">
      <c r="A494" s="74" t="s">
        <v>1323</v>
      </c>
      <c r="B494" s="35" t="s">
        <v>1324</v>
      </c>
      <c r="C494" s="35" t="s">
        <v>650</v>
      </c>
      <c r="D494" s="35">
        <v>5</v>
      </c>
      <c r="E494" s="36">
        <v>-1.1550843251165499</v>
      </c>
      <c r="F494" s="36">
        <v>0.75448366758718</v>
      </c>
      <c r="G494" s="35" t="s">
        <v>1325</v>
      </c>
      <c r="H494" s="37">
        <v>0.22328245599084401</v>
      </c>
    </row>
    <row r="495" spans="1:8" x14ac:dyDescent="0.25">
      <c r="A495" s="74"/>
      <c r="B495" s="35" t="s">
        <v>1324</v>
      </c>
      <c r="C495" s="35" t="s">
        <v>652</v>
      </c>
      <c r="D495" s="35">
        <v>5</v>
      </c>
      <c r="E495" s="36">
        <v>0.16700881885592</v>
      </c>
      <c r="F495" s="36">
        <v>0.28949298842648102</v>
      </c>
      <c r="G495" s="35" t="s">
        <v>1326</v>
      </c>
      <c r="H495" s="37">
        <v>0.56400627822654903</v>
      </c>
    </row>
    <row r="496" spans="1:8" x14ac:dyDescent="0.25">
      <c r="A496" s="74"/>
      <c r="B496" s="35" t="s">
        <v>1324</v>
      </c>
      <c r="C496" s="35" t="s">
        <v>654</v>
      </c>
      <c r="D496" s="35">
        <v>5</v>
      </c>
      <c r="E496" s="36">
        <v>0.23819312899992801</v>
      </c>
      <c r="F496" s="36">
        <v>0.24637108502221</v>
      </c>
      <c r="G496" s="35" t="s">
        <v>1327</v>
      </c>
      <c r="H496" s="37">
        <v>0.33364085038623897</v>
      </c>
    </row>
    <row r="497" spans="1:8" x14ac:dyDescent="0.25">
      <c r="A497" s="74"/>
      <c r="B497" s="35" t="s">
        <v>1324</v>
      </c>
      <c r="C497" s="35" t="s">
        <v>656</v>
      </c>
      <c r="D497" s="35">
        <v>5</v>
      </c>
      <c r="E497" s="36">
        <v>0.20145096174287699</v>
      </c>
      <c r="F497" s="36">
        <v>0.42456635703823598</v>
      </c>
      <c r="G497" s="35" t="s">
        <v>1328</v>
      </c>
      <c r="H497" s="37">
        <v>0.659896219721267</v>
      </c>
    </row>
    <row r="498" spans="1:8" x14ac:dyDescent="0.25">
      <c r="A498" s="74"/>
      <c r="B498" s="35" t="s">
        <v>1324</v>
      </c>
      <c r="C498" s="35" t="s">
        <v>658</v>
      </c>
      <c r="D498" s="35">
        <v>5</v>
      </c>
      <c r="E498" s="36">
        <v>7.9647805778963396E-2</v>
      </c>
      <c r="F498" s="36">
        <v>0.42220095484003001</v>
      </c>
      <c r="G498" s="35" t="s">
        <v>1329</v>
      </c>
      <c r="H498" s="37">
        <v>0.85955253108841301</v>
      </c>
    </row>
    <row r="499" spans="1:8" x14ac:dyDescent="0.25">
      <c r="A499" s="75" t="s">
        <v>1330</v>
      </c>
      <c r="B499" s="32" t="s">
        <v>1331</v>
      </c>
      <c r="C499" s="32" t="s">
        <v>650</v>
      </c>
      <c r="D499" s="32">
        <v>12</v>
      </c>
      <c r="E499" s="33">
        <v>0.13585505807450399</v>
      </c>
      <c r="F499" s="33">
        <v>0.184965142656244</v>
      </c>
      <c r="G499" s="32" t="s">
        <v>1332</v>
      </c>
      <c r="H499" s="34">
        <v>0.47951891357420101</v>
      </c>
    </row>
    <row r="500" spans="1:8" x14ac:dyDescent="0.25">
      <c r="A500" s="75"/>
      <c r="B500" s="32" t="s">
        <v>1331</v>
      </c>
      <c r="C500" s="32" t="s">
        <v>652</v>
      </c>
      <c r="D500" s="32">
        <v>12</v>
      </c>
      <c r="E500" s="33">
        <v>2.6362325581493599E-2</v>
      </c>
      <c r="F500" s="33">
        <v>0.11166331195894599</v>
      </c>
      <c r="G500" s="32" t="s">
        <v>1333</v>
      </c>
      <c r="H500" s="34">
        <v>0.81336468010815799</v>
      </c>
    </row>
    <row r="501" spans="1:8" x14ac:dyDescent="0.25">
      <c r="A501" s="75"/>
      <c r="B501" s="32" t="s">
        <v>1331</v>
      </c>
      <c r="C501" s="32" t="s">
        <v>654</v>
      </c>
      <c r="D501" s="32">
        <v>12</v>
      </c>
      <c r="E501" s="33">
        <v>1.7287874491589299E-2</v>
      </c>
      <c r="F501" s="33">
        <v>9.9687124951967104E-2</v>
      </c>
      <c r="G501" s="32" t="s">
        <v>1334</v>
      </c>
      <c r="H501" s="34">
        <v>0.86232025469514995</v>
      </c>
    </row>
    <row r="502" spans="1:8" x14ac:dyDescent="0.25">
      <c r="A502" s="75"/>
      <c r="B502" s="32" t="s">
        <v>1331</v>
      </c>
      <c r="C502" s="32" t="s">
        <v>656</v>
      </c>
      <c r="D502" s="32">
        <v>12</v>
      </c>
      <c r="E502" s="33">
        <v>3.7976554703662999E-2</v>
      </c>
      <c r="F502" s="33">
        <v>0.174031032542042</v>
      </c>
      <c r="G502" s="32" t="s">
        <v>1335</v>
      </c>
      <c r="H502" s="34">
        <v>0.83125543742462604</v>
      </c>
    </row>
    <row r="503" spans="1:8" x14ac:dyDescent="0.25">
      <c r="A503" s="75"/>
      <c r="B503" s="32" t="s">
        <v>1331</v>
      </c>
      <c r="C503" s="32" t="s">
        <v>658</v>
      </c>
      <c r="D503" s="32">
        <v>12</v>
      </c>
      <c r="E503" s="33">
        <v>2.2998339112433298E-2</v>
      </c>
      <c r="F503" s="33">
        <v>0.12394684049674599</v>
      </c>
      <c r="G503" s="32" t="s">
        <v>735</v>
      </c>
      <c r="H503" s="34">
        <v>0.85617481245326599</v>
      </c>
    </row>
    <row r="504" spans="1:8" x14ac:dyDescent="0.25">
      <c r="A504" s="74" t="s">
        <v>1336</v>
      </c>
      <c r="B504" s="35" t="s">
        <v>1337</v>
      </c>
      <c r="C504" s="35" t="s">
        <v>650</v>
      </c>
      <c r="D504" s="35">
        <v>33</v>
      </c>
      <c r="E504" s="36">
        <v>1.00359324340488</v>
      </c>
      <c r="F504" s="36">
        <v>0.37979902122204701</v>
      </c>
      <c r="G504" s="35" t="s">
        <v>1338</v>
      </c>
      <c r="H504" s="37">
        <v>1.27878330724038E-2</v>
      </c>
    </row>
    <row r="505" spans="1:8" x14ac:dyDescent="0.25">
      <c r="A505" s="74"/>
      <c r="B505" s="35" t="s">
        <v>1337</v>
      </c>
      <c r="C505" s="35" t="s">
        <v>652</v>
      </c>
      <c r="D505" s="35">
        <v>33</v>
      </c>
      <c r="E505" s="36">
        <v>0.21022869307870901</v>
      </c>
      <c r="F505" s="36">
        <v>0.22459058395314299</v>
      </c>
      <c r="G505" s="35" t="s">
        <v>1339</v>
      </c>
      <c r="H505" s="37">
        <v>0.34924589290937103</v>
      </c>
    </row>
    <row r="506" spans="1:8" x14ac:dyDescent="0.25">
      <c r="A506" s="74"/>
      <c r="B506" s="35" t="s">
        <v>1337</v>
      </c>
      <c r="C506" s="35" t="s">
        <v>654</v>
      </c>
      <c r="D506" s="35">
        <v>33</v>
      </c>
      <c r="E506" s="36">
        <v>0.12720193382824299</v>
      </c>
      <c r="F506" s="36">
        <v>0.16677525034475299</v>
      </c>
      <c r="G506" s="35" t="s">
        <v>1340</v>
      </c>
      <c r="H506" s="37">
        <v>0.44563356614016297</v>
      </c>
    </row>
    <row r="507" spans="1:8" x14ac:dyDescent="0.25">
      <c r="A507" s="74"/>
      <c r="B507" s="35" t="s">
        <v>1337</v>
      </c>
      <c r="C507" s="35" t="s">
        <v>656</v>
      </c>
      <c r="D507" s="35">
        <v>33</v>
      </c>
      <c r="E507" s="36">
        <v>0.131825637155009</v>
      </c>
      <c r="F507" s="36">
        <v>0.52420380684068901</v>
      </c>
      <c r="G507" s="35" t="s">
        <v>1341</v>
      </c>
      <c r="H507" s="37">
        <v>0.80305269265108703</v>
      </c>
    </row>
    <row r="508" spans="1:8" x14ac:dyDescent="0.25">
      <c r="A508" s="74"/>
      <c r="B508" s="35" t="s">
        <v>1337</v>
      </c>
      <c r="C508" s="35" t="s">
        <v>658</v>
      </c>
      <c r="D508" s="35">
        <v>33</v>
      </c>
      <c r="E508" s="36">
        <v>0.33847396612536601</v>
      </c>
      <c r="F508" s="36">
        <v>0.48574182303403002</v>
      </c>
      <c r="G508" s="35" t="s">
        <v>1342</v>
      </c>
      <c r="H508" s="37">
        <v>0.49094769008745998</v>
      </c>
    </row>
    <row r="509" spans="1:8" x14ac:dyDescent="0.25">
      <c r="A509" s="75" t="s">
        <v>1343</v>
      </c>
      <c r="B509" s="32" t="s">
        <v>1344</v>
      </c>
      <c r="C509" s="32" t="s">
        <v>650</v>
      </c>
      <c r="D509" s="32">
        <v>10</v>
      </c>
      <c r="E509" s="33">
        <v>0.16967467403928699</v>
      </c>
      <c r="F509" s="33">
        <v>0.196127638960233</v>
      </c>
      <c r="G509" s="32" t="s">
        <v>1345</v>
      </c>
      <c r="H509" s="34">
        <v>0.41216055092321102</v>
      </c>
    </row>
    <row r="510" spans="1:8" x14ac:dyDescent="0.25">
      <c r="A510" s="75"/>
      <c r="B510" s="32" t="s">
        <v>1344</v>
      </c>
      <c r="C510" s="32" t="s">
        <v>652</v>
      </c>
      <c r="D510" s="32">
        <v>10</v>
      </c>
      <c r="E510" s="33">
        <v>-5.4582235189643197E-2</v>
      </c>
      <c r="F510" s="33">
        <v>8.3899968587565502E-2</v>
      </c>
      <c r="G510" s="32" t="s">
        <v>1346</v>
      </c>
      <c r="H510" s="34">
        <v>0.51532846793847797</v>
      </c>
    </row>
    <row r="511" spans="1:8" x14ac:dyDescent="0.25">
      <c r="A511" s="75"/>
      <c r="B511" s="32" t="s">
        <v>1344</v>
      </c>
      <c r="C511" s="32" t="s">
        <v>654</v>
      </c>
      <c r="D511" s="32">
        <v>10</v>
      </c>
      <c r="E511" s="33">
        <v>-5.10258906409383E-2</v>
      </c>
      <c r="F511" s="33">
        <v>6.1854933786438401E-2</v>
      </c>
      <c r="G511" s="32" t="s">
        <v>1347</v>
      </c>
      <c r="H511" s="34">
        <v>0.40941225002669002</v>
      </c>
    </row>
    <row r="512" spans="1:8" x14ac:dyDescent="0.25">
      <c r="A512" s="75"/>
      <c r="B512" s="32" t="s">
        <v>1344</v>
      </c>
      <c r="C512" s="32" t="s">
        <v>656</v>
      </c>
      <c r="D512" s="32">
        <v>10</v>
      </c>
      <c r="E512" s="33">
        <v>-5.8650204218866901E-2</v>
      </c>
      <c r="F512" s="33">
        <v>0.13542741010999901</v>
      </c>
      <c r="G512" s="32" t="s">
        <v>1348</v>
      </c>
      <c r="H512" s="34">
        <v>0.67515390039947498</v>
      </c>
    </row>
    <row r="513" spans="1:8" x14ac:dyDescent="0.25">
      <c r="A513" s="75"/>
      <c r="B513" s="32" t="s">
        <v>1344</v>
      </c>
      <c r="C513" s="32" t="s">
        <v>658</v>
      </c>
      <c r="D513" s="32">
        <v>10</v>
      </c>
      <c r="E513" s="33">
        <v>-6.3711062260323498E-2</v>
      </c>
      <c r="F513" s="33">
        <v>0.10923002408122399</v>
      </c>
      <c r="G513" s="32" t="s">
        <v>1349</v>
      </c>
      <c r="H513" s="34">
        <v>0.57403186574300102</v>
      </c>
    </row>
    <row r="514" spans="1:8" x14ac:dyDescent="0.25">
      <c r="A514" s="74" t="s">
        <v>1350</v>
      </c>
      <c r="B514" s="35" t="s">
        <v>1351</v>
      </c>
      <c r="C514" s="35" t="s">
        <v>650</v>
      </c>
      <c r="D514" s="35">
        <v>12</v>
      </c>
      <c r="E514" s="36">
        <v>3.5114849938408599E-3</v>
      </c>
      <c r="F514" s="36">
        <v>3.4876820924902498E-2</v>
      </c>
      <c r="G514" s="35" t="s">
        <v>1352</v>
      </c>
      <c r="H514" s="37">
        <v>0.92179252897054098</v>
      </c>
    </row>
    <row r="515" spans="1:8" x14ac:dyDescent="0.25">
      <c r="A515" s="74"/>
      <c r="B515" s="35" t="s">
        <v>1351</v>
      </c>
      <c r="C515" s="35" t="s">
        <v>652</v>
      </c>
      <c r="D515" s="35">
        <v>12</v>
      </c>
      <c r="E515" s="36">
        <v>-3.4301735231062801E-2</v>
      </c>
      <c r="F515" s="36">
        <v>2.6231777342321901E-2</v>
      </c>
      <c r="G515" s="35" t="s">
        <v>1353</v>
      </c>
      <c r="H515" s="37">
        <v>0.19099526305055101</v>
      </c>
    </row>
    <row r="516" spans="1:8" x14ac:dyDescent="0.25">
      <c r="A516" s="74"/>
      <c r="B516" s="35" t="s">
        <v>1351</v>
      </c>
      <c r="C516" s="35" t="s">
        <v>654</v>
      </c>
      <c r="D516" s="35">
        <v>12</v>
      </c>
      <c r="E516" s="36">
        <v>-1.00544336651185E-2</v>
      </c>
      <c r="F516" s="36">
        <v>1.83145685650139E-2</v>
      </c>
      <c r="G516" s="35" t="s">
        <v>1354</v>
      </c>
      <c r="H516" s="37">
        <v>0.583015360078733</v>
      </c>
    </row>
    <row r="517" spans="1:8" x14ac:dyDescent="0.25">
      <c r="A517" s="74"/>
      <c r="B517" s="35" t="s">
        <v>1351</v>
      </c>
      <c r="C517" s="35" t="s">
        <v>656</v>
      </c>
      <c r="D517" s="35">
        <v>12</v>
      </c>
      <c r="E517" s="36">
        <v>-3.5103454594170802E-2</v>
      </c>
      <c r="F517" s="36">
        <v>4.6156768473347598E-2</v>
      </c>
      <c r="G517" s="35" t="s">
        <v>1355</v>
      </c>
      <c r="H517" s="37">
        <v>0.46293048213066501</v>
      </c>
    </row>
    <row r="518" spans="1:8" x14ac:dyDescent="0.25">
      <c r="A518" s="74"/>
      <c r="B518" s="35" t="s">
        <v>1351</v>
      </c>
      <c r="C518" s="35" t="s">
        <v>658</v>
      </c>
      <c r="D518" s="35">
        <v>12</v>
      </c>
      <c r="E518" s="36">
        <v>-3.91213485465731E-2</v>
      </c>
      <c r="F518" s="36">
        <v>3.3192576604691597E-2</v>
      </c>
      <c r="G518" s="35" t="s">
        <v>1356</v>
      </c>
      <c r="H518" s="37">
        <v>0.263417489044312</v>
      </c>
    </row>
    <row r="519" spans="1:8" x14ac:dyDescent="0.25">
      <c r="A519" s="75" t="s">
        <v>1357</v>
      </c>
      <c r="B519" s="32" t="s">
        <v>1358</v>
      </c>
      <c r="C519" s="32" t="s">
        <v>650</v>
      </c>
      <c r="D519" s="32">
        <v>10</v>
      </c>
      <c r="E519" s="33">
        <v>0.26340678870388401</v>
      </c>
      <c r="F519" s="33">
        <v>0.29439372825122001</v>
      </c>
      <c r="G519" s="32" t="s">
        <v>1359</v>
      </c>
      <c r="H519" s="34">
        <v>0.39704469942121801</v>
      </c>
    </row>
    <row r="520" spans="1:8" x14ac:dyDescent="0.25">
      <c r="A520" s="75"/>
      <c r="B520" s="32" t="s">
        <v>1358</v>
      </c>
      <c r="C520" s="32" t="s">
        <v>652</v>
      </c>
      <c r="D520" s="32">
        <v>10</v>
      </c>
      <c r="E520" s="33">
        <v>0.15159692216909301</v>
      </c>
      <c r="F520" s="33">
        <v>0.110435749330768</v>
      </c>
      <c r="G520" s="32" t="s">
        <v>1360</v>
      </c>
      <c r="H520" s="34">
        <v>0.16984064727904999</v>
      </c>
    </row>
    <row r="521" spans="1:8" x14ac:dyDescent="0.25">
      <c r="A521" s="75"/>
      <c r="B521" s="32" t="s">
        <v>1358</v>
      </c>
      <c r="C521" s="32" t="s">
        <v>654</v>
      </c>
      <c r="D521" s="32">
        <v>10</v>
      </c>
      <c r="E521" s="33">
        <v>6.9488866924948503E-2</v>
      </c>
      <c r="F521" s="33">
        <v>8.7068464411887994E-2</v>
      </c>
      <c r="G521" s="32" t="s">
        <v>1361</v>
      </c>
      <c r="H521" s="34">
        <v>0.424815623893469</v>
      </c>
    </row>
    <row r="522" spans="1:8" x14ac:dyDescent="0.25">
      <c r="A522" s="75"/>
      <c r="B522" s="32" t="s">
        <v>1358</v>
      </c>
      <c r="C522" s="32" t="s">
        <v>656</v>
      </c>
      <c r="D522" s="32">
        <v>10</v>
      </c>
      <c r="E522" s="33">
        <v>0.14141499747672001</v>
      </c>
      <c r="F522" s="33">
        <v>0.15864468105608601</v>
      </c>
      <c r="G522" s="32" t="s">
        <v>1362</v>
      </c>
      <c r="H522" s="34">
        <v>0.39592299263771702</v>
      </c>
    </row>
    <row r="523" spans="1:8" x14ac:dyDescent="0.25">
      <c r="A523" s="75"/>
      <c r="B523" s="32" t="s">
        <v>1358</v>
      </c>
      <c r="C523" s="32" t="s">
        <v>658</v>
      </c>
      <c r="D523" s="32">
        <v>10</v>
      </c>
      <c r="E523" s="33">
        <v>0.157089822725518</v>
      </c>
      <c r="F523" s="33">
        <v>0.15551268191769799</v>
      </c>
      <c r="G523" s="32" t="s">
        <v>1363</v>
      </c>
      <c r="H523" s="34">
        <v>0.33881246116589803</v>
      </c>
    </row>
    <row r="524" spans="1:8" x14ac:dyDescent="0.25">
      <c r="A524" s="74" t="s">
        <v>1364</v>
      </c>
      <c r="B524" s="35" t="s">
        <v>1365</v>
      </c>
      <c r="C524" s="35" t="s">
        <v>650</v>
      </c>
      <c r="D524" s="35">
        <v>6</v>
      </c>
      <c r="E524" s="36">
        <v>-0.26348718775300001</v>
      </c>
      <c r="F524" s="36">
        <v>0.202255476540524</v>
      </c>
      <c r="G524" s="35" t="s">
        <v>1366</v>
      </c>
      <c r="H524" s="37">
        <v>0.26260007444871503</v>
      </c>
    </row>
    <row r="525" spans="1:8" x14ac:dyDescent="0.25">
      <c r="A525" s="74"/>
      <c r="B525" s="35" t="s">
        <v>1365</v>
      </c>
      <c r="C525" s="35" t="s">
        <v>652</v>
      </c>
      <c r="D525" s="35">
        <v>6</v>
      </c>
      <c r="E525" s="36">
        <v>-3.9697540891762903E-3</v>
      </c>
      <c r="F525" s="36">
        <v>9.8755952385787896E-2</v>
      </c>
      <c r="G525" s="35" t="s">
        <v>1367</v>
      </c>
      <c r="H525" s="37">
        <v>0.96793557633507998</v>
      </c>
    </row>
    <row r="526" spans="1:8" x14ac:dyDescent="0.25">
      <c r="A526" s="74"/>
      <c r="B526" s="35" t="s">
        <v>1365</v>
      </c>
      <c r="C526" s="35" t="s">
        <v>654</v>
      </c>
      <c r="D526" s="35">
        <v>6</v>
      </c>
      <c r="E526" s="36">
        <v>-1.8117087831387602E-2</v>
      </c>
      <c r="F526" s="36">
        <v>7.32642780275084E-2</v>
      </c>
      <c r="G526" s="35" t="s">
        <v>1368</v>
      </c>
      <c r="H526" s="37">
        <v>0.80468839715696705</v>
      </c>
    </row>
    <row r="527" spans="1:8" x14ac:dyDescent="0.25">
      <c r="A527" s="74"/>
      <c r="B527" s="35" t="s">
        <v>1365</v>
      </c>
      <c r="C527" s="35" t="s">
        <v>656</v>
      </c>
      <c r="D527" s="35">
        <v>6</v>
      </c>
      <c r="E527" s="36">
        <v>0.116492950492153</v>
      </c>
      <c r="F527" s="36">
        <v>0.152916327687624</v>
      </c>
      <c r="G527" s="35" t="s">
        <v>1369</v>
      </c>
      <c r="H527" s="37">
        <v>0.480544243786305</v>
      </c>
    </row>
    <row r="528" spans="1:8" x14ac:dyDescent="0.25">
      <c r="A528" s="74"/>
      <c r="B528" s="35" t="s">
        <v>1365</v>
      </c>
      <c r="C528" s="35" t="s">
        <v>658</v>
      </c>
      <c r="D528" s="35">
        <v>6</v>
      </c>
      <c r="E528" s="36">
        <v>8.9687082396062406E-2</v>
      </c>
      <c r="F528" s="36">
        <v>0.14374639179218501</v>
      </c>
      <c r="G528" s="35" t="s">
        <v>1370</v>
      </c>
      <c r="H528" s="37">
        <v>0.56003442968448203</v>
      </c>
    </row>
    <row r="529" spans="1:8" x14ac:dyDescent="0.25">
      <c r="A529" s="75" t="s">
        <v>1371</v>
      </c>
      <c r="B529" s="32" t="s">
        <v>1372</v>
      </c>
      <c r="C529" s="32" t="s">
        <v>650</v>
      </c>
      <c r="D529" s="32">
        <v>18</v>
      </c>
      <c r="E529" s="33">
        <v>0.40524507526769099</v>
      </c>
      <c r="F529" s="33">
        <v>0.29441334209916398</v>
      </c>
      <c r="G529" s="32" t="s">
        <v>1373</v>
      </c>
      <c r="H529" s="34">
        <v>0.187641179407326</v>
      </c>
    </row>
    <row r="530" spans="1:8" x14ac:dyDescent="0.25">
      <c r="A530" s="75"/>
      <c r="B530" s="32" t="s">
        <v>1372</v>
      </c>
      <c r="C530" s="32" t="s">
        <v>652</v>
      </c>
      <c r="D530" s="32">
        <v>18</v>
      </c>
      <c r="E530" s="33">
        <v>-2.27949333417348E-2</v>
      </c>
      <c r="F530" s="33">
        <v>0.17819272678179901</v>
      </c>
      <c r="G530" s="32" t="s">
        <v>1374</v>
      </c>
      <c r="H530" s="34">
        <v>0.89820997515099699</v>
      </c>
    </row>
    <row r="531" spans="1:8" x14ac:dyDescent="0.25">
      <c r="A531" s="75"/>
      <c r="B531" s="32" t="s">
        <v>1372</v>
      </c>
      <c r="C531" s="32" t="s">
        <v>654</v>
      </c>
      <c r="D531" s="32">
        <v>18</v>
      </c>
      <c r="E531" s="33">
        <v>-7.9741400949611806E-3</v>
      </c>
      <c r="F531" s="33">
        <v>0.12923843660734299</v>
      </c>
      <c r="G531" s="32" t="s">
        <v>1375</v>
      </c>
      <c r="H531" s="34">
        <v>0.95080094780721602</v>
      </c>
    </row>
    <row r="532" spans="1:8" x14ac:dyDescent="0.25">
      <c r="A532" s="75"/>
      <c r="B532" s="32" t="s">
        <v>1372</v>
      </c>
      <c r="C532" s="32" t="s">
        <v>656</v>
      </c>
      <c r="D532" s="32">
        <v>18</v>
      </c>
      <c r="E532" s="33">
        <v>-6.8000286142373398E-2</v>
      </c>
      <c r="F532" s="33">
        <v>0.29828934144867902</v>
      </c>
      <c r="G532" s="32" t="s">
        <v>1376</v>
      </c>
      <c r="H532" s="34">
        <v>0.82239085815148805</v>
      </c>
    </row>
    <row r="533" spans="1:8" x14ac:dyDescent="0.25">
      <c r="A533" s="75"/>
      <c r="B533" s="32" t="s">
        <v>1372</v>
      </c>
      <c r="C533" s="32" t="s">
        <v>658</v>
      </c>
      <c r="D533" s="32">
        <v>18</v>
      </c>
      <c r="E533" s="33">
        <v>-6.2396854262526801E-2</v>
      </c>
      <c r="F533" s="33">
        <v>0.25774479800668998</v>
      </c>
      <c r="G533" s="32" t="s">
        <v>1377</v>
      </c>
      <c r="H533" s="34">
        <v>0.811608480663634</v>
      </c>
    </row>
    <row r="534" spans="1:8" x14ac:dyDescent="0.25">
      <c r="A534" s="74" t="s">
        <v>1378</v>
      </c>
      <c r="B534" s="35" t="s">
        <v>1379</v>
      </c>
      <c r="C534" s="35" t="s">
        <v>650</v>
      </c>
      <c r="D534" s="35">
        <v>7</v>
      </c>
      <c r="E534" s="36">
        <v>0.61464401452120299</v>
      </c>
      <c r="F534" s="36">
        <v>0.43367867482059003</v>
      </c>
      <c r="G534" s="35" t="s">
        <v>1380</v>
      </c>
      <c r="H534" s="37">
        <v>0.215590440928391</v>
      </c>
    </row>
    <row r="535" spans="1:8" x14ac:dyDescent="0.25">
      <c r="A535" s="74"/>
      <c r="B535" s="35" t="s">
        <v>1379</v>
      </c>
      <c r="C535" s="35" t="s">
        <v>652</v>
      </c>
      <c r="D535" s="35">
        <v>7</v>
      </c>
      <c r="E535" s="36">
        <v>0.166342466214907</v>
      </c>
      <c r="F535" s="36">
        <v>0.114052757968217</v>
      </c>
      <c r="G535" s="35" t="s">
        <v>1381</v>
      </c>
      <c r="H535" s="37">
        <v>0.144711182556334</v>
      </c>
    </row>
    <row r="536" spans="1:8" x14ac:dyDescent="0.25">
      <c r="A536" s="74"/>
      <c r="B536" s="35" t="s">
        <v>1379</v>
      </c>
      <c r="C536" s="35" t="s">
        <v>654</v>
      </c>
      <c r="D536" s="35">
        <v>7</v>
      </c>
      <c r="E536" s="36">
        <v>8.9693003161705406E-2</v>
      </c>
      <c r="F536" s="36">
        <v>0.10182836967509699</v>
      </c>
      <c r="G536" s="35" t="s">
        <v>1382</v>
      </c>
      <c r="H536" s="37">
        <v>0.37841238972396901</v>
      </c>
    </row>
    <row r="537" spans="1:8" x14ac:dyDescent="0.25">
      <c r="A537" s="74"/>
      <c r="B537" s="35" t="s">
        <v>1379</v>
      </c>
      <c r="C537" s="35" t="s">
        <v>656</v>
      </c>
      <c r="D537" s="35">
        <v>7</v>
      </c>
      <c r="E537" s="36">
        <v>0.21430026607015301</v>
      </c>
      <c r="F537" s="36">
        <v>0.152872338604508</v>
      </c>
      <c r="G537" s="35" t="s">
        <v>1383</v>
      </c>
      <c r="H537" s="37">
        <v>0.210522566433334</v>
      </c>
    </row>
    <row r="538" spans="1:8" x14ac:dyDescent="0.25">
      <c r="A538" s="74"/>
      <c r="B538" s="35" t="s">
        <v>1379</v>
      </c>
      <c r="C538" s="35" t="s">
        <v>658</v>
      </c>
      <c r="D538" s="35">
        <v>7</v>
      </c>
      <c r="E538" s="36">
        <v>0.220532422733071</v>
      </c>
      <c r="F538" s="36">
        <v>0.16604196279439801</v>
      </c>
      <c r="G538" s="35" t="s">
        <v>1384</v>
      </c>
      <c r="H538" s="37">
        <v>0.23240711768043101</v>
      </c>
    </row>
    <row r="539" spans="1:8" x14ac:dyDescent="0.25">
      <c r="A539" s="75" t="s">
        <v>1385</v>
      </c>
      <c r="B539" s="32" t="s">
        <v>1386</v>
      </c>
      <c r="C539" s="32" t="s">
        <v>650</v>
      </c>
      <c r="D539" s="32">
        <v>24</v>
      </c>
      <c r="E539" s="33">
        <v>0.44872136247715499</v>
      </c>
      <c r="F539" s="33">
        <v>0.36626445220133302</v>
      </c>
      <c r="G539" s="32" t="s">
        <v>1387</v>
      </c>
      <c r="H539" s="34">
        <v>0.23348196836233601</v>
      </c>
    </row>
    <row r="540" spans="1:8" x14ac:dyDescent="0.25">
      <c r="A540" s="75"/>
      <c r="B540" s="32" t="s">
        <v>1386</v>
      </c>
      <c r="C540" s="32" t="s">
        <v>652</v>
      </c>
      <c r="D540" s="32">
        <v>24</v>
      </c>
      <c r="E540" s="33">
        <v>0.11477194712840499</v>
      </c>
      <c r="F540" s="33">
        <v>0.23724289999192399</v>
      </c>
      <c r="G540" s="32" t="s">
        <v>1388</v>
      </c>
      <c r="H540" s="34">
        <v>0.62854626778317502</v>
      </c>
    </row>
    <row r="541" spans="1:8" x14ac:dyDescent="0.25">
      <c r="A541" s="75"/>
      <c r="B541" s="32" t="s">
        <v>1386</v>
      </c>
      <c r="C541" s="32" t="s">
        <v>654</v>
      </c>
      <c r="D541" s="32">
        <v>24</v>
      </c>
      <c r="E541" s="33">
        <v>0.21642240964694701</v>
      </c>
      <c r="F541" s="33">
        <v>0.16843467222509101</v>
      </c>
      <c r="G541" s="32" t="s">
        <v>1389</v>
      </c>
      <c r="H541" s="34">
        <v>0.19882577994724401</v>
      </c>
    </row>
    <row r="542" spans="1:8" x14ac:dyDescent="0.25">
      <c r="A542" s="75"/>
      <c r="B542" s="32" t="s">
        <v>1386</v>
      </c>
      <c r="C542" s="32" t="s">
        <v>656</v>
      </c>
      <c r="D542" s="32">
        <v>24</v>
      </c>
      <c r="E542" s="33">
        <v>0.22737265668501999</v>
      </c>
      <c r="F542" s="33">
        <v>0.47454433601215501</v>
      </c>
      <c r="G542" s="32" t="s">
        <v>1390</v>
      </c>
      <c r="H542" s="34">
        <v>0.63636394471955904</v>
      </c>
    </row>
    <row r="543" spans="1:8" x14ac:dyDescent="0.25">
      <c r="A543" s="75"/>
      <c r="B543" s="32" t="s">
        <v>1386</v>
      </c>
      <c r="C543" s="32" t="s">
        <v>658</v>
      </c>
      <c r="D543" s="32">
        <v>24</v>
      </c>
      <c r="E543" s="33">
        <v>0.26167560481713897</v>
      </c>
      <c r="F543" s="33">
        <v>0.35666689048892303</v>
      </c>
      <c r="G543" s="32" t="s">
        <v>1391</v>
      </c>
      <c r="H543" s="34">
        <v>0.47056335083880702</v>
      </c>
    </row>
    <row r="544" spans="1:8" x14ac:dyDescent="0.25">
      <c r="A544" s="74" t="s">
        <v>1392</v>
      </c>
      <c r="B544" s="35" t="s">
        <v>1393</v>
      </c>
      <c r="C544" s="35" t="s">
        <v>650</v>
      </c>
      <c r="D544" s="35">
        <v>6</v>
      </c>
      <c r="E544" s="36">
        <v>0.73676507450526096</v>
      </c>
      <c r="F544" s="36">
        <v>1.2029115844845699</v>
      </c>
      <c r="G544" s="35" t="s">
        <v>1394</v>
      </c>
      <c r="H544" s="37">
        <v>0.57332489104492101</v>
      </c>
    </row>
    <row r="545" spans="1:8" x14ac:dyDescent="0.25">
      <c r="A545" s="74"/>
      <c r="B545" s="35" t="s">
        <v>1393</v>
      </c>
      <c r="C545" s="35" t="s">
        <v>652</v>
      </c>
      <c r="D545" s="35">
        <v>6</v>
      </c>
      <c r="E545" s="36">
        <v>6.1192429973715899E-2</v>
      </c>
      <c r="F545" s="36">
        <v>0.15246800257797</v>
      </c>
      <c r="G545" s="35" t="s">
        <v>1395</v>
      </c>
      <c r="H545" s="37">
        <v>0.68816536684269802</v>
      </c>
    </row>
    <row r="546" spans="1:8" x14ac:dyDescent="0.25">
      <c r="A546" s="74"/>
      <c r="B546" s="35" t="s">
        <v>1393</v>
      </c>
      <c r="C546" s="35" t="s">
        <v>654</v>
      </c>
      <c r="D546" s="35">
        <v>6</v>
      </c>
      <c r="E546" s="36">
        <v>-3.6879516014007602E-2</v>
      </c>
      <c r="F546" s="36">
        <v>0.149065353378973</v>
      </c>
      <c r="G546" s="35" t="s">
        <v>1396</v>
      </c>
      <c r="H546" s="37">
        <v>0.80459479326705097</v>
      </c>
    </row>
    <row r="547" spans="1:8" x14ac:dyDescent="0.25">
      <c r="A547" s="74"/>
      <c r="B547" s="35" t="s">
        <v>1393</v>
      </c>
      <c r="C547" s="35" t="s">
        <v>656</v>
      </c>
      <c r="D547" s="35">
        <v>6</v>
      </c>
      <c r="E547" s="36">
        <v>0.27154195455149199</v>
      </c>
      <c r="F547" s="36">
        <v>0.28478413294403399</v>
      </c>
      <c r="G547" s="35" t="s">
        <v>1397</v>
      </c>
      <c r="H547" s="37">
        <v>0.38412453124347201</v>
      </c>
    </row>
    <row r="548" spans="1:8" x14ac:dyDescent="0.25">
      <c r="A548" s="74"/>
      <c r="B548" s="35" t="s">
        <v>1393</v>
      </c>
      <c r="C548" s="35" t="s">
        <v>658</v>
      </c>
      <c r="D548" s="35">
        <v>6</v>
      </c>
      <c r="E548" s="36">
        <v>0.26766602894913299</v>
      </c>
      <c r="F548" s="36">
        <v>0.30452540819511897</v>
      </c>
      <c r="G548" s="35" t="s">
        <v>1398</v>
      </c>
      <c r="H548" s="37">
        <v>0.41965123634062101</v>
      </c>
    </row>
    <row r="549" spans="1:8" x14ac:dyDescent="0.25">
      <c r="A549" s="75" t="s">
        <v>1399</v>
      </c>
      <c r="B549" s="32" t="s">
        <v>1400</v>
      </c>
      <c r="C549" s="32" t="s">
        <v>650</v>
      </c>
      <c r="D549" s="32">
        <v>8</v>
      </c>
      <c r="E549" s="33">
        <v>-9.70271121207298E-2</v>
      </c>
      <c r="F549" s="33">
        <v>0.15770216850447999</v>
      </c>
      <c r="G549" s="32" t="s">
        <v>1401</v>
      </c>
      <c r="H549" s="34">
        <v>0.56098132312179405</v>
      </c>
    </row>
    <row r="550" spans="1:8" x14ac:dyDescent="0.25">
      <c r="A550" s="75"/>
      <c r="B550" s="32" t="s">
        <v>1400</v>
      </c>
      <c r="C550" s="32" t="s">
        <v>652</v>
      </c>
      <c r="D550" s="32">
        <v>8</v>
      </c>
      <c r="E550" s="33">
        <v>-4.7408403437709502E-2</v>
      </c>
      <c r="F550" s="33">
        <v>9.9190934461056507E-2</v>
      </c>
      <c r="G550" s="32" t="s">
        <v>1402</v>
      </c>
      <c r="H550" s="34">
        <v>0.63268510168766301</v>
      </c>
    </row>
    <row r="551" spans="1:8" x14ac:dyDescent="0.25">
      <c r="A551" s="75"/>
      <c r="B551" s="32" t="s">
        <v>1400</v>
      </c>
      <c r="C551" s="32" t="s">
        <v>654</v>
      </c>
      <c r="D551" s="32">
        <v>8</v>
      </c>
      <c r="E551" s="33">
        <v>-6.2655077761530398E-2</v>
      </c>
      <c r="F551" s="33">
        <v>7.5269724551496206E-2</v>
      </c>
      <c r="G551" s="32" t="s">
        <v>1403</v>
      </c>
      <c r="H551" s="34">
        <v>0.40517901116477101</v>
      </c>
    </row>
    <row r="552" spans="1:8" x14ac:dyDescent="0.25">
      <c r="A552" s="75"/>
      <c r="B552" s="32" t="s">
        <v>1400</v>
      </c>
      <c r="C552" s="32" t="s">
        <v>656</v>
      </c>
      <c r="D552" s="32">
        <v>8</v>
      </c>
      <c r="E552" s="33">
        <v>-4.1265485394437598E-2</v>
      </c>
      <c r="F552" s="33">
        <v>0.12674065134529899</v>
      </c>
      <c r="G552" s="32" t="s">
        <v>1404</v>
      </c>
      <c r="H552" s="34">
        <v>0.75425087992669504</v>
      </c>
    </row>
    <row r="553" spans="1:8" x14ac:dyDescent="0.25">
      <c r="A553" s="75"/>
      <c r="B553" s="32" t="s">
        <v>1400</v>
      </c>
      <c r="C553" s="32" t="s">
        <v>658</v>
      </c>
      <c r="D553" s="32">
        <v>8</v>
      </c>
      <c r="E553" s="33">
        <v>-4.5870179039374598E-2</v>
      </c>
      <c r="F553" s="33">
        <v>0.118792067450796</v>
      </c>
      <c r="G553" s="32" t="s">
        <v>1405</v>
      </c>
      <c r="H553" s="34">
        <v>0.71086226791556995</v>
      </c>
    </row>
    <row r="554" spans="1:8" x14ac:dyDescent="0.25">
      <c r="A554" s="74" t="s">
        <v>1406</v>
      </c>
      <c r="B554" s="35" t="s">
        <v>1407</v>
      </c>
      <c r="C554" s="35" t="s">
        <v>650</v>
      </c>
      <c r="D554" s="35">
        <v>10</v>
      </c>
      <c r="E554" s="36">
        <v>0.42035796520054902</v>
      </c>
      <c r="F554" s="36">
        <v>0.28408880409633902</v>
      </c>
      <c r="G554" s="35" t="s">
        <v>1408</v>
      </c>
      <c r="H554" s="37">
        <v>0.17722699799925601</v>
      </c>
    </row>
    <row r="555" spans="1:8" x14ac:dyDescent="0.25">
      <c r="A555" s="74"/>
      <c r="B555" s="35" t="s">
        <v>1407</v>
      </c>
      <c r="C555" s="35" t="s">
        <v>652</v>
      </c>
      <c r="D555" s="35">
        <v>10</v>
      </c>
      <c r="E555" s="36">
        <v>0.188510867557419</v>
      </c>
      <c r="F555" s="36">
        <v>0.16735775667962099</v>
      </c>
      <c r="G555" s="35" t="s">
        <v>1409</v>
      </c>
      <c r="H555" s="37">
        <v>0.25999854622334501</v>
      </c>
    </row>
    <row r="556" spans="1:8" x14ac:dyDescent="0.25">
      <c r="A556" s="74"/>
      <c r="B556" s="35" t="s">
        <v>1407</v>
      </c>
      <c r="C556" s="35" t="s">
        <v>654</v>
      </c>
      <c r="D556" s="35">
        <v>10</v>
      </c>
      <c r="E556" s="36">
        <v>8.1347875331654093E-2</v>
      </c>
      <c r="F556" s="36">
        <v>0.12603084506381901</v>
      </c>
      <c r="G556" s="35" t="s">
        <v>1410</v>
      </c>
      <c r="H556" s="37">
        <v>0.51862910059871603</v>
      </c>
    </row>
    <row r="557" spans="1:8" x14ac:dyDescent="0.25">
      <c r="A557" s="74"/>
      <c r="B557" s="35" t="s">
        <v>1407</v>
      </c>
      <c r="C557" s="35" t="s">
        <v>656</v>
      </c>
      <c r="D557" s="35">
        <v>10</v>
      </c>
      <c r="E557" s="36">
        <v>4.4138101155307898E-2</v>
      </c>
      <c r="F557" s="36">
        <v>0.31682924870710899</v>
      </c>
      <c r="G557" s="35" t="s">
        <v>1411</v>
      </c>
      <c r="H557" s="37">
        <v>0.892271268365875</v>
      </c>
    </row>
    <row r="558" spans="1:8" x14ac:dyDescent="0.25">
      <c r="A558" s="74"/>
      <c r="B558" s="35" t="s">
        <v>1407</v>
      </c>
      <c r="C558" s="35" t="s">
        <v>658</v>
      </c>
      <c r="D558" s="35">
        <v>10</v>
      </c>
      <c r="E558" s="36">
        <v>0.245227868749293</v>
      </c>
      <c r="F558" s="36">
        <v>0.226973215151797</v>
      </c>
      <c r="G558" s="35" t="s">
        <v>1412</v>
      </c>
      <c r="H558" s="37">
        <v>0.30805272738241002</v>
      </c>
    </row>
    <row r="559" spans="1:8" x14ac:dyDescent="0.25">
      <c r="A559" s="75" t="s">
        <v>1413</v>
      </c>
      <c r="B559" s="32" t="s">
        <v>1414</v>
      </c>
      <c r="C559" s="32" t="s">
        <v>650</v>
      </c>
      <c r="D559" s="32">
        <v>12</v>
      </c>
      <c r="E559" s="33">
        <v>4.76477650014938E-2</v>
      </c>
      <c r="F559" s="33">
        <v>4.1215653839817498E-2</v>
      </c>
      <c r="G559" s="32" t="s">
        <v>1415</v>
      </c>
      <c r="H559" s="34">
        <v>0.274529219835839</v>
      </c>
    </row>
    <row r="560" spans="1:8" x14ac:dyDescent="0.25">
      <c r="A560" s="75"/>
      <c r="B560" s="32" t="s">
        <v>1414</v>
      </c>
      <c r="C560" s="32" t="s">
        <v>652</v>
      </c>
      <c r="D560" s="32">
        <v>12</v>
      </c>
      <c r="E560" s="33">
        <v>-8.7302863894379405E-3</v>
      </c>
      <c r="F560" s="33">
        <v>3.8058478059771902E-2</v>
      </c>
      <c r="G560" s="32" t="s">
        <v>1416</v>
      </c>
      <c r="H560" s="34">
        <v>0.81856474376629496</v>
      </c>
    </row>
    <row r="561" spans="1:8" x14ac:dyDescent="0.25">
      <c r="A561" s="75"/>
      <c r="B561" s="32" t="s">
        <v>1414</v>
      </c>
      <c r="C561" s="32" t="s">
        <v>654</v>
      </c>
      <c r="D561" s="32">
        <v>12</v>
      </c>
      <c r="E561" s="33">
        <v>2.0723209192407801E-2</v>
      </c>
      <c r="F561" s="33">
        <v>2.6795982286758599E-2</v>
      </c>
      <c r="G561" s="32" t="s">
        <v>1417</v>
      </c>
      <c r="H561" s="34">
        <v>0.439303431038644</v>
      </c>
    </row>
    <row r="562" spans="1:8" x14ac:dyDescent="0.25">
      <c r="A562" s="75"/>
      <c r="B562" s="32" t="s">
        <v>1414</v>
      </c>
      <c r="C562" s="32" t="s">
        <v>656</v>
      </c>
      <c r="D562" s="32">
        <v>12</v>
      </c>
      <c r="E562" s="33">
        <v>3.1214292499223601E-2</v>
      </c>
      <c r="F562" s="33">
        <v>5.8577204248976701E-2</v>
      </c>
      <c r="G562" s="32" t="s">
        <v>1418</v>
      </c>
      <c r="H562" s="34">
        <v>0.604718645539845</v>
      </c>
    </row>
    <row r="563" spans="1:8" x14ac:dyDescent="0.25">
      <c r="A563" s="75"/>
      <c r="B563" s="32" t="s">
        <v>1414</v>
      </c>
      <c r="C563" s="32" t="s">
        <v>658</v>
      </c>
      <c r="D563" s="32">
        <v>12</v>
      </c>
      <c r="E563" s="33">
        <v>9.3568226606872695E-3</v>
      </c>
      <c r="F563" s="33">
        <v>4.5683995331321101E-2</v>
      </c>
      <c r="G563" s="32" t="s">
        <v>726</v>
      </c>
      <c r="H563" s="34">
        <v>0.841456332482858</v>
      </c>
    </row>
    <row r="564" spans="1:8" x14ac:dyDescent="0.25">
      <c r="A564" s="74" t="s">
        <v>1419</v>
      </c>
      <c r="B564" s="35" t="s">
        <v>1420</v>
      </c>
      <c r="C564" s="35" t="s">
        <v>650</v>
      </c>
      <c r="D564" s="35">
        <v>8</v>
      </c>
      <c r="E564" s="36">
        <v>4.8506793224340497E-2</v>
      </c>
      <c r="F564" s="36">
        <v>7.8215352194002996E-2</v>
      </c>
      <c r="G564" s="35" t="s">
        <v>1421</v>
      </c>
      <c r="H564" s="37">
        <v>0.557949725551383</v>
      </c>
    </row>
    <row r="565" spans="1:8" x14ac:dyDescent="0.25">
      <c r="A565" s="74"/>
      <c r="B565" s="35" t="s">
        <v>1420</v>
      </c>
      <c r="C565" s="35" t="s">
        <v>652</v>
      </c>
      <c r="D565" s="35">
        <v>8</v>
      </c>
      <c r="E565" s="36">
        <v>7.0916670624961396E-3</v>
      </c>
      <c r="F565" s="36">
        <v>7.4751430985730602E-2</v>
      </c>
      <c r="G565" s="35" t="s">
        <v>1422</v>
      </c>
      <c r="H565" s="37">
        <v>0.92441809824658205</v>
      </c>
    </row>
    <row r="566" spans="1:8" x14ac:dyDescent="0.25">
      <c r="A566" s="74"/>
      <c r="B566" s="35" t="s">
        <v>1420</v>
      </c>
      <c r="C566" s="35" t="s">
        <v>654</v>
      </c>
      <c r="D566" s="35">
        <v>8</v>
      </c>
      <c r="E566" s="36">
        <v>1.15463066782177E-2</v>
      </c>
      <c r="F566" s="36">
        <v>5.5489957185945502E-2</v>
      </c>
      <c r="G566" s="35" t="s">
        <v>1423</v>
      </c>
      <c r="H566" s="37">
        <v>0.835167116745411</v>
      </c>
    </row>
    <row r="567" spans="1:8" x14ac:dyDescent="0.25">
      <c r="A567" s="74"/>
      <c r="B567" s="35" t="s">
        <v>1420</v>
      </c>
      <c r="C567" s="35" t="s">
        <v>656</v>
      </c>
      <c r="D567" s="35">
        <v>8</v>
      </c>
      <c r="E567" s="36">
        <v>4.0417245675778996E-3</v>
      </c>
      <c r="F567" s="36">
        <v>0.112235576121186</v>
      </c>
      <c r="G567" s="35" t="s">
        <v>1424</v>
      </c>
      <c r="H567" s="37">
        <v>0.972278929512854</v>
      </c>
    </row>
    <row r="568" spans="1:8" x14ac:dyDescent="0.25">
      <c r="A568" s="74"/>
      <c r="B568" s="35" t="s">
        <v>1420</v>
      </c>
      <c r="C568" s="35" t="s">
        <v>658</v>
      </c>
      <c r="D568" s="35">
        <v>8</v>
      </c>
      <c r="E568" s="36">
        <v>4.0417245675778996E-3</v>
      </c>
      <c r="F568" s="36">
        <v>7.3086100062724701E-2</v>
      </c>
      <c r="G568" s="35" t="s">
        <v>1425</v>
      </c>
      <c r="H568" s="37">
        <v>0.95744406686621097</v>
      </c>
    </row>
    <row r="569" spans="1:8" x14ac:dyDescent="0.25">
      <c r="A569" s="75" t="s">
        <v>557</v>
      </c>
      <c r="B569" s="32" t="s">
        <v>634</v>
      </c>
      <c r="C569" s="32" t="s">
        <v>650</v>
      </c>
      <c r="D569" s="32">
        <v>7</v>
      </c>
      <c r="E569" s="33">
        <v>2.86796115745581E-2</v>
      </c>
      <c r="F569" s="33">
        <v>0.17964001668528801</v>
      </c>
      <c r="G569" s="32" t="s">
        <v>1426</v>
      </c>
      <c r="H569" s="34">
        <v>0.87940535699731603</v>
      </c>
    </row>
    <row r="570" spans="1:8" x14ac:dyDescent="0.25">
      <c r="A570" s="75"/>
      <c r="B570" s="32" t="s">
        <v>634</v>
      </c>
      <c r="C570" s="32" t="s">
        <v>652</v>
      </c>
      <c r="D570" s="32">
        <v>7</v>
      </c>
      <c r="E570" s="33">
        <v>-0.113918317713584</v>
      </c>
      <c r="F570" s="33">
        <v>5.9061694225053099E-2</v>
      </c>
      <c r="G570" s="32" t="s">
        <v>1236</v>
      </c>
      <c r="H570" s="34">
        <v>5.3755439539958497E-2</v>
      </c>
    </row>
    <row r="571" spans="1:8" x14ac:dyDescent="0.25">
      <c r="A571" s="75"/>
      <c r="B571" s="32" t="s">
        <v>634</v>
      </c>
      <c r="C571" s="32" t="s">
        <v>654</v>
      </c>
      <c r="D571" s="32">
        <v>7</v>
      </c>
      <c r="E571" s="33">
        <v>-0.109549565464805</v>
      </c>
      <c r="F571" s="33">
        <v>4.5163922324122099E-2</v>
      </c>
      <c r="G571" s="32" t="s">
        <v>1427</v>
      </c>
      <c r="H571" s="34">
        <v>1.52831461221342E-2</v>
      </c>
    </row>
    <row r="572" spans="1:8" x14ac:dyDescent="0.25">
      <c r="A572" s="75"/>
      <c r="B572" s="32" t="s">
        <v>634</v>
      </c>
      <c r="C572" s="32" t="s">
        <v>656</v>
      </c>
      <c r="D572" s="32">
        <v>7</v>
      </c>
      <c r="E572" s="33">
        <v>-0.14353870857999601</v>
      </c>
      <c r="F572" s="33">
        <v>8.3951622369540305E-2</v>
      </c>
      <c r="G572" s="32" t="s">
        <v>1428</v>
      </c>
      <c r="H572" s="34">
        <v>0.13816143852135301</v>
      </c>
    </row>
    <row r="573" spans="1:8" x14ac:dyDescent="0.25">
      <c r="A573" s="75"/>
      <c r="B573" s="32" t="s">
        <v>634</v>
      </c>
      <c r="C573" s="32" t="s">
        <v>658</v>
      </c>
      <c r="D573" s="32">
        <v>7</v>
      </c>
      <c r="E573" s="33">
        <v>-0.12115734083815601</v>
      </c>
      <c r="F573" s="33">
        <v>8.8957586082349896E-2</v>
      </c>
      <c r="G573" s="32" t="s">
        <v>1429</v>
      </c>
      <c r="H573" s="34">
        <v>0.22212227206316601</v>
      </c>
    </row>
    <row r="574" spans="1:8" x14ac:dyDescent="0.25">
      <c r="A574" s="74" t="s">
        <v>1430</v>
      </c>
      <c r="B574" s="35" t="s">
        <v>1431</v>
      </c>
      <c r="C574" s="35" t="s">
        <v>650</v>
      </c>
      <c r="D574" s="35">
        <v>13</v>
      </c>
      <c r="E574" s="36">
        <v>-1.7660045263207601E-2</v>
      </c>
      <c r="F574" s="36">
        <v>0.122691031570985</v>
      </c>
      <c r="G574" s="35" t="s">
        <v>1432</v>
      </c>
      <c r="H574" s="37">
        <v>0.88815164851709305</v>
      </c>
    </row>
    <row r="575" spans="1:8" x14ac:dyDescent="0.25">
      <c r="A575" s="74"/>
      <c r="B575" s="35" t="s">
        <v>1431</v>
      </c>
      <c r="C575" s="35" t="s">
        <v>652</v>
      </c>
      <c r="D575" s="35">
        <v>13</v>
      </c>
      <c r="E575" s="36">
        <v>2.4580367984562999E-2</v>
      </c>
      <c r="F575" s="36">
        <v>7.3704101505766298E-2</v>
      </c>
      <c r="G575" s="35" t="s">
        <v>1433</v>
      </c>
      <c r="H575" s="37">
        <v>0.738756376097218</v>
      </c>
    </row>
    <row r="576" spans="1:8" x14ac:dyDescent="0.25">
      <c r="A576" s="74"/>
      <c r="B576" s="35" t="s">
        <v>1431</v>
      </c>
      <c r="C576" s="35" t="s">
        <v>654</v>
      </c>
      <c r="D576" s="35">
        <v>13</v>
      </c>
      <c r="E576" s="36">
        <v>4.3087415850221397E-2</v>
      </c>
      <c r="F576" s="36">
        <v>6.9468394351118096E-2</v>
      </c>
      <c r="G576" s="35" t="s">
        <v>1434</v>
      </c>
      <c r="H576" s="37">
        <v>0.53509657868430105</v>
      </c>
    </row>
    <row r="577" spans="1:8" x14ac:dyDescent="0.25">
      <c r="A577" s="74"/>
      <c r="B577" s="35" t="s">
        <v>1431</v>
      </c>
      <c r="C577" s="35" t="s">
        <v>656</v>
      </c>
      <c r="D577" s="35">
        <v>13</v>
      </c>
      <c r="E577" s="36">
        <v>0.109885575839964</v>
      </c>
      <c r="F577" s="36">
        <v>0.11121314744925601</v>
      </c>
      <c r="G577" s="35" t="s">
        <v>1435</v>
      </c>
      <c r="H577" s="37">
        <v>0.34262652121765502</v>
      </c>
    </row>
    <row r="578" spans="1:8" x14ac:dyDescent="0.25">
      <c r="A578" s="74"/>
      <c r="B578" s="35" t="s">
        <v>1431</v>
      </c>
      <c r="C578" s="35" t="s">
        <v>658</v>
      </c>
      <c r="D578" s="35">
        <v>13</v>
      </c>
      <c r="E578" s="36">
        <v>2.6525536140331402E-2</v>
      </c>
      <c r="F578" s="36">
        <v>7.6984593580633698E-2</v>
      </c>
      <c r="G578" s="35" t="s">
        <v>1436</v>
      </c>
      <c r="H578" s="37">
        <v>0.73639111377700095</v>
      </c>
    </row>
    <row r="579" spans="1:8" x14ac:dyDescent="0.25">
      <c r="A579" s="75" t="s">
        <v>1437</v>
      </c>
      <c r="B579" s="32" t="s">
        <v>1438</v>
      </c>
      <c r="C579" s="32" t="s">
        <v>650</v>
      </c>
      <c r="D579" s="32">
        <v>15</v>
      </c>
      <c r="E579" s="33">
        <v>-3.1606174495785198E-2</v>
      </c>
      <c r="F579" s="33">
        <v>5.58414316894464E-2</v>
      </c>
      <c r="G579" s="32" t="s">
        <v>1439</v>
      </c>
      <c r="H579" s="34">
        <v>0.581033896515597</v>
      </c>
    </row>
    <row r="580" spans="1:8" x14ac:dyDescent="0.25">
      <c r="A580" s="75"/>
      <c r="B580" s="32" t="s">
        <v>1438</v>
      </c>
      <c r="C580" s="32" t="s">
        <v>652</v>
      </c>
      <c r="D580" s="32">
        <v>15</v>
      </c>
      <c r="E580" s="33">
        <v>-4.6811894805252304E-3</v>
      </c>
      <c r="F580" s="33">
        <v>4.7329162552605997E-2</v>
      </c>
      <c r="G580" s="32" t="s">
        <v>1440</v>
      </c>
      <c r="H580" s="34">
        <v>0.92121204386288302</v>
      </c>
    </row>
    <row r="581" spans="1:8" x14ac:dyDescent="0.25">
      <c r="A581" s="75"/>
      <c r="B581" s="32" t="s">
        <v>1438</v>
      </c>
      <c r="C581" s="32" t="s">
        <v>654</v>
      </c>
      <c r="D581" s="32">
        <v>15</v>
      </c>
      <c r="E581" s="33">
        <v>-2.21659883662602E-2</v>
      </c>
      <c r="F581" s="33">
        <v>3.4248496536074202E-2</v>
      </c>
      <c r="G581" s="32" t="s">
        <v>983</v>
      </c>
      <c r="H581" s="34">
        <v>0.51749568261073398</v>
      </c>
    </row>
    <row r="582" spans="1:8" x14ac:dyDescent="0.25">
      <c r="A582" s="75"/>
      <c r="B582" s="32" t="s">
        <v>1438</v>
      </c>
      <c r="C582" s="32" t="s">
        <v>656</v>
      </c>
      <c r="D582" s="32">
        <v>15</v>
      </c>
      <c r="E582" s="33">
        <v>6.17531948733724E-2</v>
      </c>
      <c r="F582" s="33">
        <v>7.2647279669652107E-2</v>
      </c>
      <c r="G582" s="32" t="s">
        <v>1441</v>
      </c>
      <c r="H582" s="34">
        <v>0.40960428482633099</v>
      </c>
    </row>
    <row r="583" spans="1:8" x14ac:dyDescent="0.25">
      <c r="A583" s="75"/>
      <c r="B583" s="32" t="s">
        <v>1438</v>
      </c>
      <c r="C583" s="32" t="s">
        <v>658</v>
      </c>
      <c r="D583" s="32">
        <v>15</v>
      </c>
      <c r="E583" s="33">
        <v>2.8304986821294201E-3</v>
      </c>
      <c r="F583" s="33">
        <v>5.44130256961394E-2</v>
      </c>
      <c r="G583" s="32" t="s">
        <v>1442</v>
      </c>
      <c r="H583" s="34">
        <v>0.95924868403016705</v>
      </c>
    </row>
    <row r="584" spans="1:8" x14ac:dyDescent="0.25">
      <c r="A584" s="74" t="s">
        <v>1443</v>
      </c>
      <c r="B584" s="35" t="s">
        <v>1444</v>
      </c>
      <c r="C584" s="35" t="s">
        <v>650</v>
      </c>
      <c r="D584" s="35">
        <v>11</v>
      </c>
      <c r="E584" s="36">
        <v>9.4933544103032605E-2</v>
      </c>
      <c r="F584" s="36">
        <v>0.453412473376964</v>
      </c>
      <c r="G584" s="35" t="s">
        <v>1445</v>
      </c>
      <c r="H584" s="37">
        <v>0.83881750750819695</v>
      </c>
    </row>
    <row r="585" spans="1:8" x14ac:dyDescent="0.25">
      <c r="A585" s="74"/>
      <c r="B585" s="35" t="s">
        <v>1444</v>
      </c>
      <c r="C585" s="35" t="s">
        <v>652</v>
      </c>
      <c r="D585" s="35">
        <v>11</v>
      </c>
      <c r="E585" s="36">
        <v>0.105011200149489</v>
      </c>
      <c r="F585" s="36">
        <v>0.25037928903129197</v>
      </c>
      <c r="G585" s="35" t="s">
        <v>1446</v>
      </c>
      <c r="H585" s="37">
        <v>0.67491761861947697</v>
      </c>
    </row>
    <row r="586" spans="1:8" x14ac:dyDescent="0.25">
      <c r="A586" s="74"/>
      <c r="B586" s="35" t="s">
        <v>1444</v>
      </c>
      <c r="C586" s="35" t="s">
        <v>654</v>
      </c>
      <c r="D586" s="35">
        <v>11</v>
      </c>
      <c r="E586" s="36">
        <v>0.14410602973200101</v>
      </c>
      <c r="F586" s="36">
        <v>0.18780321745779799</v>
      </c>
      <c r="G586" s="35" t="s">
        <v>1447</v>
      </c>
      <c r="H586" s="37">
        <v>0.44288854258263799</v>
      </c>
    </row>
    <row r="587" spans="1:8" x14ac:dyDescent="0.25">
      <c r="A587" s="74"/>
      <c r="B587" s="35" t="s">
        <v>1444</v>
      </c>
      <c r="C587" s="35" t="s">
        <v>656</v>
      </c>
      <c r="D587" s="35">
        <v>11</v>
      </c>
      <c r="E587" s="36">
        <v>-6.2108546637847699E-2</v>
      </c>
      <c r="F587" s="36">
        <v>0.37291102628329298</v>
      </c>
      <c r="G587" s="35" t="s">
        <v>1257</v>
      </c>
      <c r="H587" s="37">
        <v>0.87104314458731003</v>
      </c>
    </row>
    <row r="588" spans="1:8" x14ac:dyDescent="0.25">
      <c r="A588" s="74"/>
      <c r="B588" s="35" t="s">
        <v>1444</v>
      </c>
      <c r="C588" s="35" t="s">
        <v>658</v>
      </c>
      <c r="D588" s="35">
        <v>11</v>
      </c>
      <c r="E588" s="36">
        <v>0.11314092183489299</v>
      </c>
      <c r="F588" s="36">
        <v>0.28547417755017701</v>
      </c>
      <c r="G588" s="35" t="s">
        <v>1448</v>
      </c>
      <c r="H588" s="37">
        <v>0.70018942056300704</v>
      </c>
    </row>
    <row r="589" spans="1:8" x14ac:dyDescent="0.25">
      <c r="A589" s="75" t="s">
        <v>1449</v>
      </c>
      <c r="B589" s="32" t="s">
        <v>1450</v>
      </c>
      <c r="C589" s="32" t="s">
        <v>650</v>
      </c>
      <c r="D589" s="32">
        <v>3</v>
      </c>
      <c r="E589" s="33">
        <v>0.79884009387616695</v>
      </c>
      <c r="F589" s="33">
        <v>1.0202007409351499</v>
      </c>
      <c r="G589" s="32" t="s">
        <v>1451</v>
      </c>
      <c r="H589" s="34">
        <v>0.57709175799316403</v>
      </c>
    </row>
    <row r="590" spans="1:8" x14ac:dyDescent="0.25">
      <c r="A590" s="75"/>
      <c r="B590" s="32" t="s">
        <v>1450</v>
      </c>
      <c r="C590" s="32" t="s">
        <v>652</v>
      </c>
      <c r="D590" s="32">
        <v>3</v>
      </c>
      <c r="E590" s="33">
        <v>0.41994371766087901</v>
      </c>
      <c r="F590" s="33">
        <v>0.34985645636886797</v>
      </c>
      <c r="G590" s="32" t="s">
        <v>1452</v>
      </c>
      <c r="H590" s="34">
        <v>0.23001062890349899</v>
      </c>
    </row>
    <row r="591" spans="1:8" x14ac:dyDescent="0.25">
      <c r="A591" s="75"/>
      <c r="B591" s="32" t="s">
        <v>1450</v>
      </c>
      <c r="C591" s="32" t="s">
        <v>654</v>
      </c>
      <c r="D591" s="32">
        <v>3</v>
      </c>
      <c r="E591" s="33">
        <v>0.38474494508101598</v>
      </c>
      <c r="F591" s="33">
        <v>0.325899757817395</v>
      </c>
      <c r="G591" s="32" t="s">
        <v>1453</v>
      </c>
      <c r="H591" s="34">
        <v>0.23777667517129999</v>
      </c>
    </row>
    <row r="592" spans="1:8" x14ac:dyDescent="0.25">
      <c r="A592" s="75"/>
      <c r="B592" s="32" t="s">
        <v>1450</v>
      </c>
      <c r="C592" s="32" t="s">
        <v>656</v>
      </c>
      <c r="D592" s="32">
        <v>3</v>
      </c>
      <c r="E592" s="33">
        <v>0.55451950727313803</v>
      </c>
      <c r="F592" s="33">
        <v>0.41491326939761197</v>
      </c>
      <c r="G592" s="32" t="s">
        <v>1454</v>
      </c>
      <c r="H592" s="34">
        <v>0.31315246890659398</v>
      </c>
    </row>
    <row r="593" spans="1:8" x14ac:dyDescent="0.25">
      <c r="A593" s="75"/>
      <c r="B593" s="32" t="s">
        <v>1450</v>
      </c>
      <c r="C593" s="32" t="s">
        <v>658</v>
      </c>
      <c r="D593" s="32">
        <v>3</v>
      </c>
      <c r="E593" s="33">
        <v>0.463227473910303</v>
      </c>
      <c r="F593" s="33">
        <v>0.37876858772651201</v>
      </c>
      <c r="G593" s="32" t="s">
        <v>1455</v>
      </c>
      <c r="H593" s="34">
        <v>0.34588503213959698</v>
      </c>
    </row>
    <row r="594" spans="1:8" x14ac:dyDescent="0.25">
      <c r="A594" s="74" t="s">
        <v>1456</v>
      </c>
      <c r="B594" s="35" t="s">
        <v>1457</v>
      </c>
      <c r="C594" s="35" t="s">
        <v>650</v>
      </c>
      <c r="D594" s="35">
        <v>4</v>
      </c>
      <c r="E594" s="36">
        <v>-5.4957156332786299E-2</v>
      </c>
      <c r="F594" s="36">
        <v>0.29767239526181799</v>
      </c>
      <c r="G594" s="35" t="s">
        <v>1458</v>
      </c>
      <c r="H594" s="37">
        <v>0.87055029222520097</v>
      </c>
    </row>
    <row r="595" spans="1:8" x14ac:dyDescent="0.25">
      <c r="A595" s="74"/>
      <c r="B595" s="35" t="s">
        <v>1457</v>
      </c>
      <c r="C595" s="35" t="s">
        <v>652</v>
      </c>
      <c r="D595" s="35">
        <v>4</v>
      </c>
      <c r="E595" s="36">
        <v>-0.30224660908322398</v>
      </c>
      <c r="F595" s="36">
        <v>0.17950709515693999</v>
      </c>
      <c r="G595" s="35" t="s">
        <v>1459</v>
      </c>
      <c r="H595" s="37">
        <v>9.2228337783316905E-2</v>
      </c>
    </row>
    <row r="596" spans="1:8" x14ac:dyDescent="0.25">
      <c r="A596" s="74"/>
      <c r="B596" s="35" t="s">
        <v>1457</v>
      </c>
      <c r="C596" s="35" t="s">
        <v>654</v>
      </c>
      <c r="D596" s="35">
        <v>4</v>
      </c>
      <c r="E596" s="36">
        <v>-0.189047840140421</v>
      </c>
      <c r="F596" s="36">
        <v>0.143811544396242</v>
      </c>
      <c r="G596" s="35" t="s">
        <v>1460</v>
      </c>
      <c r="H596" s="37">
        <v>0.18866030796121799</v>
      </c>
    </row>
    <row r="597" spans="1:8" x14ac:dyDescent="0.25">
      <c r="A597" s="74"/>
      <c r="B597" s="35" t="s">
        <v>1457</v>
      </c>
      <c r="C597" s="35" t="s">
        <v>656</v>
      </c>
      <c r="D597" s="35">
        <v>4</v>
      </c>
      <c r="E597" s="36">
        <v>-0.39192735950739799</v>
      </c>
      <c r="F597" s="36">
        <v>0.293813749201637</v>
      </c>
      <c r="G597" s="35" t="s">
        <v>1461</v>
      </c>
      <c r="H597" s="37">
        <v>0.27445174449262699</v>
      </c>
    </row>
    <row r="598" spans="1:8" x14ac:dyDescent="0.25">
      <c r="A598" s="74"/>
      <c r="B598" s="35" t="s">
        <v>1457</v>
      </c>
      <c r="C598" s="35" t="s">
        <v>658</v>
      </c>
      <c r="D598" s="35">
        <v>4</v>
      </c>
      <c r="E598" s="36">
        <v>-0.39942219881506003</v>
      </c>
      <c r="F598" s="36">
        <v>0.293908340436633</v>
      </c>
      <c r="G598" s="35" t="s">
        <v>1462</v>
      </c>
      <c r="H598" s="37">
        <v>0.26729107405244501</v>
      </c>
    </row>
    <row r="599" spans="1:8" x14ac:dyDescent="0.25">
      <c r="A599" s="75" t="s">
        <v>1463</v>
      </c>
      <c r="B599" s="32" t="s">
        <v>1464</v>
      </c>
      <c r="C599" s="32" t="s">
        <v>650</v>
      </c>
      <c r="D599" s="32">
        <v>23</v>
      </c>
      <c r="E599" s="33">
        <v>-8.1796155279847904E-2</v>
      </c>
      <c r="F599" s="33">
        <v>0.35534009177180698</v>
      </c>
      <c r="G599" s="32" t="s">
        <v>1465</v>
      </c>
      <c r="H599" s="34">
        <v>0.82017075049335098</v>
      </c>
    </row>
    <row r="600" spans="1:8" x14ac:dyDescent="0.25">
      <c r="A600" s="75"/>
      <c r="B600" s="32" t="s">
        <v>1464</v>
      </c>
      <c r="C600" s="32" t="s">
        <v>652</v>
      </c>
      <c r="D600" s="32">
        <v>23</v>
      </c>
      <c r="E600" s="33">
        <v>0.30702795823252099</v>
      </c>
      <c r="F600" s="33">
        <v>0.243802002528724</v>
      </c>
      <c r="G600" s="32" t="s">
        <v>1466</v>
      </c>
      <c r="H600" s="34">
        <v>0.207910002994627</v>
      </c>
    </row>
    <row r="601" spans="1:8" x14ac:dyDescent="0.25">
      <c r="A601" s="75"/>
      <c r="B601" s="32" t="s">
        <v>1464</v>
      </c>
      <c r="C601" s="32" t="s">
        <v>654</v>
      </c>
      <c r="D601" s="32">
        <v>23</v>
      </c>
      <c r="E601" s="33">
        <v>0.29379826801916598</v>
      </c>
      <c r="F601" s="33">
        <v>0.17192316213008499</v>
      </c>
      <c r="G601" s="32" t="s">
        <v>1467</v>
      </c>
      <c r="H601" s="34">
        <v>8.7470793256843204E-2</v>
      </c>
    </row>
    <row r="602" spans="1:8" x14ac:dyDescent="0.25">
      <c r="A602" s="75"/>
      <c r="B602" s="32" t="s">
        <v>1464</v>
      </c>
      <c r="C602" s="32" t="s">
        <v>656</v>
      </c>
      <c r="D602" s="32">
        <v>23</v>
      </c>
      <c r="E602" s="33">
        <v>0.48560599903444901</v>
      </c>
      <c r="F602" s="33">
        <v>0.43175130172191201</v>
      </c>
      <c r="G602" s="32" t="s">
        <v>1468</v>
      </c>
      <c r="H602" s="34">
        <v>0.272823292400029</v>
      </c>
    </row>
    <row r="603" spans="1:8" x14ac:dyDescent="0.25">
      <c r="A603" s="75"/>
      <c r="B603" s="32" t="s">
        <v>1464</v>
      </c>
      <c r="C603" s="32" t="s">
        <v>658</v>
      </c>
      <c r="D603" s="32">
        <v>23</v>
      </c>
      <c r="E603" s="33">
        <v>0.39343528443102599</v>
      </c>
      <c r="F603" s="33">
        <v>0.39052283983233999</v>
      </c>
      <c r="G603" s="32" t="s">
        <v>1469</v>
      </c>
      <c r="H603" s="34">
        <v>0.32466776725516699</v>
      </c>
    </row>
    <row r="604" spans="1:8" x14ac:dyDescent="0.25">
      <c r="A604" s="74" t="s">
        <v>1470</v>
      </c>
      <c r="B604" s="35" t="s">
        <v>1471</v>
      </c>
      <c r="C604" s="35" t="s">
        <v>650</v>
      </c>
      <c r="D604" s="35">
        <v>16</v>
      </c>
      <c r="E604" s="36">
        <v>0.29298004087093399</v>
      </c>
      <c r="F604" s="36">
        <v>0.41021383097625702</v>
      </c>
      <c r="G604" s="35" t="s">
        <v>1472</v>
      </c>
      <c r="H604" s="37">
        <v>0.48683368120690301</v>
      </c>
    </row>
    <row r="605" spans="1:8" x14ac:dyDescent="0.25">
      <c r="A605" s="74"/>
      <c r="B605" s="35" t="s">
        <v>1471</v>
      </c>
      <c r="C605" s="35" t="s">
        <v>652</v>
      </c>
      <c r="D605" s="35">
        <v>16</v>
      </c>
      <c r="E605" s="36">
        <v>0.102747586301625</v>
      </c>
      <c r="F605" s="36">
        <v>0.20519160112743301</v>
      </c>
      <c r="G605" s="35" t="s">
        <v>1473</v>
      </c>
      <c r="H605" s="37">
        <v>0.61655430945762202</v>
      </c>
    </row>
    <row r="606" spans="1:8" x14ac:dyDescent="0.25">
      <c r="A606" s="74"/>
      <c r="B606" s="35" t="s">
        <v>1471</v>
      </c>
      <c r="C606" s="35" t="s">
        <v>654</v>
      </c>
      <c r="D606" s="35">
        <v>16</v>
      </c>
      <c r="E606" s="36">
        <v>4.7972852591317301E-3</v>
      </c>
      <c r="F606" s="36">
        <v>0.16514892041267501</v>
      </c>
      <c r="G606" s="35" t="s">
        <v>1474</v>
      </c>
      <c r="H606" s="37">
        <v>0.97682611789948903</v>
      </c>
    </row>
    <row r="607" spans="1:8" x14ac:dyDescent="0.25">
      <c r="A607" s="74"/>
      <c r="B607" s="35" t="s">
        <v>1471</v>
      </c>
      <c r="C607" s="35" t="s">
        <v>656</v>
      </c>
      <c r="D607" s="35">
        <v>16</v>
      </c>
      <c r="E607" s="36">
        <v>6.6723484676216999E-2</v>
      </c>
      <c r="F607" s="36">
        <v>0.34262543566645198</v>
      </c>
      <c r="G607" s="35" t="s">
        <v>1475</v>
      </c>
      <c r="H607" s="37">
        <v>0.84820820401546204</v>
      </c>
    </row>
    <row r="608" spans="1:8" x14ac:dyDescent="0.25">
      <c r="A608" s="74"/>
      <c r="B608" s="35" t="s">
        <v>1471</v>
      </c>
      <c r="C608" s="35" t="s">
        <v>658</v>
      </c>
      <c r="D608" s="35">
        <v>16</v>
      </c>
      <c r="E608" s="36">
        <v>8.2917459444260502E-2</v>
      </c>
      <c r="F608" s="36">
        <v>0.30923549127667799</v>
      </c>
      <c r="G608" s="35" t="s">
        <v>1476</v>
      </c>
      <c r="H608" s="37">
        <v>0.79224622755889196</v>
      </c>
    </row>
    <row r="609" spans="1:8" x14ac:dyDescent="0.25">
      <c r="A609" s="75" t="s">
        <v>1477</v>
      </c>
      <c r="B609" s="32" t="s">
        <v>1478</v>
      </c>
      <c r="C609" s="32" t="s">
        <v>650</v>
      </c>
      <c r="D609" s="32">
        <v>12</v>
      </c>
      <c r="E609" s="33">
        <v>0.21775490304661599</v>
      </c>
      <c r="F609" s="33">
        <v>0.42610614160120902</v>
      </c>
      <c r="G609" s="32" t="s">
        <v>1479</v>
      </c>
      <c r="H609" s="34">
        <v>0.62041923543047295</v>
      </c>
    </row>
    <row r="610" spans="1:8" x14ac:dyDescent="0.25">
      <c r="A610" s="75"/>
      <c r="B610" s="32" t="s">
        <v>1478</v>
      </c>
      <c r="C610" s="32" t="s">
        <v>652</v>
      </c>
      <c r="D610" s="32">
        <v>12</v>
      </c>
      <c r="E610" s="33">
        <v>9.3801208130996599E-2</v>
      </c>
      <c r="F610" s="33">
        <v>0.22639734594168701</v>
      </c>
      <c r="G610" s="32" t="s">
        <v>1480</v>
      </c>
      <c r="H610" s="34">
        <v>0.67863892846185503</v>
      </c>
    </row>
    <row r="611" spans="1:8" x14ac:dyDescent="0.25">
      <c r="A611" s="75"/>
      <c r="B611" s="32" t="s">
        <v>1478</v>
      </c>
      <c r="C611" s="32" t="s">
        <v>654</v>
      </c>
      <c r="D611" s="32">
        <v>12</v>
      </c>
      <c r="E611" s="33">
        <v>5.3359455653018001E-2</v>
      </c>
      <c r="F611" s="33">
        <v>0.170432408513014</v>
      </c>
      <c r="G611" s="32" t="s">
        <v>1481</v>
      </c>
      <c r="H611" s="34">
        <v>0.75421775636125898</v>
      </c>
    </row>
    <row r="612" spans="1:8" x14ac:dyDescent="0.25">
      <c r="A612" s="75"/>
      <c r="B612" s="32" t="s">
        <v>1478</v>
      </c>
      <c r="C612" s="32" t="s">
        <v>656</v>
      </c>
      <c r="D612" s="32">
        <v>12</v>
      </c>
      <c r="E612" s="33">
        <v>-0.145799377344348</v>
      </c>
      <c r="F612" s="33">
        <v>0.39128196333259402</v>
      </c>
      <c r="G612" s="32" t="s">
        <v>1482</v>
      </c>
      <c r="H612" s="34">
        <v>0.71651133409678402</v>
      </c>
    </row>
    <row r="613" spans="1:8" x14ac:dyDescent="0.25">
      <c r="A613" s="75"/>
      <c r="B613" s="32" t="s">
        <v>1478</v>
      </c>
      <c r="C613" s="32" t="s">
        <v>658</v>
      </c>
      <c r="D613" s="32">
        <v>12</v>
      </c>
      <c r="E613" s="33">
        <v>0.29345816511817202</v>
      </c>
      <c r="F613" s="33">
        <v>0.33624298682745002</v>
      </c>
      <c r="G613" s="32" t="s">
        <v>1483</v>
      </c>
      <c r="H613" s="34">
        <v>0.401445927781163</v>
      </c>
    </row>
    <row r="614" spans="1:8" x14ac:dyDescent="0.25">
      <c r="A614" s="74" t="s">
        <v>1484</v>
      </c>
      <c r="B614" s="35" t="s">
        <v>1485</v>
      </c>
      <c r="C614" s="35" t="s">
        <v>650</v>
      </c>
      <c r="D614" s="35">
        <v>9</v>
      </c>
      <c r="E614" s="36">
        <v>-0.55445232414880896</v>
      </c>
      <c r="F614" s="36">
        <v>0.285612105380954</v>
      </c>
      <c r="G614" s="35" t="s">
        <v>1486</v>
      </c>
      <c r="H614" s="37">
        <v>9.3359227126262698E-2</v>
      </c>
    </row>
    <row r="615" spans="1:8" x14ac:dyDescent="0.25">
      <c r="A615" s="74"/>
      <c r="B615" s="35" t="s">
        <v>1485</v>
      </c>
      <c r="C615" s="35" t="s">
        <v>652</v>
      </c>
      <c r="D615" s="35">
        <v>9</v>
      </c>
      <c r="E615" s="36">
        <v>-0.27787948716046801</v>
      </c>
      <c r="F615" s="36">
        <v>0.159503915779179</v>
      </c>
      <c r="G615" s="35" t="s">
        <v>1487</v>
      </c>
      <c r="H615" s="37">
        <v>8.14824852634701E-2</v>
      </c>
    </row>
    <row r="616" spans="1:8" x14ac:dyDescent="0.25">
      <c r="A616" s="74"/>
      <c r="B616" s="35" t="s">
        <v>1485</v>
      </c>
      <c r="C616" s="35" t="s">
        <v>654</v>
      </c>
      <c r="D616" s="35">
        <v>9</v>
      </c>
      <c r="E616" s="36">
        <v>-0.217876464731318</v>
      </c>
      <c r="F616" s="36">
        <v>0.12312181960941999</v>
      </c>
      <c r="G616" s="35" t="s">
        <v>1488</v>
      </c>
      <c r="H616" s="37">
        <v>7.6793673284887398E-2</v>
      </c>
    </row>
    <row r="617" spans="1:8" x14ac:dyDescent="0.25">
      <c r="A617" s="74"/>
      <c r="B617" s="35" t="s">
        <v>1485</v>
      </c>
      <c r="C617" s="35" t="s">
        <v>656</v>
      </c>
      <c r="D617" s="35">
        <v>9</v>
      </c>
      <c r="E617" s="36">
        <v>-0.23864799929463301</v>
      </c>
      <c r="F617" s="36">
        <v>0.26065721236361999</v>
      </c>
      <c r="G617" s="35" t="s">
        <v>1489</v>
      </c>
      <c r="H617" s="37">
        <v>0.38666170416321</v>
      </c>
    </row>
    <row r="618" spans="1:8" x14ac:dyDescent="0.25">
      <c r="A618" s="74"/>
      <c r="B618" s="35" t="s">
        <v>1485</v>
      </c>
      <c r="C618" s="35" t="s">
        <v>658</v>
      </c>
      <c r="D618" s="35">
        <v>9</v>
      </c>
      <c r="E618" s="36">
        <v>-0.36414454198923502</v>
      </c>
      <c r="F618" s="36">
        <v>0.17691838235746099</v>
      </c>
      <c r="G618" s="35" t="s">
        <v>1490</v>
      </c>
      <c r="H618" s="37">
        <v>7.3558203352372703E-2</v>
      </c>
    </row>
    <row r="619" spans="1:8" x14ac:dyDescent="0.25">
      <c r="A619" s="75" t="s">
        <v>1491</v>
      </c>
      <c r="B619" s="32" t="s">
        <v>1492</v>
      </c>
      <c r="C619" s="32" t="s">
        <v>650</v>
      </c>
      <c r="D619" s="32">
        <v>12</v>
      </c>
      <c r="E619" s="33">
        <v>-0.22453551725691301</v>
      </c>
      <c r="F619" s="33">
        <v>0.28545084043788799</v>
      </c>
      <c r="G619" s="32" t="s">
        <v>1493</v>
      </c>
      <c r="H619" s="34">
        <v>0.44975522528063899</v>
      </c>
    </row>
    <row r="620" spans="1:8" x14ac:dyDescent="0.25">
      <c r="A620" s="75"/>
      <c r="B620" s="32" t="s">
        <v>1492</v>
      </c>
      <c r="C620" s="32" t="s">
        <v>652</v>
      </c>
      <c r="D620" s="32">
        <v>12</v>
      </c>
      <c r="E620" s="33">
        <v>-0.120903106535505</v>
      </c>
      <c r="F620" s="33">
        <v>0.20257570764733501</v>
      </c>
      <c r="G620" s="32" t="s">
        <v>1494</v>
      </c>
      <c r="H620" s="34">
        <v>0.55062139084167006</v>
      </c>
    </row>
    <row r="621" spans="1:8" x14ac:dyDescent="0.25">
      <c r="A621" s="75"/>
      <c r="B621" s="32" t="s">
        <v>1492</v>
      </c>
      <c r="C621" s="32" t="s">
        <v>654</v>
      </c>
      <c r="D621" s="32">
        <v>12</v>
      </c>
      <c r="E621" s="33">
        <v>-0.19718841587616201</v>
      </c>
      <c r="F621" s="33">
        <v>0.14130331085631201</v>
      </c>
      <c r="G621" s="32" t="s">
        <v>1495</v>
      </c>
      <c r="H621" s="34">
        <v>0.162865870638467</v>
      </c>
    </row>
    <row r="622" spans="1:8" x14ac:dyDescent="0.25">
      <c r="A622" s="75"/>
      <c r="B622" s="32" t="s">
        <v>1492</v>
      </c>
      <c r="C622" s="32" t="s">
        <v>656</v>
      </c>
      <c r="D622" s="32">
        <v>12</v>
      </c>
      <c r="E622" s="33">
        <v>3.28576595568899E-2</v>
      </c>
      <c r="F622" s="33">
        <v>0.32280103041394898</v>
      </c>
      <c r="G622" s="32" t="s">
        <v>1496</v>
      </c>
      <c r="H622" s="34">
        <v>0.92075577523849295</v>
      </c>
    </row>
    <row r="623" spans="1:8" x14ac:dyDescent="0.25">
      <c r="A623" s="75"/>
      <c r="B623" s="32" t="s">
        <v>1492</v>
      </c>
      <c r="C623" s="32" t="s">
        <v>658</v>
      </c>
      <c r="D623" s="32">
        <v>12</v>
      </c>
      <c r="E623" s="33">
        <v>9.6483361929808904E-3</v>
      </c>
      <c r="F623" s="33">
        <v>0.29581126528875101</v>
      </c>
      <c r="G623" s="32" t="s">
        <v>1497</v>
      </c>
      <c r="H623" s="34">
        <v>0.97456469670674795</v>
      </c>
    </row>
    <row r="624" spans="1:8" x14ac:dyDescent="0.25">
      <c r="A624" s="74" t="s">
        <v>1498</v>
      </c>
      <c r="B624" s="35" t="s">
        <v>1499</v>
      </c>
      <c r="C624" s="35" t="s">
        <v>650</v>
      </c>
      <c r="D624" s="35">
        <v>6</v>
      </c>
      <c r="E624" s="36">
        <v>-2.6578993836815799E-2</v>
      </c>
      <c r="F624" s="36">
        <v>0.30119943617967498</v>
      </c>
      <c r="G624" s="35" t="s">
        <v>1500</v>
      </c>
      <c r="H624" s="37">
        <v>0.93392427110422505</v>
      </c>
    </row>
    <row r="625" spans="1:8" x14ac:dyDescent="0.25">
      <c r="A625" s="74"/>
      <c r="B625" s="35" t="s">
        <v>1499</v>
      </c>
      <c r="C625" s="35" t="s">
        <v>652</v>
      </c>
      <c r="D625" s="35">
        <v>6</v>
      </c>
      <c r="E625" s="36">
        <v>0.14490618728802199</v>
      </c>
      <c r="F625" s="36">
        <v>0.21277679799888699</v>
      </c>
      <c r="G625" s="35" t="s">
        <v>1501</v>
      </c>
      <c r="H625" s="37">
        <v>0.49585606294273699</v>
      </c>
    </row>
    <row r="626" spans="1:8" x14ac:dyDescent="0.25">
      <c r="A626" s="74"/>
      <c r="B626" s="35" t="s">
        <v>1499</v>
      </c>
      <c r="C626" s="35" t="s">
        <v>654</v>
      </c>
      <c r="D626" s="35">
        <v>6</v>
      </c>
      <c r="E626" s="36">
        <v>0.30879448899622097</v>
      </c>
      <c r="F626" s="36">
        <v>0.16299662722063599</v>
      </c>
      <c r="G626" s="35" t="s">
        <v>1502</v>
      </c>
      <c r="H626" s="37">
        <v>5.8160806972895197E-2</v>
      </c>
    </row>
    <row r="627" spans="1:8" x14ac:dyDescent="0.25">
      <c r="A627" s="74"/>
      <c r="B627" s="35" t="s">
        <v>1499</v>
      </c>
      <c r="C627" s="35" t="s">
        <v>656</v>
      </c>
      <c r="D627" s="35">
        <v>6</v>
      </c>
      <c r="E627" s="36">
        <v>0.22874967882969999</v>
      </c>
      <c r="F627" s="36">
        <v>0.29477681770956399</v>
      </c>
      <c r="G627" s="35" t="s">
        <v>1503</v>
      </c>
      <c r="H627" s="37">
        <v>0.47283377539655402</v>
      </c>
    </row>
    <row r="628" spans="1:8" x14ac:dyDescent="0.25">
      <c r="A628" s="74"/>
      <c r="B628" s="35" t="s">
        <v>1499</v>
      </c>
      <c r="C628" s="35" t="s">
        <v>658</v>
      </c>
      <c r="D628" s="35">
        <v>6</v>
      </c>
      <c r="E628" s="36">
        <v>0.150882390730984</v>
      </c>
      <c r="F628" s="36">
        <v>0.22345415721290199</v>
      </c>
      <c r="G628" s="35" t="s">
        <v>1504</v>
      </c>
      <c r="H628" s="37">
        <v>0.52949090115633202</v>
      </c>
    </row>
    <row r="629" spans="1:8" x14ac:dyDescent="0.25">
      <c r="A629" s="75" t="s">
        <v>1505</v>
      </c>
      <c r="B629" s="32" t="s">
        <v>1506</v>
      </c>
      <c r="C629" s="32" t="s">
        <v>650</v>
      </c>
      <c r="D629" s="32">
        <v>37</v>
      </c>
      <c r="E629" s="33">
        <v>-7.1795841914913699E-2</v>
      </c>
      <c r="F629" s="33">
        <v>0.24442141266352799</v>
      </c>
      <c r="G629" s="32" t="s">
        <v>1507</v>
      </c>
      <c r="H629" s="34">
        <v>0.77069303221585095</v>
      </c>
    </row>
    <row r="630" spans="1:8" x14ac:dyDescent="0.25">
      <c r="A630" s="75"/>
      <c r="B630" s="32" t="s">
        <v>1506</v>
      </c>
      <c r="C630" s="32" t="s">
        <v>652</v>
      </c>
      <c r="D630" s="32">
        <v>37</v>
      </c>
      <c r="E630" s="33">
        <v>-2.3346942515708201E-2</v>
      </c>
      <c r="F630" s="33">
        <v>0.18941726378922899</v>
      </c>
      <c r="G630" s="32" t="s">
        <v>1508</v>
      </c>
      <c r="H630" s="34">
        <v>0.90190384585574102</v>
      </c>
    </row>
    <row r="631" spans="1:8" x14ac:dyDescent="0.25">
      <c r="A631" s="75"/>
      <c r="B631" s="32" t="s">
        <v>1506</v>
      </c>
      <c r="C631" s="32" t="s">
        <v>654</v>
      </c>
      <c r="D631" s="32">
        <v>37</v>
      </c>
      <c r="E631" s="33">
        <v>5.56821125672914E-2</v>
      </c>
      <c r="F631" s="33">
        <v>0.12572823401675301</v>
      </c>
      <c r="G631" s="32" t="s">
        <v>1509</v>
      </c>
      <c r="H631" s="34">
        <v>0.65785488003967396</v>
      </c>
    </row>
    <row r="632" spans="1:8" x14ac:dyDescent="0.25">
      <c r="A632" s="75"/>
      <c r="B632" s="32" t="s">
        <v>1506</v>
      </c>
      <c r="C632" s="32" t="s">
        <v>656</v>
      </c>
      <c r="D632" s="32">
        <v>37</v>
      </c>
      <c r="E632" s="33">
        <v>0.78724849222884596</v>
      </c>
      <c r="F632" s="33">
        <v>0.396474847703704</v>
      </c>
      <c r="G632" s="32" t="s">
        <v>1510</v>
      </c>
      <c r="H632" s="34">
        <v>5.47326321349767E-2</v>
      </c>
    </row>
    <row r="633" spans="1:8" x14ac:dyDescent="0.25">
      <c r="A633" s="75"/>
      <c r="B633" s="32" t="s">
        <v>1506</v>
      </c>
      <c r="C633" s="32" t="s">
        <v>658</v>
      </c>
      <c r="D633" s="32">
        <v>37</v>
      </c>
      <c r="E633" s="33">
        <v>-9.7453351195349494E-2</v>
      </c>
      <c r="F633" s="33">
        <v>0.253267915060161</v>
      </c>
      <c r="G633" s="32" t="s">
        <v>1511</v>
      </c>
      <c r="H633" s="34">
        <v>0.70266162024997703</v>
      </c>
    </row>
    <row r="634" spans="1:8" x14ac:dyDescent="0.25">
      <c r="A634" s="74" t="s">
        <v>1512</v>
      </c>
      <c r="B634" s="35" t="s">
        <v>1513</v>
      </c>
      <c r="C634" s="35" t="s">
        <v>650</v>
      </c>
      <c r="D634" s="35">
        <v>37</v>
      </c>
      <c r="E634" s="36">
        <v>-0.41323017443211202</v>
      </c>
      <c r="F634" s="36">
        <v>0.310154632695612</v>
      </c>
      <c r="G634" s="35" t="s">
        <v>1514</v>
      </c>
      <c r="H634" s="37">
        <v>0.19136011916221901</v>
      </c>
    </row>
    <row r="635" spans="1:8" x14ac:dyDescent="0.25">
      <c r="A635" s="74"/>
      <c r="B635" s="35" t="s">
        <v>1513</v>
      </c>
      <c r="C635" s="35" t="s">
        <v>652</v>
      </c>
      <c r="D635" s="35">
        <v>37</v>
      </c>
      <c r="E635" s="36">
        <v>-0.13306321018113401</v>
      </c>
      <c r="F635" s="36">
        <v>0.230873222187708</v>
      </c>
      <c r="G635" s="35" t="s">
        <v>1515</v>
      </c>
      <c r="H635" s="37">
        <v>0.56438030577212495</v>
      </c>
    </row>
    <row r="636" spans="1:8" x14ac:dyDescent="0.25">
      <c r="A636" s="74"/>
      <c r="B636" s="35" t="s">
        <v>1513</v>
      </c>
      <c r="C636" s="35" t="s">
        <v>654</v>
      </c>
      <c r="D636" s="35">
        <v>37</v>
      </c>
      <c r="E636" s="36">
        <v>-0.136283084075217</v>
      </c>
      <c r="F636" s="36">
        <v>0.15471103354820501</v>
      </c>
      <c r="G636" s="35" t="s">
        <v>1516</v>
      </c>
      <c r="H636" s="37">
        <v>0.37837847405828301</v>
      </c>
    </row>
    <row r="637" spans="1:8" x14ac:dyDescent="0.25">
      <c r="A637" s="74"/>
      <c r="B637" s="35" t="s">
        <v>1513</v>
      </c>
      <c r="C637" s="35" t="s">
        <v>656</v>
      </c>
      <c r="D637" s="35">
        <v>37</v>
      </c>
      <c r="E637" s="36">
        <v>8.6164440178002604E-3</v>
      </c>
      <c r="F637" s="36">
        <v>0.44115488412356302</v>
      </c>
      <c r="G637" s="35" t="s">
        <v>1517</v>
      </c>
      <c r="H637" s="37">
        <v>0.98452491243122897</v>
      </c>
    </row>
    <row r="638" spans="1:8" x14ac:dyDescent="0.25">
      <c r="A638" s="74"/>
      <c r="B638" s="35" t="s">
        <v>1513</v>
      </c>
      <c r="C638" s="35" t="s">
        <v>658</v>
      </c>
      <c r="D638" s="35">
        <v>37</v>
      </c>
      <c r="E638" s="36">
        <v>-0.15601371249716001</v>
      </c>
      <c r="F638" s="36">
        <v>0.299477175209313</v>
      </c>
      <c r="G638" s="35" t="s">
        <v>1518</v>
      </c>
      <c r="H638" s="37">
        <v>0.60558898657078697</v>
      </c>
    </row>
    <row r="639" spans="1:8" x14ac:dyDescent="0.25">
      <c r="A639" s="75" t="s">
        <v>1519</v>
      </c>
      <c r="B639" s="32" t="s">
        <v>1520</v>
      </c>
      <c r="C639" s="32" t="s">
        <v>650</v>
      </c>
      <c r="D639" s="32">
        <v>26</v>
      </c>
      <c r="E639" s="33">
        <v>-6.4609104774692006E-2</v>
      </c>
      <c r="F639" s="33">
        <v>0.29428011482067401</v>
      </c>
      <c r="G639" s="32" t="s">
        <v>1521</v>
      </c>
      <c r="H639" s="34">
        <v>0.82807848454227995</v>
      </c>
    </row>
    <row r="640" spans="1:8" x14ac:dyDescent="0.25">
      <c r="A640" s="75"/>
      <c r="B640" s="32" t="s">
        <v>1520</v>
      </c>
      <c r="C640" s="32" t="s">
        <v>652</v>
      </c>
      <c r="D640" s="32">
        <v>26</v>
      </c>
      <c r="E640" s="33">
        <v>0.15005975237501601</v>
      </c>
      <c r="F640" s="33">
        <v>0.16352722026338801</v>
      </c>
      <c r="G640" s="32" t="s">
        <v>1522</v>
      </c>
      <c r="H640" s="34">
        <v>0.35880533889655097</v>
      </c>
    </row>
    <row r="641" spans="1:8" x14ac:dyDescent="0.25">
      <c r="A641" s="75"/>
      <c r="B641" s="32" t="s">
        <v>1520</v>
      </c>
      <c r="C641" s="32" t="s">
        <v>654</v>
      </c>
      <c r="D641" s="32">
        <v>26</v>
      </c>
      <c r="E641" s="33">
        <v>9.8448882502173402E-2</v>
      </c>
      <c r="F641" s="33">
        <v>0.112871987318441</v>
      </c>
      <c r="G641" s="32" t="s">
        <v>1523</v>
      </c>
      <c r="H641" s="34">
        <v>0.38308992811252401</v>
      </c>
    </row>
    <row r="642" spans="1:8" x14ac:dyDescent="0.25">
      <c r="A642" s="75"/>
      <c r="B642" s="32" t="s">
        <v>1520</v>
      </c>
      <c r="C642" s="32" t="s">
        <v>656</v>
      </c>
      <c r="D642" s="32">
        <v>26</v>
      </c>
      <c r="E642" s="33">
        <v>0.10307716684418899</v>
      </c>
      <c r="F642" s="33">
        <v>0.28981185762040901</v>
      </c>
      <c r="G642" s="32" t="s">
        <v>1524</v>
      </c>
      <c r="H642" s="34">
        <v>0.72507188719160798</v>
      </c>
    </row>
    <row r="643" spans="1:8" x14ac:dyDescent="0.25">
      <c r="A643" s="75"/>
      <c r="B643" s="32" t="s">
        <v>1520</v>
      </c>
      <c r="C643" s="32" t="s">
        <v>658</v>
      </c>
      <c r="D643" s="32">
        <v>26</v>
      </c>
      <c r="E643" s="33">
        <v>0.12462743236191</v>
      </c>
      <c r="F643" s="33">
        <v>0.24756111443827</v>
      </c>
      <c r="G643" s="32" t="s">
        <v>1525</v>
      </c>
      <c r="H643" s="34">
        <v>0.61907546053186002</v>
      </c>
    </row>
    <row r="644" spans="1:8" x14ac:dyDescent="0.25">
      <c r="A644" s="74" t="s">
        <v>1526</v>
      </c>
      <c r="B644" s="35" t="s">
        <v>1527</v>
      </c>
      <c r="C644" s="35" t="s">
        <v>650</v>
      </c>
      <c r="D644" s="35">
        <v>21</v>
      </c>
      <c r="E644" s="36">
        <v>3.6782716950619999E-2</v>
      </c>
      <c r="F644" s="36">
        <v>0.139179777069319</v>
      </c>
      <c r="G644" s="35" t="s">
        <v>1528</v>
      </c>
      <c r="H644" s="37">
        <v>0.79440804017546396</v>
      </c>
    </row>
    <row r="645" spans="1:8" x14ac:dyDescent="0.25">
      <c r="A645" s="74"/>
      <c r="B645" s="35" t="s">
        <v>1527</v>
      </c>
      <c r="C645" s="35" t="s">
        <v>652</v>
      </c>
      <c r="D645" s="35">
        <v>21</v>
      </c>
      <c r="E645" s="36">
        <v>-4.8703006230770098E-2</v>
      </c>
      <c r="F645" s="36">
        <v>0.12150729225935999</v>
      </c>
      <c r="G645" s="35" t="s">
        <v>1529</v>
      </c>
      <c r="H645" s="37">
        <v>0.688549905706212</v>
      </c>
    </row>
    <row r="646" spans="1:8" x14ac:dyDescent="0.25">
      <c r="A646" s="74"/>
      <c r="B646" s="35" t="s">
        <v>1527</v>
      </c>
      <c r="C646" s="35" t="s">
        <v>654</v>
      </c>
      <c r="D646" s="35">
        <v>21</v>
      </c>
      <c r="E646" s="36">
        <v>-6.1159446716875801E-2</v>
      </c>
      <c r="F646" s="36">
        <v>8.4686523819904699E-2</v>
      </c>
      <c r="G646" s="35" t="s">
        <v>1530</v>
      </c>
      <c r="H646" s="37">
        <v>0.47017994934649998</v>
      </c>
    </row>
    <row r="647" spans="1:8" x14ac:dyDescent="0.25">
      <c r="A647" s="74"/>
      <c r="B647" s="35" t="s">
        <v>1527</v>
      </c>
      <c r="C647" s="35" t="s">
        <v>656</v>
      </c>
      <c r="D647" s="35">
        <v>21</v>
      </c>
      <c r="E647" s="36">
        <v>-1.68162707026418E-2</v>
      </c>
      <c r="F647" s="36">
        <v>0.188706997527126</v>
      </c>
      <c r="G647" s="35" t="s">
        <v>1531</v>
      </c>
      <c r="H647" s="37">
        <v>0.92987834003491099</v>
      </c>
    </row>
    <row r="648" spans="1:8" x14ac:dyDescent="0.25">
      <c r="A648" s="74"/>
      <c r="B648" s="35" t="s">
        <v>1527</v>
      </c>
      <c r="C648" s="35" t="s">
        <v>658</v>
      </c>
      <c r="D648" s="35">
        <v>21</v>
      </c>
      <c r="E648" s="36">
        <v>-3.7003860118077297E-2</v>
      </c>
      <c r="F648" s="36">
        <v>0.11600589808678</v>
      </c>
      <c r="G648" s="35" t="s">
        <v>1532</v>
      </c>
      <c r="H648" s="37">
        <v>0.75304724441593596</v>
      </c>
    </row>
    <row r="649" spans="1:8" x14ac:dyDescent="0.25">
      <c r="A649" s="75" t="s">
        <v>1533</v>
      </c>
      <c r="B649" s="32" t="s">
        <v>1534</v>
      </c>
      <c r="C649" s="32" t="s">
        <v>650</v>
      </c>
      <c r="D649" s="32">
        <v>15</v>
      </c>
      <c r="E649" s="33">
        <v>-0.11810015215618599</v>
      </c>
      <c r="F649" s="33">
        <v>0.33037924264269403</v>
      </c>
      <c r="G649" s="32" t="s">
        <v>1535</v>
      </c>
      <c r="H649" s="34">
        <v>0.72647765480149895</v>
      </c>
    </row>
    <row r="650" spans="1:8" x14ac:dyDescent="0.25">
      <c r="A650" s="75"/>
      <c r="B650" s="32" t="s">
        <v>1534</v>
      </c>
      <c r="C650" s="32" t="s">
        <v>652</v>
      </c>
      <c r="D650" s="32">
        <v>15</v>
      </c>
      <c r="E650" s="33">
        <v>-7.5013328560002202E-2</v>
      </c>
      <c r="F650" s="33">
        <v>0.18229104204930499</v>
      </c>
      <c r="G650" s="32" t="s">
        <v>1536</v>
      </c>
      <c r="H650" s="34">
        <v>0.68070367000186005</v>
      </c>
    </row>
    <row r="651" spans="1:8" x14ac:dyDescent="0.25">
      <c r="A651" s="75"/>
      <c r="B651" s="32" t="s">
        <v>1534</v>
      </c>
      <c r="C651" s="32" t="s">
        <v>654</v>
      </c>
      <c r="D651" s="32">
        <v>15</v>
      </c>
      <c r="E651" s="33">
        <v>-1.1810469555709999E-2</v>
      </c>
      <c r="F651" s="33">
        <v>0.13836063097947801</v>
      </c>
      <c r="G651" s="32" t="s">
        <v>1537</v>
      </c>
      <c r="H651" s="34">
        <v>0.93197515740879699</v>
      </c>
    </row>
    <row r="652" spans="1:8" x14ac:dyDescent="0.25">
      <c r="A652" s="75"/>
      <c r="B652" s="32" t="s">
        <v>1534</v>
      </c>
      <c r="C652" s="32" t="s">
        <v>656</v>
      </c>
      <c r="D652" s="32">
        <v>15</v>
      </c>
      <c r="E652" s="33">
        <v>-2.9883080445970701E-2</v>
      </c>
      <c r="F652" s="33">
        <v>0.26525100686729097</v>
      </c>
      <c r="G652" s="32" t="s">
        <v>1538</v>
      </c>
      <c r="H652" s="34">
        <v>0.91189987449578802</v>
      </c>
    </row>
    <row r="653" spans="1:8" x14ac:dyDescent="0.25">
      <c r="A653" s="75"/>
      <c r="B653" s="32" t="s">
        <v>1534</v>
      </c>
      <c r="C653" s="32" t="s">
        <v>658</v>
      </c>
      <c r="D653" s="32">
        <v>15</v>
      </c>
      <c r="E653" s="33">
        <v>-8.98481464060044E-2</v>
      </c>
      <c r="F653" s="33">
        <v>0.18477519497339501</v>
      </c>
      <c r="G653" s="32" t="s">
        <v>1539</v>
      </c>
      <c r="H653" s="34">
        <v>0.63430851702982505</v>
      </c>
    </row>
    <row r="654" spans="1:8" x14ac:dyDescent="0.25">
      <c r="A654" s="74" t="s">
        <v>1540</v>
      </c>
      <c r="B654" s="35" t="s">
        <v>1541</v>
      </c>
      <c r="C654" s="35" t="s">
        <v>650</v>
      </c>
      <c r="D654" s="35">
        <v>15</v>
      </c>
      <c r="E654" s="36">
        <v>0.789183712021442</v>
      </c>
      <c r="F654" s="36">
        <v>0.70372517700426296</v>
      </c>
      <c r="G654" s="35" t="s">
        <v>1542</v>
      </c>
      <c r="H654" s="37">
        <v>0.282389799165436</v>
      </c>
    </row>
    <row r="655" spans="1:8" x14ac:dyDescent="0.25">
      <c r="A655" s="74"/>
      <c r="B655" s="35" t="s">
        <v>1541</v>
      </c>
      <c r="C655" s="35" t="s">
        <v>652</v>
      </c>
      <c r="D655" s="35">
        <v>15</v>
      </c>
      <c r="E655" s="36">
        <v>-0.258274216314482</v>
      </c>
      <c r="F655" s="36">
        <v>0.26984892548800599</v>
      </c>
      <c r="G655" s="35" t="s">
        <v>1543</v>
      </c>
      <c r="H655" s="37">
        <v>0.33851339895632199</v>
      </c>
    </row>
    <row r="656" spans="1:8" x14ac:dyDescent="0.25">
      <c r="A656" s="74"/>
      <c r="B656" s="35" t="s">
        <v>1541</v>
      </c>
      <c r="C656" s="35" t="s">
        <v>654</v>
      </c>
      <c r="D656" s="35">
        <v>15</v>
      </c>
      <c r="E656" s="36">
        <v>-1.1955013039399699E-2</v>
      </c>
      <c r="F656" s="36">
        <v>0.20783009772522101</v>
      </c>
      <c r="G656" s="35" t="s">
        <v>1544</v>
      </c>
      <c r="H656" s="37">
        <v>0.95412857616693603</v>
      </c>
    </row>
    <row r="657" spans="1:8" x14ac:dyDescent="0.25">
      <c r="A657" s="74"/>
      <c r="B657" s="35" t="s">
        <v>1541</v>
      </c>
      <c r="C657" s="35" t="s">
        <v>656</v>
      </c>
      <c r="D657" s="35">
        <v>15</v>
      </c>
      <c r="E657" s="36">
        <v>-0.469236977322048</v>
      </c>
      <c r="F657" s="36">
        <v>0.49023597607960201</v>
      </c>
      <c r="G657" s="35" t="s">
        <v>1545</v>
      </c>
      <c r="H657" s="37">
        <v>0.35472182313640899</v>
      </c>
    </row>
    <row r="658" spans="1:8" x14ac:dyDescent="0.25">
      <c r="A658" s="74"/>
      <c r="B658" s="35" t="s">
        <v>1541</v>
      </c>
      <c r="C658" s="35" t="s">
        <v>658</v>
      </c>
      <c r="D658" s="35">
        <v>15</v>
      </c>
      <c r="E658" s="36">
        <v>-0.461885868780116</v>
      </c>
      <c r="F658" s="36">
        <v>0.497287505469521</v>
      </c>
      <c r="G658" s="35" t="s">
        <v>1546</v>
      </c>
      <c r="H658" s="37">
        <v>0.36872545099825099</v>
      </c>
    </row>
    <row r="659" spans="1:8" x14ac:dyDescent="0.25">
      <c r="A659" s="75" t="s">
        <v>1547</v>
      </c>
      <c r="B659" s="32" t="s">
        <v>1548</v>
      </c>
      <c r="C659" s="32" t="s">
        <v>650</v>
      </c>
      <c r="D659" s="32">
        <v>14</v>
      </c>
      <c r="E659" s="33">
        <v>-6.2835803971460005E-2</v>
      </c>
      <c r="F659" s="33">
        <v>0.10135427690938199</v>
      </c>
      <c r="G659" s="32" t="s">
        <v>1549</v>
      </c>
      <c r="H659" s="34">
        <v>0.546875230421489</v>
      </c>
    </row>
    <row r="660" spans="1:8" x14ac:dyDescent="0.25">
      <c r="A660" s="75"/>
      <c r="B660" s="32" t="s">
        <v>1548</v>
      </c>
      <c r="C660" s="32" t="s">
        <v>652</v>
      </c>
      <c r="D660" s="32">
        <v>14</v>
      </c>
      <c r="E660" s="33">
        <v>-6.11368022858031E-2</v>
      </c>
      <c r="F660" s="33">
        <v>6.6081080528040806E-2</v>
      </c>
      <c r="G660" s="32" t="s">
        <v>1550</v>
      </c>
      <c r="H660" s="34">
        <v>0.354873007515567</v>
      </c>
    </row>
    <row r="661" spans="1:8" x14ac:dyDescent="0.25">
      <c r="A661" s="75"/>
      <c r="B661" s="32" t="s">
        <v>1548</v>
      </c>
      <c r="C661" s="32" t="s">
        <v>654</v>
      </c>
      <c r="D661" s="32">
        <v>14</v>
      </c>
      <c r="E661" s="33">
        <v>-2.9852593640852999E-2</v>
      </c>
      <c r="F661" s="33">
        <v>4.9295164064258198E-2</v>
      </c>
      <c r="G661" s="32" t="s">
        <v>1551</v>
      </c>
      <c r="H661" s="34">
        <v>0.54478791704282603</v>
      </c>
    </row>
    <row r="662" spans="1:8" x14ac:dyDescent="0.25">
      <c r="A662" s="75"/>
      <c r="B662" s="32" t="s">
        <v>1548</v>
      </c>
      <c r="C662" s="32" t="s">
        <v>656</v>
      </c>
      <c r="D662" s="32">
        <v>14</v>
      </c>
      <c r="E662" s="33">
        <v>-6.8134739960525798E-2</v>
      </c>
      <c r="F662" s="33">
        <v>9.5961847520405E-2</v>
      </c>
      <c r="G662" s="32" t="s">
        <v>1552</v>
      </c>
      <c r="H662" s="34">
        <v>0.49023333220655402</v>
      </c>
    </row>
    <row r="663" spans="1:8" x14ac:dyDescent="0.25">
      <c r="A663" s="75"/>
      <c r="B663" s="32" t="s">
        <v>1548</v>
      </c>
      <c r="C663" s="32" t="s">
        <v>658</v>
      </c>
      <c r="D663" s="32">
        <v>14</v>
      </c>
      <c r="E663" s="33">
        <v>-7.0465940854234105E-2</v>
      </c>
      <c r="F663" s="33">
        <v>7.5699326787685497E-2</v>
      </c>
      <c r="G663" s="32" t="s">
        <v>1553</v>
      </c>
      <c r="H663" s="34">
        <v>0.36888773619505599</v>
      </c>
    </row>
    <row r="664" spans="1:8" x14ac:dyDescent="0.25">
      <c r="A664" s="74" t="s">
        <v>1554</v>
      </c>
      <c r="B664" s="35" t="s">
        <v>1555</v>
      </c>
      <c r="C664" s="35" t="s">
        <v>650</v>
      </c>
      <c r="D664" s="35">
        <v>11</v>
      </c>
      <c r="E664" s="36">
        <v>0.107962103508119</v>
      </c>
      <c r="F664" s="36">
        <v>0.75038882643311899</v>
      </c>
      <c r="G664" s="35" t="s">
        <v>1556</v>
      </c>
      <c r="H664" s="37">
        <v>0.88876929962356399</v>
      </c>
    </row>
    <row r="665" spans="1:8" x14ac:dyDescent="0.25">
      <c r="A665" s="74"/>
      <c r="B665" s="35" t="s">
        <v>1555</v>
      </c>
      <c r="C665" s="35" t="s">
        <v>652</v>
      </c>
      <c r="D665" s="35">
        <v>11</v>
      </c>
      <c r="E665" s="36">
        <v>0.15319104722980001</v>
      </c>
      <c r="F665" s="36">
        <v>0.25783887989236098</v>
      </c>
      <c r="G665" s="35" t="s">
        <v>1557</v>
      </c>
      <c r="H665" s="37">
        <v>0.55242196751024497</v>
      </c>
    </row>
    <row r="666" spans="1:8" x14ac:dyDescent="0.25">
      <c r="A666" s="74"/>
      <c r="B666" s="35" t="s">
        <v>1555</v>
      </c>
      <c r="C666" s="35" t="s">
        <v>654</v>
      </c>
      <c r="D666" s="35">
        <v>11</v>
      </c>
      <c r="E666" s="36">
        <v>0.20447288852406201</v>
      </c>
      <c r="F666" s="36">
        <v>0.20324829202918901</v>
      </c>
      <c r="G666" s="35" t="s">
        <v>1558</v>
      </c>
      <c r="H666" s="37">
        <v>0.314403483833544</v>
      </c>
    </row>
    <row r="667" spans="1:8" x14ac:dyDescent="0.25">
      <c r="A667" s="74"/>
      <c r="B667" s="35" t="s">
        <v>1555</v>
      </c>
      <c r="C667" s="35" t="s">
        <v>656</v>
      </c>
      <c r="D667" s="35">
        <v>11</v>
      </c>
      <c r="E667" s="36">
        <v>0.19397295584486399</v>
      </c>
      <c r="F667" s="36">
        <v>0.450500573257894</v>
      </c>
      <c r="G667" s="35" t="s">
        <v>1559</v>
      </c>
      <c r="H667" s="37">
        <v>0.67591195179585495</v>
      </c>
    </row>
    <row r="668" spans="1:8" x14ac:dyDescent="0.25">
      <c r="A668" s="74"/>
      <c r="B668" s="35" t="s">
        <v>1555</v>
      </c>
      <c r="C668" s="35" t="s">
        <v>658</v>
      </c>
      <c r="D668" s="35">
        <v>11</v>
      </c>
      <c r="E668" s="36">
        <v>5.3061563680658598E-2</v>
      </c>
      <c r="F668" s="36">
        <v>0.42175604246692</v>
      </c>
      <c r="G668" s="35" t="s">
        <v>1560</v>
      </c>
      <c r="H668" s="37">
        <v>0.90237498714736597</v>
      </c>
    </row>
    <row r="669" spans="1:8" x14ac:dyDescent="0.25">
      <c r="A669" s="75" t="s">
        <v>1561</v>
      </c>
      <c r="B669" s="32" t="s">
        <v>1562</v>
      </c>
      <c r="C669" s="32" t="s">
        <v>650</v>
      </c>
      <c r="D669" s="32">
        <v>10</v>
      </c>
      <c r="E669" s="33">
        <v>8.4008977903947592E-3</v>
      </c>
      <c r="F669" s="33">
        <v>7.4261445118201597E-2</v>
      </c>
      <c r="G669" s="32" t="s">
        <v>1422</v>
      </c>
      <c r="H669" s="34">
        <v>0.91271798396252302</v>
      </c>
    </row>
    <row r="670" spans="1:8" x14ac:dyDescent="0.25">
      <c r="A670" s="75"/>
      <c r="B670" s="32" t="s">
        <v>1562</v>
      </c>
      <c r="C670" s="32" t="s">
        <v>652</v>
      </c>
      <c r="D670" s="32">
        <v>10</v>
      </c>
      <c r="E670" s="33">
        <v>-1.5774888193818198E-2</v>
      </c>
      <c r="F670" s="33">
        <v>5.1294324650004101E-2</v>
      </c>
      <c r="G670" s="32" t="s">
        <v>1563</v>
      </c>
      <c r="H670" s="34">
        <v>0.75843488022753502</v>
      </c>
    </row>
    <row r="671" spans="1:8" x14ac:dyDescent="0.25">
      <c r="A671" s="75"/>
      <c r="B671" s="32" t="s">
        <v>1562</v>
      </c>
      <c r="C671" s="32" t="s">
        <v>654</v>
      </c>
      <c r="D671" s="32">
        <v>10</v>
      </c>
      <c r="E671" s="33">
        <v>-8.5691315306688793E-3</v>
      </c>
      <c r="F671" s="33">
        <v>3.9553367603100298E-2</v>
      </c>
      <c r="G671" s="32" t="s">
        <v>1416</v>
      </c>
      <c r="H671" s="34">
        <v>0.82848319667277603</v>
      </c>
    </row>
    <row r="672" spans="1:8" x14ac:dyDescent="0.25">
      <c r="A672" s="75"/>
      <c r="B672" s="32" t="s">
        <v>1562</v>
      </c>
      <c r="C672" s="32" t="s">
        <v>656</v>
      </c>
      <c r="D672" s="32">
        <v>10</v>
      </c>
      <c r="E672" s="33">
        <v>-7.51154956230832E-2</v>
      </c>
      <c r="F672" s="33">
        <v>8.6707690318584094E-2</v>
      </c>
      <c r="G672" s="32" t="s">
        <v>1564</v>
      </c>
      <c r="H672" s="34">
        <v>0.40882227349334799</v>
      </c>
    </row>
    <row r="673" spans="1:8" x14ac:dyDescent="0.25">
      <c r="A673" s="75"/>
      <c r="B673" s="32" t="s">
        <v>1562</v>
      </c>
      <c r="C673" s="32" t="s">
        <v>658</v>
      </c>
      <c r="D673" s="32">
        <v>10</v>
      </c>
      <c r="E673" s="33">
        <v>-2.5804014937024101E-2</v>
      </c>
      <c r="F673" s="33">
        <v>5.5807560779444897E-2</v>
      </c>
      <c r="G673" s="32" t="s">
        <v>1565</v>
      </c>
      <c r="H673" s="34">
        <v>0.65478713242336795</v>
      </c>
    </row>
    <row r="674" spans="1:8" x14ac:dyDescent="0.25">
      <c r="A674" s="74" t="s">
        <v>1566</v>
      </c>
      <c r="B674" s="35" t="s">
        <v>1567</v>
      </c>
      <c r="C674" s="35" t="s">
        <v>650</v>
      </c>
      <c r="D674" s="35">
        <v>15</v>
      </c>
      <c r="E674" s="36">
        <v>3.2527439931329602E-3</v>
      </c>
      <c r="F674" s="36">
        <v>0.55170930031718302</v>
      </c>
      <c r="G674" s="35" t="s">
        <v>1568</v>
      </c>
      <c r="H674" s="37">
        <v>0.995385408173453</v>
      </c>
    </row>
    <row r="675" spans="1:8" x14ac:dyDescent="0.25">
      <c r="A675" s="74"/>
      <c r="B675" s="35" t="s">
        <v>1567</v>
      </c>
      <c r="C675" s="35" t="s">
        <v>652</v>
      </c>
      <c r="D675" s="35">
        <v>15</v>
      </c>
      <c r="E675" s="36">
        <v>1.42691099780244E-3</v>
      </c>
      <c r="F675" s="36">
        <v>0.121394885352287</v>
      </c>
      <c r="G675" s="35" t="s">
        <v>1569</v>
      </c>
      <c r="H675" s="37">
        <v>0.99062164740066505</v>
      </c>
    </row>
    <row r="676" spans="1:8" x14ac:dyDescent="0.25">
      <c r="A676" s="74"/>
      <c r="B676" s="35" t="s">
        <v>1567</v>
      </c>
      <c r="C676" s="35" t="s">
        <v>654</v>
      </c>
      <c r="D676" s="35">
        <v>15</v>
      </c>
      <c r="E676" s="36">
        <v>-1.74655151662019E-2</v>
      </c>
      <c r="F676" s="36">
        <v>0.12575711205329401</v>
      </c>
      <c r="G676" s="35" t="s">
        <v>1570</v>
      </c>
      <c r="H676" s="37">
        <v>0.88954266655453995</v>
      </c>
    </row>
    <row r="677" spans="1:8" x14ac:dyDescent="0.25">
      <c r="A677" s="74"/>
      <c r="B677" s="35" t="s">
        <v>1567</v>
      </c>
      <c r="C677" s="35" t="s">
        <v>656</v>
      </c>
      <c r="D677" s="35">
        <v>15</v>
      </c>
      <c r="E677" s="36">
        <v>1.8191118525956899E-2</v>
      </c>
      <c r="F677" s="36">
        <v>0.18639675961132801</v>
      </c>
      <c r="G677" s="35" t="s">
        <v>1571</v>
      </c>
      <c r="H677" s="37">
        <v>0.92363850780282897</v>
      </c>
    </row>
    <row r="678" spans="1:8" x14ac:dyDescent="0.25">
      <c r="A678" s="74"/>
      <c r="B678" s="35" t="s">
        <v>1567</v>
      </c>
      <c r="C678" s="35" t="s">
        <v>658</v>
      </c>
      <c r="D678" s="35">
        <v>15</v>
      </c>
      <c r="E678" s="36">
        <v>1.22109199983511E-2</v>
      </c>
      <c r="F678" s="36">
        <v>0.172443058488364</v>
      </c>
      <c r="G678" s="35" t="s">
        <v>1572</v>
      </c>
      <c r="H678" s="37">
        <v>0.94454951614066995</v>
      </c>
    </row>
    <row r="679" spans="1:8" x14ac:dyDescent="0.25">
      <c r="A679" s="75" t="s">
        <v>1573</v>
      </c>
      <c r="B679" s="32" t="s">
        <v>1574</v>
      </c>
      <c r="C679" s="32" t="s">
        <v>650</v>
      </c>
      <c r="D679" s="32">
        <v>22</v>
      </c>
      <c r="E679" s="33">
        <v>0.35715721343017898</v>
      </c>
      <c r="F679" s="33">
        <v>0.42071942740254797</v>
      </c>
      <c r="G679" s="32" t="s">
        <v>1575</v>
      </c>
      <c r="H679" s="34">
        <v>0.40597250071979302</v>
      </c>
    </row>
    <row r="680" spans="1:8" x14ac:dyDescent="0.25">
      <c r="A680" s="75"/>
      <c r="B680" s="32" t="s">
        <v>1574</v>
      </c>
      <c r="C680" s="32" t="s">
        <v>652</v>
      </c>
      <c r="D680" s="32">
        <v>22</v>
      </c>
      <c r="E680" s="33">
        <v>0.26914617475698499</v>
      </c>
      <c r="F680" s="33">
        <v>0.18957667085847399</v>
      </c>
      <c r="G680" s="32" t="s">
        <v>1576</v>
      </c>
      <c r="H680" s="34">
        <v>0.15568862384491799</v>
      </c>
    </row>
    <row r="681" spans="1:8" x14ac:dyDescent="0.25">
      <c r="A681" s="75"/>
      <c r="B681" s="32" t="s">
        <v>1574</v>
      </c>
      <c r="C681" s="32" t="s">
        <v>654</v>
      </c>
      <c r="D681" s="32">
        <v>22</v>
      </c>
      <c r="E681" s="33">
        <v>0.19410184553722301</v>
      </c>
      <c r="F681" s="33">
        <v>0.132322139130267</v>
      </c>
      <c r="G681" s="32" t="s">
        <v>1577</v>
      </c>
      <c r="H681" s="34">
        <v>0.14240634548523101</v>
      </c>
    </row>
    <row r="682" spans="1:8" x14ac:dyDescent="0.25">
      <c r="A682" s="75"/>
      <c r="B682" s="32" t="s">
        <v>1574</v>
      </c>
      <c r="C682" s="32" t="s">
        <v>656</v>
      </c>
      <c r="D682" s="32">
        <v>22</v>
      </c>
      <c r="E682" s="33">
        <v>0.38211149450398202</v>
      </c>
      <c r="F682" s="33">
        <v>0.34398733880033</v>
      </c>
      <c r="G682" s="32" t="s">
        <v>1578</v>
      </c>
      <c r="H682" s="34">
        <v>0.27919881121262902</v>
      </c>
    </row>
    <row r="683" spans="1:8" x14ac:dyDescent="0.25">
      <c r="A683" s="75"/>
      <c r="B683" s="32" t="s">
        <v>1574</v>
      </c>
      <c r="C683" s="32" t="s">
        <v>658</v>
      </c>
      <c r="D683" s="32">
        <v>22</v>
      </c>
      <c r="E683" s="33">
        <v>0.302465046043213</v>
      </c>
      <c r="F683" s="33">
        <v>0.30164985052860999</v>
      </c>
      <c r="G683" s="32" t="s">
        <v>1579</v>
      </c>
      <c r="H683" s="34">
        <v>0.32741910800171897</v>
      </c>
    </row>
    <row r="684" spans="1:8" x14ac:dyDescent="0.25">
      <c r="A684" s="74" t="s">
        <v>1580</v>
      </c>
      <c r="B684" s="35" t="s">
        <v>1581</v>
      </c>
      <c r="C684" s="35" t="s">
        <v>650</v>
      </c>
      <c r="D684" s="35">
        <v>21</v>
      </c>
      <c r="E684" s="36">
        <v>-0.172247977223975</v>
      </c>
      <c r="F684" s="36">
        <v>0.228655501309182</v>
      </c>
      <c r="G684" s="35" t="s">
        <v>1582</v>
      </c>
      <c r="H684" s="37">
        <v>0.460498350137726</v>
      </c>
    </row>
    <row r="685" spans="1:8" x14ac:dyDescent="0.25">
      <c r="A685" s="74"/>
      <c r="B685" s="35" t="s">
        <v>1581</v>
      </c>
      <c r="C685" s="35" t="s">
        <v>652</v>
      </c>
      <c r="D685" s="35">
        <v>21</v>
      </c>
      <c r="E685" s="36">
        <v>0.13528715009099401</v>
      </c>
      <c r="F685" s="36">
        <v>0.152722898644859</v>
      </c>
      <c r="G685" s="35" t="s">
        <v>1583</v>
      </c>
      <c r="H685" s="37">
        <v>0.37570693642254699</v>
      </c>
    </row>
    <row r="686" spans="1:8" x14ac:dyDescent="0.25">
      <c r="A686" s="74"/>
      <c r="B686" s="35" t="s">
        <v>1581</v>
      </c>
      <c r="C686" s="35" t="s">
        <v>654</v>
      </c>
      <c r="D686" s="35">
        <v>21</v>
      </c>
      <c r="E686" s="36">
        <v>-0.126808190118572</v>
      </c>
      <c r="F686" s="36">
        <v>0.135492184384811</v>
      </c>
      <c r="G686" s="35" t="s">
        <v>1584</v>
      </c>
      <c r="H686" s="37">
        <v>0.34932066877428303</v>
      </c>
    </row>
    <row r="687" spans="1:8" x14ac:dyDescent="0.25">
      <c r="A687" s="74"/>
      <c r="B687" s="35" t="s">
        <v>1581</v>
      </c>
      <c r="C687" s="35" t="s">
        <v>656</v>
      </c>
      <c r="D687" s="35">
        <v>21</v>
      </c>
      <c r="E687" s="36">
        <v>-0.55088119871795305</v>
      </c>
      <c r="F687" s="36">
        <v>0.43902228339406102</v>
      </c>
      <c r="G687" s="35" t="s">
        <v>1585</v>
      </c>
      <c r="H687" s="37">
        <v>0.22402029212056199</v>
      </c>
    </row>
    <row r="688" spans="1:8" x14ac:dyDescent="0.25">
      <c r="A688" s="74"/>
      <c r="B688" s="35" t="s">
        <v>1581</v>
      </c>
      <c r="C688" s="35" t="s">
        <v>658</v>
      </c>
      <c r="D688" s="35">
        <v>21</v>
      </c>
      <c r="E688" s="36">
        <v>0.158011582811625</v>
      </c>
      <c r="F688" s="36">
        <v>0.16968347310346599</v>
      </c>
      <c r="G688" s="35" t="s">
        <v>1586</v>
      </c>
      <c r="H688" s="37">
        <v>0.36284837921676599</v>
      </c>
    </row>
    <row r="689" spans="1:8" x14ac:dyDescent="0.25">
      <c r="A689" s="75" t="s">
        <v>1587</v>
      </c>
      <c r="B689" s="32" t="s">
        <v>1588</v>
      </c>
      <c r="C689" s="32" t="s">
        <v>650</v>
      </c>
      <c r="D689" s="32">
        <v>18</v>
      </c>
      <c r="E689" s="33">
        <v>-0.46132815227524698</v>
      </c>
      <c r="F689" s="33">
        <v>0.45833627111856601</v>
      </c>
      <c r="G689" s="32" t="s">
        <v>1589</v>
      </c>
      <c r="H689" s="34">
        <v>0.32914214971171002</v>
      </c>
    </row>
    <row r="690" spans="1:8" x14ac:dyDescent="0.25">
      <c r="A690" s="75"/>
      <c r="B690" s="32" t="s">
        <v>1588</v>
      </c>
      <c r="C690" s="32" t="s">
        <v>652</v>
      </c>
      <c r="D690" s="32">
        <v>18</v>
      </c>
      <c r="E690" s="33">
        <v>-0.36414127563375198</v>
      </c>
      <c r="F690" s="33">
        <v>0.19995711629361701</v>
      </c>
      <c r="G690" s="32" t="s">
        <v>1590</v>
      </c>
      <c r="H690" s="34">
        <v>6.8592135266042797E-2</v>
      </c>
    </row>
    <row r="691" spans="1:8" x14ac:dyDescent="0.25">
      <c r="A691" s="75"/>
      <c r="B691" s="32" t="s">
        <v>1588</v>
      </c>
      <c r="C691" s="32" t="s">
        <v>654</v>
      </c>
      <c r="D691" s="32">
        <v>18</v>
      </c>
      <c r="E691" s="33">
        <v>-0.23505333630269501</v>
      </c>
      <c r="F691" s="33">
        <v>0.158916568728797</v>
      </c>
      <c r="G691" s="32" t="s">
        <v>1591</v>
      </c>
      <c r="H691" s="34">
        <v>0.13911386011047799</v>
      </c>
    </row>
    <row r="692" spans="1:8" x14ac:dyDescent="0.25">
      <c r="A692" s="75"/>
      <c r="B692" s="32" t="s">
        <v>1588</v>
      </c>
      <c r="C692" s="32" t="s">
        <v>656</v>
      </c>
      <c r="D692" s="32">
        <v>18</v>
      </c>
      <c r="E692" s="33">
        <v>-0.39334016339608202</v>
      </c>
      <c r="F692" s="33">
        <v>0.333097044771762</v>
      </c>
      <c r="G692" s="32" t="s">
        <v>1592</v>
      </c>
      <c r="H692" s="34">
        <v>0.25391756219209199</v>
      </c>
    </row>
    <row r="693" spans="1:8" x14ac:dyDescent="0.25">
      <c r="A693" s="75"/>
      <c r="B693" s="32" t="s">
        <v>1588</v>
      </c>
      <c r="C693" s="32" t="s">
        <v>658</v>
      </c>
      <c r="D693" s="32">
        <v>18</v>
      </c>
      <c r="E693" s="33">
        <v>-0.39334016339608202</v>
      </c>
      <c r="F693" s="33">
        <v>0.261540853963384</v>
      </c>
      <c r="G693" s="32" t="s">
        <v>1593</v>
      </c>
      <c r="H693" s="34">
        <v>0.150949308707931</v>
      </c>
    </row>
    <row r="694" spans="1:8" x14ac:dyDescent="0.25">
      <c r="A694" s="74" t="s">
        <v>1594</v>
      </c>
      <c r="B694" s="35" t="s">
        <v>1595</v>
      </c>
      <c r="C694" s="35" t="s">
        <v>650</v>
      </c>
      <c r="D694" s="35">
        <v>14</v>
      </c>
      <c r="E694" s="36">
        <v>0.15551262143824501</v>
      </c>
      <c r="F694" s="36">
        <v>0.27513359827032202</v>
      </c>
      <c r="G694" s="35" t="s">
        <v>1596</v>
      </c>
      <c r="H694" s="37">
        <v>0.58233374029991103</v>
      </c>
    </row>
    <row r="695" spans="1:8" x14ac:dyDescent="0.25">
      <c r="A695" s="74"/>
      <c r="B695" s="35" t="s">
        <v>1595</v>
      </c>
      <c r="C695" s="35" t="s">
        <v>652</v>
      </c>
      <c r="D695" s="35">
        <v>14</v>
      </c>
      <c r="E695" s="36">
        <v>1.2479928737895E-3</v>
      </c>
      <c r="F695" s="36">
        <v>0.15780404183156899</v>
      </c>
      <c r="G695" s="35" t="s">
        <v>1597</v>
      </c>
      <c r="H695" s="37">
        <v>0.99368999770391597</v>
      </c>
    </row>
    <row r="696" spans="1:8" x14ac:dyDescent="0.25">
      <c r="A696" s="74"/>
      <c r="B696" s="35" t="s">
        <v>1595</v>
      </c>
      <c r="C696" s="35" t="s">
        <v>654</v>
      </c>
      <c r="D696" s="35">
        <v>14</v>
      </c>
      <c r="E696" s="36">
        <v>-5.0773918611995303E-2</v>
      </c>
      <c r="F696" s="36">
        <v>0.12111316719196601</v>
      </c>
      <c r="G696" s="35" t="s">
        <v>1529</v>
      </c>
      <c r="H696" s="37">
        <v>0.67505018789246696</v>
      </c>
    </row>
    <row r="697" spans="1:8" x14ac:dyDescent="0.25">
      <c r="A697" s="74"/>
      <c r="B697" s="35" t="s">
        <v>1595</v>
      </c>
      <c r="C697" s="35" t="s">
        <v>656</v>
      </c>
      <c r="D697" s="35">
        <v>14</v>
      </c>
      <c r="E697" s="36">
        <v>-0.11119071466067</v>
      </c>
      <c r="F697" s="36">
        <v>0.26663450429150598</v>
      </c>
      <c r="G697" s="35" t="s">
        <v>1598</v>
      </c>
      <c r="H697" s="37">
        <v>0.68347116227729399</v>
      </c>
    </row>
    <row r="698" spans="1:8" x14ac:dyDescent="0.25">
      <c r="A698" s="74"/>
      <c r="B698" s="35" t="s">
        <v>1595</v>
      </c>
      <c r="C698" s="35" t="s">
        <v>658</v>
      </c>
      <c r="D698" s="35">
        <v>14</v>
      </c>
      <c r="E698" s="36">
        <v>9.3967617453631896E-3</v>
      </c>
      <c r="F698" s="36">
        <v>0.173410933252751</v>
      </c>
      <c r="G698" s="35" t="s">
        <v>1572</v>
      </c>
      <c r="H698" s="37">
        <v>0.957609421808015</v>
      </c>
    </row>
    <row r="699" spans="1:8" x14ac:dyDescent="0.25">
      <c r="A699" s="75" t="s">
        <v>1599</v>
      </c>
      <c r="B699" s="32" t="s">
        <v>1600</v>
      </c>
      <c r="C699" s="32" t="s">
        <v>650</v>
      </c>
      <c r="D699" s="32">
        <v>10</v>
      </c>
      <c r="E699" s="33">
        <v>-9.52702324794934E-2</v>
      </c>
      <c r="F699" s="33">
        <v>0.802446925732201</v>
      </c>
      <c r="G699" s="32" t="s">
        <v>1601</v>
      </c>
      <c r="H699" s="34">
        <v>0.90842055869944005</v>
      </c>
    </row>
    <row r="700" spans="1:8" x14ac:dyDescent="0.25">
      <c r="A700" s="75"/>
      <c r="B700" s="32" t="s">
        <v>1600</v>
      </c>
      <c r="C700" s="32" t="s">
        <v>652</v>
      </c>
      <c r="D700" s="32">
        <v>10</v>
      </c>
      <c r="E700" s="33">
        <v>-9.3390994880498401E-2</v>
      </c>
      <c r="F700" s="33">
        <v>0.27105278208505101</v>
      </c>
      <c r="G700" s="32" t="s">
        <v>1602</v>
      </c>
      <c r="H700" s="34">
        <v>0.73043336964111605</v>
      </c>
    </row>
    <row r="701" spans="1:8" x14ac:dyDescent="0.25">
      <c r="A701" s="75"/>
      <c r="B701" s="32" t="s">
        <v>1600</v>
      </c>
      <c r="C701" s="32" t="s">
        <v>654</v>
      </c>
      <c r="D701" s="32">
        <v>10</v>
      </c>
      <c r="E701" s="33">
        <v>-9.5064775103590807E-2</v>
      </c>
      <c r="F701" s="33">
        <v>0.244001955751491</v>
      </c>
      <c r="G701" s="32" t="s">
        <v>1603</v>
      </c>
      <c r="H701" s="34">
        <v>0.69682746270515605</v>
      </c>
    </row>
    <row r="702" spans="1:8" x14ac:dyDescent="0.25">
      <c r="A702" s="75"/>
      <c r="B702" s="32" t="s">
        <v>1600</v>
      </c>
      <c r="C702" s="32" t="s">
        <v>656</v>
      </c>
      <c r="D702" s="32">
        <v>10</v>
      </c>
      <c r="E702" s="33">
        <v>5.2869968943980395E-4</v>
      </c>
      <c r="F702" s="33">
        <v>0.388423101114448</v>
      </c>
      <c r="G702" s="32" t="s">
        <v>1604</v>
      </c>
      <c r="H702" s="34">
        <v>0.99894365775446203</v>
      </c>
    </row>
    <row r="703" spans="1:8" x14ac:dyDescent="0.25">
      <c r="A703" s="75"/>
      <c r="B703" s="32" t="s">
        <v>1600</v>
      </c>
      <c r="C703" s="32" t="s">
        <v>658</v>
      </c>
      <c r="D703" s="32">
        <v>10</v>
      </c>
      <c r="E703" s="33">
        <v>-4.2748541379951099E-2</v>
      </c>
      <c r="F703" s="33">
        <v>0.36090825428066697</v>
      </c>
      <c r="G703" s="32" t="s">
        <v>1605</v>
      </c>
      <c r="H703" s="34">
        <v>0.90831492630018995</v>
      </c>
    </row>
    <row r="704" spans="1:8" x14ac:dyDescent="0.25">
      <c r="A704" s="74" t="s">
        <v>1606</v>
      </c>
      <c r="B704" s="35" t="s">
        <v>1607</v>
      </c>
      <c r="C704" s="35" t="s">
        <v>650</v>
      </c>
      <c r="D704" s="35">
        <v>18</v>
      </c>
      <c r="E704" s="36">
        <v>0.34764575715263302</v>
      </c>
      <c r="F704" s="36">
        <v>0.40957102974658599</v>
      </c>
      <c r="G704" s="35" t="s">
        <v>1608</v>
      </c>
      <c r="H704" s="37">
        <v>0.40851041241638197</v>
      </c>
    </row>
    <row r="705" spans="1:8" x14ac:dyDescent="0.25">
      <c r="A705" s="74"/>
      <c r="B705" s="35" t="s">
        <v>1607</v>
      </c>
      <c r="C705" s="35" t="s">
        <v>652</v>
      </c>
      <c r="D705" s="35">
        <v>18</v>
      </c>
      <c r="E705" s="36">
        <v>0.27872287525099598</v>
      </c>
      <c r="F705" s="36">
        <v>0.188586065386186</v>
      </c>
      <c r="G705" s="35" t="s">
        <v>1609</v>
      </c>
      <c r="H705" s="37">
        <v>0.13941818118251401</v>
      </c>
    </row>
    <row r="706" spans="1:8" x14ac:dyDescent="0.25">
      <c r="A706" s="74"/>
      <c r="B706" s="35" t="s">
        <v>1607</v>
      </c>
      <c r="C706" s="35" t="s">
        <v>654</v>
      </c>
      <c r="D706" s="35">
        <v>18</v>
      </c>
      <c r="E706" s="36">
        <v>0.14707170068106201</v>
      </c>
      <c r="F706" s="36">
        <v>0.152832510358971</v>
      </c>
      <c r="G706" s="35" t="s">
        <v>1610</v>
      </c>
      <c r="H706" s="37">
        <v>0.33589572218431601</v>
      </c>
    </row>
    <row r="707" spans="1:8" x14ac:dyDescent="0.25">
      <c r="A707" s="74"/>
      <c r="B707" s="35" t="s">
        <v>1607</v>
      </c>
      <c r="C707" s="35" t="s">
        <v>656</v>
      </c>
      <c r="D707" s="35">
        <v>18</v>
      </c>
      <c r="E707" s="36">
        <v>0.33606599201741599</v>
      </c>
      <c r="F707" s="36">
        <v>0.34770998673987502</v>
      </c>
      <c r="G707" s="35" t="s">
        <v>1611</v>
      </c>
      <c r="H707" s="37">
        <v>0.34733750527010598</v>
      </c>
    </row>
    <row r="708" spans="1:8" x14ac:dyDescent="0.25">
      <c r="A708" s="74"/>
      <c r="B708" s="35" t="s">
        <v>1607</v>
      </c>
      <c r="C708" s="35" t="s">
        <v>658</v>
      </c>
      <c r="D708" s="35">
        <v>18</v>
      </c>
      <c r="E708" s="36">
        <v>0.30424744192201197</v>
      </c>
      <c r="F708" s="36">
        <v>0.25411432406185103</v>
      </c>
      <c r="G708" s="35" t="s">
        <v>1612</v>
      </c>
      <c r="H708" s="37">
        <v>0.24762427343290699</v>
      </c>
    </row>
    <row r="709" spans="1:8" x14ac:dyDescent="0.25">
      <c r="A709" s="75" t="s">
        <v>1613</v>
      </c>
      <c r="B709" s="32" t="s">
        <v>1614</v>
      </c>
      <c r="C709" s="32" t="s">
        <v>650</v>
      </c>
      <c r="D709" s="32">
        <v>6</v>
      </c>
      <c r="E709" s="33">
        <v>-0.190493655526143</v>
      </c>
      <c r="F709" s="33">
        <v>0.51537489020824601</v>
      </c>
      <c r="G709" s="32" t="s">
        <v>1615</v>
      </c>
      <c r="H709" s="34">
        <v>0.73040114454493499</v>
      </c>
    </row>
    <row r="710" spans="1:8" x14ac:dyDescent="0.25">
      <c r="A710" s="75"/>
      <c r="B710" s="32" t="s">
        <v>1614</v>
      </c>
      <c r="C710" s="32" t="s">
        <v>652</v>
      </c>
      <c r="D710" s="32">
        <v>6</v>
      </c>
      <c r="E710" s="33">
        <v>0.37479631512703498</v>
      </c>
      <c r="F710" s="33">
        <v>0.22445055321635801</v>
      </c>
      <c r="G710" s="32" t="s">
        <v>1616</v>
      </c>
      <c r="H710" s="34">
        <v>9.4951197382596497E-2</v>
      </c>
    </row>
    <row r="711" spans="1:8" x14ac:dyDescent="0.25">
      <c r="A711" s="75"/>
      <c r="B711" s="32" t="s">
        <v>1614</v>
      </c>
      <c r="C711" s="32" t="s">
        <v>654</v>
      </c>
      <c r="D711" s="32">
        <v>6</v>
      </c>
      <c r="E711" s="33">
        <v>0.17625876583278199</v>
      </c>
      <c r="F711" s="33">
        <v>0.204318194409007</v>
      </c>
      <c r="G711" s="32" t="s">
        <v>1617</v>
      </c>
      <c r="H711" s="34">
        <v>0.38832003742900301</v>
      </c>
    </row>
    <row r="712" spans="1:8" x14ac:dyDescent="0.25">
      <c r="A712" s="75"/>
      <c r="B712" s="32" t="s">
        <v>1614</v>
      </c>
      <c r="C712" s="32" t="s">
        <v>656</v>
      </c>
      <c r="D712" s="32">
        <v>6</v>
      </c>
      <c r="E712" s="33">
        <v>0.549760827806966</v>
      </c>
      <c r="F712" s="33">
        <v>0.35425717188526601</v>
      </c>
      <c r="G712" s="32" t="s">
        <v>1618</v>
      </c>
      <c r="H712" s="34">
        <v>0.18139519974173501</v>
      </c>
    </row>
    <row r="713" spans="1:8" x14ac:dyDescent="0.25">
      <c r="A713" s="75"/>
      <c r="B713" s="32" t="s">
        <v>1614</v>
      </c>
      <c r="C713" s="32" t="s">
        <v>658</v>
      </c>
      <c r="D713" s="32">
        <v>6</v>
      </c>
      <c r="E713" s="33">
        <v>0.52963624753424599</v>
      </c>
      <c r="F713" s="33">
        <v>0.424865586413254</v>
      </c>
      <c r="G713" s="32" t="s">
        <v>1619</v>
      </c>
      <c r="H713" s="34">
        <v>0.26776107019293999</v>
      </c>
    </row>
    <row r="714" spans="1:8" x14ac:dyDescent="0.25">
      <c r="A714" s="74" t="s">
        <v>1620</v>
      </c>
      <c r="B714" s="35" t="s">
        <v>1621</v>
      </c>
      <c r="C714" s="35" t="s">
        <v>650</v>
      </c>
      <c r="D714" s="35">
        <v>5</v>
      </c>
      <c r="E714" s="36">
        <v>8.8482589656157899E-3</v>
      </c>
      <c r="F714" s="36">
        <v>0.82405881967161299</v>
      </c>
      <c r="G714" s="35" t="s">
        <v>1622</v>
      </c>
      <c r="H714" s="37">
        <v>0.99210707497160699</v>
      </c>
    </row>
    <row r="715" spans="1:8" x14ac:dyDescent="0.25">
      <c r="A715" s="74"/>
      <c r="B715" s="35" t="s">
        <v>1621</v>
      </c>
      <c r="C715" s="35" t="s">
        <v>652</v>
      </c>
      <c r="D715" s="35">
        <v>5</v>
      </c>
      <c r="E715" s="36">
        <v>8.8146924620239195E-2</v>
      </c>
      <c r="F715" s="36">
        <v>0.176386393938886</v>
      </c>
      <c r="G715" s="35" t="s">
        <v>1623</v>
      </c>
      <c r="H715" s="37">
        <v>0.61725980777790002</v>
      </c>
    </row>
    <row r="716" spans="1:8" x14ac:dyDescent="0.25">
      <c r="A716" s="74"/>
      <c r="B716" s="35" t="s">
        <v>1621</v>
      </c>
      <c r="C716" s="35" t="s">
        <v>654</v>
      </c>
      <c r="D716" s="35">
        <v>5</v>
      </c>
      <c r="E716" s="36">
        <v>-0.25409830264106498</v>
      </c>
      <c r="F716" s="36">
        <v>0.36037964545423701</v>
      </c>
      <c r="G716" s="35" t="s">
        <v>1624</v>
      </c>
      <c r="H716" s="37">
        <v>0.48075730560937702</v>
      </c>
    </row>
    <row r="717" spans="1:8" x14ac:dyDescent="0.25">
      <c r="A717" s="74"/>
      <c r="B717" s="35" t="s">
        <v>1621</v>
      </c>
      <c r="C717" s="35" t="s">
        <v>656</v>
      </c>
      <c r="D717" s="35">
        <v>5</v>
      </c>
      <c r="E717" s="36">
        <v>0.115528399133641</v>
      </c>
      <c r="F717" s="36">
        <v>0.17156088249180099</v>
      </c>
      <c r="G717" s="35" t="s">
        <v>1625</v>
      </c>
      <c r="H717" s="37">
        <v>0.53760129524311895</v>
      </c>
    </row>
    <row r="718" spans="1:8" x14ac:dyDescent="0.25">
      <c r="A718" s="74"/>
      <c r="B718" s="35" t="s">
        <v>1621</v>
      </c>
      <c r="C718" s="35" t="s">
        <v>658</v>
      </c>
      <c r="D718" s="35">
        <v>5</v>
      </c>
      <c r="E718" s="36">
        <v>0.120439864477208</v>
      </c>
      <c r="F718" s="36">
        <v>0.17180315484927899</v>
      </c>
      <c r="G718" s="35" t="s">
        <v>1626</v>
      </c>
      <c r="H718" s="37">
        <v>0.52191944230087906</v>
      </c>
    </row>
    <row r="719" spans="1:8" x14ac:dyDescent="0.25">
      <c r="A719" s="75" t="s">
        <v>1627</v>
      </c>
      <c r="B719" s="32" t="s">
        <v>1628</v>
      </c>
      <c r="C719" s="32" t="s">
        <v>650</v>
      </c>
      <c r="D719" s="32">
        <v>49</v>
      </c>
      <c r="E719" s="33">
        <v>-0.40990646383476398</v>
      </c>
      <c r="F719" s="33">
        <v>0.25450540714117198</v>
      </c>
      <c r="G719" s="32" t="s">
        <v>1629</v>
      </c>
      <c r="H719" s="34">
        <v>0.113963433200601</v>
      </c>
    </row>
    <row r="720" spans="1:8" x14ac:dyDescent="0.25">
      <c r="A720" s="75"/>
      <c r="B720" s="32" t="s">
        <v>1628</v>
      </c>
      <c r="C720" s="32" t="s">
        <v>652</v>
      </c>
      <c r="D720" s="32">
        <v>49</v>
      </c>
      <c r="E720" s="33">
        <v>-0.14651169037933801</v>
      </c>
      <c r="F720" s="33">
        <v>0.19320248334990101</v>
      </c>
      <c r="G720" s="32" t="s">
        <v>1630</v>
      </c>
      <c r="H720" s="34">
        <v>0.44825205432620302</v>
      </c>
    </row>
    <row r="721" spans="1:8" x14ac:dyDescent="0.25">
      <c r="A721" s="75"/>
      <c r="B721" s="32" t="s">
        <v>1628</v>
      </c>
      <c r="C721" s="32" t="s">
        <v>654</v>
      </c>
      <c r="D721" s="32">
        <v>49</v>
      </c>
      <c r="E721" s="33">
        <v>-0.125225742862829</v>
      </c>
      <c r="F721" s="33">
        <v>0.114648418001421</v>
      </c>
      <c r="G721" s="32" t="s">
        <v>1631</v>
      </c>
      <c r="H721" s="34">
        <v>0.27471936625712401</v>
      </c>
    </row>
    <row r="722" spans="1:8" x14ac:dyDescent="0.25">
      <c r="A722" s="75"/>
      <c r="B722" s="32" t="s">
        <v>1628</v>
      </c>
      <c r="C722" s="32" t="s">
        <v>656</v>
      </c>
      <c r="D722" s="32">
        <v>49</v>
      </c>
      <c r="E722" s="33">
        <v>0.20631083834119501</v>
      </c>
      <c r="F722" s="33">
        <v>0.364659759449734</v>
      </c>
      <c r="G722" s="32" t="s">
        <v>1632</v>
      </c>
      <c r="H722" s="34">
        <v>0.574190649456916</v>
      </c>
    </row>
    <row r="723" spans="1:8" x14ac:dyDescent="0.25">
      <c r="A723" s="75"/>
      <c r="B723" s="32" t="s">
        <v>1628</v>
      </c>
      <c r="C723" s="32" t="s">
        <v>658</v>
      </c>
      <c r="D723" s="32">
        <v>49</v>
      </c>
      <c r="E723" s="33">
        <v>-0.11932720453616601</v>
      </c>
      <c r="F723" s="33">
        <v>0.24568151089624701</v>
      </c>
      <c r="G723" s="32" t="s">
        <v>781</v>
      </c>
      <c r="H723" s="34">
        <v>0.62939058315030805</v>
      </c>
    </row>
    <row r="724" spans="1:8" x14ac:dyDescent="0.25">
      <c r="A724" s="74" t="s">
        <v>1633</v>
      </c>
      <c r="B724" s="35" t="s">
        <v>1634</v>
      </c>
      <c r="C724" s="35" t="s">
        <v>650</v>
      </c>
      <c r="D724" s="35">
        <v>9</v>
      </c>
      <c r="E724" s="36">
        <v>0.22176964289071399</v>
      </c>
      <c r="F724" s="36">
        <v>0.23179587195943499</v>
      </c>
      <c r="G724" s="35" t="s">
        <v>1635</v>
      </c>
      <c r="H724" s="37">
        <v>0.37056322701042299</v>
      </c>
    </row>
    <row r="725" spans="1:8" x14ac:dyDescent="0.25">
      <c r="A725" s="74"/>
      <c r="B725" s="35" t="s">
        <v>1634</v>
      </c>
      <c r="C725" s="35" t="s">
        <v>652</v>
      </c>
      <c r="D725" s="35">
        <v>9</v>
      </c>
      <c r="E725" s="36">
        <v>0.136860417717068</v>
      </c>
      <c r="F725" s="36">
        <v>0.159324835852695</v>
      </c>
      <c r="G725" s="35" t="s">
        <v>1362</v>
      </c>
      <c r="H725" s="37">
        <v>0.39033918726171102</v>
      </c>
    </row>
    <row r="726" spans="1:8" x14ac:dyDescent="0.25">
      <c r="A726" s="74"/>
      <c r="B726" s="35" t="s">
        <v>1634</v>
      </c>
      <c r="C726" s="35" t="s">
        <v>654</v>
      </c>
      <c r="D726" s="35">
        <v>9</v>
      </c>
      <c r="E726" s="36">
        <v>0.11616165933077099</v>
      </c>
      <c r="F726" s="36">
        <v>0.12918695124131399</v>
      </c>
      <c r="G726" s="35" t="s">
        <v>1636</v>
      </c>
      <c r="H726" s="37">
        <v>0.36855952669581099</v>
      </c>
    </row>
    <row r="727" spans="1:8" x14ac:dyDescent="0.25">
      <c r="A727" s="74"/>
      <c r="B727" s="35" t="s">
        <v>1634</v>
      </c>
      <c r="C727" s="35" t="s">
        <v>656</v>
      </c>
      <c r="D727" s="35">
        <v>9</v>
      </c>
      <c r="E727" s="36">
        <v>0.112180270614072</v>
      </c>
      <c r="F727" s="36">
        <v>0.24835609078770199</v>
      </c>
      <c r="G727" s="35" t="s">
        <v>1637</v>
      </c>
      <c r="H727" s="37">
        <v>0.66348570859872602</v>
      </c>
    </row>
    <row r="728" spans="1:8" x14ac:dyDescent="0.25">
      <c r="A728" s="74"/>
      <c r="B728" s="35" t="s">
        <v>1634</v>
      </c>
      <c r="C728" s="35" t="s">
        <v>658</v>
      </c>
      <c r="D728" s="35">
        <v>9</v>
      </c>
      <c r="E728" s="36">
        <v>8.2835098629140805E-2</v>
      </c>
      <c r="F728" s="36">
        <v>0.219483184159841</v>
      </c>
      <c r="G728" s="35" t="s">
        <v>1638</v>
      </c>
      <c r="H728" s="37">
        <v>0.71568465263960201</v>
      </c>
    </row>
    <row r="729" spans="1:8" x14ac:dyDescent="0.25">
      <c r="A729" s="75" t="s">
        <v>1639</v>
      </c>
      <c r="B729" s="32" t="s">
        <v>1640</v>
      </c>
      <c r="C729" s="32" t="s">
        <v>650</v>
      </c>
      <c r="D729" s="32">
        <v>32</v>
      </c>
      <c r="E729" s="33">
        <v>4.9112738320168201E-2</v>
      </c>
      <c r="F729" s="33">
        <v>0.202690745942153</v>
      </c>
      <c r="G729" s="32" t="s">
        <v>1641</v>
      </c>
      <c r="H729" s="34">
        <v>0.81019362168971998</v>
      </c>
    </row>
    <row r="730" spans="1:8" x14ac:dyDescent="0.25">
      <c r="A730" s="75"/>
      <c r="B730" s="32" t="s">
        <v>1640</v>
      </c>
      <c r="C730" s="32" t="s">
        <v>652</v>
      </c>
      <c r="D730" s="32">
        <v>32</v>
      </c>
      <c r="E730" s="33">
        <v>-8.6043455614905701E-2</v>
      </c>
      <c r="F730" s="33">
        <v>0.17315335189373701</v>
      </c>
      <c r="G730" s="32" t="s">
        <v>1642</v>
      </c>
      <c r="H730" s="34">
        <v>0.61924509254479898</v>
      </c>
    </row>
    <row r="731" spans="1:8" x14ac:dyDescent="0.25">
      <c r="A731" s="75"/>
      <c r="B731" s="32" t="s">
        <v>1640</v>
      </c>
      <c r="C731" s="32" t="s">
        <v>654</v>
      </c>
      <c r="D731" s="32">
        <v>32</v>
      </c>
      <c r="E731" s="33">
        <v>-5.01453995728686E-2</v>
      </c>
      <c r="F731" s="33">
        <v>0.12977949209446399</v>
      </c>
      <c r="G731" s="32" t="s">
        <v>1643</v>
      </c>
      <c r="H731" s="34">
        <v>0.69920841635318098</v>
      </c>
    </row>
    <row r="732" spans="1:8" x14ac:dyDescent="0.25">
      <c r="A732" s="75"/>
      <c r="B732" s="32" t="s">
        <v>1640</v>
      </c>
      <c r="C732" s="32" t="s">
        <v>656</v>
      </c>
      <c r="D732" s="32">
        <v>32</v>
      </c>
      <c r="E732" s="33">
        <v>8.1059115157757294E-2</v>
      </c>
      <c r="F732" s="33">
        <v>0.36612146133949802</v>
      </c>
      <c r="G732" s="32" t="s">
        <v>1644</v>
      </c>
      <c r="H732" s="34">
        <v>0.826233303953821</v>
      </c>
    </row>
    <row r="733" spans="1:8" x14ac:dyDescent="0.25">
      <c r="A733" s="75"/>
      <c r="B733" s="32" t="s">
        <v>1640</v>
      </c>
      <c r="C733" s="32" t="s">
        <v>658</v>
      </c>
      <c r="D733" s="32">
        <v>32</v>
      </c>
      <c r="E733" s="33">
        <v>-5.7695221454473297E-2</v>
      </c>
      <c r="F733" s="33">
        <v>0.14756442429589101</v>
      </c>
      <c r="G733" s="32" t="s">
        <v>1645</v>
      </c>
      <c r="H733" s="34">
        <v>0.69848390812807803</v>
      </c>
    </row>
    <row r="734" spans="1:8" x14ac:dyDescent="0.25">
      <c r="A734" s="74" t="s">
        <v>1646</v>
      </c>
      <c r="B734" s="35" t="s">
        <v>1647</v>
      </c>
      <c r="C734" s="35" t="s">
        <v>650</v>
      </c>
      <c r="D734" s="35">
        <v>14</v>
      </c>
      <c r="E734" s="36">
        <v>-0.27910813397759199</v>
      </c>
      <c r="F734" s="36">
        <v>0.73028823123178499</v>
      </c>
      <c r="G734" s="35" t="s">
        <v>1648</v>
      </c>
      <c r="H734" s="37">
        <v>0.70900364083145595</v>
      </c>
    </row>
    <row r="735" spans="1:8" x14ac:dyDescent="0.25">
      <c r="A735" s="74"/>
      <c r="B735" s="35" t="s">
        <v>1647</v>
      </c>
      <c r="C735" s="35" t="s">
        <v>652</v>
      </c>
      <c r="D735" s="35">
        <v>14</v>
      </c>
      <c r="E735" s="36">
        <v>4.0939974737460798E-2</v>
      </c>
      <c r="F735" s="36">
        <v>0.24684886209387799</v>
      </c>
      <c r="G735" s="35" t="s">
        <v>1649</v>
      </c>
      <c r="H735" s="37">
        <v>0.86827470665572004</v>
      </c>
    </row>
    <row r="736" spans="1:8" x14ac:dyDescent="0.25">
      <c r="A736" s="74"/>
      <c r="B736" s="35" t="s">
        <v>1647</v>
      </c>
      <c r="C736" s="35" t="s">
        <v>654</v>
      </c>
      <c r="D736" s="35">
        <v>14</v>
      </c>
      <c r="E736" s="36">
        <v>0.13575854354317299</v>
      </c>
      <c r="F736" s="36">
        <v>0.181342458323833</v>
      </c>
      <c r="G736" s="35" t="s">
        <v>1650</v>
      </c>
      <c r="H736" s="37">
        <v>0.45407978309306202</v>
      </c>
    </row>
    <row r="737" spans="1:8" x14ac:dyDescent="0.25">
      <c r="A737" s="74"/>
      <c r="B737" s="35" t="s">
        <v>1647</v>
      </c>
      <c r="C737" s="35" t="s">
        <v>656</v>
      </c>
      <c r="D737" s="35">
        <v>14</v>
      </c>
      <c r="E737" s="36">
        <v>-0.28463783031801798</v>
      </c>
      <c r="F737" s="36">
        <v>0.461162134442828</v>
      </c>
      <c r="G737" s="35" t="s">
        <v>1651</v>
      </c>
      <c r="H737" s="37">
        <v>0.54774948577791105</v>
      </c>
    </row>
    <row r="738" spans="1:8" x14ac:dyDescent="0.25">
      <c r="A738" s="74"/>
      <c r="B738" s="35" t="s">
        <v>1647</v>
      </c>
      <c r="C738" s="35" t="s">
        <v>658</v>
      </c>
      <c r="D738" s="35">
        <v>14</v>
      </c>
      <c r="E738" s="36">
        <v>-8.4533316076788698E-2</v>
      </c>
      <c r="F738" s="36">
        <v>0.31959756285801599</v>
      </c>
      <c r="G738" s="35" t="s">
        <v>1652</v>
      </c>
      <c r="H738" s="37">
        <v>0.79554230450632002</v>
      </c>
    </row>
    <row r="739" spans="1:8" x14ac:dyDescent="0.25">
      <c r="A739" s="75" t="s">
        <v>1653</v>
      </c>
      <c r="B739" s="32" t="s">
        <v>1654</v>
      </c>
      <c r="C739" s="32" t="s">
        <v>650</v>
      </c>
      <c r="D739" s="32">
        <v>12</v>
      </c>
      <c r="E739" s="33">
        <v>-4.7729619592687001E-3</v>
      </c>
      <c r="F739" s="33">
        <v>0.69044583744392296</v>
      </c>
      <c r="G739" s="32" t="s">
        <v>1655</v>
      </c>
      <c r="H739" s="34">
        <v>0.994620336185567</v>
      </c>
    </row>
    <row r="740" spans="1:8" x14ac:dyDescent="0.25">
      <c r="A740" s="75"/>
      <c r="B740" s="32" t="s">
        <v>1654</v>
      </c>
      <c r="C740" s="32" t="s">
        <v>652</v>
      </c>
      <c r="D740" s="32">
        <v>12</v>
      </c>
      <c r="E740" s="33">
        <v>0.300303433516665</v>
      </c>
      <c r="F740" s="33">
        <v>0.31199922213789599</v>
      </c>
      <c r="G740" s="32" t="s">
        <v>1656</v>
      </c>
      <c r="H740" s="34">
        <v>0.33579177307371599</v>
      </c>
    </row>
    <row r="741" spans="1:8" x14ac:dyDescent="0.25">
      <c r="A741" s="75"/>
      <c r="B741" s="32" t="s">
        <v>1654</v>
      </c>
      <c r="C741" s="32" t="s">
        <v>654</v>
      </c>
      <c r="D741" s="32">
        <v>12</v>
      </c>
      <c r="E741" s="33">
        <v>0.25002926017043398</v>
      </c>
      <c r="F741" s="33">
        <v>0.27662776810332301</v>
      </c>
      <c r="G741" s="32" t="s">
        <v>1657</v>
      </c>
      <c r="H741" s="34">
        <v>0.36607637892202799</v>
      </c>
    </row>
    <row r="742" spans="1:8" x14ac:dyDescent="0.25">
      <c r="A742" s="75"/>
      <c r="B742" s="32" t="s">
        <v>1654</v>
      </c>
      <c r="C742" s="32" t="s">
        <v>656</v>
      </c>
      <c r="D742" s="32">
        <v>12</v>
      </c>
      <c r="E742" s="33">
        <v>0.5060314468414</v>
      </c>
      <c r="F742" s="33">
        <v>0.57260409973767601</v>
      </c>
      <c r="G742" s="32" t="s">
        <v>1658</v>
      </c>
      <c r="H742" s="34">
        <v>0.39574267862750601</v>
      </c>
    </row>
    <row r="743" spans="1:8" x14ac:dyDescent="0.25">
      <c r="A743" s="75"/>
      <c r="B743" s="32" t="s">
        <v>1654</v>
      </c>
      <c r="C743" s="32" t="s">
        <v>658</v>
      </c>
      <c r="D743" s="32">
        <v>12</v>
      </c>
      <c r="E743" s="33">
        <v>0.34529104151019802</v>
      </c>
      <c r="F743" s="33">
        <v>0.43920921257183898</v>
      </c>
      <c r="G743" s="32" t="s">
        <v>1659</v>
      </c>
      <c r="H743" s="34">
        <v>0.44837531404254499</v>
      </c>
    </row>
    <row r="744" spans="1:8" x14ac:dyDescent="0.25">
      <c r="A744" s="74" t="s">
        <v>1660</v>
      </c>
      <c r="B744" s="35" t="s">
        <v>1661</v>
      </c>
      <c r="C744" s="35" t="s">
        <v>650</v>
      </c>
      <c r="D744" s="35">
        <v>9</v>
      </c>
      <c r="E744" s="36">
        <v>0.18427651619884799</v>
      </c>
      <c r="F744" s="36">
        <v>0.15188228584206401</v>
      </c>
      <c r="G744" s="35" t="s">
        <v>1662</v>
      </c>
      <c r="H744" s="37">
        <v>0.26436815172949901</v>
      </c>
    </row>
    <row r="745" spans="1:8" x14ac:dyDescent="0.25">
      <c r="A745" s="74"/>
      <c r="B745" s="35" t="s">
        <v>1661</v>
      </c>
      <c r="C745" s="35" t="s">
        <v>652</v>
      </c>
      <c r="D745" s="35">
        <v>9</v>
      </c>
      <c r="E745" s="36">
        <v>-4.3820821143358599E-2</v>
      </c>
      <c r="F745" s="36">
        <v>7.0298296005532807E-2</v>
      </c>
      <c r="G745" s="35" t="s">
        <v>1663</v>
      </c>
      <c r="H745" s="37">
        <v>0.53305101158173596</v>
      </c>
    </row>
    <row r="746" spans="1:8" x14ac:dyDescent="0.25">
      <c r="A746" s="74"/>
      <c r="B746" s="35" t="s">
        <v>1661</v>
      </c>
      <c r="C746" s="35" t="s">
        <v>654</v>
      </c>
      <c r="D746" s="35">
        <v>9</v>
      </c>
      <c r="E746" s="36">
        <v>-1.17532923937517E-2</v>
      </c>
      <c r="F746" s="36">
        <v>7.0799570243361198E-2</v>
      </c>
      <c r="G746" s="35" t="s">
        <v>1664</v>
      </c>
      <c r="H746" s="37">
        <v>0.868150684045492</v>
      </c>
    </row>
    <row r="747" spans="1:8" x14ac:dyDescent="0.25">
      <c r="A747" s="74"/>
      <c r="B747" s="35" t="s">
        <v>1661</v>
      </c>
      <c r="C747" s="35" t="s">
        <v>656</v>
      </c>
      <c r="D747" s="35">
        <v>9</v>
      </c>
      <c r="E747" s="36">
        <v>-0.16285377989451599</v>
      </c>
      <c r="F747" s="36">
        <v>0.14607588555172099</v>
      </c>
      <c r="G747" s="35" t="s">
        <v>1665</v>
      </c>
      <c r="H747" s="37">
        <v>0.29727981560979899</v>
      </c>
    </row>
    <row r="748" spans="1:8" x14ac:dyDescent="0.25">
      <c r="A748" s="74"/>
      <c r="B748" s="35" t="s">
        <v>1661</v>
      </c>
      <c r="C748" s="35" t="s">
        <v>658</v>
      </c>
      <c r="D748" s="35">
        <v>9</v>
      </c>
      <c r="E748" s="36">
        <v>-0.183666716312884</v>
      </c>
      <c r="F748" s="36">
        <v>0.14815826141973101</v>
      </c>
      <c r="G748" s="35" t="s">
        <v>1666</v>
      </c>
      <c r="H748" s="37">
        <v>0.25022879710939799</v>
      </c>
    </row>
    <row r="749" spans="1:8" x14ac:dyDescent="0.25">
      <c r="A749" s="75" t="s">
        <v>1667</v>
      </c>
      <c r="B749" s="32" t="s">
        <v>1668</v>
      </c>
      <c r="C749" s="32" t="s">
        <v>650</v>
      </c>
      <c r="D749" s="32">
        <v>20</v>
      </c>
      <c r="E749" s="33">
        <v>-0.33902326501387797</v>
      </c>
      <c r="F749" s="33">
        <v>0.32070112203974099</v>
      </c>
      <c r="G749" s="32" t="s">
        <v>1669</v>
      </c>
      <c r="H749" s="34">
        <v>0.30443354678177498</v>
      </c>
    </row>
    <row r="750" spans="1:8" x14ac:dyDescent="0.25">
      <c r="A750" s="75"/>
      <c r="B750" s="32" t="s">
        <v>1668</v>
      </c>
      <c r="C750" s="32" t="s">
        <v>652</v>
      </c>
      <c r="D750" s="32">
        <v>20</v>
      </c>
      <c r="E750" s="33">
        <v>-0.15793867004713399</v>
      </c>
      <c r="F750" s="33">
        <v>0.18491371323844599</v>
      </c>
      <c r="G750" s="32" t="s">
        <v>1670</v>
      </c>
      <c r="H750" s="34">
        <v>0.39303799617301699</v>
      </c>
    </row>
    <row r="751" spans="1:8" x14ac:dyDescent="0.25">
      <c r="A751" s="75"/>
      <c r="B751" s="32" t="s">
        <v>1668</v>
      </c>
      <c r="C751" s="32" t="s">
        <v>654</v>
      </c>
      <c r="D751" s="32">
        <v>20</v>
      </c>
      <c r="E751" s="33">
        <v>-0.190477594801642</v>
      </c>
      <c r="F751" s="33">
        <v>0.12911997947121601</v>
      </c>
      <c r="G751" s="32" t="s">
        <v>1671</v>
      </c>
      <c r="H751" s="34">
        <v>0.14015919552129899</v>
      </c>
    </row>
    <row r="752" spans="1:8" x14ac:dyDescent="0.25">
      <c r="A752" s="75"/>
      <c r="B752" s="32" t="s">
        <v>1668</v>
      </c>
      <c r="C752" s="32" t="s">
        <v>656</v>
      </c>
      <c r="D752" s="32">
        <v>20</v>
      </c>
      <c r="E752" s="33">
        <v>-0.51799616353161204</v>
      </c>
      <c r="F752" s="33">
        <v>0.32222102544332298</v>
      </c>
      <c r="G752" s="32" t="s">
        <v>1672</v>
      </c>
      <c r="H752" s="34">
        <v>0.124418168298479</v>
      </c>
    </row>
    <row r="753" spans="1:8" x14ac:dyDescent="0.25">
      <c r="A753" s="75"/>
      <c r="B753" s="32" t="s">
        <v>1668</v>
      </c>
      <c r="C753" s="32" t="s">
        <v>658</v>
      </c>
      <c r="D753" s="32">
        <v>20</v>
      </c>
      <c r="E753" s="33">
        <v>-0.10232791602024199</v>
      </c>
      <c r="F753" s="33">
        <v>0.27956077031024701</v>
      </c>
      <c r="G753" s="32" t="s">
        <v>1673</v>
      </c>
      <c r="H753" s="34">
        <v>0.71838578156496902</v>
      </c>
    </row>
    <row r="754" spans="1:8" x14ac:dyDescent="0.25">
      <c r="A754" s="74" t="s">
        <v>1674</v>
      </c>
      <c r="B754" s="35" t="s">
        <v>1675</v>
      </c>
      <c r="C754" s="35" t="s">
        <v>650</v>
      </c>
      <c r="D754" s="35">
        <v>26</v>
      </c>
      <c r="E754" s="36">
        <v>2.3566355265506101E-3</v>
      </c>
      <c r="F754" s="36">
        <v>0.119749986743868</v>
      </c>
      <c r="G754" s="35" t="s">
        <v>1569</v>
      </c>
      <c r="H754" s="37">
        <v>0.98446163877510295</v>
      </c>
    </row>
    <row r="755" spans="1:8" x14ac:dyDescent="0.25">
      <c r="A755" s="74"/>
      <c r="B755" s="35" t="s">
        <v>1675</v>
      </c>
      <c r="C755" s="35" t="s">
        <v>652</v>
      </c>
      <c r="D755" s="35">
        <v>26</v>
      </c>
      <c r="E755" s="36">
        <v>0.111841559874228</v>
      </c>
      <c r="F755" s="36">
        <v>0.13780989311604799</v>
      </c>
      <c r="G755" s="35" t="s">
        <v>1676</v>
      </c>
      <c r="H755" s="37">
        <v>0.41704180627848397</v>
      </c>
    </row>
    <row r="756" spans="1:8" x14ac:dyDescent="0.25">
      <c r="A756" s="74"/>
      <c r="B756" s="35" t="s">
        <v>1675</v>
      </c>
      <c r="C756" s="35" t="s">
        <v>654</v>
      </c>
      <c r="D756" s="35">
        <v>26</v>
      </c>
      <c r="E756" s="36">
        <v>5.75644495504313E-3</v>
      </c>
      <c r="F756" s="36">
        <v>9.0183759604506794E-2</v>
      </c>
      <c r="G756" s="35" t="s">
        <v>1677</v>
      </c>
      <c r="H756" s="37">
        <v>0.94910545285702597</v>
      </c>
    </row>
    <row r="757" spans="1:8" x14ac:dyDescent="0.25">
      <c r="A757" s="74"/>
      <c r="B757" s="35" t="s">
        <v>1675</v>
      </c>
      <c r="C757" s="35" t="s">
        <v>656</v>
      </c>
      <c r="D757" s="35">
        <v>26</v>
      </c>
      <c r="E757" s="36">
        <v>-4.3932173232206197E-2</v>
      </c>
      <c r="F757" s="36">
        <v>0.30081792353820203</v>
      </c>
      <c r="G757" s="35" t="s">
        <v>1085</v>
      </c>
      <c r="H757" s="37">
        <v>0.88505912986431401</v>
      </c>
    </row>
    <row r="758" spans="1:8" x14ac:dyDescent="0.25">
      <c r="A758" s="74"/>
      <c r="B758" s="35" t="s">
        <v>1675</v>
      </c>
      <c r="C758" s="35" t="s">
        <v>658</v>
      </c>
      <c r="D758" s="35">
        <v>26</v>
      </c>
      <c r="E758" s="36">
        <v>5.8293624085914E-2</v>
      </c>
      <c r="F758" s="36">
        <v>0.10313669703844699</v>
      </c>
      <c r="G758" s="35" t="s">
        <v>1678</v>
      </c>
      <c r="H758" s="37">
        <v>0.57697029739493</v>
      </c>
    </row>
    <row r="759" spans="1:8" x14ac:dyDescent="0.25">
      <c r="A759" s="75" t="s">
        <v>1679</v>
      </c>
      <c r="B759" s="32" t="s">
        <v>1680</v>
      </c>
      <c r="C759" s="32" t="s">
        <v>650</v>
      </c>
      <c r="D759" s="32">
        <v>21</v>
      </c>
      <c r="E759" s="33">
        <v>-0.268112580467608</v>
      </c>
      <c r="F759" s="33">
        <v>0.183784809172473</v>
      </c>
      <c r="G759" s="32" t="s">
        <v>1681</v>
      </c>
      <c r="H759" s="34">
        <v>0.16094384401425099</v>
      </c>
    </row>
    <row r="760" spans="1:8" x14ac:dyDescent="0.25">
      <c r="A760" s="75"/>
      <c r="B760" s="32" t="s">
        <v>1680</v>
      </c>
      <c r="C760" s="32" t="s">
        <v>652</v>
      </c>
      <c r="D760" s="32">
        <v>21</v>
      </c>
      <c r="E760" s="33">
        <v>-0.214427436964474</v>
      </c>
      <c r="F760" s="33">
        <v>0.14992346711495599</v>
      </c>
      <c r="G760" s="32" t="s">
        <v>1682</v>
      </c>
      <c r="H760" s="34">
        <v>0.15264643142971099</v>
      </c>
    </row>
    <row r="761" spans="1:8" x14ac:dyDescent="0.25">
      <c r="A761" s="75"/>
      <c r="B761" s="32" t="s">
        <v>1680</v>
      </c>
      <c r="C761" s="32" t="s">
        <v>654</v>
      </c>
      <c r="D761" s="32">
        <v>21</v>
      </c>
      <c r="E761" s="33">
        <v>-3.09165359418354E-2</v>
      </c>
      <c r="F761" s="33">
        <v>0.110267067256708</v>
      </c>
      <c r="G761" s="32" t="s">
        <v>1683</v>
      </c>
      <c r="H761" s="34">
        <v>0.77918698404785802</v>
      </c>
    </row>
    <row r="762" spans="1:8" x14ac:dyDescent="0.25">
      <c r="A762" s="75"/>
      <c r="B762" s="32" t="s">
        <v>1680</v>
      </c>
      <c r="C762" s="32" t="s">
        <v>656</v>
      </c>
      <c r="D762" s="32">
        <v>21</v>
      </c>
      <c r="E762" s="33">
        <v>1.2273565567616501E-2</v>
      </c>
      <c r="F762" s="33">
        <v>0.285167466549545</v>
      </c>
      <c r="G762" s="32" t="s">
        <v>1684</v>
      </c>
      <c r="H762" s="34">
        <v>0.96609656982607695</v>
      </c>
    </row>
    <row r="763" spans="1:8" x14ac:dyDescent="0.25">
      <c r="A763" s="75"/>
      <c r="B763" s="32" t="s">
        <v>1680</v>
      </c>
      <c r="C763" s="32" t="s">
        <v>658</v>
      </c>
      <c r="D763" s="32">
        <v>21</v>
      </c>
      <c r="E763" s="33">
        <v>-0.22039801805367101</v>
      </c>
      <c r="F763" s="33">
        <v>0.160500380809246</v>
      </c>
      <c r="G763" s="32" t="s">
        <v>1685</v>
      </c>
      <c r="H763" s="34">
        <v>0.18489275484849199</v>
      </c>
    </row>
    <row r="764" spans="1:8" x14ac:dyDescent="0.25">
      <c r="A764" s="74" t="s">
        <v>1686</v>
      </c>
      <c r="B764" s="35" t="s">
        <v>1687</v>
      </c>
      <c r="C764" s="35" t="s">
        <v>650</v>
      </c>
      <c r="D764" s="35">
        <v>31</v>
      </c>
      <c r="E764" s="36">
        <v>-0.52776957190064799</v>
      </c>
      <c r="F764" s="36">
        <v>1.1017977405670401</v>
      </c>
      <c r="G764" s="35" t="s">
        <v>1688</v>
      </c>
      <c r="H764" s="37">
        <v>0.63552540782968103</v>
      </c>
    </row>
    <row r="765" spans="1:8" x14ac:dyDescent="0.25">
      <c r="A765" s="74"/>
      <c r="B765" s="35" t="s">
        <v>1687</v>
      </c>
      <c r="C765" s="35" t="s">
        <v>652</v>
      </c>
      <c r="D765" s="35">
        <v>31</v>
      </c>
      <c r="E765" s="36">
        <v>-0.29752773184546399</v>
      </c>
      <c r="F765" s="36">
        <v>0.27664329537954602</v>
      </c>
      <c r="G765" s="35" t="s">
        <v>1689</v>
      </c>
      <c r="H765" s="37">
        <v>0.28215438128592002</v>
      </c>
    </row>
    <row r="766" spans="1:8" x14ac:dyDescent="0.25">
      <c r="A766" s="74"/>
      <c r="B766" s="35" t="s">
        <v>1687</v>
      </c>
      <c r="C766" s="35" t="s">
        <v>654</v>
      </c>
      <c r="D766" s="35">
        <v>31</v>
      </c>
      <c r="E766" s="36">
        <v>-0.25652141888098601</v>
      </c>
      <c r="F766" s="36">
        <v>0.29037830994467201</v>
      </c>
      <c r="G766" s="35" t="s">
        <v>1690</v>
      </c>
      <c r="H766" s="37">
        <v>0.37701792180848798</v>
      </c>
    </row>
    <row r="767" spans="1:8" x14ac:dyDescent="0.25">
      <c r="A767" s="74"/>
      <c r="B767" s="35" t="s">
        <v>1687</v>
      </c>
      <c r="C767" s="35" t="s">
        <v>656</v>
      </c>
      <c r="D767" s="35">
        <v>31</v>
      </c>
      <c r="E767" s="36">
        <v>-0.34380315654638399</v>
      </c>
      <c r="F767" s="36">
        <v>0.47615616639007402</v>
      </c>
      <c r="G767" s="35" t="s">
        <v>1691</v>
      </c>
      <c r="H767" s="37">
        <v>0.47586152844700103</v>
      </c>
    </row>
    <row r="768" spans="1:8" x14ac:dyDescent="0.25">
      <c r="A768" s="74"/>
      <c r="B768" s="35" t="s">
        <v>1687</v>
      </c>
      <c r="C768" s="35" t="s">
        <v>658</v>
      </c>
      <c r="D768" s="35">
        <v>31</v>
      </c>
      <c r="E768" s="36">
        <v>-0.22207931076248799</v>
      </c>
      <c r="F768" s="36">
        <v>0.39420692312750599</v>
      </c>
      <c r="G768" s="35" t="s">
        <v>1692</v>
      </c>
      <c r="H768" s="37">
        <v>0.577378566049915</v>
      </c>
    </row>
    <row r="769" spans="1:8" x14ac:dyDescent="0.25">
      <c r="A769" s="75" t="s">
        <v>1693</v>
      </c>
      <c r="B769" s="32" t="s">
        <v>1694</v>
      </c>
      <c r="C769" s="32" t="s">
        <v>650</v>
      </c>
      <c r="D769" s="32">
        <v>11</v>
      </c>
      <c r="E769" s="33">
        <v>0.72073430117908199</v>
      </c>
      <c r="F769" s="33">
        <v>0.56760000511136399</v>
      </c>
      <c r="G769" s="32" t="s">
        <v>1695</v>
      </c>
      <c r="H769" s="34">
        <v>0.23600578658402499</v>
      </c>
    </row>
    <row r="770" spans="1:8" x14ac:dyDescent="0.25">
      <c r="A770" s="75"/>
      <c r="B770" s="32" t="s">
        <v>1694</v>
      </c>
      <c r="C770" s="32" t="s">
        <v>652</v>
      </c>
      <c r="D770" s="32">
        <v>11</v>
      </c>
      <c r="E770" s="33">
        <v>-0.198333643291703</v>
      </c>
      <c r="F770" s="33">
        <v>0.31629824413423602</v>
      </c>
      <c r="G770" s="32" t="s">
        <v>1696</v>
      </c>
      <c r="H770" s="34">
        <v>0.53062888672110597</v>
      </c>
    </row>
    <row r="771" spans="1:8" x14ac:dyDescent="0.25">
      <c r="A771" s="75"/>
      <c r="B771" s="32" t="s">
        <v>1694</v>
      </c>
      <c r="C771" s="32" t="s">
        <v>654</v>
      </c>
      <c r="D771" s="32">
        <v>11</v>
      </c>
      <c r="E771" s="33">
        <v>-0.29618986445723799</v>
      </c>
      <c r="F771" s="33">
        <v>0.21623240421329601</v>
      </c>
      <c r="G771" s="32" t="s">
        <v>1697</v>
      </c>
      <c r="H771" s="34">
        <v>0.17075697074620899</v>
      </c>
    </row>
    <row r="772" spans="1:8" x14ac:dyDescent="0.25">
      <c r="A772" s="75"/>
      <c r="B772" s="32" t="s">
        <v>1694</v>
      </c>
      <c r="C772" s="32" t="s">
        <v>656</v>
      </c>
      <c r="D772" s="32">
        <v>11</v>
      </c>
      <c r="E772" s="33">
        <v>-0.71771140053413796</v>
      </c>
      <c r="F772" s="33">
        <v>0.54965653445582097</v>
      </c>
      <c r="G772" s="32" t="s">
        <v>1698</v>
      </c>
      <c r="H772" s="34">
        <v>0.22087825297862301</v>
      </c>
    </row>
    <row r="773" spans="1:8" x14ac:dyDescent="0.25">
      <c r="A773" s="75"/>
      <c r="B773" s="32" t="s">
        <v>1694</v>
      </c>
      <c r="C773" s="32" t="s">
        <v>658</v>
      </c>
      <c r="D773" s="32">
        <v>11</v>
      </c>
      <c r="E773" s="33">
        <v>-7.12109031855812E-3</v>
      </c>
      <c r="F773" s="33">
        <v>0.40979478875639602</v>
      </c>
      <c r="G773" s="32" t="s">
        <v>1699</v>
      </c>
      <c r="H773" s="34">
        <v>0.98647751199695199</v>
      </c>
    </row>
    <row r="774" spans="1:8" x14ac:dyDescent="0.25">
      <c r="A774" s="74" t="s">
        <v>1700</v>
      </c>
      <c r="B774" s="35" t="s">
        <v>1701</v>
      </c>
      <c r="C774" s="35" t="s">
        <v>650</v>
      </c>
      <c r="D774" s="35">
        <v>20</v>
      </c>
      <c r="E774" s="36">
        <v>0.53481303166816696</v>
      </c>
      <c r="F774" s="36">
        <v>0.38500028721408802</v>
      </c>
      <c r="G774" s="35" t="s">
        <v>1702</v>
      </c>
      <c r="H774" s="37">
        <v>0.18174284052032799</v>
      </c>
    </row>
    <row r="775" spans="1:8" x14ac:dyDescent="0.25">
      <c r="A775" s="74"/>
      <c r="B775" s="35" t="s">
        <v>1701</v>
      </c>
      <c r="C775" s="35" t="s">
        <v>652</v>
      </c>
      <c r="D775" s="35">
        <v>20</v>
      </c>
      <c r="E775" s="36">
        <v>0.28800757286804102</v>
      </c>
      <c r="F775" s="36">
        <v>0.182466175996847</v>
      </c>
      <c r="G775" s="35" t="s">
        <v>1703</v>
      </c>
      <c r="H775" s="37">
        <v>0.114470019983359</v>
      </c>
    </row>
    <row r="776" spans="1:8" x14ac:dyDescent="0.25">
      <c r="A776" s="74"/>
      <c r="B776" s="35" t="s">
        <v>1701</v>
      </c>
      <c r="C776" s="35" t="s">
        <v>654</v>
      </c>
      <c r="D776" s="35">
        <v>20</v>
      </c>
      <c r="E776" s="36">
        <v>0.21466569848144401</v>
      </c>
      <c r="F776" s="36">
        <v>0.15463196440011501</v>
      </c>
      <c r="G776" s="35" t="s">
        <v>1704</v>
      </c>
      <c r="H776" s="37">
        <v>0.16506511710159499</v>
      </c>
    </row>
    <row r="777" spans="1:8" x14ac:dyDescent="0.25">
      <c r="A777" s="74"/>
      <c r="B777" s="35" t="s">
        <v>1701</v>
      </c>
      <c r="C777" s="35" t="s">
        <v>656</v>
      </c>
      <c r="D777" s="35">
        <v>20</v>
      </c>
      <c r="E777" s="36">
        <v>0.20100487242947301</v>
      </c>
      <c r="F777" s="36">
        <v>0.304011491559872</v>
      </c>
      <c r="G777" s="35" t="s">
        <v>1705</v>
      </c>
      <c r="H777" s="37">
        <v>0.51643807165286804</v>
      </c>
    </row>
    <row r="778" spans="1:8" x14ac:dyDescent="0.25">
      <c r="A778" s="74"/>
      <c r="B778" s="35" t="s">
        <v>1701</v>
      </c>
      <c r="C778" s="35" t="s">
        <v>658</v>
      </c>
      <c r="D778" s="35">
        <v>20</v>
      </c>
      <c r="E778" s="36">
        <v>0.31342114009254601</v>
      </c>
      <c r="F778" s="36">
        <v>0.21068205009320101</v>
      </c>
      <c r="G778" s="35" t="s">
        <v>1706</v>
      </c>
      <c r="H778" s="37">
        <v>0.153252048805949</v>
      </c>
    </row>
    <row r="779" spans="1:8" x14ac:dyDescent="0.25">
      <c r="A779" s="75" t="s">
        <v>1707</v>
      </c>
      <c r="B779" s="32" t="s">
        <v>1708</v>
      </c>
      <c r="C779" s="32" t="s">
        <v>650</v>
      </c>
      <c r="D779" s="32">
        <v>15</v>
      </c>
      <c r="E779" s="33">
        <v>0.25486486446551698</v>
      </c>
      <c r="F779" s="33">
        <v>0.21268195528918099</v>
      </c>
      <c r="G779" s="32" t="s">
        <v>1709</v>
      </c>
      <c r="H779" s="34">
        <v>0.25217594681518501</v>
      </c>
    </row>
    <row r="780" spans="1:8" x14ac:dyDescent="0.25">
      <c r="A780" s="75"/>
      <c r="B780" s="32" t="s">
        <v>1708</v>
      </c>
      <c r="C780" s="32" t="s">
        <v>652</v>
      </c>
      <c r="D780" s="32">
        <v>15</v>
      </c>
      <c r="E780" s="33">
        <v>2.3297115409451601E-2</v>
      </c>
      <c r="F780" s="33">
        <v>9.1027202107829802E-2</v>
      </c>
      <c r="G780" s="32" t="s">
        <v>1710</v>
      </c>
      <c r="H780" s="34">
        <v>0.79800044778683699</v>
      </c>
    </row>
    <row r="781" spans="1:8" x14ac:dyDescent="0.25">
      <c r="A781" s="75"/>
      <c r="B781" s="32" t="s">
        <v>1708</v>
      </c>
      <c r="C781" s="32" t="s">
        <v>654</v>
      </c>
      <c r="D781" s="32">
        <v>15</v>
      </c>
      <c r="E781" s="33">
        <v>6.0250296261025099E-2</v>
      </c>
      <c r="F781" s="33">
        <v>7.87632005080873E-2</v>
      </c>
      <c r="G781" s="32" t="s">
        <v>1711</v>
      </c>
      <c r="H781" s="34">
        <v>0.44429840009539501</v>
      </c>
    </row>
    <row r="782" spans="1:8" x14ac:dyDescent="0.25">
      <c r="A782" s="75"/>
      <c r="B782" s="32" t="s">
        <v>1708</v>
      </c>
      <c r="C782" s="32" t="s">
        <v>656</v>
      </c>
      <c r="D782" s="32">
        <v>15</v>
      </c>
      <c r="E782" s="33">
        <v>-9.6917411613734999E-3</v>
      </c>
      <c r="F782" s="33">
        <v>0.20014503231029401</v>
      </c>
      <c r="G782" s="32" t="s">
        <v>1712</v>
      </c>
      <c r="H782" s="34">
        <v>0.96206268939862405</v>
      </c>
    </row>
    <row r="783" spans="1:8" x14ac:dyDescent="0.25">
      <c r="A783" s="75"/>
      <c r="B783" s="32" t="s">
        <v>1708</v>
      </c>
      <c r="C783" s="32" t="s">
        <v>658</v>
      </c>
      <c r="D783" s="32">
        <v>15</v>
      </c>
      <c r="E783" s="33">
        <v>1.60802884973288E-3</v>
      </c>
      <c r="F783" s="33">
        <v>0.199944145659776</v>
      </c>
      <c r="G783" s="32" t="s">
        <v>1713</v>
      </c>
      <c r="H783" s="34">
        <v>0.99369664908824096</v>
      </c>
    </row>
    <row r="784" spans="1:8" x14ac:dyDescent="0.25">
      <c r="A784" s="74" t="s">
        <v>1714</v>
      </c>
      <c r="B784" s="35" t="s">
        <v>1715</v>
      </c>
      <c r="C784" s="35" t="s">
        <v>650</v>
      </c>
      <c r="D784" s="35">
        <v>19</v>
      </c>
      <c r="E784" s="36">
        <v>-4.8579651149853402E-2</v>
      </c>
      <c r="F784" s="36">
        <v>0.23426763079174101</v>
      </c>
      <c r="G784" s="35" t="s">
        <v>1716</v>
      </c>
      <c r="H784" s="37">
        <v>0.83818604624854798</v>
      </c>
    </row>
    <row r="785" spans="1:8" x14ac:dyDescent="0.25">
      <c r="A785" s="74"/>
      <c r="B785" s="35" t="s">
        <v>1715</v>
      </c>
      <c r="C785" s="35" t="s">
        <v>652</v>
      </c>
      <c r="D785" s="35">
        <v>19</v>
      </c>
      <c r="E785" s="36">
        <v>3.0474567888490501E-2</v>
      </c>
      <c r="F785" s="36">
        <v>0.158670141513789</v>
      </c>
      <c r="G785" s="35" t="s">
        <v>1717</v>
      </c>
      <c r="H785" s="37">
        <v>0.84769332848389101</v>
      </c>
    </row>
    <row r="786" spans="1:8" x14ac:dyDescent="0.25">
      <c r="A786" s="74"/>
      <c r="B786" s="35" t="s">
        <v>1715</v>
      </c>
      <c r="C786" s="35" t="s">
        <v>654</v>
      </c>
      <c r="D786" s="35">
        <v>19</v>
      </c>
      <c r="E786" s="36">
        <v>-8.4770561139910097E-4</v>
      </c>
      <c r="F786" s="36">
        <v>0.12966902603230901</v>
      </c>
      <c r="G786" s="35" t="s">
        <v>1718</v>
      </c>
      <c r="H786" s="37">
        <v>0.99478390158129604</v>
      </c>
    </row>
    <row r="787" spans="1:8" x14ac:dyDescent="0.25">
      <c r="A787" s="74"/>
      <c r="B787" s="35" t="s">
        <v>1715</v>
      </c>
      <c r="C787" s="35" t="s">
        <v>656</v>
      </c>
      <c r="D787" s="35">
        <v>19</v>
      </c>
      <c r="E787" s="36">
        <v>6.7266047208140098E-2</v>
      </c>
      <c r="F787" s="36">
        <v>0.28790154270134199</v>
      </c>
      <c r="G787" s="35" t="s">
        <v>1719</v>
      </c>
      <c r="H787" s="37">
        <v>0.81789907398935302</v>
      </c>
    </row>
    <row r="788" spans="1:8" x14ac:dyDescent="0.25">
      <c r="A788" s="74"/>
      <c r="B788" s="35" t="s">
        <v>1715</v>
      </c>
      <c r="C788" s="35" t="s">
        <v>658</v>
      </c>
      <c r="D788" s="35">
        <v>19</v>
      </c>
      <c r="E788" s="36">
        <v>3.4091722741164301E-2</v>
      </c>
      <c r="F788" s="36">
        <v>0.25680046291407899</v>
      </c>
      <c r="G788" s="35" t="s">
        <v>1720</v>
      </c>
      <c r="H788" s="37">
        <v>0.89585943012107006</v>
      </c>
    </row>
    <row r="789" spans="1:8" x14ac:dyDescent="0.25">
      <c r="A789" s="75" t="s">
        <v>1721</v>
      </c>
      <c r="B789" s="32" t="s">
        <v>1722</v>
      </c>
      <c r="C789" s="32" t="s">
        <v>650</v>
      </c>
      <c r="D789" s="32">
        <v>15</v>
      </c>
      <c r="E789" s="33">
        <v>5.6685937544611403E-2</v>
      </c>
      <c r="F789" s="33">
        <v>9.5936336439903999E-2</v>
      </c>
      <c r="G789" s="32" t="s">
        <v>1723</v>
      </c>
      <c r="H789" s="34">
        <v>0.56473936946074699</v>
      </c>
    </row>
    <row r="790" spans="1:8" x14ac:dyDescent="0.25">
      <c r="A790" s="75"/>
      <c r="B790" s="32" t="s">
        <v>1722</v>
      </c>
      <c r="C790" s="32" t="s">
        <v>652</v>
      </c>
      <c r="D790" s="32">
        <v>15</v>
      </c>
      <c r="E790" s="33">
        <v>3.5836438044464299E-2</v>
      </c>
      <c r="F790" s="33">
        <v>6.6982855795907001E-2</v>
      </c>
      <c r="G790" s="32" t="s">
        <v>1724</v>
      </c>
      <c r="H790" s="34">
        <v>0.59264355801704205</v>
      </c>
    </row>
    <row r="791" spans="1:8" x14ac:dyDescent="0.25">
      <c r="A791" s="75"/>
      <c r="B791" s="32" t="s">
        <v>1722</v>
      </c>
      <c r="C791" s="32" t="s">
        <v>654</v>
      </c>
      <c r="D791" s="32">
        <v>15</v>
      </c>
      <c r="E791" s="33">
        <v>2.6824219409729899E-2</v>
      </c>
      <c r="F791" s="33">
        <v>4.7233201244273902E-2</v>
      </c>
      <c r="G791" s="32" t="s">
        <v>1725</v>
      </c>
      <c r="H791" s="34">
        <v>0.57009590755227602</v>
      </c>
    </row>
    <row r="792" spans="1:8" x14ac:dyDescent="0.25">
      <c r="A792" s="75"/>
      <c r="B792" s="32" t="s">
        <v>1722</v>
      </c>
      <c r="C792" s="32" t="s">
        <v>656</v>
      </c>
      <c r="D792" s="32">
        <v>15</v>
      </c>
      <c r="E792" s="33">
        <v>6.9031866258581001E-2</v>
      </c>
      <c r="F792" s="33">
        <v>0.102069971272935</v>
      </c>
      <c r="G792" s="32" t="s">
        <v>1726</v>
      </c>
      <c r="H792" s="34">
        <v>0.50985773425410197</v>
      </c>
    </row>
    <row r="793" spans="1:8" x14ac:dyDescent="0.25">
      <c r="A793" s="75"/>
      <c r="B793" s="32" t="s">
        <v>1722</v>
      </c>
      <c r="C793" s="32" t="s">
        <v>658</v>
      </c>
      <c r="D793" s="32">
        <v>15</v>
      </c>
      <c r="E793" s="33">
        <v>4.2717787525632198E-2</v>
      </c>
      <c r="F793" s="33">
        <v>7.8035210896471197E-2</v>
      </c>
      <c r="G793" s="32" t="s">
        <v>1727</v>
      </c>
      <c r="H793" s="34">
        <v>0.59271264277783098</v>
      </c>
    </row>
    <row r="794" spans="1:8" x14ac:dyDescent="0.25">
      <c r="A794" s="74" t="s">
        <v>1728</v>
      </c>
      <c r="B794" s="35" t="s">
        <v>1729</v>
      </c>
      <c r="C794" s="35" t="s">
        <v>650</v>
      </c>
      <c r="D794" s="35">
        <v>4</v>
      </c>
      <c r="E794" s="36">
        <v>0.200024290806739</v>
      </c>
      <c r="F794" s="36">
        <v>2.5226941966461598</v>
      </c>
      <c r="G794" s="35" t="s">
        <v>1730</v>
      </c>
      <c r="H794" s="37">
        <v>0.94402145411914096</v>
      </c>
    </row>
    <row r="795" spans="1:8" x14ac:dyDescent="0.25">
      <c r="A795" s="74"/>
      <c r="B795" s="35" t="s">
        <v>1729</v>
      </c>
      <c r="C795" s="35" t="s">
        <v>652</v>
      </c>
      <c r="D795" s="35">
        <v>4</v>
      </c>
      <c r="E795" s="36">
        <v>0.101685508282308</v>
      </c>
      <c r="F795" s="36">
        <v>0.20701533312898501</v>
      </c>
      <c r="G795" s="35" t="s">
        <v>1473</v>
      </c>
      <c r="H795" s="37">
        <v>0.62328644520668197</v>
      </c>
    </row>
    <row r="796" spans="1:8" x14ac:dyDescent="0.25">
      <c r="A796" s="74"/>
      <c r="B796" s="35" t="s">
        <v>1729</v>
      </c>
      <c r="C796" s="35" t="s">
        <v>654</v>
      </c>
      <c r="D796" s="35">
        <v>4</v>
      </c>
      <c r="E796" s="36">
        <v>-2.8587673393895001E-2</v>
      </c>
      <c r="F796" s="36">
        <v>0.26133611881616597</v>
      </c>
      <c r="G796" s="35" t="s">
        <v>1731</v>
      </c>
      <c r="H796" s="37">
        <v>0.91289281490095397</v>
      </c>
    </row>
    <row r="797" spans="1:8" x14ac:dyDescent="0.25">
      <c r="A797" s="74"/>
      <c r="B797" s="35" t="s">
        <v>1729</v>
      </c>
      <c r="C797" s="35" t="s">
        <v>656</v>
      </c>
      <c r="D797" s="35">
        <v>4</v>
      </c>
      <c r="E797" s="36">
        <v>0.326617520881259</v>
      </c>
      <c r="F797" s="36">
        <v>0.32813693918042902</v>
      </c>
      <c r="G797" s="35" t="s">
        <v>1732</v>
      </c>
      <c r="H797" s="37">
        <v>0.39292132663997398</v>
      </c>
    </row>
    <row r="798" spans="1:8" x14ac:dyDescent="0.25">
      <c r="A798" s="74"/>
      <c r="B798" s="35" t="s">
        <v>1729</v>
      </c>
      <c r="C798" s="35" t="s">
        <v>658</v>
      </c>
      <c r="D798" s="35">
        <v>4</v>
      </c>
      <c r="E798" s="36">
        <v>0.15541813157380499</v>
      </c>
      <c r="F798" s="36">
        <v>0.27213401101728601</v>
      </c>
      <c r="G798" s="35" t="s">
        <v>1733</v>
      </c>
      <c r="H798" s="37">
        <v>0.60790571082563605</v>
      </c>
    </row>
    <row r="799" spans="1:8" x14ac:dyDescent="0.25">
      <c r="A799" s="75" t="s">
        <v>1734</v>
      </c>
      <c r="B799" s="32" t="s">
        <v>1735</v>
      </c>
      <c r="C799" s="32" t="s">
        <v>650</v>
      </c>
      <c r="D799" s="32">
        <v>13</v>
      </c>
      <c r="E799" s="33">
        <v>0.20147165687110699</v>
      </c>
      <c r="F799" s="33">
        <v>0.18418297896542399</v>
      </c>
      <c r="G799" s="32" t="s">
        <v>1736</v>
      </c>
      <c r="H799" s="34">
        <v>0.29738849182544003</v>
      </c>
    </row>
    <row r="800" spans="1:8" x14ac:dyDescent="0.25">
      <c r="A800" s="75"/>
      <c r="B800" s="32" t="s">
        <v>1735</v>
      </c>
      <c r="C800" s="32" t="s">
        <v>652</v>
      </c>
      <c r="D800" s="32">
        <v>13</v>
      </c>
      <c r="E800" s="33">
        <v>7.4354592661051003E-2</v>
      </c>
      <c r="F800" s="33">
        <v>0.10351268423847799</v>
      </c>
      <c r="G800" s="32" t="s">
        <v>971</v>
      </c>
      <c r="H800" s="34">
        <v>0.472563804684549</v>
      </c>
    </row>
    <row r="801" spans="1:8" x14ac:dyDescent="0.25">
      <c r="A801" s="75"/>
      <c r="B801" s="32" t="s">
        <v>1735</v>
      </c>
      <c r="C801" s="32" t="s">
        <v>654</v>
      </c>
      <c r="D801" s="32">
        <v>13</v>
      </c>
      <c r="E801" s="33">
        <v>0.10655846174124101</v>
      </c>
      <c r="F801" s="33">
        <v>7.7245503094949194E-2</v>
      </c>
      <c r="G801" s="32" t="s">
        <v>1737</v>
      </c>
      <c r="H801" s="34">
        <v>0.167747466129542</v>
      </c>
    </row>
    <row r="802" spans="1:8" x14ac:dyDescent="0.25">
      <c r="A802" s="75"/>
      <c r="B802" s="32" t="s">
        <v>1735</v>
      </c>
      <c r="C802" s="32" t="s">
        <v>656</v>
      </c>
      <c r="D802" s="32">
        <v>13</v>
      </c>
      <c r="E802" s="33">
        <v>4.33977702167214E-2</v>
      </c>
      <c r="F802" s="33">
        <v>0.17072381343731399</v>
      </c>
      <c r="G802" s="32" t="s">
        <v>1738</v>
      </c>
      <c r="H802" s="34">
        <v>0.80364556498725903</v>
      </c>
    </row>
    <row r="803" spans="1:8" x14ac:dyDescent="0.25">
      <c r="A803" s="75"/>
      <c r="B803" s="32" t="s">
        <v>1735</v>
      </c>
      <c r="C803" s="32" t="s">
        <v>658</v>
      </c>
      <c r="D803" s="32">
        <v>13</v>
      </c>
      <c r="E803" s="33">
        <v>7.2322886645311293E-2</v>
      </c>
      <c r="F803" s="33">
        <v>0.13215824198253601</v>
      </c>
      <c r="G803" s="32" t="s">
        <v>1739</v>
      </c>
      <c r="H803" s="34">
        <v>0.59424224109301904</v>
      </c>
    </row>
    <row r="804" spans="1:8" x14ac:dyDescent="0.25">
      <c r="A804" s="74" t="s">
        <v>1740</v>
      </c>
      <c r="B804" s="35" t="s">
        <v>1741</v>
      </c>
      <c r="C804" s="35" t="s">
        <v>650</v>
      </c>
      <c r="D804" s="35">
        <v>7</v>
      </c>
      <c r="E804" s="36">
        <v>7.1975903182582707E-2</v>
      </c>
      <c r="F804" s="36">
        <v>0.26372084916122102</v>
      </c>
      <c r="G804" s="35" t="s">
        <v>1742</v>
      </c>
      <c r="H804" s="37">
        <v>0.79582467588504802</v>
      </c>
    </row>
    <row r="805" spans="1:8" x14ac:dyDescent="0.25">
      <c r="A805" s="74"/>
      <c r="B805" s="35" t="s">
        <v>1741</v>
      </c>
      <c r="C805" s="35" t="s">
        <v>652</v>
      </c>
      <c r="D805" s="35">
        <v>7</v>
      </c>
      <c r="E805" s="36">
        <v>-6.7962069834773695E-2</v>
      </c>
      <c r="F805" s="36">
        <v>0.102521970601705</v>
      </c>
      <c r="G805" s="35" t="s">
        <v>1743</v>
      </c>
      <c r="H805" s="37">
        <v>0.507393005378864</v>
      </c>
    </row>
    <row r="806" spans="1:8" x14ac:dyDescent="0.25">
      <c r="A806" s="74"/>
      <c r="B806" s="35" t="s">
        <v>1741</v>
      </c>
      <c r="C806" s="35" t="s">
        <v>654</v>
      </c>
      <c r="D806" s="35">
        <v>7</v>
      </c>
      <c r="E806" s="36">
        <v>-2.9994116210320401E-2</v>
      </c>
      <c r="F806" s="36">
        <v>8.1631793499953406E-2</v>
      </c>
      <c r="G806" s="35" t="s">
        <v>1744</v>
      </c>
      <c r="H806" s="37">
        <v>0.713296960529757</v>
      </c>
    </row>
    <row r="807" spans="1:8" x14ac:dyDescent="0.25">
      <c r="A807" s="74"/>
      <c r="B807" s="35" t="s">
        <v>1741</v>
      </c>
      <c r="C807" s="35" t="s">
        <v>656</v>
      </c>
      <c r="D807" s="35">
        <v>7</v>
      </c>
      <c r="E807" s="36">
        <v>-6.9591057065602202E-2</v>
      </c>
      <c r="F807" s="36">
        <v>0.14359977397551499</v>
      </c>
      <c r="G807" s="35" t="s">
        <v>1745</v>
      </c>
      <c r="H807" s="37">
        <v>0.64513032365876299</v>
      </c>
    </row>
    <row r="808" spans="1:8" x14ac:dyDescent="0.25">
      <c r="A808" s="74"/>
      <c r="B808" s="35" t="s">
        <v>1741</v>
      </c>
      <c r="C808" s="35" t="s">
        <v>658</v>
      </c>
      <c r="D808" s="35">
        <v>7</v>
      </c>
      <c r="E808" s="36">
        <v>-5.6768812126763997E-2</v>
      </c>
      <c r="F808" s="36">
        <v>0.12638502015294201</v>
      </c>
      <c r="G808" s="35" t="s">
        <v>1746</v>
      </c>
      <c r="H808" s="37">
        <v>0.66907515203111401</v>
      </c>
    </row>
    <row r="809" spans="1:8" x14ac:dyDescent="0.25">
      <c r="A809" s="75" t="s">
        <v>1747</v>
      </c>
      <c r="B809" s="32" t="s">
        <v>1748</v>
      </c>
      <c r="C809" s="32" t="s">
        <v>650</v>
      </c>
      <c r="D809" s="32">
        <v>7</v>
      </c>
      <c r="E809" s="33">
        <v>-0.200824841394174</v>
      </c>
      <c r="F809" s="33">
        <v>0.34706569103187002</v>
      </c>
      <c r="G809" s="32" t="s">
        <v>1749</v>
      </c>
      <c r="H809" s="34">
        <v>0.587920217271928</v>
      </c>
    </row>
    <row r="810" spans="1:8" x14ac:dyDescent="0.25">
      <c r="A810" s="75"/>
      <c r="B810" s="32" t="s">
        <v>1748</v>
      </c>
      <c r="C810" s="32" t="s">
        <v>652</v>
      </c>
      <c r="D810" s="32">
        <v>7</v>
      </c>
      <c r="E810" s="33">
        <v>-8.9550813295443898E-2</v>
      </c>
      <c r="F810" s="33">
        <v>0.186312884922477</v>
      </c>
      <c r="G810" s="32" t="s">
        <v>1750</v>
      </c>
      <c r="H810" s="34">
        <v>0.63076708454931496</v>
      </c>
    </row>
    <row r="811" spans="1:8" x14ac:dyDescent="0.25">
      <c r="A811" s="75"/>
      <c r="B811" s="32" t="s">
        <v>1748</v>
      </c>
      <c r="C811" s="32" t="s">
        <v>654</v>
      </c>
      <c r="D811" s="32">
        <v>7</v>
      </c>
      <c r="E811" s="33">
        <v>-5.5460758712949303E-2</v>
      </c>
      <c r="F811" s="33">
        <v>0.151155383531101</v>
      </c>
      <c r="G811" s="32" t="s">
        <v>1751</v>
      </c>
      <c r="H811" s="34">
        <v>0.71368448919315097</v>
      </c>
    </row>
    <row r="812" spans="1:8" x14ac:dyDescent="0.25">
      <c r="A812" s="75"/>
      <c r="B812" s="32" t="s">
        <v>1748</v>
      </c>
      <c r="C812" s="32" t="s">
        <v>656</v>
      </c>
      <c r="D812" s="32">
        <v>7</v>
      </c>
      <c r="E812" s="33">
        <v>-0.20697138645311799</v>
      </c>
      <c r="F812" s="33">
        <v>0.32015455244114399</v>
      </c>
      <c r="G812" s="32" t="s">
        <v>1752</v>
      </c>
      <c r="H812" s="34">
        <v>0.54189604943705305</v>
      </c>
    </row>
    <row r="813" spans="1:8" x14ac:dyDescent="0.25">
      <c r="A813" s="75"/>
      <c r="B813" s="32" t="s">
        <v>1748</v>
      </c>
      <c r="C813" s="32" t="s">
        <v>658</v>
      </c>
      <c r="D813" s="32">
        <v>7</v>
      </c>
      <c r="E813" s="33">
        <v>-0.17164109020047399</v>
      </c>
      <c r="F813" s="33">
        <v>0.31352578413367299</v>
      </c>
      <c r="G813" s="32" t="s">
        <v>1753</v>
      </c>
      <c r="H813" s="34">
        <v>0.60381807173199797</v>
      </c>
    </row>
    <row r="814" spans="1:8" x14ac:dyDescent="0.25">
      <c r="A814" s="74" t="s">
        <v>1754</v>
      </c>
      <c r="B814" s="35" t="s">
        <v>1755</v>
      </c>
      <c r="C814" s="35" t="s">
        <v>650</v>
      </c>
      <c r="D814" s="35">
        <v>8</v>
      </c>
      <c r="E814" s="36">
        <v>0.200573129898481</v>
      </c>
      <c r="F814" s="36">
        <v>0.304087184318724</v>
      </c>
      <c r="G814" s="35" t="s">
        <v>1705</v>
      </c>
      <c r="H814" s="37">
        <v>0.53400006832174196</v>
      </c>
    </row>
    <row r="815" spans="1:8" x14ac:dyDescent="0.25">
      <c r="A815" s="74"/>
      <c r="B815" s="35" t="s">
        <v>1755</v>
      </c>
      <c r="C815" s="35" t="s">
        <v>652</v>
      </c>
      <c r="D815" s="35">
        <v>8</v>
      </c>
      <c r="E815" s="36">
        <v>0.160718344969979</v>
      </c>
      <c r="F815" s="36">
        <v>0.174490488010414</v>
      </c>
      <c r="G815" s="35" t="s">
        <v>1756</v>
      </c>
      <c r="H815" s="37">
        <v>0.35701271141032198</v>
      </c>
    </row>
    <row r="816" spans="1:8" x14ac:dyDescent="0.25">
      <c r="A816" s="74"/>
      <c r="B816" s="35" t="s">
        <v>1755</v>
      </c>
      <c r="C816" s="35" t="s">
        <v>654</v>
      </c>
      <c r="D816" s="35">
        <v>8</v>
      </c>
      <c r="E816" s="36">
        <v>0.17851123275205599</v>
      </c>
      <c r="F816" s="36">
        <v>0.13442025659896301</v>
      </c>
      <c r="G816" s="35" t="s">
        <v>1757</v>
      </c>
      <c r="H816" s="37">
        <v>0.18417532491185901</v>
      </c>
    </row>
    <row r="817" spans="1:8" x14ac:dyDescent="0.25">
      <c r="A817" s="74"/>
      <c r="B817" s="35" t="s">
        <v>1755</v>
      </c>
      <c r="C817" s="35" t="s">
        <v>656</v>
      </c>
      <c r="D817" s="35">
        <v>8</v>
      </c>
      <c r="E817" s="36">
        <v>0.20866154789246699</v>
      </c>
      <c r="F817" s="36">
        <v>0.25552543122506799</v>
      </c>
      <c r="G817" s="35" t="s">
        <v>1758</v>
      </c>
      <c r="H817" s="37">
        <v>0.44105890674844</v>
      </c>
    </row>
    <row r="818" spans="1:8" x14ac:dyDescent="0.25">
      <c r="A818" s="74"/>
      <c r="B818" s="35" t="s">
        <v>1755</v>
      </c>
      <c r="C818" s="35" t="s">
        <v>658</v>
      </c>
      <c r="D818" s="35">
        <v>8</v>
      </c>
      <c r="E818" s="36">
        <v>0.13510792288548401</v>
      </c>
      <c r="F818" s="36">
        <v>0.21568352125104101</v>
      </c>
      <c r="G818" s="35" t="s">
        <v>1759</v>
      </c>
      <c r="H818" s="37">
        <v>0.55091410152477305</v>
      </c>
    </row>
    <row r="819" spans="1:8" x14ac:dyDescent="0.25">
      <c r="A819" s="75" t="s">
        <v>1760</v>
      </c>
      <c r="B819" s="32" t="s">
        <v>1761</v>
      </c>
      <c r="C819" s="32" t="s">
        <v>650</v>
      </c>
      <c r="D819" s="32">
        <v>30</v>
      </c>
      <c r="E819" s="33">
        <v>0.200885840627403</v>
      </c>
      <c r="F819" s="33">
        <v>0.23029250395553599</v>
      </c>
      <c r="G819" s="32" t="s">
        <v>1762</v>
      </c>
      <c r="H819" s="34">
        <v>0.390459808000718</v>
      </c>
    </row>
    <row r="820" spans="1:8" x14ac:dyDescent="0.25">
      <c r="A820" s="75"/>
      <c r="B820" s="32" t="s">
        <v>1761</v>
      </c>
      <c r="C820" s="32" t="s">
        <v>652</v>
      </c>
      <c r="D820" s="32">
        <v>30</v>
      </c>
      <c r="E820" s="33">
        <v>-2.9424360760979901E-2</v>
      </c>
      <c r="F820" s="33">
        <v>0.15438423143914901</v>
      </c>
      <c r="G820" s="32" t="s">
        <v>1763</v>
      </c>
      <c r="H820" s="34">
        <v>0.84884545467038697</v>
      </c>
    </row>
    <row r="821" spans="1:8" x14ac:dyDescent="0.25">
      <c r="A821" s="75"/>
      <c r="B821" s="32" t="s">
        <v>1761</v>
      </c>
      <c r="C821" s="32" t="s">
        <v>654</v>
      </c>
      <c r="D821" s="32">
        <v>30</v>
      </c>
      <c r="E821" s="33">
        <v>9.8090992234835694E-2</v>
      </c>
      <c r="F821" s="33">
        <v>0.117599941135393</v>
      </c>
      <c r="G821" s="32" t="s">
        <v>1764</v>
      </c>
      <c r="H821" s="34">
        <v>0.40422041237616302</v>
      </c>
    </row>
    <row r="822" spans="1:8" x14ac:dyDescent="0.25">
      <c r="A822" s="75"/>
      <c r="B822" s="32" t="s">
        <v>1761</v>
      </c>
      <c r="C822" s="32" t="s">
        <v>656</v>
      </c>
      <c r="D822" s="32">
        <v>30</v>
      </c>
      <c r="E822" s="33">
        <v>4.8356762446035297E-2</v>
      </c>
      <c r="F822" s="33">
        <v>0.287394381264021</v>
      </c>
      <c r="G822" s="32" t="s">
        <v>1765</v>
      </c>
      <c r="H822" s="34">
        <v>0.86754733958251495</v>
      </c>
    </row>
    <row r="823" spans="1:8" x14ac:dyDescent="0.25">
      <c r="A823" s="75"/>
      <c r="B823" s="32" t="s">
        <v>1761</v>
      </c>
      <c r="C823" s="32" t="s">
        <v>658</v>
      </c>
      <c r="D823" s="32">
        <v>30</v>
      </c>
      <c r="E823" s="33">
        <v>-2.7430995410966798E-2</v>
      </c>
      <c r="F823" s="33">
        <v>0.205301345676692</v>
      </c>
      <c r="G823" s="32" t="s">
        <v>1766</v>
      </c>
      <c r="H823" s="34">
        <v>0.89463126182371899</v>
      </c>
    </row>
    <row r="824" spans="1:8" x14ac:dyDescent="0.25">
      <c r="A824" s="74" t="s">
        <v>1767</v>
      </c>
      <c r="B824" s="35" t="s">
        <v>1768</v>
      </c>
      <c r="C824" s="35" t="s">
        <v>650</v>
      </c>
      <c r="D824" s="35">
        <v>17</v>
      </c>
      <c r="E824" s="36">
        <v>1.9063789550431701E-2</v>
      </c>
      <c r="F824" s="36">
        <v>0.21873737620769801</v>
      </c>
      <c r="G824" s="35" t="s">
        <v>1769</v>
      </c>
      <c r="H824" s="37">
        <v>0.93170210139433596</v>
      </c>
    </row>
    <row r="825" spans="1:8" x14ac:dyDescent="0.25">
      <c r="A825" s="74"/>
      <c r="B825" s="35" t="s">
        <v>1768</v>
      </c>
      <c r="C825" s="35" t="s">
        <v>652</v>
      </c>
      <c r="D825" s="35">
        <v>17</v>
      </c>
      <c r="E825" s="36">
        <v>8.6397809016564298E-2</v>
      </c>
      <c r="F825" s="36">
        <v>0.138049399835629</v>
      </c>
      <c r="G825" s="35" t="s">
        <v>1770</v>
      </c>
      <c r="H825" s="37">
        <v>0.53141527076851003</v>
      </c>
    </row>
    <row r="826" spans="1:8" x14ac:dyDescent="0.25">
      <c r="A826" s="74"/>
      <c r="B826" s="35" t="s">
        <v>1768</v>
      </c>
      <c r="C826" s="35" t="s">
        <v>654</v>
      </c>
      <c r="D826" s="35">
        <v>17</v>
      </c>
      <c r="E826" s="36">
        <v>5.3386641652887701E-2</v>
      </c>
      <c r="F826" s="36">
        <v>0.11176567134962501</v>
      </c>
      <c r="G826" s="35" t="s">
        <v>1771</v>
      </c>
      <c r="H826" s="37">
        <v>0.63288807168516903</v>
      </c>
    </row>
    <row r="827" spans="1:8" x14ac:dyDescent="0.25">
      <c r="A827" s="74"/>
      <c r="B827" s="35" t="s">
        <v>1768</v>
      </c>
      <c r="C827" s="35" t="s">
        <v>656</v>
      </c>
      <c r="D827" s="35">
        <v>17</v>
      </c>
      <c r="E827" s="36">
        <v>0.14284105880988501</v>
      </c>
      <c r="F827" s="36">
        <v>0.228489273746217</v>
      </c>
      <c r="G827" s="35" t="s">
        <v>1772</v>
      </c>
      <c r="H827" s="37">
        <v>0.54068412854907</v>
      </c>
    </row>
    <row r="828" spans="1:8" x14ac:dyDescent="0.25">
      <c r="A828" s="74"/>
      <c r="B828" s="35" t="s">
        <v>1768</v>
      </c>
      <c r="C828" s="35" t="s">
        <v>658</v>
      </c>
      <c r="D828" s="35">
        <v>17</v>
      </c>
      <c r="E828" s="36">
        <v>4.9221476527675702E-2</v>
      </c>
      <c r="F828" s="36">
        <v>0.216946758253456</v>
      </c>
      <c r="G828" s="35" t="s">
        <v>1773</v>
      </c>
      <c r="H828" s="37">
        <v>0.82338830754167702</v>
      </c>
    </row>
    <row r="829" spans="1:8" x14ac:dyDescent="0.25">
      <c r="A829" s="75" t="s">
        <v>1774</v>
      </c>
      <c r="B829" s="32" t="s">
        <v>1775</v>
      </c>
      <c r="C829" s="32" t="s">
        <v>650</v>
      </c>
      <c r="D829" s="32">
        <v>16</v>
      </c>
      <c r="E829" s="33">
        <v>0.24508932309943299</v>
      </c>
      <c r="F829" s="33">
        <v>0.22566239289106399</v>
      </c>
      <c r="G829" s="32" t="s">
        <v>1412</v>
      </c>
      <c r="H829" s="34">
        <v>0.29578716793207399</v>
      </c>
    </row>
    <row r="830" spans="1:8" x14ac:dyDescent="0.25">
      <c r="A830" s="75"/>
      <c r="B830" s="32" t="s">
        <v>1775</v>
      </c>
      <c r="C830" s="32" t="s">
        <v>652</v>
      </c>
      <c r="D830" s="32">
        <v>16</v>
      </c>
      <c r="E830" s="33">
        <v>0.16859579590323501</v>
      </c>
      <c r="F830" s="33">
        <v>0.12714852555901299</v>
      </c>
      <c r="G830" s="32" t="s">
        <v>1776</v>
      </c>
      <c r="H830" s="34">
        <v>0.18484790093610101</v>
      </c>
    </row>
    <row r="831" spans="1:8" x14ac:dyDescent="0.25">
      <c r="A831" s="75"/>
      <c r="B831" s="32" t="s">
        <v>1775</v>
      </c>
      <c r="C831" s="32" t="s">
        <v>654</v>
      </c>
      <c r="D831" s="32">
        <v>16</v>
      </c>
      <c r="E831" s="33">
        <v>0.14308174241219301</v>
      </c>
      <c r="F831" s="33">
        <v>0.15342032203891401</v>
      </c>
      <c r="G831" s="32" t="s">
        <v>1777</v>
      </c>
      <c r="H831" s="34">
        <v>0.35101996823306297</v>
      </c>
    </row>
    <row r="832" spans="1:8" x14ac:dyDescent="0.25">
      <c r="A832" s="75"/>
      <c r="B832" s="32" t="s">
        <v>1775</v>
      </c>
      <c r="C832" s="32" t="s">
        <v>656</v>
      </c>
      <c r="D832" s="32">
        <v>16</v>
      </c>
      <c r="E832" s="33">
        <v>-4.3046248596946897E-2</v>
      </c>
      <c r="F832" s="33">
        <v>0.35877482816693002</v>
      </c>
      <c r="G832" s="32" t="s">
        <v>1605</v>
      </c>
      <c r="H832" s="34">
        <v>0.90609028819495196</v>
      </c>
    </row>
    <row r="833" spans="1:8" x14ac:dyDescent="0.25">
      <c r="A833" s="75"/>
      <c r="B833" s="32" t="s">
        <v>1775</v>
      </c>
      <c r="C833" s="32" t="s">
        <v>658</v>
      </c>
      <c r="D833" s="32">
        <v>16</v>
      </c>
      <c r="E833" s="33">
        <v>0.15517462074144001</v>
      </c>
      <c r="F833" s="33">
        <v>0.10929029910747901</v>
      </c>
      <c r="G833" s="32" t="s">
        <v>1778</v>
      </c>
      <c r="H833" s="34">
        <v>0.17610365926486299</v>
      </c>
    </row>
    <row r="834" spans="1:8" x14ac:dyDescent="0.25">
      <c r="A834" s="74" t="s">
        <v>1779</v>
      </c>
      <c r="B834" s="35" t="s">
        <v>1780</v>
      </c>
      <c r="C834" s="35" t="s">
        <v>650</v>
      </c>
      <c r="D834" s="35">
        <v>17</v>
      </c>
      <c r="E834" s="36">
        <v>-0.26484411405028302</v>
      </c>
      <c r="F834" s="36">
        <v>0.19790540556406599</v>
      </c>
      <c r="G834" s="35" t="s">
        <v>1781</v>
      </c>
      <c r="H834" s="37">
        <v>0.200753170263994</v>
      </c>
    </row>
    <row r="835" spans="1:8" x14ac:dyDescent="0.25">
      <c r="A835" s="74"/>
      <c r="B835" s="35" t="s">
        <v>1780</v>
      </c>
      <c r="C835" s="35" t="s">
        <v>652</v>
      </c>
      <c r="D835" s="35">
        <v>17</v>
      </c>
      <c r="E835" s="36">
        <v>-0.15446035605240699</v>
      </c>
      <c r="F835" s="36">
        <v>0.169337896646125</v>
      </c>
      <c r="G835" s="35" t="s">
        <v>1782</v>
      </c>
      <c r="H835" s="37">
        <v>0.36169351026784102</v>
      </c>
    </row>
    <row r="836" spans="1:8" x14ac:dyDescent="0.25">
      <c r="A836" s="74"/>
      <c r="B836" s="35" t="s">
        <v>1780</v>
      </c>
      <c r="C836" s="35" t="s">
        <v>654</v>
      </c>
      <c r="D836" s="35">
        <v>17</v>
      </c>
      <c r="E836" s="36">
        <v>-0.22877555616035</v>
      </c>
      <c r="F836" s="36">
        <v>0.11786347003110099</v>
      </c>
      <c r="G836" s="35" t="s">
        <v>1783</v>
      </c>
      <c r="H836" s="37">
        <v>5.2255642045603498E-2</v>
      </c>
    </row>
    <row r="837" spans="1:8" x14ac:dyDescent="0.25">
      <c r="A837" s="74"/>
      <c r="B837" s="35" t="s">
        <v>1780</v>
      </c>
      <c r="C837" s="35" t="s">
        <v>656</v>
      </c>
      <c r="D837" s="35">
        <v>17</v>
      </c>
      <c r="E837" s="36">
        <v>-0.158613841449389</v>
      </c>
      <c r="F837" s="36">
        <v>0.24406750164046301</v>
      </c>
      <c r="G837" s="35" t="s">
        <v>1784</v>
      </c>
      <c r="H837" s="37">
        <v>0.524993229360743</v>
      </c>
    </row>
    <row r="838" spans="1:8" x14ac:dyDescent="0.25">
      <c r="A838" s="74"/>
      <c r="B838" s="35" t="s">
        <v>1780</v>
      </c>
      <c r="C838" s="35" t="s">
        <v>658</v>
      </c>
      <c r="D838" s="35">
        <v>17</v>
      </c>
      <c r="E838" s="36">
        <v>-0.158613841449389</v>
      </c>
      <c r="F838" s="36">
        <v>0.17454128730628499</v>
      </c>
      <c r="G838" s="35" t="s">
        <v>1785</v>
      </c>
      <c r="H838" s="37">
        <v>0.37696923971068802</v>
      </c>
    </row>
    <row r="839" spans="1:8" x14ac:dyDescent="0.25">
      <c r="A839" s="75" t="s">
        <v>1786</v>
      </c>
      <c r="B839" s="32" t="s">
        <v>1787</v>
      </c>
      <c r="C839" s="32" t="s">
        <v>650</v>
      </c>
      <c r="D839" s="32">
        <v>4</v>
      </c>
      <c r="E839" s="33">
        <v>0.376249996887558</v>
      </c>
      <c r="F839" s="33">
        <v>0.26405749550284602</v>
      </c>
      <c r="G839" s="32" t="s">
        <v>1788</v>
      </c>
      <c r="H839" s="34">
        <v>0.290241868413392</v>
      </c>
    </row>
    <row r="840" spans="1:8" x14ac:dyDescent="0.25">
      <c r="A840" s="75"/>
      <c r="B840" s="32" t="s">
        <v>1787</v>
      </c>
      <c r="C840" s="32" t="s">
        <v>652</v>
      </c>
      <c r="D840" s="32">
        <v>4</v>
      </c>
      <c r="E840" s="33">
        <v>0.127043115588586</v>
      </c>
      <c r="F840" s="33">
        <v>0.109325620404362</v>
      </c>
      <c r="G840" s="32" t="s">
        <v>1789</v>
      </c>
      <c r="H840" s="34">
        <v>0.24521040602983399</v>
      </c>
    </row>
    <row r="841" spans="1:8" x14ac:dyDescent="0.25">
      <c r="A841" s="75"/>
      <c r="B841" s="32" t="s">
        <v>1787</v>
      </c>
      <c r="C841" s="32" t="s">
        <v>654</v>
      </c>
      <c r="D841" s="32">
        <v>4</v>
      </c>
      <c r="E841" s="33">
        <v>0.103926632595533</v>
      </c>
      <c r="F841" s="33">
        <v>9.1543982973165197E-2</v>
      </c>
      <c r="G841" s="32" t="s">
        <v>1790</v>
      </c>
      <c r="H841" s="34">
        <v>0.25626451836418701</v>
      </c>
    </row>
    <row r="842" spans="1:8" x14ac:dyDescent="0.25">
      <c r="A842" s="75"/>
      <c r="B842" s="32" t="s">
        <v>1787</v>
      </c>
      <c r="C842" s="32" t="s">
        <v>656</v>
      </c>
      <c r="D842" s="32">
        <v>4</v>
      </c>
      <c r="E842" s="33">
        <v>0.149595803494773</v>
      </c>
      <c r="F842" s="33">
        <v>0.149925234431981</v>
      </c>
      <c r="G842" s="32" t="s">
        <v>1791</v>
      </c>
      <c r="H842" s="34">
        <v>0.391911794371408</v>
      </c>
    </row>
    <row r="843" spans="1:8" x14ac:dyDescent="0.25">
      <c r="A843" s="75"/>
      <c r="B843" s="32" t="s">
        <v>1787</v>
      </c>
      <c r="C843" s="32" t="s">
        <v>658</v>
      </c>
      <c r="D843" s="32">
        <v>4</v>
      </c>
      <c r="E843" s="33">
        <v>0.14555941068821801</v>
      </c>
      <c r="F843" s="33">
        <v>0.14650978865654299</v>
      </c>
      <c r="G843" s="32" t="s">
        <v>1792</v>
      </c>
      <c r="H843" s="34">
        <v>0.39369319328886998</v>
      </c>
    </row>
    <row r="844" spans="1:8" x14ac:dyDescent="0.25">
      <c r="A844" s="74" t="s">
        <v>1793</v>
      </c>
      <c r="B844" s="35" t="s">
        <v>1794</v>
      </c>
      <c r="C844" s="35" t="s">
        <v>650</v>
      </c>
      <c r="D844" s="35">
        <v>17</v>
      </c>
      <c r="E844" s="36">
        <v>-1.73540980368699E-3</v>
      </c>
      <c r="F844" s="36">
        <v>2.6435869666452699E-2</v>
      </c>
      <c r="G844" s="35" t="s">
        <v>718</v>
      </c>
      <c r="H844" s="37">
        <v>0.94852658187355798</v>
      </c>
    </row>
    <row r="845" spans="1:8" x14ac:dyDescent="0.25">
      <c r="A845" s="74"/>
      <c r="B845" s="35" t="s">
        <v>1794</v>
      </c>
      <c r="C845" s="35" t="s">
        <v>652</v>
      </c>
      <c r="D845" s="35">
        <v>17</v>
      </c>
      <c r="E845" s="36">
        <v>-5.2904772076129199E-3</v>
      </c>
      <c r="F845" s="36">
        <v>2.3168907850856901E-2</v>
      </c>
      <c r="G845" s="35" t="s">
        <v>1795</v>
      </c>
      <c r="H845" s="37">
        <v>0.81937895129696103</v>
      </c>
    </row>
    <row r="846" spans="1:8" x14ac:dyDescent="0.25">
      <c r="A846" s="74"/>
      <c r="B846" s="35" t="s">
        <v>1794</v>
      </c>
      <c r="C846" s="35" t="s">
        <v>654</v>
      </c>
      <c r="D846" s="35">
        <v>17</v>
      </c>
      <c r="E846" s="36">
        <v>4.4274098761363E-3</v>
      </c>
      <c r="F846" s="36">
        <v>1.74268867225899E-2</v>
      </c>
      <c r="G846" s="35" t="s">
        <v>1796</v>
      </c>
      <c r="H846" s="37">
        <v>0.79945208495146303</v>
      </c>
    </row>
    <row r="847" spans="1:8" x14ac:dyDescent="0.25">
      <c r="A847" s="74"/>
      <c r="B847" s="35" t="s">
        <v>1794</v>
      </c>
      <c r="C847" s="35" t="s">
        <v>656</v>
      </c>
      <c r="D847" s="35">
        <v>17</v>
      </c>
      <c r="E847" s="36">
        <v>2.9986881342527801E-2</v>
      </c>
      <c r="F847" s="36">
        <v>5.1850885380509998E-2</v>
      </c>
      <c r="G847" s="35" t="s">
        <v>1797</v>
      </c>
      <c r="H847" s="37">
        <v>0.57109320234218697</v>
      </c>
    </row>
    <row r="848" spans="1:8" x14ac:dyDescent="0.25">
      <c r="A848" s="74"/>
      <c r="B848" s="35" t="s">
        <v>1794</v>
      </c>
      <c r="C848" s="35" t="s">
        <v>658</v>
      </c>
      <c r="D848" s="35">
        <v>17</v>
      </c>
      <c r="E848" s="36">
        <v>-3.9397929575315004E-3</v>
      </c>
      <c r="F848" s="36">
        <v>1.9664407915612199E-2</v>
      </c>
      <c r="G848" s="35" t="s">
        <v>1798</v>
      </c>
      <c r="H848" s="37">
        <v>0.84373017493779601</v>
      </c>
    </row>
    <row r="849" spans="1:8" x14ac:dyDescent="0.25">
      <c r="A849" s="75" t="s">
        <v>1799</v>
      </c>
      <c r="B849" s="32" t="s">
        <v>1800</v>
      </c>
      <c r="C849" s="32" t="s">
        <v>650</v>
      </c>
      <c r="D849" s="32">
        <v>12</v>
      </c>
      <c r="E849" s="33">
        <v>-0.16730192243400599</v>
      </c>
      <c r="F849" s="33">
        <v>0.28902554444571199</v>
      </c>
      <c r="G849" s="32" t="s">
        <v>1801</v>
      </c>
      <c r="H849" s="34">
        <v>0.57549680409291704</v>
      </c>
    </row>
    <row r="850" spans="1:8" x14ac:dyDescent="0.25">
      <c r="A850" s="75"/>
      <c r="B850" s="32" t="s">
        <v>1800</v>
      </c>
      <c r="C850" s="32" t="s">
        <v>652</v>
      </c>
      <c r="D850" s="32">
        <v>12</v>
      </c>
      <c r="E850" s="33">
        <v>-2.39703397917948E-2</v>
      </c>
      <c r="F850" s="33">
        <v>0.102100130280933</v>
      </c>
      <c r="G850" s="32" t="s">
        <v>1802</v>
      </c>
      <c r="H850" s="34">
        <v>0.81438503211160895</v>
      </c>
    </row>
    <row r="851" spans="1:8" x14ac:dyDescent="0.25">
      <c r="A851" s="75"/>
      <c r="B851" s="32" t="s">
        <v>1800</v>
      </c>
      <c r="C851" s="32" t="s">
        <v>654</v>
      </c>
      <c r="D851" s="32">
        <v>12</v>
      </c>
      <c r="E851" s="33">
        <v>-9.7685343809631002E-3</v>
      </c>
      <c r="F851" s="33">
        <v>7.4131269693967106E-2</v>
      </c>
      <c r="G851" s="32" t="s">
        <v>1803</v>
      </c>
      <c r="H851" s="34">
        <v>0.89516347420322795</v>
      </c>
    </row>
    <row r="852" spans="1:8" x14ac:dyDescent="0.25">
      <c r="A852" s="75"/>
      <c r="B852" s="32" t="s">
        <v>1800</v>
      </c>
      <c r="C852" s="32" t="s">
        <v>656</v>
      </c>
      <c r="D852" s="32">
        <v>12</v>
      </c>
      <c r="E852" s="33">
        <v>-8.7430405449516399E-2</v>
      </c>
      <c r="F852" s="33">
        <v>0.175851613863236</v>
      </c>
      <c r="G852" s="32" t="s">
        <v>1642</v>
      </c>
      <c r="H852" s="34">
        <v>0.62884780962990405</v>
      </c>
    </row>
    <row r="853" spans="1:8" x14ac:dyDescent="0.25">
      <c r="A853" s="75"/>
      <c r="B853" s="32" t="s">
        <v>1800</v>
      </c>
      <c r="C853" s="32" t="s">
        <v>658</v>
      </c>
      <c r="D853" s="32">
        <v>12</v>
      </c>
      <c r="E853" s="33">
        <v>-7.0811703270284299E-2</v>
      </c>
      <c r="F853" s="33">
        <v>0.17038977573745001</v>
      </c>
      <c r="G853" s="32" t="s">
        <v>1804</v>
      </c>
      <c r="H853" s="34">
        <v>0.685704126846715</v>
      </c>
    </row>
    <row r="854" spans="1:8" x14ac:dyDescent="0.25">
      <c r="A854" s="74" t="s">
        <v>1805</v>
      </c>
      <c r="B854" s="35" t="s">
        <v>1806</v>
      </c>
      <c r="C854" s="35" t="s">
        <v>650</v>
      </c>
      <c r="D854" s="35">
        <v>10</v>
      </c>
      <c r="E854" s="36">
        <v>0.30866117396517401</v>
      </c>
      <c r="F854" s="36">
        <v>0.17791327215668201</v>
      </c>
      <c r="G854" s="35" t="s">
        <v>1807</v>
      </c>
      <c r="H854" s="37">
        <v>0.12097882949567</v>
      </c>
    </row>
    <row r="855" spans="1:8" x14ac:dyDescent="0.25">
      <c r="A855" s="74"/>
      <c r="B855" s="35" t="s">
        <v>1806</v>
      </c>
      <c r="C855" s="35" t="s">
        <v>652</v>
      </c>
      <c r="D855" s="35">
        <v>10</v>
      </c>
      <c r="E855" s="36">
        <v>0.155038535445265</v>
      </c>
      <c r="F855" s="36">
        <v>0.13955864131647699</v>
      </c>
      <c r="G855" s="35" t="s">
        <v>1808</v>
      </c>
      <c r="H855" s="37">
        <v>0.26660263277997198</v>
      </c>
    </row>
    <row r="856" spans="1:8" x14ac:dyDescent="0.25">
      <c r="A856" s="74"/>
      <c r="B856" s="35" t="s">
        <v>1806</v>
      </c>
      <c r="C856" s="35" t="s">
        <v>654</v>
      </c>
      <c r="D856" s="35">
        <v>10</v>
      </c>
      <c r="E856" s="36">
        <v>8.8157980280569204E-2</v>
      </c>
      <c r="F856" s="36">
        <v>0.10098461033622599</v>
      </c>
      <c r="G856" s="35" t="s">
        <v>1809</v>
      </c>
      <c r="H856" s="37">
        <v>0.382671630310216</v>
      </c>
    </row>
    <row r="857" spans="1:8" x14ac:dyDescent="0.25">
      <c r="A857" s="74"/>
      <c r="B857" s="35" t="s">
        <v>1806</v>
      </c>
      <c r="C857" s="35" t="s">
        <v>656</v>
      </c>
      <c r="D857" s="35">
        <v>10</v>
      </c>
      <c r="E857" s="36">
        <v>0.16086733176354401</v>
      </c>
      <c r="F857" s="36">
        <v>0.20338147207628801</v>
      </c>
      <c r="G857" s="35" t="s">
        <v>1810</v>
      </c>
      <c r="H857" s="37">
        <v>0.44930586520969401</v>
      </c>
    </row>
    <row r="858" spans="1:8" x14ac:dyDescent="0.25">
      <c r="A858" s="74"/>
      <c r="B858" s="35" t="s">
        <v>1806</v>
      </c>
      <c r="C858" s="35" t="s">
        <v>658</v>
      </c>
      <c r="D858" s="35">
        <v>10</v>
      </c>
      <c r="E858" s="36">
        <v>0.170205964482147</v>
      </c>
      <c r="F858" s="36">
        <v>0.14310647618578601</v>
      </c>
      <c r="G858" s="35" t="s">
        <v>1811</v>
      </c>
      <c r="H858" s="37">
        <v>0.26472652064746</v>
      </c>
    </row>
    <row r="859" spans="1:8" x14ac:dyDescent="0.25">
      <c r="A859" s="75" t="s">
        <v>1812</v>
      </c>
      <c r="B859" s="32" t="s">
        <v>1813</v>
      </c>
      <c r="C859" s="32" t="s">
        <v>650</v>
      </c>
      <c r="D859" s="32">
        <v>10</v>
      </c>
      <c r="E859" s="33">
        <v>0.17607483353914199</v>
      </c>
      <c r="F859" s="33">
        <v>0.198906100384074</v>
      </c>
      <c r="G859" s="32" t="s">
        <v>1814</v>
      </c>
      <c r="H859" s="34">
        <v>0.40186275255585702</v>
      </c>
    </row>
    <row r="860" spans="1:8" x14ac:dyDescent="0.25">
      <c r="A860" s="75"/>
      <c r="B860" s="32" t="s">
        <v>1813</v>
      </c>
      <c r="C860" s="32" t="s">
        <v>652</v>
      </c>
      <c r="D860" s="32">
        <v>10</v>
      </c>
      <c r="E860" s="33">
        <v>-1.8924696949604199E-2</v>
      </c>
      <c r="F860" s="33">
        <v>9.5386846723403196E-2</v>
      </c>
      <c r="G860" s="32" t="s">
        <v>1815</v>
      </c>
      <c r="H860" s="34">
        <v>0.84273255574540995</v>
      </c>
    </row>
    <row r="861" spans="1:8" x14ac:dyDescent="0.25">
      <c r="A861" s="75"/>
      <c r="B861" s="32" t="s">
        <v>1813</v>
      </c>
      <c r="C861" s="32" t="s">
        <v>654</v>
      </c>
      <c r="D861" s="32">
        <v>10</v>
      </c>
      <c r="E861" s="33">
        <v>-7.9614132136777302E-2</v>
      </c>
      <c r="F861" s="33">
        <v>6.8895394062309503E-2</v>
      </c>
      <c r="G861" s="32" t="s">
        <v>1816</v>
      </c>
      <c r="H861" s="34">
        <v>0.24785303612989601</v>
      </c>
    </row>
    <row r="862" spans="1:8" x14ac:dyDescent="0.25">
      <c r="A862" s="75"/>
      <c r="B862" s="32" t="s">
        <v>1813</v>
      </c>
      <c r="C862" s="32" t="s">
        <v>656</v>
      </c>
      <c r="D862" s="32">
        <v>10</v>
      </c>
      <c r="E862" s="33">
        <v>-4.4106920875132703E-2</v>
      </c>
      <c r="F862" s="33">
        <v>0.13283462433489601</v>
      </c>
      <c r="G862" s="32" t="s">
        <v>1817</v>
      </c>
      <c r="H862" s="34">
        <v>0.74745839832250704</v>
      </c>
    </row>
    <row r="863" spans="1:8" x14ac:dyDescent="0.25">
      <c r="A863" s="75"/>
      <c r="B863" s="32" t="s">
        <v>1813</v>
      </c>
      <c r="C863" s="32" t="s">
        <v>658</v>
      </c>
      <c r="D863" s="32">
        <v>10</v>
      </c>
      <c r="E863" s="33">
        <v>-1.1435810071798801E-2</v>
      </c>
      <c r="F863" s="33">
        <v>0.126330119878935</v>
      </c>
      <c r="G863" s="32" t="s">
        <v>1818</v>
      </c>
      <c r="H863" s="34">
        <v>0.92985408889671906</v>
      </c>
    </row>
    <row r="864" spans="1:8" x14ac:dyDescent="0.25">
      <c r="A864" s="74" t="s">
        <v>1819</v>
      </c>
      <c r="B864" s="35" t="s">
        <v>1820</v>
      </c>
      <c r="C864" s="35" t="s">
        <v>650</v>
      </c>
      <c r="D864" s="35">
        <v>12</v>
      </c>
      <c r="E864" s="36">
        <v>-0.10231036076321599</v>
      </c>
      <c r="F864" s="36">
        <v>0.11983817831721</v>
      </c>
      <c r="G864" s="35" t="s">
        <v>1242</v>
      </c>
      <c r="H864" s="37">
        <v>0.41323356794608201</v>
      </c>
    </row>
    <row r="865" spans="1:8" x14ac:dyDescent="0.25">
      <c r="A865" s="74"/>
      <c r="B865" s="35" t="s">
        <v>1820</v>
      </c>
      <c r="C865" s="35" t="s">
        <v>652</v>
      </c>
      <c r="D865" s="35">
        <v>12</v>
      </c>
      <c r="E865" s="36">
        <v>-1.9288687473607999E-2</v>
      </c>
      <c r="F865" s="36">
        <v>6.3417109748587303E-2</v>
      </c>
      <c r="G865" s="35" t="s">
        <v>984</v>
      </c>
      <c r="H865" s="37">
        <v>0.76100912823198796</v>
      </c>
    </row>
    <row r="866" spans="1:8" x14ac:dyDescent="0.25">
      <c r="A866" s="74"/>
      <c r="B866" s="35" t="s">
        <v>1820</v>
      </c>
      <c r="C866" s="35" t="s">
        <v>654</v>
      </c>
      <c r="D866" s="35">
        <v>12</v>
      </c>
      <c r="E866" s="36">
        <v>-2.2576555099018899E-2</v>
      </c>
      <c r="F866" s="36">
        <v>4.6913686862003402E-2</v>
      </c>
      <c r="G866" s="35" t="s">
        <v>713</v>
      </c>
      <c r="H866" s="37">
        <v>0.63034877616650897</v>
      </c>
    </row>
    <row r="867" spans="1:8" x14ac:dyDescent="0.25">
      <c r="A867" s="74"/>
      <c r="B867" s="35" t="s">
        <v>1820</v>
      </c>
      <c r="C867" s="35" t="s">
        <v>656</v>
      </c>
      <c r="D867" s="35">
        <v>12</v>
      </c>
      <c r="E867" s="36">
        <v>-6.1933760749773102E-2</v>
      </c>
      <c r="F867" s="36">
        <v>0.111366201645623</v>
      </c>
      <c r="G867" s="35" t="s">
        <v>1821</v>
      </c>
      <c r="H867" s="37">
        <v>0.58925731958934402</v>
      </c>
    </row>
    <row r="868" spans="1:8" x14ac:dyDescent="0.25">
      <c r="A868" s="74"/>
      <c r="B868" s="35" t="s">
        <v>1820</v>
      </c>
      <c r="C868" s="35" t="s">
        <v>658</v>
      </c>
      <c r="D868" s="35">
        <v>12</v>
      </c>
      <c r="E868" s="36">
        <v>-6.7016874539010396E-2</v>
      </c>
      <c r="F868" s="36">
        <v>8.6537557083127395E-2</v>
      </c>
      <c r="G868" s="35" t="s">
        <v>1822</v>
      </c>
      <c r="H868" s="37">
        <v>0.45500310244039399</v>
      </c>
    </row>
    <row r="869" spans="1:8" x14ac:dyDescent="0.25">
      <c r="A869" s="75" t="s">
        <v>1823</v>
      </c>
      <c r="B869" s="32" t="s">
        <v>1824</v>
      </c>
      <c r="C869" s="32" t="s">
        <v>650</v>
      </c>
      <c r="D869" s="32">
        <v>20</v>
      </c>
      <c r="E869" s="33">
        <v>0.23901380846717599</v>
      </c>
      <c r="F869" s="33">
        <v>0.28363091326739898</v>
      </c>
      <c r="G869" s="32" t="s">
        <v>1825</v>
      </c>
      <c r="H869" s="34">
        <v>0.41045825760335303</v>
      </c>
    </row>
    <row r="870" spans="1:8" x14ac:dyDescent="0.25">
      <c r="A870" s="75"/>
      <c r="B870" s="32" t="s">
        <v>1824</v>
      </c>
      <c r="C870" s="32" t="s">
        <v>652</v>
      </c>
      <c r="D870" s="32">
        <v>20</v>
      </c>
      <c r="E870" s="33">
        <v>3.1836277674102798E-2</v>
      </c>
      <c r="F870" s="33">
        <v>0.191978817655582</v>
      </c>
      <c r="G870" s="32" t="s">
        <v>1826</v>
      </c>
      <c r="H870" s="34">
        <v>0.86828897227268498</v>
      </c>
    </row>
    <row r="871" spans="1:8" x14ac:dyDescent="0.25">
      <c r="A871" s="75"/>
      <c r="B871" s="32" t="s">
        <v>1824</v>
      </c>
      <c r="C871" s="32" t="s">
        <v>654</v>
      </c>
      <c r="D871" s="32">
        <v>20</v>
      </c>
      <c r="E871" s="33">
        <v>-0.13963727515056801</v>
      </c>
      <c r="F871" s="33">
        <v>0.13771146385152</v>
      </c>
      <c r="G871" s="32" t="s">
        <v>1827</v>
      </c>
      <c r="H871" s="34">
        <v>0.31059019925783699</v>
      </c>
    </row>
    <row r="872" spans="1:8" x14ac:dyDescent="0.25">
      <c r="A872" s="75"/>
      <c r="B872" s="32" t="s">
        <v>1824</v>
      </c>
      <c r="C872" s="32" t="s">
        <v>656</v>
      </c>
      <c r="D872" s="32">
        <v>20</v>
      </c>
      <c r="E872" s="33">
        <v>9.8574318264817801E-2</v>
      </c>
      <c r="F872" s="33">
        <v>0.369800043821568</v>
      </c>
      <c r="G872" s="32" t="s">
        <v>1828</v>
      </c>
      <c r="H872" s="34">
        <v>0.79267856296041395</v>
      </c>
    </row>
    <row r="873" spans="1:8" x14ac:dyDescent="0.25">
      <c r="A873" s="75"/>
      <c r="B873" s="32" t="s">
        <v>1824</v>
      </c>
      <c r="C873" s="32" t="s">
        <v>658</v>
      </c>
      <c r="D873" s="32">
        <v>20</v>
      </c>
      <c r="E873" s="33">
        <v>9.0540339230856096E-2</v>
      </c>
      <c r="F873" s="33">
        <v>0.28313577058484701</v>
      </c>
      <c r="G873" s="32" t="s">
        <v>1829</v>
      </c>
      <c r="H873" s="34">
        <v>0.75262689564401697</v>
      </c>
    </row>
    <row r="874" spans="1:8" x14ac:dyDescent="0.25">
      <c r="A874" s="74" t="s">
        <v>1830</v>
      </c>
      <c r="B874" s="35" t="s">
        <v>1831</v>
      </c>
      <c r="C874" s="35" t="s">
        <v>650</v>
      </c>
      <c r="D874" s="35">
        <v>14</v>
      </c>
      <c r="E874" s="36">
        <v>-0.63576928371088803</v>
      </c>
      <c r="F874" s="36">
        <v>0.42050244453798002</v>
      </c>
      <c r="G874" s="35" t="s">
        <v>1832</v>
      </c>
      <c r="H874" s="37">
        <v>0.15643202482683199</v>
      </c>
    </row>
    <row r="875" spans="1:8" x14ac:dyDescent="0.25">
      <c r="A875" s="74"/>
      <c r="B875" s="35" t="s">
        <v>1831</v>
      </c>
      <c r="C875" s="35" t="s">
        <v>652</v>
      </c>
      <c r="D875" s="35">
        <v>14</v>
      </c>
      <c r="E875" s="36">
        <v>5.53425005805232E-3</v>
      </c>
      <c r="F875" s="36">
        <v>0.202527806106689</v>
      </c>
      <c r="G875" s="35" t="s">
        <v>1833</v>
      </c>
      <c r="H875" s="37">
        <v>0.97819981716206805</v>
      </c>
    </row>
    <row r="876" spans="1:8" x14ac:dyDescent="0.25">
      <c r="A876" s="74"/>
      <c r="B876" s="35" t="s">
        <v>1831</v>
      </c>
      <c r="C876" s="35" t="s">
        <v>654</v>
      </c>
      <c r="D876" s="35">
        <v>14</v>
      </c>
      <c r="E876" s="36">
        <v>-3.6881621578960999E-3</v>
      </c>
      <c r="F876" s="36">
        <v>0.17790813529494401</v>
      </c>
      <c r="G876" s="35" t="s">
        <v>1834</v>
      </c>
      <c r="H876" s="37">
        <v>0.98346047035291295</v>
      </c>
    </row>
    <row r="877" spans="1:8" x14ac:dyDescent="0.25">
      <c r="A877" s="74"/>
      <c r="B877" s="35" t="s">
        <v>1831</v>
      </c>
      <c r="C877" s="35" t="s">
        <v>656</v>
      </c>
      <c r="D877" s="35">
        <v>14</v>
      </c>
      <c r="E877" s="36">
        <v>0.207776496738029</v>
      </c>
      <c r="F877" s="36">
        <v>0.34025874125908401</v>
      </c>
      <c r="G877" s="35" t="s">
        <v>1835</v>
      </c>
      <c r="H877" s="37">
        <v>0.55196320182187297</v>
      </c>
    </row>
    <row r="878" spans="1:8" x14ac:dyDescent="0.25">
      <c r="A878" s="74"/>
      <c r="B878" s="35" t="s">
        <v>1831</v>
      </c>
      <c r="C878" s="35" t="s">
        <v>658</v>
      </c>
      <c r="D878" s="35">
        <v>14</v>
      </c>
      <c r="E878" s="36">
        <v>1.96538466701579E-3</v>
      </c>
      <c r="F878" s="36">
        <v>0.25196060722003599</v>
      </c>
      <c r="G878" s="35" t="s">
        <v>1836</v>
      </c>
      <c r="H878" s="37">
        <v>0.99389470577928496</v>
      </c>
    </row>
    <row r="879" spans="1:8" x14ac:dyDescent="0.25">
      <c r="A879" s="75" t="s">
        <v>1837</v>
      </c>
      <c r="B879" s="32" t="s">
        <v>1838</v>
      </c>
      <c r="C879" s="32" t="s">
        <v>650</v>
      </c>
      <c r="D879" s="32">
        <v>28</v>
      </c>
      <c r="E879" s="33">
        <v>-0.58962707053946795</v>
      </c>
      <c r="F879" s="33">
        <v>0.51239739603194501</v>
      </c>
      <c r="G879" s="32" t="s">
        <v>1839</v>
      </c>
      <c r="H879" s="34">
        <v>0.26032011498285401</v>
      </c>
    </row>
    <row r="880" spans="1:8" x14ac:dyDescent="0.25">
      <c r="A880" s="75"/>
      <c r="B880" s="32" t="s">
        <v>1838</v>
      </c>
      <c r="C880" s="32" t="s">
        <v>652</v>
      </c>
      <c r="D880" s="32">
        <v>28</v>
      </c>
      <c r="E880" s="33">
        <v>-0.220622355620363</v>
      </c>
      <c r="F880" s="33">
        <v>0.22040701706586699</v>
      </c>
      <c r="G880" s="32" t="s">
        <v>1840</v>
      </c>
      <c r="H880" s="34">
        <v>0.31683792606364902</v>
      </c>
    </row>
    <row r="881" spans="1:8" x14ac:dyDescent="0.25">
      <c r="A881" s="75"/>
      <c r="B881" s="32" t="s">
        <v>1838</v>
      </c>
      <c r="C881" s="32" t="s">
        <v>654</v>
      </c>
      <c r="D881" s="32">
        <v>28</v>
      </c>
      <c r="E881" s="33">
        <v>-0.26233682210859</v>
      </c>
      <c r="F881" s="33">
        <v>0.157202434896619</v>
      </c>
      <c r="G881" s="32" t="s">
        <v>1255</v>
      </c>
      <c r="H881" s="34">
        <v>9.5160303206321295E-2</v>
      </c>
    </row>
    <row r="882" spans="1:8" x14ac:dyDescent="0.25">
      <c r="A882" s="75"/>
      <c r="B882" s="32" t="s">
        <v>1838</v>
      </c>
      <c r="C882" s="32" t="s">
        <v>656</v>
      </c>
      <c r="D882" s="32">
        <v>28</v>
      </c>
      <c r="E882" s="33">
        <v>9.2787314037239305E-2</v>
      </c>
      <c r="F882" s="33">
        <v>0.40488831493976302</v>
      </c>
      <c r="G882" s="32" t="s">
        <v>1841</v>
      </c>
      <c r="H882" s="34">
        <v>0.82046567261347902</v>
      </c>
    </row>
    <row r="883" spans="1:8" x14ac:dyDescent="0.25">
      <c r="A883" s="75"/>
      <c r="B883" s="32" t="s">
        <v>1838</v>
      </c>
      <c r="C883" s="32" t="s">
        <v>658</v>
      </c>
      <c r="D883" s="32">
        <v>28</v>
      </c>
      <c r="E883" s="33">
        <v>-8.06472393919129E-2</v>
      </c>
      <c r="F883" s="33">
        <v>0.33660119189649701</v>
      </c>
      <c r="G883" s="32" t="s">
        <v>1842</v>
      </c>
      <c r="H883" s="34">
        <v>0.81245547587450395</v>
      </c>
    </row>
    <row r="884" spans="1:8" x14ac:dyDescent="0.25">
      <c r="A884" s="74" t="s">
        <v>1843</v>
      </c>
      <c r="B884" s="35" t="s">
        <v>1844</v>
      </c>
      <c r="C884" s="35" t="s">
        <v>650</v>
      </c>
      <c r="D884" s="35">
        <v>5</v>
      </c>
      <c r="E884" s="36">
        <v>-0.38955575910732099</v>
      </c>
      <c r="F884" s="36">
        <v>0.32548333471874702</v>
      </c>
      <c r="G884" s="35" t="s">
        <v>1845</v>
      </c>
      <c r="H884" s="37">
        <v>0.31732000060847299</v>
      </c>
    </row>
    <row r="885" spans="1:8" x14ac:dyDescent="0.25">
      <c r="A885" s="74"/>
      <c r="B885" s="35" t="s">
        <v>1844</v>
      </c>
      <c r="C885" s="35" t="s">
        <v>652</v>
      </c>
      <c r="D885" s="35">
        <v>5</v>
      </c>
      <c r="E885" s="36">
        <v>7.7563224498594999E-2</v>
      </c>
      <c r="F885" s="36">
        <v>0.18668080376163099</v>
      </c>
      <c r="G885" s="35" t="s">
        <v>1846</v>
      </c>
      <c r="H885" s="37">
        <v>0.67778630266551099</v>
      </c>
    </row>
    <row r="886" spans="1:8" x14ac:dyDescent="0.25">
      <c r="A886" s="74"/>
      <c r="B886" s="35" t="s">
        <v>1844</v>
      </c>
      <c r="C886" s="35" t="s">
        <v>654</v>
      </c>
      <c r="D886" s="35">
        <v>5</v>
      </c>
      <c r="E886" s="36">
        <v>2.7578497923024898E-3</v>
      </c>
      <c r="F886" s="36">
        <v>0.148112128416378</v>
      </c>
      <c r="G886" s="35" t="s">
        <v>1847</v>
      </c>
      <c r="H886" s="37">
        <v>0.985144237345423</v>
      </c>
    </row>
    <row r="887" spans="1:8" x14ac:dyDescent="0.25">
      <c r="A887" s="74"/>
      <c r="B887" s="35" t="s">
        <v>1844</v>
      </c>
      <c r="C887" s="35" t="s">
        <v>656</v>
      </c>
      <c r="D887" s="35">
        <v>5</v>
      </c>
      <c r="E887" s="36">
        <v>4.61146679566777E-2</v>
      </c>
      <c r="F887" s="36">
        <v>0.24851912940708001</v>
      </c>
      <c r="G887" s="35" t="s">
        <v>1848</v>
      </c>
      <c r="H887" s="37">
        <v>0.86182098684998798</v>
      </c>
    </row>
    <row r="888" spans="1:8" x14ac:dyDescent="0.25">
      <c r="A888" s="74"/>
      <c r="B888" s="35" t="s">
        <v>1844</v>
      </c>
      <c r="C888" s="35" t="s">
        <v>658</v>
      </c>
      <c r="D888" s="35">
        <v>5</v>
      </c>
      <c r="E888" s="36">
        <v>0.101637436409038</v>
      </c>
      <c r="F888" s="36">
        <v>0.22412295688134101</v>
      </c>
      <c r="G888" s="35" t="s">
        <v>1849</v>
      </c>
      <c r="H888" s="37">
        <v>0.67370929359411102</v>
      </c>
    </row>
    <row r="889" spans="1:8" x14ac:dyDescent="0.25">
      <c r="A889" s="75" t="s">
        <v>1850</v>
      </c>
      <c r="B889" s="32" t="s">
        <v>1851</v>
      </c>
      <c r="C889" s="32" t="s">
        <v>650</v>
      </c>
      <c r="D889" s="32">
        <v>3</v>
      </c>
      <c r="E889" s="33">
        <v>-2.7449866289007701</v>
      </c>
      <c r="F889" s="33">
        <v>3.9702264891313401</v>
      </c>
      <c r="G889" s="32" t="s">
        <v>1852</v>
      </c>
      <c r="H889" s="34">
        <v>0.61489212389301995</v>
      </c>
    </row>
    <row r="890" spans="1:8" x14ac:dyDescent="0.25">
      <c r="A890" s="75"/>
      <c r="B890" s="32" t="s">
        <v>1851</v>
      </c>
      <c r="C890" s="32" t="s">
        <v>652</v>
      </c>
      <c r="D890" s="32">
        <v>3</v>
      </c>
      <c r="E890" s="33">
        <v>0.202839486792246</v>
      </c>
      <c r="F890" s="33">
        <v>0.34386128778854003</v>
      </c>
      <c r="G890" s="32" t="s">
        <v>1853</v>
      </c>
      <c r="H890" s="34">
        <v>0.55526605276758001</v>
      </c>
    </row>
    <row r="891" spans="1:8" x14ac:dyDescent="0.25">
      <c r="A891" s="75"/>
      <c r="B891" s="32" t="s">
        <v>1851</v>
      </c>
      <c r="C891" s="32" t="s">
        <v>654</v>
      </c>
      <c r="D891" s="32">
        <v>3</v>
      </c>
      <c r="E891" s="33">
        <v>-4.9693879653324698E-3</v>
      </c>
      <c r="F891" s="33">
        <v>0.273297800693309</v>
      </c>
      <c r="G891" s="32" t="s">
        <v>1854</v>
      </c>
      <c r="H891" s="34">
        <v>0.98549282340314204</v>
      </c>
    </row>
    <row r="892" spans="1:8" x14ac:dyDescent="0.25">
      <c r="A892" s="75"/>
      <c r="B892" s="32" t="s">
        <v>1851</v>
      </c>
      <c r="C892" s="32" t="s">
        <v>656</v>
      </c>
      <c r="D892" s="32">
        <v>3</v>
      </c>
      <c r="E892" s="33">
        <v>0.260575608291301</v>
      </c>
      <c r="F892" s="33">
        <v>0.44069316787003798</v>
      </c>
      <c r="G892" s="32" t="s">
        <v>1855</v>
      </c>
      <c r="H892" s="34">
        <v>0.61425639898415696</v>
      </c>
    </row>
    <row r="893" spans="1:8" x14ac:dyDescent="0.25">
      <c r="A893" s="75"/>
      <c r="B893" s="32" t="s">
        <v>1851</v>
      </c>
      <c r="C893" s="32" t="s">
        <v>658</v>
      </c>
      <c r="D893" s="32">
        <v>3</v>
      </c>
      <c r="E893" s="33">
        <v>0.26578588336294801</v>
      </c>
      <c r="F893" s="33">
        <v>0.45792506110306702</v>
      </c>
      <c r="G893" s="32" t="s">
        <v>1856</v>
      </c>
      <c r="H893" s="34">
        <v>0.62031861124606502</v>
      </c>
    </row>
    <row r="894" spans="1:8" x14ac:dyDescent="0.25">
      <c r="A894" s="74" t="s">
        <v>1857</v>
      </c>
      <c r="B894" s="35" t="s">
        <v>1858</v>
      </c>
      <c r="C894" s="35" t="s">
        <v>650</v>
      </c>
      <c r="D894" s="35">
        <v>11</v>
      </c>
      <c r="E894" s="36">
        <v>1.2338337296879E-2</v>
      </c>
      <c r="F894" s="36">
        <v>0.54006436358927601</v>
      </c>
      <c r="G894" s="35" t="s">
        <v>1859</v>
      </c>
      <c r="H894" s="37">
        <v>0.98227158390898806</v>
      </c>
    </row>
    <row r="895" spans="1:8" x14ac:dyDescent="0.25">
      <c r="A895" s="74"/>
      <c r="B895" s="35" t="s">
        <v>1858</v>
      </c>
      <c r="C895" s="35" t="s">
        <v>652</v>
      </c>
      <c r="D895" s="35">
        <v>11</v>
      </c>
      <c r="E895" s="36">
        <v>0.14410652968717</v>
      </c>
      <c r="F895" s="36">
        <v>0.20291632857137401</v>
      </c>
      <c r="G895" s="35" t="s">
        <v>1860</v>
      </c>
      <c r="H895" s="37">
        <v>0.477594319977376</v>
      </c>
    </row>
    <row r="896" spans="1:8" x14ac:dyDescent="0.25">
      <c r="A896" s="74"/>
      <c r="B896" s="35" t="s">
        <v>1858</v>
      </c>
      <c r="C896" s="35" t="s">
        <v>654</v>
      </c>
      <c r="D896" s="35">
        <v>11</v>
      </c>
      <c r="E896" s="36">
        <v>4.0115644522056598E-2</v>
      </c>
      <c r="F896" s="36">
        <v>0.17921037265576401</v>
      </c>
      <c r="G896" s="35" t="s">
        <v>1861</v>
      </c>
      <c r="H896" s="37">
        <v>0.82287661656583899</v>
      </c>
    </row>
    <row r="897" spans="1:8" x14ac:dyDescent="0.25">
      <c r="A897" s="74"/>
      <c r="B897" s="35" t="s">
        <v>1858</v>
      </c>
      <c r="C897" s="35" t="s">
        <v>656</v>
      </c>
      <c r="D897" s="35">
        <v>11</v>
      </c>
      <c r="E897" s="36">
        <v>0.241972193411324</v>
      </c>
      <c r="F897" s="36">
        <v>0.33187455561325502</v>
      </c>
      <c r="G897" s="35" t="s">
        <v>1862</v>
      </c>
      <c r="H897" s="37">
        <v>0.48266294806334498</v>
      </c>
    </row>
    <row r="898" spans="1:8" x14ac:dyDescent="0.25">
      <c r="A898" s="74"/>
      <c r="B898" s="35" t="s">
        <v>1858</v>
      </c>
      <c r="C898" s="35" t="s">
        <v>658</v>
      </c>
      <c r="D898" s="35">
        <v>11</v>
      </c>
      <c r="E898" s="36">
        <v>0.22516481880443501</v>
      </c>
      <c r="F898" s="36">
        <v>0.22339524807831901</v>
      </c>
      <c r="G898" s="35" t="s">
        <v>1863</v>
      </c>
      <c r="H898" s="37">
        <v>0.33725806745660097</v>
      </c>
    </row>
    <row r="899" spans="1:8" x14ac:dyDescent="0.25">
      <c r="A899" s="75" t="s">
        <v>1864</v>
      </c>
      <c r="B899" s="32" t="s">
        <v>1865</v>
      </c>
      <c r="C899" s="32" t="s">
        <v>650</v>
      </c>
      <c r="D899" s="32">
        <v>24</v>
      </c>
      <c r="E899" s="33">
        <v>0.24463576636360501</v>
      </c>
      <c r="F899" s="33">
        <v>0.39315741915343799</v>
      </c>
      <c r="G899" s="32" t="s">
        <v>1866</v>
      </c>
      <c r="H899" s="34">
        <v>0.54018429168716497</v>
      </c>
    </row>
    <row r="900" spans="1:8" x14ac:dyDescent="0.25">
      <c r="A900" s="75"/>
      <c r="B900" s="32" t="s">
        <v>1865</v>
      </c>
      <c r="C900" s="32" t="s">
        <v>652</v>
      </c>
      <c r="D900" s="32">
        <v>24</v>
      </c>
      <c r="E900" s="33">
        <v>0.102675074254431</v>
      </c>
      <c r="F900" s="33">
        <v>0.18295181678127101</v>
      </c>
      <c r="G900" s="32" t="s">
        <v>1867</v>
      </c>
      <c r="H900" s="34">
        <v>0.57465183393655594</v>
      </c>
    </row>
    <row r="901" spans="1:8" x14ac:dyDescent="0.25">
      <c r="A901" s="75"/>
      <c r="B901" s="32" t="s">
        <v>1865</v>
      </c>
      <c r="C901" s="32" t="s">
        <v>654</v>
      </c>
      <c r="D901" s="32">
        <v>24</v>
      </c>
      <c r="E901" s="33">
        <v>-9.4434282509127401E-2</v>
      </c>
      <c r="F901" s="33">
        <v>0.129487640932821</v>
      </c>
      <c r="G901" s="32" t="s">
        <v>1868</v>
      </c>
      <c r="H901" s="34">
        <v>0.46582315042403999</v>
      </c>
    </row>
    <row r="902" spans="1:8" x14ac:dyDescent="0.25">
      <c r="A902" s="75"/>
      <c r="B902" s="32" t="s">
        <v>1865</v>
      </c>
      <c r="C902" s="32" t="s">
        <v>656</v>
      </c>
      <c r="D902" s="32">
        <v>24</v>
      </c>
      <c r="E902" s="33">
        <v>0.27347688279018401</v>
      </c>
      <c r="F902" s="33">
        <v>0.31177495289165902</v>
      </c>
      <c r="G902" s="32" t="s">
        <v>1869</v>
      </c>
      <c r="H902" s="34">
        <v>0.389469610833024</v>
      </c>
    </row>
    <row r="903" spans="1:8" x14ac:dyDescent="0.25">
      <c r="A903" s="75"/>
      <c r="B903" s="32" t="s">
        <v>1865</v>
      </c>
      <c r="C903" s="32" t="s">
        <v>658</v>
      </c>
      <c r="D903" s="32">
        <v>24</v>
      </c>
      <c r="E903" s="33">
        <v>0.193624872388276</v>
      </c>
      <c r="F903" s="33">
        <v>0.29667877355551597</v>
      </c>
      <c r="G903" s="32" t="s">
        <v>1870</v>
      </c>
      <c r="H903" s="34">
        <v>0.52045788577517205</v>
      </c>
    </row>
    <row r="904" spans="1:8" x14ac:dyDescent="0.25">
      <c r="A904" s="74" t="s">
        <v>1871</v>
      </c>
      <c r="B904" s="35" t="s">
        <v>1872</v>
      </c>
      <c r="C904" s="35" t="s">
        <v>650</v>
      </c>
      <c r="D904" s="35">
        <v>33</v>
      </c>
      <c r="E904" s="36">
        <v>-0.64775120356000204</v>
      </c>
      <c r="F904" s="36">
        <v>0.59287050172050104</v>
      </c>
      <c r="G904" s="35" t="s">
        <v>1873</v>
      </c>
      <c r="H904" s="37">
        <v>0.28300190380890999</v>
      </c>
    </row>
    <row r="905" spans="1:8" x14ac:dyDescent="0.25">
      <c r="A905" s="74"/>
      <c r="B905" s="35" t="s">
        <v>1872</v>
      </c>
      <c r="C905" s="35" t="s">
        <v>652</v>
      </c>
      <c r="D905" s="35">
        <v>33</v>
      </c>
      <c r="E905" s="36">
        <v>-0.23655731425036899</v>
      </c>
      <c r="F905" s="36">
        <v>0.22855848193897499</v>
      </c>
      <c r="G905" s="35" t="s">
        <v>1874</v>
      </c>
      <c r="H905" s="37">
        <v>0.30067037124277701</v>
      </c>
    </row>
    <row r="906" spans="1:8" x14ac:dyDescent="0.25">
      <c r="A906" s="74"/>
      <c r="B906" s="35" t="s">
        <v>1872</v>
      </c>
      <c r="C906" s="35" t="s">
        <v>654</v>
      </c>
      <c r="D906" s="35">
        <v>33</v>
      </c>
      <c r="E906" s="36">
        <v>-0.19327983670524701</v>
      </c>
      <c r="F906" s="36">
        <v>0.158861355994035</v>
      </c>
      <c r="G906" s="35" t="s">
        <v>1875</v>
      </c>
      <c r="H906" s="37">
        <v>0.223734611936206</v>
      </c>
    </row>
    <row r="907" spans="1:8" x14ac:dyDescent="0.25">
      <c r="A907" s="74"/>
      <c r="B907" s="35" t="s">
        <v>1872</v>
      </c>
      <c r="C907" s="35" t="s">
        <v>656</v>
      </c>
      <c r="D907" s="35">
        <v>33</v>
      </c>
      <c r="E907" s="36">
        <v>-0.70925299355208604</v>
      </c>
      <c r="F907" s="36">
        <v>0.40789406557599001</v>
      </c>
      <c r="G907" s="35" t="s">
        <v>1876</v>
      </c>
      <c r="H907" s="37">
        <v>9.1680929406719402E-2</v>
      </c>
    </row>
    <row r="908" spans="1:8" x14ac:dyDescent="0.25">
      <c r="A908" s="74"/>
      <c r="B908" s="35" t="s">
        <v>1872</v>
      </c>
      <c r="C908" s="35" t="s">
        <v>658</v>
      </c>
      <c r="D908" s="35">
        <v>33</v>
      </c>
      <c r="E908" s="36">
        <v>-0.209445300941208</v>
      </c>
      <c r="F908" s="36">
        <v>0.38899942061949799</v>
      </c>
      <c r="G908" s="35" t="s">
        <v>1877</v>
      </c>
      <c r="H908" s="37">
        <v>0.59401253879776905</v>
      </c>
    </row>
    <row r="909" spans="1:8" x14ac:dyDescent="0.25">
      <c r="A909" s="75" t="s">
        <v>1878</v>
      </c>
      <c r="B909" s="32" t="s">
        <v>1879</v>
      </c>
      <c r="C909" s="32" t="s">
        <v>650</v>
      </c>
      <c r="D909" s="32">
        <v>14</v>
      </c>
      <c r="E909" s="33">
        <v>-6.1231869343555602E-2</v>
      </c>
      <c r="F909" s="33">
        <v>9.9176882132573002E-2</v>
      </c>
      <c r="G909" s="32" t="s">
        <v>1880</v>
      </c>
      <c r="H909" s="34">
        <v>0.54850732225431698</v>
      </c>
    </row>
    <row r="910" spans="1:8" x14ac:dyDescent="0.25">
      <c r="A910" s="75"/>
      <c r="B910" s="32" t="s">
        <v>1879</v>
      </c>
      <c r="C910" s="32" t="s">
        <v>652</v>
      </c>
      <c r="D910" s="32">
        <v>14</v>
      </c>
      <c r="E910" s="33">
        <v>-5.5577035749591601E-2</v>
      </c>
      <c r="F910" s="33">
        <v>6.2727514907308296E-2</v>
      </c>
      <c r="G910" s="32" t="s">
        <v>1347</v>
      </c>
      <c r="H910" s="34">
        <v>0.37561359667091199</v>
      </c>
    </row>
    <row r="911" spans="1:8" x14ac:dyDescent="0.25">
      <c r="A911" s="75"/>
      <c r="B911" s="32" t="s">
        <v>1879</v>
      </c>
      <c r="C911" s="32" t="s">
        <v>654</v>
      </c>
      <c r="D911" s="32">
        <v>14</v>
      </c>
      <c r="E911" s="33">
        <v>-5.2008910022640097E-2</v>
      </c>
      <c r="F911" s="33">
        <v>4.6951492965652999E-2</v>
      </c>
      <c r="G911" s="32" t="s">
        <v>982</v>
      </c>
      <c r="H911" s="34">
        <v>0.267984578811365</v>
      </c>
    </row>
    <row r="912" spans="1:8" x14ac:dyDescent="0.25">
      <c r="A912" s="75"/>
      <c r="B912" s="32" t="s">
        <v>1879</v>
      </c>
      <c r="C912" s="32" t="s">
        <v>656</v>
      </c>
      <c r="D912" s="32">
        <v>14</v>
      </c>
      <c r="E912" s="33">
        <v>2.1404801158477799E-3</v>
      </c>
      <c r="F912" s="33">
        <v>9.6246660619412699E-2</v>
      </c>
      <c r="G912" s="32" t="s">
        <v>1881</v>
      </c>
      <c r="H912" s="34">
        <v>0.98259462442085199</v>
      </c>
    </row>
    <row r="913" spans="1:8" x14ac:dyDescent="0.25">
      <c r="A913" s="75"/>
      <c r="B913" s="32" t="s">
        <v>1879</v>
      </c>
      <c r="C913" s="32" t="s">
        <v>658</v>
      </c>
      <c r="D913" s="32">
        <v>14</v>
      </c>
      <c r="E913" s="33">
        <v>-4.3874639673797698E-2</v>
      </c>
      <c r="F913" s="33">
        <v>7.1609721947404004E-2</v>
      </c>
      <c r="G913" s="32" t="s">
        <v>1663</v>
      </c>
      <c r="H913" s="34">
        <v>0.55064868015632396</v>
      </c>
    </row>
    <row r="914" spans="1:8" x14ac:dyDescent="0.25">
      <c r="A914" s="74" t="s">
        <v>1882</v>
      </c>
      <c r="B914" s="35" t="s">
        <v>1883</v>
      </c>
      <c r="C914" s="35" t="s">
        <v>650</v>
      </c>
      <c r="D914" s="35">
        <v>38</v>
      </c>
      <c r="E914" s="36">
        <v>0.92754374423321095</v>
      </c>
      <c r="F914" s="36">
        <v>0.62607625432616099</v>
      </c>
      <c r="G914" s="35" t="s">
        <v>1884</v>
      </c>
      <c r="H914" s="37">
        <v>0.14716905961127</v>
      </c>
    </row>
    <row r="915" spans="1:8" x14ac:dyDescent="0.25">
      <c r="A915" s="74"/>
      <c r="B915" s="35" t="s">
        <v>1883</v>
      </c>
      <c r="C915" s="35" t="s">
        <v>652</v>
      </c>
      <c r="D915" s="35">
        <v>38</v>
      </c>
      <c r="E915" s="36">
        <v>4.1694183720932997E-2</v>
      </c>
      <c r="F915" s="36">
        <v>0.220991239758422</v>
      </c>
      <c r="G915" s="35" t="s">
        <v>1885</v>
      </c>
      <c r="H915" s="37">
        <v>0.85035229391957301</v>
      </c>
    </row>
    <row r="916" spans="1:8" x14ac:dyDescent="0.25">
      <c r="A916" s="74"/>
      <c r="B916" s="35" t="s">
        <v>1883</v>
      </c>
      <c r="C916" s="35" t="s">
        <v>654</v>
      </c>
      <c r="D916" s="35">
        <v>38</v>
      </c>
      <c r="E916" s="36">
        <v>-3.9756567513874602E-3</v>
      </c>
      <c r="F916" s="36">
        <v>0.19422778017242401</v>
      </c>
      <c r="G916" s="35" t="s">
        <v>1886</v>
      </c>
      <c r="H916" s="37">
        <v>0.98366920714234696</v>
      </c>
    </row>
    <row r="917" spans="1:8" x14ac:dyDescent="0.25">
      <c r="A917" s="74"/>
      <c r="B917" s="35" t="s">
        <v>1883</v>
      </c>
      <c r="C917" s="35" t="s">
        <v>656</v>
      </c>
      <c r="D917" s="35">
        <v>38</v>
      </c>
      <c r="E917" s="36">
        <v>7.4929296849695098E-2</v>
      </c>
      <c r="F917" s="36">
        <v>0.47900959599321502</v>
      </c>
      <c r="G917" s="35" t="s">
        <v>1887</v>
      </c>
      <c r="H917" s="37">
        <v>0.87654807800513401</v>
      </c>
    </row>
    <row r="918" spans="1:8" x14ac:dyDescent="0.25">
      <c r="A918" s="74"/>
      <c r="B918" s="35" t="s">
        <v>1883</v>
      </c>
      <c r="C918" s="35" t="s">
        <v>658</v>
      </c>
      <c r="D918" s="35">
        <v>38</v>
      </c>
      <c r="E918" s="36">
        <v>0.171584683294317</v>
      </c>
      <c r="F918" s="36">
        <v>0.41536562282951001</v>
      </c>
      <c r="G918" s="35" t="s">
        <v>1888</v>
      </c>
      <c r="H918" s="37">
        <v>0.68192269014495599</v>
      </c>
    </row>
    <row r="919" spans="1:8" x14ac:dyDescent="0.25">
      <c r="A919" s="75" t="s">
        <v>1889</v>
      </c>
      <c r="B919" s="32" t="s">
        <v>1890</v>
      </c>
      <c r="C919" s="32" t="s">
        <v>650</v>
      </c>
      <c r="D919" s="32">
        <v>12</v>
      </c>
      <c r="E919" s="33">
        <v>-6.1001352159938599E-2</v>
      </c>
      <c r="F919" s="33">
        <v>0.198186620162312</v>
      </c>
      <c r="G919" s="32" t="s">
        <v>1891</v>
      </c>
      <c r="H919" s="34">
        <v>0.76455164319429803</v>
      </c>
    </row>
    <row r="920" spans="1:8" x14ac:dyDescent="0.25">
      <c r="A920" s="75"/>
      <c r="B920" s="32" t="s">
        <v>1890</v>
      </c>
      <c r="C920" s="32" t="s">
        <v>652</v>
      </c>
      <c r="D920" s="32">
        <v>12</v>
      </c>
      <c r="E920" s="33">
        <v>9.7650942444060904E-2</v>
      </c>
      <c r="F920" s="33">
        <v>0.14047439540901599</v>
      </c>
      <c r="G920" s="32" t="s">
        <v>1892</v>
      </c>
      <c r="H920" s="34">
        <v>0.48696056040483499</v>
      </c>
    </row>
    <row r="921" spans="1:8" x14ac:dyDescent="0.25">
      <c r="A921" s="75"/>
      <c r="B921" s="32" t="s">
        <v>1890</v>
      </c>
      <c r="C921" s="32" t="s">
        <v>654</v>
      </c>
      <c r="D921" s="32">
        <v>12</v>
      </c>
      <c r="E921" s="33">
        <v>-2.4139478880384199E-2</v>
      </c>
      <c r="F921" s="33">
        <v>0.10696017769341699</v>
      </c>
      <c r="G921" s="32" t="s">
        <v>1893</v>
      </c>
      <c r="H921" s="34">
        <v>0.82144518057336502</v>
      </c>
    </row>
    <row r="922" spans="1:8" x14ac:dyDescent="0.25">
      <c r="A922" s="75"/>
      <c r="B922" s="32" t="s">
        <v>1890</v>
      </c>
      <c r="C922" s="32" t="s">
        <v>656</v>
      </c>
      <c r="D922" s="32">
        <v>12</v>
      </c>
      <c r="E922" s="33">
        <v>0.15980982291665599</v>
      </c>
      <c r="F922" s="33">
        <v>0.26678160931845601</v>
      </c>
      <c r="G922" s="32" t="s">
        <v>1894</v>
      </c>
      <c r="H922" s="34">
        <v>0.56128778964927695</v>
      </c>
    </row>
    <row r="923" spans="1:8" x14ac:dyDescent="0.25">
      <c r="A923" s="75"/>
      <c r="B923" s="32" t="s">
        <v>1890</v>
      </c>
      <c r="C923" s="32" t="s">
        <v>658</v>
      </c>
      <c r="D923" s="32">
        <v>12</v>
      </c>
      <c r="E923" s="33">
        <v>0.144246890460516</v>
      </c>
      <c r="F923" s="33">
        <v>0.20319599468576599</v>
      </c>
      <c r="G923" s="32" t="s">
        <v>1860</v>
      </c>
      <c r="H923" s="34">
        <v>0.49254669594384998</v>
      </c>
    </row>
    <row r="924" spans="1:8" x14ac:dyDescent="0.25">
      <c r="A924" s="74" t="s">
        <v>1895</v>
      </c>
      <c r="B924" s="35" t="s">
        <v>1896</v>
      </c>
      <c r="C924" s="35" t="s">
        <v>650</v>
      </c>
      <c r="D924" s="35">
        <v>7</v>
      </c>
      <c r="E924" s="36">
        <v>-0.593581849326136</v>
      </c>
      <c r="F924" s="36">
        <v>0.41872579673955601</v>
      </c>
      <c r="G924" s="35" t="s">
        <v>1897</v>
      </c>
      <c r="H924" s="37">
        <v>0.21550471362972201</v>
      </c>
    </row>
    <row r="925" spans="1:8" x14ac:dyDescent="0.25">
      <c r="A925" s="74"/>
      <c r="B925" s="35" t="s">
        <v>1896</v>
      </c>
      <c r="C925" s="35" t="s">
        <v>652</v>
      </c>
      <c r="D925" s="35">
        <v>7</v>
      </c>
      <c r="E925" s="36">
        <v>0.12226391844586899</v>
      </c>
      <c r="F925" s="36">
        <v>0.14002325995520601</v>
      </c>
      <c r="G925" s="35" t="s">
        <v>1898</v>
      </c>
      <c r="H925" s="37">
        <v>0.38257116920286899</v>
      </c>
    </row>
    <row r="926" spans="1:8" x14ac:dyDescent="0.25">
      <c r="A926" s="74"/>
      <c r="B926" s="35" t="s">
        <v>1896</v>
      </c>
      <c r="C926" s="35" t="s">
        <v>654</v>
      </c>
      <c r="D926" s="35">
        <v>7</v>
      </c>
      <c r="E926" s="36">
        <v>7.0867578765675301E-2</v>
      </c>
      <c r="F926" s="36">
        <v>0.11248403343678499</v>
      </c>
      <c r="G926" s="35" t="s">
        <v>1899</v>
      </c>
      <c r="H926" s="37">
        <v>0.528679242099372</v>
      </c>
    </row>
    <row r="927" spans="1:8" x14ac:dyDescent="0.25">
      <c r="A927" s="74"/>
      <c r="B927" s="35" t="s">
        <v>1896</v>
      </c>
      <c r="C927" s="35" t="s">
        <v>656</v>
      </c>
      <c r="D927" s="35">
        <v>7</v>
      </c>
      <c r="E927" s="36">
        <v>0.20478614952363899</v>
      </c>
      <c r="F927" s="36">
        <v>0.20632236598735701</v>
      </c>
      <c r="G927" s="35" t="s">
        <v>1900</v>
      </c>
      <c r="H927" s="37">
        <v>0.35925296859887401</v>
      </c>
    </row>
    <row r="928" spans="1:8" x14ac:dyDescent="0.25">
      <c r="A928" s="74"/>
      <c r="B928" s="35" t="s">
        <v>1896</v>
      </c>
      <c r="C928" s="35" t="s">
        <v>658</v>
      </c>
      <c r="D928" s="35">
        <v>7</v>
      </c>
      <c r="E928" s="36">
        <v>9.05463928595069E-2</v>
      </c>
      <c r="F928" s="36">
        <v>0.16914748452143</v>
      </c>
      <c r="G928" s="35" t="s">
        <v>1901</v>
      </c>
      <c r="H928" s="37">
        <v>0.611684824332828</v>
      </c>
    </row>
    <row r="929" spans="1:8" x14ac:dyDescent="0.25">
      <c r="A929" s="75" t="s">
        <v>1902</v>
      </c>
      <c r="B929" s="32" t="s">
        <v>1903</v>
      </c>
      <c r="C929" s="32" t="s">
        <v>650</v>
      </c>
      <c r="D929" s="32">
        <v>13</v>
      </c>
      <c r="E929" s="33">
        <v>-0.31277109693243399</v>
      </c>
      <c r="F929" s="33">
        <v>0.738542667287579</v>
      </c>
      <c r="G929" s="32" t="s">
        <v>1904</v>
      </c>
      <c r="H929" s="34">
        <v>0.68009425628245901</v>
      </c>
    </row>
    <row r="930" spans="1:8" x14ac:dyDescent="0.25">
      <c r="A930" s="75"/>
      <c r="B930" s="32" t="s">
        <v>1903</v>
      </c>
      <c r="C930" s="32" t="s">
        <v>652</v>
      </c>
      <c r="D930" s="32">
        <v>13</v>
      </c>
      <c r="E930" s="33">
        <v>0.31678191395222699</v>
      </c>
      <c r="F930" s="33">
        <v>0.259362943649597</v>
      </c>
      <c r="G930" s="32" t="s">
        <v>1905</v>
      </c>
      <c r="H930" s="34">
        <v>0.22194042242589199</v>
      </c>
    </row>
    <row r="931" spans="1:8" x14ac:dyDescent="0.25">
      <c r="A931" s="75"/>
      <c r="B931" s="32" t="s">
        <v>1903</v>
      </c>
      <c r="C931" s="32" t="s">
        <v>654</v>
      </c>
      <c r="D931" s="32">
        <v>13</v>
      </c>
      <c r="E931" s="33">
        <v>0.18792458735611101</v>
      </c>
      <c r="F931" s="33">
        <v>0.193245478573775</v>
      </c>
      <c r="G931" s="32" t="s">
        <v>1906</v>
      </c>
      <c r="H931" s="34">
        <v>0.33081895220887803</v>
      </c>
    </row>
    <row r="932" spans="1:8" x14ac:dyDescent="0.25">
      <c r="A932" s="75"/>
      <c r="B932" s="32" t="s">
        <v>1903</v>
      </c>
      <c r="C932" s="32" t="s">
        <v>656</v>
      </c>
      <c r="D932" s="32">
        <v>13</v>
      </c>
      <c r="E932" s="33">
        <v>0.46133229577659202</v>
      </c>
      <c r="F932" s="33">
        <v>0.490793683774286</v>
      </c>
      <c r="G932" s="32" t="s">
        <v>1907</v>
      </c>
      <c r="H932" s="34">
        <v>0.365768613567863</v>
      </c>
    </row>
    <row r="933" spans="1:8" x14ac:dyDescent="0.25">
      <c r="A933" s="75"/>
      <c r="B933" s="32" t="s">
        <v>1903</v>
      </c>
      <c r="C933" s="32" t="s">
        <v>658</v>
      </c>
      <c r="D933" s="32">
        <v>13</v>
      </c>
      <c r="E933" s="33">
        <v>0.410175482408766</v>
      </c>
      <c r="F933" s="33">
        <v>0.38719113702612801</v>
      </c>
      <c r="G933" s="32" t="s">
        <v>1908</v>
      </c>
      <c r="H933" s="34">
        <v>0.31029324357826699</v>
      </c>
    </row>
    <row r="934" spans="1:8" x14ac:dyDescent="0.25">
      <c r="A934" s="74" t="s">
        <v>1909</v>
      </c>
      <c r="B934" s="35" t="s">
        <v>1910</v>
      </c>
      <c r="C934" s="35" t="s">
        <v>650</v>
      </c>
      <c r="D934" s="35">
        <v>16</v>
      </c>
      <c r="E934" s="36">
        <v>0.23553020217699</v>
      </c>
      <c r="F934" s="36">
        <v>0.176888342660491</v>
      </c>
      <c r="G934" s="35" t="s">
        <v>1911</v>
      </c>
      <c r="H934" s="37">
        <v>0.20429322577855</v>
      </c>
    </row>
    <row r="935" spans="1:8" x14ac:dyDescent="0.25">
      <c r="A935" s="74"/>
      <c r="B935" s="35" t="s">
        <v>1910</v>
      </c>
      <c r="C935" s="35" t="s">
        <v>652</v>
      </c>
      <c r="D935" s="35">
        <v>16</v>
      </c>
      <c r="E935" s="36">
        <v>1.79369917965383E-2</v>
      </c>
      <c r="F935" s="36">
        <v>0.13069788687911299</v>
      </c>
      <c r="G935" s="35" t="s">
        <v>1912</v>
      </c>
      <c r="H935" s="37">
        <v>0.89084101112678005</v>
      </c>
    </row>
    <row r="936" spans="1:8" x14ac:dyDescent="0.25">
      <c r="A936" s="74"/>
      <c r="B936" s="35" t="s">
        <v>1910</v>
      </c>
      <c r="C936" s="35" t="s">
        <v>654</v>
      </c>
      <c r="D936" s="35">
        <v>16</v>
      </c>
      <c r="E936" s="36">
        <v>-6.8947599414637198E-2</v>
      </c>
      <c r="F936" s="36">
        <v>8.7417455753804205E-2</v>
      </c>
      <c r="G936" s="35" t="s">
        <v>1913</v>
      </c>
      <c r="H936" s="37">
        <v>0.43027765728096601</v>
      </c>
    </row>
    <row r="937" spans="1:8" x14ac:dyDescent="0.25">
      <c r="A937" s="74"/>
      <c r="B937" s="35" t="s">
        <v>1910</v>
      </c>
      <c r="C937" s="35" t="s">
        <v>656</v>
      </c>
      <c r="D937" s="35">
        <v>16</v>
      </c>
      <c r="E937" s="36">
        <v>-2.58818951952808E-2</v>
      </c>
      <c r="F937" s="36">
        <v>0.239710600763656</v>
      </c>
      <c r="G937" s="35" t="s">
        <v>1914</v>
      </c>
      <c r="H937" s="37">
        <v>0.91544936646859298</v>
      </c>
    </row>
    <row r="938" spans="1:8" x14ac:dyDescent="0.25">
      <c r="A938" s="74"/>
      <c r="B938" s="35" t="s">
        <v>1910</v>
      </c>
      <c r="C938" s="35" t="s">
        <v>658</v>
      </c>
      <c r="D938" s="35">
        <v>16</v>
      </c>
      <c r="E938" s="36">
        <v>7.5974492922260106E-2</v>
      </c>
      <c r="F938" s="36">
        <v>0.174129492828654</v>
      </c>
      <c r="G938" s="35" t="s">
        <v>1915</v>
      </c>
      <c r="H938" s="37">
        <v>0.66882618069572797</v>
      </c>
    </row>
    <row r="939" spans="1:8" x14ac:dyDescent="0.25">
      <c r="A939" s="75" t="s">
        <v>1916</v>
      </c>
      <c r="B939" s="32" t="s">
        <v>1917</v>
      </c>
      <c r="C939" s="32" t="s">
        <v>650</v>
      </c>
      <c r="D939" s="32">
        <v>20</v>
      </c>
      <c r="E939" s="33">
        <v>2.4587390117100202E-2</v>
      </c>
      <c r="F939" s="33">
        <v>8.5241701258360794E-2</v>
      </c>
      <c r="G939" s="32" t="s">
        <v>1918</v>
      </c>
      <c r="H939" s="34">
        <v>0.77630276013124699</v>
      </c>
    </row>
    <row r="940" spans="1:8" x14ac:dyDescent="0.25">
      <c r="A940" s="75"/>
      <c r="B940" s="32" t="s">
        <v>1917</v>
      </c>
      <c r="C940" s="32" t="s">
        <v>652</v>
      </c>
      <c r="D940" s="32">
        <v>20</v>
      </c>
      <c r="E940" s="33">
        <v>1.07253988864984E-2</v>
      </c>
      <c r="F940" s="33">
        <v>5.2576208543396202E-2</v>
      </c>
      <c r="G940" s="32" t="s">
        <v>1919</v>
      </c>
      <c r="H940" s="34">
        <v>0.83835569356523298</v>
      </c>
    </row>
    <row r="941" spans="1:8" x14ac:dyDescent="0.25">
      <c r="A941" s="75"/>
      <c r="B941" s="32" t="s">
        <v>1917</v>
      </c>
      <c r="C941" s="32" t="s">
        <v>654</v>
      </c>
      <c r="D941" s="32">
        <v>20</v>
      </c>
      <c r="E941" s="33">
        <v>-8.7031242490855695E-3</v>
      </c>
      <c r="F941" s="33">
        <v>6.2807848798680302E-2</v>
      </c>
      <c r="G941" s="32" t="s">
        <v>1920</v>
      </c>
      <c r="H941" s="34">
        <v>0.889791956173559</v>
      </c>
    </row>
    <row r="942" spans="1:8" x14ac:dyDescent="0.25">
      <c r="A942" s="75"/>
      <c r="B942" s="32" t="s">
        <v>1917</v>
      </c>
      <c r="C942" s="32" t="s">
        <v>656</v>
      </c>
      <c r="D942" s="32">
        <v>20</v>
      </c>
      <c r="E942" s="33">
        <v>7.63022178779693E-2</v>
      </c>
      <c r="F942" s="33">
        <v>0.17075962322576599</v>
      </c>
      <c r="G942" s="32" t="s">
        <v>1921</v>
      </c>
      <c r="H942" s="34">
        <v>0.660042300852688</v>
      </c>
    </row>
    <row r="943" spans="1:8" x14ac:dyDescent="0.25">
      <c r="A943" s="75"/>
      <c r="B943" s="32" t="s">
        <v>1917</v>
      </c>
      <c r="C943" s="32" t="s">
        <v>658</v>
      </c>
      <c r="D943" s="32">
        <v>20</v>
      </c>
      <c r="E943" s="33">
        <v>1.1990309463473001E-2</v>
      </c>
      <c r="F943" s="33">
        <v>4.97341255049761E-2</v>
      </c>
      <c r="G943" s="32" t="s">
        <v>1922</v>
      </c>
      <c r="H943" s="34">
        <v>0.81206931858685805</v>
      </c>
    </row>
    <row r="944" spans="1:8" x14ac:dyDescent="0.25">
      <c r="A944" s="74" t="s">
        <v>1923</v>
      </c>
      <c r="B944" s="35" t="s">
        <v>1924</v>
      </c>
      <c r="C944" s="35" t="s">
        <v>650</v>
      </c>
      <c r="D944" s="35">
        <v>6</v>
      </c>
      <c r="E944" s="36">
        <v>7.6636568702815905E-2</v>
      </c>
      <c r="F944" s="36">
        <v>0.25739607343601001</v>
      </c>
      <c r="G944" s="35" t="s">
        <v>1925</v>
      </c>
      <c r="H944" s="37">
        <v>0.78072686340883402</v>
      </c>
    </row>
    <row r="945" spans="1:8" x14ac:dyDescent="0.25">
      <c r="A945" s="74"/>
      <c r="B945" s="35" t="s">
        <v>1924</v>
      </c>
      <c r="C945" s="35" t="s">
        <v>652</v>
      </c>
      <c r="D945" s="35">
        <v>6</v>
      </c>
      <c r="E945" s="36">
        <v>-7.4209646852507305E-2</v>
      </c>
      <c r="F945" s="36">
        <v>0.172268144854797</v>
      </c>
      <c r="G945" s="35" t="s">
        <v>1926</v>
      </c>
      <c r="H945" s="37">
        <v>0.66662844696478096</v>
      </c>
    </row>
    <row r="946" spans="1:8" x14ac:dyDescent="0.25">
      <c r="A946" s="74"/>
      <c r="B946" s="35" t="s">
        <v>1924</v>
      </c>
      <c r="C946" s="35" t="s">
        <v>654</v>
      </c>
      <c r="D946" s="35">
        <v>6</v>
      </c>
      <c r="E946" s="36">
        <v>-0.126552249492904</v>
      </c>
      <c r="F946" s="36">
        <v>0.13370710002487399</v>
      </c>
      <c r="G946" s="35" t="s">
        <v>1584</v>
      </c>
      <c r="H946" s="37">
        <v>0.34389942044733102</v>
      </c>
    </row>
    <row r="947" spans="1:8" x14ac:dyDescent="0.25">
      <c r="A947" s="74"/>
      <c r="B947" s="35" t="s">
        <v>1924</v>
      </c>
      <c r="C947" s="35" t="s">
        <v>656</v>
      </c>
      <c r="D947" s="35">
        <v>6</v>
      </c>
      <c r="E947" s="36">
        <v>-0.10202601526131901</v>
      </c>
      <c r="F947" s="36">
        <v>0.21602158987800699</v>
      </c>
      <c r="G947" s="35" t="s">
        <v>1927</v>
      </c>
      <c r="H947" s="37">
        <v>0.65661068230317898</v>
      </c>
    </row>
    <row r="948" spans="1:8" x14ac:dyDescent="0.25">
      <c r="A948" s="74"/>
      <c r="B948" s="35" t="s">
        <v>1924</v>
      </c>
      <c r="C948" s="35" t="s">
        <v>658</v>
      </c>
      <c r="D948" s="35">
        <v>6</v>
      </c>
      <c r="E948" s="36">
        <v>-6.6204225345853504E-2</v>
      </c>
      <c r="F948" s="36">
        <v>0.17750799757657901</v>
      </c>
      <c r="G948" s="35" t="s">
        <v>1928</v>
      </c>
      <c r="H948" s="37">
        <v>0.72446327696628399</v>
      </c>
    </row>
    <row r="949" spans="1:8" x14ac:dyDescent="0.25">
      <c r="A949" s="75" t="s">
        <v>1929</v>
      </c>
      <c r="B949" s="32" t="s">
        <v>1930</v>
      </c>
      <c r="C949" s="32" t="s">
        <v>650</v>
      </c>
      <c r="D949" s="32">
        <v>12</v>
      </c>
      <c r="E949" s="33">
        <v>0.10299932387932199</v>
      </c>
      <c r="F949" s="33">
        <v>0.33151564625954599</v>
      </c>
      <c r="G949" s="32" t="s">
        <v>1931</v>
      </c>
      <c r="H949" s="34">
        <v>0.76241385645677395</v>
      </c>
    </row>
    <row r="950" spans="1:8" x14ac:dyDescent="0.25">
      <c r="A950" s="75"/>
      <c r="B950" s="32" t="s">
        <v>1930</v>
      </c>
      <c r="C950" s="32" t="s">
        <v>652</v>
      </c>
      <c r="D950" s="32">
        <v>12</v>
      </c>
      <c r="E950" s="33">
        <v>9.1545226966828194E-2</v>
      </c>
      <c r="F950" s="33">
        <v>0.12753271139958</v>
      </c>
      <c r="G950" s="32" t="s">
        <v>1932</v>
      </c>
      <c r="H950" s="34">
        <v>0.47286974954062899</v>
      </c>
    </row>
    <row r="951" spans="1:8" x14ac:dyDescent="0.25">
      <c r="A951" s="75"/>
      <c r="B951" s="32" t="s">
        <v>1930</v>
      </c>
      <c r="C951" s="32" t="s">
        <v>654</v>
      </c>
      <c r="D951" s="32">
        <v>12</v>
      </c>
      <c r="E951" s="33">
        <v>0.10983809854566901</v>
      </c>
      <c r="F951" s="33">
        <v>9.9374343810708296E-2</v>
      </c>
      <c r="G951" s="32" t="s">
        <v>1933</v>
      </c>
      <c r="H951" s="34">
        <v>0.26903120313893802</v>
      </c>
    </row>
    <row r="952" spans="1:8" x14ac:dyDescent="0.25">
      <c r="A952" s="75"/>
      <c r="B952" s="32" t="s">
        <v>1930</v>
      </c>
      <c r="C952" s="32" t="s">
        <v>656</v>
      </c>
      <c r="D952" s="32">
        <v>12</v>
      </c>
      <c r="E952" s="33">
        <v>6.0396194610631899E-2</v>
      </c>
      <c r="F952" s="33">
        <v>0.20401927093022801</v>
      </c>
      <c r="G952" s="32" t="s">
        <v>1934</v>
      </c>
      <c r="H952" s="34">
        <v>0.77271966989881802</v>
      </c>
    </row>
    <row r="953" spans="1:8" x14ac:dyDescent="0.25">
      <c r="A953" s="75"/>
      <c r="B953" s="32" t="s">
        <v>1930</v>
      </c>
      <c r="C953" s="32" t="s">
        <v>658</v>
      </c>
      <c r="D953" s="32">
        <v>12</v>
      </c>
      <c r="E953" s="33">
        <v>6.4017602815996805E-2</v>
      </c>
      <c r="F953" s="33">
        <v>0.192856421653788</v>
      </c>
      <c r="G953" s="32" t="s">
        <v>1935</v>
      </c>
      <c r="H953" s="34">
        <v>0.74617012957145501</v>
      </c>
    </row>
    <row r="954" spans="1:8" x14ac:dyDescent="0.25">
      <c r="A954" s="74" t="s">
        <v>1936</v>
      </c>
      <c r="B954" s="35" t="s">
        <v>1937</v>
      </c>
      <c r="C954" s="35" t="s">
        <v>650</v>
      </c>
      <c r="D954" s="35">
        <v>13</v>
      </c>
      <c r="E954" s="36">
        <v>0.147292080465768</v>
      </c>
      <c r="F954" s="36">
        <v>0.20572341433824901</v>
      </c>
      <c r="G954" s="35" t="s">
        <v>1938</v>
      </c>
      <c r="H954" s="37">
        <v>0.48892966756617201</v>
      </c>
    </row>
    <row r="955" spans="1:8" x14ac:dyDescent="0.25">
      <c r="A955" s="74"/>
      <c r="B955" s="35" t="s">
        <v>1937</v>
      </c>
      <c r="C955" s="35" t="s">
        <v>652</v>
      </c>
      <c r="D955" s="35">
        <v>13</v>
      </c>
      <c r="E955" s="36">
        <v>0.106524731036412</v>
      </c>
      <c r="F955" s="36">
        <v>9.9912557979851505E-2</v>
      </c>
      <c r="G955" s="35" t="s">
        <v>1939</v>
      </c>
      <c r="H955" s="37">
        <v>0.28634246235209299</v>
      </c>
    </row>
    <row r="956" spans="1:8" x14ac:dyDescent="0.25">
      <c r="A956" s="74"/>
      <c r="B956" s="35" t="s">
        <v>1937</v>
      </c>
      <c r="C956" s="35" t="s">
        <v>654</v>
      </c>
      <c r="D956" s="35">
        <v>13</v>
      </c>
      <c r="E956" s="36">
        <v>0.100396331284083</v>
      </c>
      <c r="F956" s="36">
        <v>7.4845712454850902E-2</v>
      </c>
      <c r="G956" s="35" t="s">
        <v>1940</v>
      </c>
      <c r="H956" s="37">
        <v>0.17979802030557701</v>
      </c>
    </row>
    <row r="957" spans="1:8" x14ac:dyDescent="0.25">
      <c r="A957" s="74"/>
      <c r="B957" s="35" t="s">
        <v>1937</v>
      </c>
      <c r="C957" s="35" t="s">
        <v>656</v>
      </c>
      <c r="D957" s="35">
        <v>13</v>
      </c>
      <c r="E957" s="36">
        <v>8.4336205998909505E-3</v>
      </c>
      <c r="F957" s="36">
        <v>0.153252976072419</v>
      </c>
      <c r="G957" s="35" t="s">
        <v>1941</v>
      </c>
      <c r="H957" s="37">
        <v>0.957019606165321</v>
      </c>
    </row>
    <row r="958" spans="1:8" x14ac:dyDescent="0.25">
      <c r="A958" s="74"/>
      <c r="B958" s="35" t="s">
        <v>1937</v>
      </c>
      <c r="C958" s="35" t="s">
        <v>658</v>
      </c>
      <c r="D958" s="35">
        <v>13</v>
      </c>
      <c r="E958" s="36">
        <v>6.0919717403633097E-2</v>
      </c>
      <c r="F958" s="36">
        <v>0.130551585974096</v>
      </c>
      <c r="G958" s="35" t="s">
        <v>1942</v>
      </c>
      <c r="H958" s="37">
        <v>0.64912008455783099</v>
      </c>
    </row>
    <row r="959" spans="1:8" x14ac:dyDescent="0.25">
      <c r="A959" s="75" t="s">
        <v>1943</v>
      </c>
      <c r="B959" s="32" t="s">
        <v>1944</v>
      </c>
      <c r="C959" s="32" t="s">
        <v>650</v>
      </c>
      <c r="D959" s="32">
        <v>26</v>
      </c>
      <c r="E959" s="33">
        <v>-7.5389591193911004E-2</v>
      </c>
      <c r="F959" s="33">
        <v>0.28484827493024201</v>
      </c>
      <c r="G959" s="32" t="s">
        <v>1945</v>
      </c>
      <c r="H959" s="34">
        <v>0.793526677651615</v>
      </c>
    </row>
    <row r="960" spans="1:8" x14ac:dyDescent="0.25">
      <c r="A960" s="75"/>
      <c r="B960" s="32" t="s">
        <v>1944</v>
      </c>
      <c r="C960" s="32" t="s">
        <v>652</v>
      </c>
      <c r="D960" s="32">
        <v>26</v>
      </c>
      <c r="E960" s="33">
        <v>-7.8978870266607895E-2</v>
      </c>
      <c r="F960" s="33">
        <v>0.192011280861623</v>
      </c>
      <c r="G960" s="32" t="s">
        <v>1946</v>
      </c>
      <c r="H960" s="34">
        <v>0.68083488887064703</v>
      </c>
    </row>
    <row r="961" spans="1:8" x14ac:dyDescent="0.25">
      <c r="A961" s="75"/>
      <c r="B961" s="32" t="s">
        <v>1944</v>
      </c>
      <c r="C961" s="32" t="s">
        <v>654</v>
      </c>
      <c r="D961" s="32">
        <v>26</v>
      </c>
      <c r="E961" s="33">
        <v>-3.5622934764962998E-2</v>
      </c>
      <c r="F961" s="33">
        <v>0.130157686623322</v>
      </c>
      <c r="G961" s="32" t="s">
        <v>1947</v>
      </c>
      <c r="H961" s="34">
        <v>0.78432240558664801</v>
      </c>
    </row>
    <row r="962" spans="1:8" x14ac:dyDescent="0.25">
      <c r="A962" s="75"/>
      <c r="B962" s="32" t="s">
        <v>1944</v>
      </c>
      <c r="C962" s="32" t="s">
        <v>656</v>
      </c>
      <c r="D962" s="32">
        <v>26</v>
      </c>
      <c r="E962" s="33">
        <v>7.4031074437085106E-2</v>
      </c>
      <c r="F962" s="33">
        <v>0.32363512484514001</v>
      </c>
      <c r="G962" s="32" t="s">
        <v>1948</v>
      </c>
      <c r="H962" s="34">
        <v>0.82092522641795096</v>
      </c>
    </row>
    <row r="963" spans="1:8" x14ac:dyDescent="0.25">
      <c r="A963" s="75"/>
      <c r="B963" s="32" t="s">
        <v>1944</v>
      </c>
      <c r="C963" s="32" t="s">
        <v>658</v>
      </c>
      <c r="D963" s="32">
        <v>26</v>
      </c>
      <c r="E963" s="33">
        <v>9.1716027796273601E-3</v>
      </c>
      <c r="F963" s="33">
        <v>0.22531146420217199</v>
      </c>
      <c r="G963" s="32" t="s">
        <v>1949</v>
      </c>
      <c r="H963" s="34">
        <v>0.967853366330792</v>
      </c>
    </row>
    <row r="964" spans="1:8" x14ac:dyDescent="0.25">
      <c r="A964" s="74" t="s">
        <v>1950</v>
      </c>
      <c r="B964" s="35" t="s">
        <v>1951</v>
      </c>
      <c r="C964" s="35" t="s">
        <v>650</v>
      </c>
      <c r="D964" s="35">
        <v>29</v>
      </c>
      <c r="E964" s="36">
        <v>0.96088957625780103</v>
      </c>
      <c r="F964" s="36">
        <v>0.72561734557678703</v>
      </c>
      <c r="G964" s="35" t="s">
        <v>1952</v>
      </c>
      <c r="H964" s="37">
        <v>0.19652562187218101</v>
      </c>
    </row>
    <row r="965" spans="1:8" x14ac:dyDescent="0.25">
      <c r="A965" s="74"/>
      <c r="B965" s="35" t="s">
        <v>1951</v>
      </c>
      <c r="C965" s="35" t="s">
        <v>652</v>
      </c>
      <c r="D965" s="35">
        <v>29</v>
      </c>
      <c r="E965" s="36">
        <v>0.209886304333149</v>
      </c>
      <c r="F965" s="36">
        <v>0.24704295670272</v>
      </c>
      <c r="G965" s="35" t="s">
        <v>1953</v>
      </c>
      <c r="H965" s="37">
        <v>0.39555064500780002</v>
      </c>
    </row>
    <row r="966" spans="1:8" x14ac:dyDescent="0.25">
      <c r="A966" s="74"/>
      <c r="B966" s="35" t="s">
        <v>1951</v>
      </c>
      <c r="C966" s="35" t="s">
        <v>654</v>
      </c>
      <c r="D966" s="35">
        <v>29</v>
      </c>
      <c r="E966" s="36">
        <v>0.15635128587882799</v>
      </c>
      <c r="F966" s="36">
        <v>0.18434411066129699</v>
      </c>
      <c r="G966" s="35" t="s">
        <v>1954</v>
      </c>
      <c r="H966" s="37">
        <v>0.39635495713687402</v>
      </c>
    </row>
    <row r="967" spans="1:8" x14ac:dyDescent="0.25">
      <c r="A967" s="74"/>
      <c r="B967" s="35" t="s">
        <v>1951</v>
      </c>
      <c r="C967" s="35" t="s">
        <v>656</v>
      </c>
      <c r="D967" s="35">
        <v>29</v>
      </c>
      <c r="E967" s="36">
        <v>-0.58948139019817103</v>
      </c>
      <c r="F967" s="36">
        <v>0.60202539051831006</v>
      </c>
      <c r="G967" s="35" t="s">
        <v>1955</v>
      </c>
      <c r="H967" s="37">
        <v>0.33588410478753</v>
      </c>
    </row>
    <row r="968" spans="1:8" x14ac:dyDescent="0.25">
      <c r="A968" s="74"/>
      <c r="B968" s="35" t="s">
        <v>1951</v>
      </c>
      <c r="C968" s="35" t="s">
        <v>658</v>
      </c>
      <c r="D968" s="35">
        <v>29</v>
      </c>
      <c r="E968" s="36">
        <v>-0.57715702071531605</v>
      </c>
      <c r="F968" s="36">
        <v>0.60320038057301495</v>
      </c>
      <c r="G968" s="35" t="s">
        <v>1956</v>
      </c>
      <c r="H968" s="37">
        <v>0.34684483188076698</v>
      </c>
    </row>
    <row r="969" spans="1:8" x14ac:dyDescent="0.25">
      <c r="A969" s="75" t="s">
        <v>1957</v>
      </c>
      <c r="B969" s="32" t="s">
        <v>1958</v>
      </c>
      <c r="C969" s="32" t="s">
        <v>650</v>
      </c>
      <c r="D969" s="32">
        <v>29</v>
      </c>
      <c r="E969" s="33">
        <v>0.38591226555793201</v>
      </c>
      <c r="F969" s="33">
        <v>0.34417900300493398</v>
      </c>
      <c r="G969" s="32" t="s">
        <v>1959</v>
      </c>
      <c r="H969" s="34">
        <v>0.27205331336737099</v>
      </c>
    </row>
    <row r="970" spans="1:8" x14ac:dyDescent="0.25">
      <c r="A970" s="75"/>
      <c r="B970" s="32" t="s">
        <v>1958</v>
      </c>
      <c r="C970" s="32" t="s">
        <v>652</v>
      </c>
      <c r="D970" s="32">
        <v>29</v>
      </c>
      <c r="E970" s="33">
        <v>0.236241878694186</v>
      </c>
      <c r="F970" s="33">
        <v>0.24730754291028001</v>
      </c>
      <c r="G970" s="32" t="s">
        <v>1327</v>
      </c>
      <c r="H970" s="34">
        <v>0.33944852961470401</v>
      </c>
    </row>
    <row r="971" spans="1:8" x14ac:dyDescent="0.25">
      <c r="A971" s="75"/>
      <c r="B971" s="32" t="s">
        <v>1958</v>
      </c>
      <c r="C971" s="32" t="s">
        <v>654</v>
      </c>
      <c r="D971" s="32">
        <v>29</v>
      </c>
      <c r="E971" s="33">
        <v>-6.2820429987928703E-3</v>
      </c>
      <c r="F971" s="33">
        <v>0.163867661478931</v>
      </c>
      <c r="G971" s="32" t="s">
        <v>1960</v>
      </c>
      <c r="H971" s="34">
        <v>0.96941972803937404</v>
      </c>
    </row>
    <row r="972" spans="1:8" x14ac:dyDescent="0.25">
      <c r="A972" s="75"/>
      <c r="B972" s="32" t="s">
        <v>1958</v>
      </c>
      <c r="C972" s="32" t="s">
        <v>656</v>
      </c>
      <c r="D972" s="32">
        <v>29</v>
      </c>
      <c r="E972" s="33">
        <v>0.56285472810818205</v>
      </c>
      <c r="F972" s="33">
        <v>0.44351693202735198</v>
      </c>
      <c r="G972" s="32" t="s">
        <v>1961</v>
      </c>
      <c r="H972" s="34">
        <v>0.21486385530332799</v>
      </c>
    </row>
    <row r="973" spans="1:8" x14ac:dyDescent="0.25">
      <c r="A973" s="75"/>
      <c r="B973" s="32" t="s">
        <v>1958</v>
      </c>
      <c r="C973" s="32" t="s">
        <v>658</v>
      </c>
      <c r="D973" s="32">
        <v>29</v>
      </c>
      <c r="E973" s="33">
        <v>0.43684320234614898</v>
      </c>
      <c r="F973" s="33">
        <v>0.32108853932633802</v>
      </c>
      <c r="G973" s="32" t="s">
        <v>1962</v>
      </c>
      <c r="H973" s="34">
        <v>0.18452194623395601</v>
      </c>
    </row>
    <row r="974" spans="1:8" x14ac:dyDescent="0.25">
      <c r="A974" s="74" t="s">
        <v>1963</v>
      </c>
      <c r="B974" s="35" t="s">
        <v>1964</v>
      </c>
      <c r="C974" s="35" t="s">
        <v>650</v>
      </c>
      <c r="D974" s="35">
        <v>21</v>
      </c>
      <c r="E974" s="36">
        <v>-3.1077665124260499E-2</v>
      </c>
      <c r="F974" s="36">
        <v>8.6401890940741605E-2</v>
      </c>
      <c r="G974" s="35" t="s">
        <v>1965</v>
      </c>
      <c r="H974" s="37">
        <v>0.72304784637774799</v>
      </c>
    </row>
    <row r="975" spans="1:8" x14ac:dyDescent="0.25">
      <c r="A975" s="74"/>
      <c r="B975" s="35" t="s">
        <v>1964</v>
      </c>
      <c r="C975" s="35" t="s">
        <v>652</v>
      </c>
      <c r="D975" s="35">
        <v>21</v>
      </c>
      <c r="E975" s="36">
        <v>-2.9821853717940602E-2</v>
      </c>
      <c r="F975" s="36">
        <v>9.77751023809314E-2</v>
      </c>
      <c r="G975" s="35" t="s">
        <v>1966</v>
      </c>
      <c r="H975" s="37">
        <v>0.76036266656838403</v>
      </c>
    </row>
    <row r="976" spans="1:8" x14ac:dyDescent="0.25">
      <c r="A976" s="74"/>
      <c r="B976" s="35" t="s">
        <v>1964</v>
      </c>
      <c r="C976" s="35" t="s">
        <v>654</v>
      </c>
      <c r="D976" s="35">
        <v>21</v>
      </c>
      <c r="E976" s="36">
        <v>-1.8723793191017201E-3</v>
      </c>
      <c r="F976" s="36">
        <v>6.3172649577197093E-2</v>
      </c>
      <c r="G976" s="35" t="s">
        <v>1967</v>
      </c>
      <c r="H976" s="37">
        <v>0.976354896342155</v>
      </c>
    </row>
    <row r="977" spans="1:8" x14ac:dyDescent="0.25">
      <c r="A977" s="74"/>
      <c r="B977" s="35" t="s">
        <v>1964</v>
      </c>
      <c r="C977" s="35" t="s">
        <v>656</v>
      </c>
      <c r="D977" s="35">
        <v>21</v>
      </c>
      <c r="E977" s="36">
        <v>-0.108424694157707</v>
      </c>
      <c r="F977" s="36">
        <v>0.17603189141439601</v>
      </c>
      <c r="G977" s="35" t="s">
        <v>1968</v>
      </c>
      <c r="H977" s="37">
        <v>0.54488243387118296</v>
      </c>
    </row>
    <row r="978" spans="1:8" x14ac:dyDescent="0.25">
      <c r="A978" s="74"/>
      <c r="B978" s="35" t="s">
        <v>1964</v>
      </c>
      <c r="C978" s="35" t="s">
        <v>658</v>
      </c>
      <c r="D978" s="35">
        <v>21</v>
      </c>
      <c r="E978" s="36">
        <v>-3.3027876457707002E-2</v>
      </c>
      <c r="F978" s="36">
        <v>7.0618650552372597E-2</v>
      </c>
      <c r="G978" s="35" t="s">
        <v>1969</v>
      </c>
      <c r="H978" s="37">
        <v>0.64505985775947206</v>
      </c>
    </row>
    <row r="979" spans="1:8" x14ac:dyDescent="0.25">
      <c r="A979" s="75" t="s">
        <v>1970</v>
      </c>
      <c r="B979" s="32" t="s">
        <v>1971</v>
      </c>
      <c r="C979" s="32" t="s">
        <v>650</v>
      </c>
      <c r="D979" s="32">
        <v>5</v>
      </c>
      <c r="E979" s="33">
        <v>-0.81778717056903705</v>
      </c>
      <c r="F979" s="33">
        <v>0.52644527006133401</v>
      </c>
      <c r="G979" s="32" t="s">
        <v>1972</v>
      </c>
      <c r="H979" s="34">
        <v>0.21814687205394301</v>
      </c>
    </row>
    <row r="980" spans="1:8" x14ac:dyDescent="0.25">
      <c r="A980" s="75"/>
      <c r="B980" s="32" t="s">
        <v>1971</v>
      </c>
      <c r="C980" s="32" t="s">
        <v>652</v>
      </c>
      <c r="D980" s="32">
        <v>5</v>
      </c>
      <c r="E980" s="33">
        <v>7.9371310220417102E-2</v>
      </c>
      <c r="F980" s="33">
        <v>0.26332840548083603</v>
      </c>
      <c r="G980" s="32" t="s">
        <v>1973</v>
      </c>
      <c r="H980" s="34">
        <v>0.76309753957633397</v>
      </c>
    </row>
    <row r="981" spans="1:8" x14ac:dyDescent="0.25">
      <c r="A981" s="75"/>
      <c r="B981" s="32" t="s">
        <v>1971</v>
      </c>
      <c r="C981" s="32" t="s">
        <v>654</v>
      </c>
      <c r="D981" s="32">
        <v>5</v>
      </c>
      <c r="E981" s="33">
        <v>0.240118528847996</v>
      </c>
      <c r="F981" s="33">
        <v>0.23106684053433499</v>
      </c>
      <c r="G981" s="32" t="s">
        <v>1974</v>
      </c>
      <c r="H981" s="34">
        <v>0.29872406987827299</v>
      </c>
    </row>
    <row r="982" spans="1:8" x14ac:dyDescent="0.25">
      <c r="A982" s="75"/>
      <c r="B982" s="32" t="s">
        <v>1971</v>
      </c>
      <c r="C982" s="32" t="s">
        <v>656</v>
      </c>
      <c r="D982" s="32">
        <v>5</v>
      </c>
      <c r="E982" s="33">
        <v>-0.16225610411597499</v>
      </c>
      <c r="F982" s="33">
        <v>0.44378837267482102</v>
      </c>
      <c r="G982" s="32" t="s">
        <v>1975</v>
      </c>
      <c r="H982" s="34">
        <v>0.73316586195002498</v>
      </c>
    </row>
    <row r="983" spans="1:8" x14ac:dyDescent="0.25">
      <c r="A983" s="75"/>
      <c r="B983" s="32" t="s">
        <v>1971</v>
      </c>
      <c r="C983" s="32" t="s">
        <v>658</v>
      </c>
      <c r="D983" s="32">
        <v>5</v>
      </c>
      <c r="E983" s="33">
        <v>-0.156881445533089</v>
      </c>
      <c r="F983" s="33">
        <v>0.41098542766551599</v>
      </c>
      <c r="G983" s="32" t="s">
        <v>1976</v>
      </c>
      <c r="H983" s="34">
        <v>0.72208063062737804</v>
      </c>
    </row>
    <row r="984" spans="1:8" x14ac:dyDescent="0.25">
      <c r="A984" s="74" t="s">
        <v>1977</v>
      </c>
      <c r="B984" s="35" t="s">
        <v>1978</v>
      </c>
      <c r="C984" s="35" t="s">
        <v>650</v>
      </c>
      <c r="D984" s="35">
        <v>35</v>
      </c>
      <c r="E984" s="36">
        <v>-1.00099466055001</v>
      </c>
      <c r="F984" s="36">
        <v>0.61455855345320498</v>
      </c>
      <c r="G984" s="35" t="s">
        <v>1979</v>
      </c>
      <c r="H984" s="37">
        <v>0.11286560371365</v>
      </c>
    </row>
    <row r="985" spans="1:8" x14ac:dyDescent="0.25">
      <c r="A985" s="74"/>
      <c r="B985" s="35" t="s">
        <v>1978</v>
      </c>
      <c r="C985" s="35" t="s">
        <v>652</v>
      </c>
      <c r="D985" s="35">
        <v>35</v>
      </c>
      <c r="E985" s="36">
        <v>0.22147905477907001</v>
      </c>
      <c r="F985" s="36">
        <v>0.23782326094395301</v>
      </c>
      <c r="G985" s="35" t="s">
        <v>1980</v>
      </c>
      <c r="H985" s="37">
        <v>0.35171090116304998</v>
      </c>
    </row>
    <row r="986" spans="1:8" x14ac:dyDescent="0.25">
      <c r="A986" s="74"/>
      <c r="B986" s="35" t="s">
        <v>1978</v>
      </c>
      <c r="C986" s="35" t="s">
        <v>654</v>
      </c>
      <c r="D986" s="35">
        <v>35</v>
      </c>
      <c r="E986" s="36">
        <v>1.07660862841788E-2</v>
      </c>
      <c r="F986" s="36">
        <v>0.17972517481476299</v>
      </c>
      <c r="G986" s="35" t="s">
        <v>1981</v>
      </c>
      <c r="H986" s="37">
        <v>0.95223285004170299</v>
      </c>
    </row>
    <row r="987" spans="1:8" x14ac:dyDescent="0.25">
      <c r="A987" s="74"/>
      <c r="B987" s="35" t="s">
        <v>1978</v>
      </c>
      <c r="C987" s="35" t="s">
        <v>656</v>
      </c>
      <c r="D987" s="35">
        <v>35</v>
      </c>
      <c r="E987" s="36">
        <v>0.40388106991405798</v>
      </c>
      <c r="F987" s="36">
        <v>0.49034832515867499</v>
      </c>
      <c r="G987" s="35" t="s">
        <v>1982</v>
      </c>
      <c r="H987" s="37">
        <v>0.41587232330301699</v>
      </c>
    </row>
    <row r="988" spans="1:8" x14ac:dyDescent="0.25">
      <c r="A988" s="74"/>
      <c r="B988" s="35" t="s">
        <v>1978</v>
      </c>
      <c r="C988" s="35" t="s">
        <v>658</v>
      </c>
      <c r="D988" s="35">
        <v>35</v>
      </c>
      <c r="E988" s="36">
        <v>0.35926312540863098</v>
      </c>
      <c r="F988" s="36">
        <v>0.48050640712218701</v>
      </c>
      <c r="G988" s="35" t="s">
        <v>1983</v>
      </c>
      <c r="H988" s="37">
        <v>0.459795902051442</v>
      </c>
    </row>
    <row r="989" spans="1:8" x14ac:dyDescent="0.25">
      <c r="A989" s="75" t="s">
        <v>1984</v>
      </c>
      <c r="B989" s="32" t="s">
        <v>1985</v>
      </c>
      <c r="C989" s="32" t="s">
        <v>650</v>
      </c>
      <c r="D989" s="32">
        <v>5</v>
      </c>
      <c r="E989" s="33">
        <v>0.23974226094817799</v>
      </c>
      <c r="F989" s="33">
        <v>0.241420093580273</v>
      </c>
      <c r="G989" s="32" t="s">
        <v>1986</v>
      </c>
      <c r="H989" s="34">
        <v>0.39388595494650502</v>
      </c>
    </row>
    <row r="990" spans="1:8" x14ac:dyDescent="0.25">
      <c r="A990" s="75"/>
      <c r="B990" s="32" t="s">
        <v>1985</v>
      </c>
      <c r="C990" s="32" t="s">
        <v>652</v>
      </c>
      <c r="D990" s="32">
        <v>5</v>
      </c>
      <c r="E990" s="33">
        <v>0.15926659871075399</v>
      </c>
      <c r="F990" s="33">
        <v>0.121519232574177</v>
      </c>
      <c r="G990" s="32" t="s">
        <v>1987</v>
      </c>
      <c r="H990" s="34">
        <v>0.189983224405152</v>
      </c>
    </row>
    <row r="991" spans="1:8" x14ac:dyDescent="0.25">
      <c r="A991" s="75"/>
      <c r="B991" s="32" t="s">
        <v>1985</v>
      </c>
      <c r="C991" s="32" t="s">
        <v>654</v>
      </c>
      <c r="D991" s="32">
        <v>5</v>
      </c>
      <c r="E991" s="33">
        <v>0.21832718404836801</v>
      </c>
      <c r="F991" s="33">
        <v>0.115564307682016</v>
      </c>
      <c r="G991" s="32" t="s">
        <v>1988</v>
      </c>
      <c r="H991" s="34">
        <v>5.8861448768917399E-2</v>
      </c>
    </row>
    <row r="992" spans="1:8" x14ac:dyDescent="0.25">
      <c r="A992" s="75"/>
      <c r="B992" s="32" t="s">
        <v>1985</v>
      </c>
      <c r="C992" s="32" t="s">
        <v>656</v>
      </c>
      <c r="D992" s="32">
        <v>5</v>
      </c>
      <c r="E992" s="33">
        <v>5.0218162102532202E-2</v>
      </c>
      <c r="F992" s="33">
        <v>0.18682803930076899</v>
      </c>
      <c r="G992" s="32" t="s">
        <v>1989</v>
      </c>
      <c r="H992" s="34">
        <v>0.80138284409892702</v>
      </c>
    </row>
    <row r="993" spans="1:8" x14ac:dyDescent="0.25">
      <c r="A993" s="75"/>
      <c r="B993" s="32" t="s">
        <v>1985</v>
      </c>
      <c r="C993" s="32" t="s">
        <v>658</v>
      </c>
      <c r="D993" s="32">
        <v>5</v>
      </c>
      <c r="E993" s="33">
        <v>0.119281940739128</v>
      </c>
      <c r="F993" s="33">
        <v>0.14933846834378001</v>
      </c>
      <c r="G993" s="32" t="s">
        <v>1990</v>
      </c>
      <c r="H993" s="34">
        <v>0.46918186410977503</v>
      </c>
    </row>
    <row r="994" spans="1:8" x14ac:dyDescent="0.25">
      <c r="A994" s="74" t="s">
        <v>1991</v>
      </c>
      <c r="B994" s="35" t="s">
        <v>1992</v>
      </c>
      <c r="C994" s="35" t="s">
        <v>650</v>
      </c>
      <c r="D994" s="35">
        <v>13</v>
      </c>
      <c r="E994" s="36">
        <v>0.391123849678707</v>
      </c>
      <c r="F994" s="36">
        <v>0.26470689391851099</v>
      </c>
      <c r="G994" s="35" t="s">
        <v>1993</v>
      </c>
      <c r="H994" s="37">
        <v>0.16757260668018101</v>
      </c>
    </row>
    <row r="995" spans="1:8" x14ac:dyDescent="0.25">
      <c r="A995" s="74"/>
      <c r="B995" s="35" t="s">
        <v>1992</v>
      </c>
      <c r="C995" s="35" t="s">
        <v>652</v>
      </c>
      <c r="D995" s="35">
        <v>13</v>
      </c>
      <c r="E995" s="36">
        <v>1.34237593711946E-2</v>
      </c>
      <c r="F995" s="36">
        <v>0.125208923615857</v>
      </c>
      <c r="G995" s="35" t="s">
        <v>1994</v>
      </c>
      <c r="H995" s="37">
        <v>0.91462168110659203</v>
      </c>
    </row>
    <row r="996" spans="1:8" x14ac:dyDescent="0.25">
      <c r="A996" s="74"/>
      <c r="B996" s="35" t="s">
        <v>1992</v>
      </c>
      <c r="C996" s="35" t="s">
        <v>654</v>
      </c>
      <c r="D996" s="35">
        <v>13</v>
      </c>
      <c r="E996" s="36">
        <v>-3.8604702410382302E-2</v>
      </c>
      <c r="F996" s="36">
        <v>9.7950124829126003E-2</v>
      </c>
      <c r="G996" s="35" t="s">
        <v>1995</v>
      </c>
      <c r="H996" s="37">
        <v>0.69348792937911996</v>
      </c>
    </row>
    <row r="997" spans="1:8" x14ac:dyDescent="0.25">
      <c r="A997" s="74"/>
      <c r="B997" s="35" t="s">
        <v>1992</v>
      </c>
      <c r="C997" s="35" t="s">
        <v>656</v>
      </c>
      <c r="D997" s="35">
        <v>13</v>
      </c>
      <c r="E997" s="36">
        <v>-0.43027173711972999</v>
      </c>
      <c r="F997" s="36">
        <v>0.228442948647753</v>
      </c>
      <c r="G997" s="35" t="s">
        <v>1996</v>
      </c>
      <c r="H997" s="37">
        <v>8.4088478751858195E-2</v>
      </c>
    </row>
    <row r="998" spans="1:8" x14ac:dyDescent="0.25">
      <c r="A998" s="74"/>
      <c r="B998" s="35" t="s">
        <v>1992</v>
      </c>
      <c r="C998" s="35" t="s">
        <v>658</v>
      </c>
      <c r="D998" s="35">
        <v>13</v>
      </c>
      <c r="E998" s="36">
        <v>5.7939646247730001E-2</v>
      </c>
      <c r="F998" s="36">
        <v>0.14848940094271501</v>
      </c>
      <c r="G998" s="35" t="s">
        <v>1997</v>
      </c>
      <c r="H998" s="37">
        <v>0.70323087522208805</v>
      </c>
    </row>
    <row r="999" spans="1:8" x14ac:dyDescent="0.25">
      <c r="A999" s="75" t="s">
        <v>1998</v>
      </c>
      <c r="B999" s="32" t="s">
        <v>1999</v>
      </c>
      <c r="C999" s="32" t="s">
        <v>650</v>
      </c>
      <c r="D999" s="32">
        <v>14</v>
      </c>
      <c r="E999" s="33">
        <v>0.29124253921155902</v>
      </c>
      <c r="F999" s="33">
        <v>0.27612678031108701</v>
      </c>
      <c r="G999" s="32" t="s">
        <v>2000</v>
      </c>
      <c r="H999" s="34">
        <v>0.31231714389960602</v>
      </c>
    </row>
    <row r="1000" spans="1:8" x14ac:dyDescent="0.25">
      <c r="A1000" s="75"/>
      <c r="B1000" s="32" t="s">
        <v>1999</v>
      </c>
      <c r="C1000" s="32" t="s">
        <v>652</v>
      </c>
      <c r="D1000" s="32">
        <v>14</v>
      </c>
      <c r="E1000" s="33">
        <v>-3.5252639563546601E-2</v>
      </c>
      <c r="F1000" s="33">
        <v>0.101850522732331</v>
      </c>
      <c r="G1000" s="32" t="s">
        <v>2001</v>
      </c>
      <c r="H1000" s="34">
        <v>0.72925152532707804</v>
      </c>
    </row>
    <row r="1001" spans="1:8" x14ac:dyDescent="0.25">
      <c r="A1001" s="75"/>
      <c r="B1001" s="32" t="s">
        <v>1999</v>
      </c>
      <c r="C1001" s="32" t="s">
        <v>654</v>
      </c>
      <c r="D1001" s="32">
        <v>14</v>
      </c>
      <c r="E1001" s="33">
        <v>-7.7499764227539195E-2</v>
      </c>
      <c r="F1001" s="33">
        <v>7.6484406466527904E-2</v>
      </c>
      <c r="G1001" s="32" t="s">
        <v>1553</v>
      </c>
      <c r="H1001" s="34">
        <v>0.31092865509456702</v>
      </c>
    </row>
    <row r="1002" spans="1:8" x14ac:dyDescent="0.25">
      <c r="A1002" s="75"/>
      <c r="B1002" s="32" t="s">
        <v>1999</v>
      </c>
      <c r="C1002" s="32" t="s">
        <v>656</v>
      </c>
      <c r="D1002" s="32">
        <v>14</v>
      </c>
      <c r="E1002" s="33">
        <v>2.8365162432360602E-2</v>
      </c>
      <c r="F1002" s="33">
        <v>0.157170891929449</v>
      </c>
      <c r="G1002" s="32" t="s">
        <v>2002</v>
      </c>
      <c r="H1002" s="34">
        <v>0.85956397986300703</v>
      </c>
    </row>
    <row r="1003" spans="1:8" x14ac:dyDescent="0.25">
      <c r="A1003" s="75"/>
      <c r="B1003" s="32" t="s">
        <v>1999</v>
      </c>
      <c r="C1003" s="32" t="s">
        <v>658</v>
      </c>
      <c r="D1003" s="32">
        <v>14</v>
      </c>
      <c r="E1003" s="33">
        <v>2.8365162432360602E-2</v>
      </c>
      <c r="F1003" s="33">
        <v>0.14519160395952199</v>
      </c>
      <c r="G1003" s="32" t="s">
        <v>2003</v>
      </c>
      <c r="H1003" s="34">
        <v>0.84812866587274705</v>
      </c>
    </row>
    <row r="1004" spans="1:8" x14ac:dyDescent="0.25">
      <c r="A1004" s="74" t="s">
        <v>2004</v>
      </c>
      <c r="B1004" s="35" t="s">
        <v>2005</v>
      </c>
      <c r="C1004" s="35" t="s">
        <v>650</v>
      </c>
      <c r="D1004" s="35">
        <v>11</v>
      </c>
      <c r="E1004" s="36">
        <v>0.113913987515825</v>
      </c>
      <c r="F1004" s="36">
        <v>0.116532640319011</v>
      </c>
      <c r="G1004" s="35" t="s">
        <v>2006</v>
      </c>
      <c r="H1004" s="37">
        <v>0.35385004443677298</v>
      </c>
    </row>
    <row r="1005" spans="1:8" x14ac:dyDescent="0.25">
      <c r="A1005" s="74"/>
      <c r="B1005" s="35" t="s">
        <v>2005</v>
      </c>
      <c r="C1005" s="35" t="s">
        <v>652</v>
      </c>
      <c r="D1005" s="35">
        <v>11</v>
      </c>
      <c r="E1005" s="36">
        <v>-1.4659267677981499E-2</v>
      </c>
      <c r="F1005" s="36">
        <v>7.2260786760586004E-2</v>
      </c>
      <c r="G1005" s="35" t="s">
        <v>1664</v>
      </c>
      <c r="H1005" s="37">
        <v>0.83923965172318604</v>
      </c>
    </row>
    <row r="1006" spans="1:8" x14ac:dyDescent="0.25">
      <c r="A1006" s="74"/>
      <c r="B1006" s="35" t="s">
        <v>2005</v>
      </c>
      <c r="C1006" s="35" t="s">
        <v>654</v>
      </c>
      <c r="D1006" s="35">
        <v>11</v>
      </c>
      <c r="E1006" s="36">
        <v>-4.09605015014948E-2</v>
      </c>
      <c r="F1006" s="36">
        <v>6.6574864835396194E-2</v>
      </c>
      <c r="G1006" s="35" t="s">
        <v>712</v>
      </c>
      <c r="H1006" s="37">
        <v>0.53838649890929302</v>
      </c>
    </row>
    <row r="1007" spans="1:8" x14ac:dyDescent="0.25">
      <c r="A1007" s="74"/>
      <c r="B1007" s="35" t="s">
        <v>2005</v>
      </c>
      <c r="C1007" s="35" t="s">
        <v>656</v>
      </c>
      <c r="D1007" s="35">
        <v>11</v>
      </c>
      <c r="E1007" s="36">
        <v>-4.35323563558958E-2</v>
      </c>
      <c r="F1007" s="36">
        <v>0.113276109626413</v>
      </c>
      <c r="G1007" s="35" t="s">
        <v>2007</v>
      </c>
      <c r="H1007" s="37">
        <v>0.70879943878858598</v>
      </c>
    </row>
    <row r="1008" spans="1:8" x14ac:dyDescent="0.25">
      <c r="A1008" s="74"/>
      <c r="B1008" s="35" t="s">
        <v>2005</v>
      </c>
      <c r="C1008" s="35" t="s">
        <v>658</v>
      </c>
      <c r="D1008" s="35">
        <v>11</v>
      </c>
      <c r="E1008" s="36">
        <v>1.28495764055391E-2</v>
      </c>
      <c r="F1008" s="36">
        <v>9.28005406581833E-2</v>
      </c>
      <c r="G1008" s="35" t="s">
        <v>2008</v>
      </c>
      <c r="H1008" s="37">
        <v>0.89262198091271305</v>
      </c>
    </row>
    <row r="1009" spans="1:8" x14ac:dyDescent="0.25">
      <c r="A1009" s="75" t="s">
        <v>2009</v>
      </c>
      <c r="B1009" s="32" t="s">
        <v>2010</v>
      </c>
      <c r="C1009" s="32" t="s">
        <v>650</v>
      </c>
      <c r="D1009" s="32">
        <v>18</v>
      </c>
      <c r="E1009" s="33">
        <v>3.4893377902240202E-2</v>
      </c>
      <c r="F1009" s="33">
        <v>0.127114734881733</v>
      </c>
      <c r="G1009" s="32" t="s">
        <v>1105</v>
      </c>
      <c r="H1009" s="34">
        <v>0.78721079823828899</v>
      </c>
    </row>
    <row r="1010" spans="1:8" x14ac:dyDescent="0.25">
      <c r="A1010" s="75"/>
      <c r="B1010" s="32" t="s">
        <v>2010</v>
      </c>
      <c r="C1010" s="32" t="s">
        <v>652</v>
      </c>
      <c r="D1010" s="32">
        <v>18</v>
      </c>
      <c r="E1010" s="33">
        <v>-3.0750503112899501E-2</v>
      </c>
      <c r="F1010" s="33">
        <v>6.5961123510125896E-2</v>
      </c>
      <c r="G1010" s="32" t="s">
        <v>1314</v>
      </c>
      <c r="H1010" s="34">
        <v>0.64107856319603096</v>
      </c>
    </row>
    <row r="1011" spans="1:8" x14ac:dyDescent="0.25">
      <c r="A1011" s="75"/>
      <c r="B1011" s="32" t="s">
        <v>2010</v>
      </c>
      <c r="C1011" s="32" t="s">
        <v>654</v>
      </c>
      <c r="D1011" s="32">
        <v>18</v>
      </c>
      <c r="E1011" s="33">
        <v>-9.5550498915200593E-2</v>
      </c>
      <c r="F1011" s="33">
        <v>4.9436625398596099E-2</v>
      </c>
      <c r="G1011" s="32" t="s">
        <v>2011</v>
      </c>
      <c r="H1011" s="34">
        <v>5.3262362627352601E-2</v>
      </c>
    </row>
    <row r="1012" spans="1:8" x14ac:dyDescent="0.25">
      <c r="A1012" s="75"/>
      <c r="B1012" s="32" t="s">
        <v>2010</v>
      </c>
      <c r="C1012" s="32" t="s">
        <v>656</v>
      </c>
      <c r="D1012" s="32">
        <v>18</v>
      </c>
      <c r="E1012" s="33">
        <v>-1.48378326293744E-2</v>
      </c>
      <c r="F1012" s="33">
        <v>9.3154808198143493E-2</v>
      </c>
      <c r="G1012" s="32" t="s">
        <v>727</v>
      </c>
      <c r="H1012" s="34">
        <v>0.87532419635981795</v>
      </c>
    </row>
    <row r="1013" spans="1:8" x14ac:dyDescent="0.25">
      <c r="A1013" s="75"/>
      <c r="B1013" s="32" t="s">
        <v>2010</v>
      </c>
      <c r="C1013" s="32" t="s">
        <v>658</v>
      </c>
      <c r="D1013" s="32">
        <v>18</v>
      </c>
      <c r="E1013" s="33">
        <v>-1.6877289211120899E-2</v>
      </c>
      <c r="F1013" s="33">
        <v>9.0800535738744997E-2</v>
      </c>
      <c r="G1013" s="32" t="s">
        <v>2012</v>
      </c>
      <c r="H1013" s="34">
        <v>0.85474483677966595</v>
      </c>
    </row>
    <row r="1014" spans="1:8" x14ac:dyDescent="0.25">
      <c r="A1014" s="74" t="s">
        <v>2013</v>
      </c>
      <c r="B1014" s="35" t="s">
        <v>2014</v>
      </c>
      <c r="C1014" s="35" t="s">
        <v>650</v>
      </c>
      <c r="D1014" s="35">
        <v>13</v>
      </c>
      <c r="E1014" s="36">
        <v>-0.20588699246264999</v>
      </c>
      <c r="F1014" s="36">
        <v>0.33899359639052301</v>
      </c>
      <c r="G1014" s="35" t="s">
        <v>2015</v>
      </c>
      <c r="H1014" s="37">
        <v>0.55594995426731197</v>
      </c>
    </row>
    <row r="1015" spans="1:8" x14ac:dyDescent="0.25">
      <c r="A1015" s="74"/>
      <c r="B1015" s="35" t="s">
        <v>2014</v>
      </c>
      <c r="C1015" s="35" t="s">
        <v>652</v>
      </c>
      <c r="D1015" s="35">
        <v>13</v>
      </c>
      <c r="E1015" s="36">
        <v>-0.163640884508235</v>
      </c>
      <c r="F1015" s="36">
        <v>0.136918336710357</v>
      </c>
      <c r="G1015" s="35" t="s">
        <v>2016</v>
      </c>
      <c r="H1015" s="37">
        <v>0.23202005785722299</v>
      </c>
    </row>
    <row r="1016" spans="1:8" x14ac:dyDescent="0.25">
      <c r="A1016" s="74"/>
      <c r="B1016" s="35" t="s">
        <v>2014</v>
      </c>
      <c r="C1016" s="35" t="s">
        <v>654</v>
      </c>
      <c r="D1016" s="35">
        <v>13</v>
      </c>
      <c r="E1016" s="36">
        <v>-0.115071137542054</v>
      </c>
      <c r="F1016" s="36">
        <v>0.13612892018539599</v>
      </c>
      <c r="G1016" s="35" t="s">
        <v>2017</v>
      </c>
      <c r="H1016" s="37">
        <v>0.39793777911620898</v>
      </c>
    </row>
    <row r="1017" spans="1:8" x14ac:dyDescent="0.25">
      <c r="A1017" s="74"/>
      <c r="B1017" s="35" t="s">
        <v>2014</v>
      </c>
      <c r="C1017" s="35" t="s">
        <v>656</v>
      </c>
      <c r="D1017" s="35">
        <v>13</v>
      </c>
      <c r="E1017" s="36">
        <v>-0.39991255555303301</v>
      </c>
      <c r="F1017" s="36">
        <v>0.251992586311307</v>
      </c>
      <c r="G1017" s="35" t="s">
        <v>2018</v>
      </c>
      <c r="H1017" s="37">
        <v>0.13849769330912001</v>
      </c>
    </row>
    <row r="1018" spans="1:8" x14ac:dyDescent="0.25">
      <c r="A1018" s="74"/>
      <c r="B1018" s="35" t="s">
        <v>2014</v>
      </c>
      <c r="C1018" s="35" t="s">
        <v>658</v>
      </c>
      <c r="D1018" s="35">
        <v>13</v>
      </c>
      <c r="E1018" s="36">
        <v>-0.247088652034926</v>
      </c>
      <c r="F1018" s="36">
        <v>0.19262959966132201</v>
      </c>
      <c r="G1018" s="35" t="s">
        <v>2019</v>
      </c>
      <c r="H1018" s="37">
        <v>0.22381524151448601</v>
      </c>
    </row>
    <row r="1019" spans="1:8" x14ac:dyDescent="0.25">
      <c r="A1019" s="75" t="s">
        <v>2020</v>
      </c>
      <c r="B1019" s="32" t="s">
        <v>2021</v>
      </c>
      <c r="C1019" s="32" t="s">
        <v>650</v>
      </c>
      <c r="D1019" s="32">
        <v>7</v>
      </c>
      <c r="E1019" s="33">
        <v>0.103900765903797</v>
      </c>
      <c r="F1019" s="33">
        <v>0.18203293923505501</v>
      </c>
      <c r="G1019" s="32" t="s">
        <v>2022</v>
      </c>
      <c r="H1019" s="34">
        <v>0.59284336477945998</v>
      </c>
    </row>
    <row r="1020" spans="1:8" x14ac:dyDescent="0.25">
      <c r="A1020" s="75"/>
      <c r="B1020" s="32" t="s">
        <v>2021</v>
      </c>
      <c r="C1020" s="32" t="s">
        <v>652</v>
      </c>
      <c r="D1020" s="32">
        <v>7</v>
      </c>
      <c r="E1020" s="33">
        <v>8.5028197883590895E-2</v>
      </c>
      <c r="F1020" s="33">
        <v>0.116034455256577</v>
      </c>
      <c r="G1020" s="32" t="s">
        <v>2023</v>
      </c>
      <c r="H1020" s="34">
        <v>0.46369015187998902</v>
      </c>
    </row>
    <row r="1021" spans="1:8" x14ac:dyDescent="0.25">
      <c r="A1021" s="75"/>
      <c r="B1021" s="32" t="s">
        <v>2021</v>
      </c>
      <c r="C1021" s="32" t="s">
        <v>654</v>
      </c>
      <c r="D1021" s="32">
        <v>7</v>
      </c>
      <c r="E1021" s="33">
        <v>2.6632800669772101E-2</v>
      </c>
      <c r="F1021" s="33">
        <v>8.6916144695280403E-2</v>
      </c>
      <c r="G1021" s="32" t="s">
        <v>2024</v>
      </c>
      <c r="H1021" s="34">
        <v>0.75928527125531198</v>
      </c>
    </row>
    <row r="1022" spans="1:8" x14ac:dyDescent="0.25">
      <c r="A1022" s="75"/>
      <c r="B1022" s="32" t="s">
        <v>2021</v>
      </c>
      <c r="C1022" s="32" t="s">
        <v>656</v>
      </c>
      <c r="D1022" s="32">
        <v>7</v>
      </c>
      <c r="E1022" s="33">
        <v>0.120170608796541</v>
      </c>
      <c r="F1022" s="33">
        <v>0.16481869372263799</v>
      </c>
      <c r="G1022" s="32" t="s">
        <v>2025</v>
      </c>
      <c r="H1022" s="34">
        <v>0.49340204171428897</v>
      </c>
    </row>
    <row r="1023" spans="1:8" x14ac:dyDescent="0.25">
      <c r="A1023" s="75"/>
      <c r="B1023" s="32" t="s">
        <v>2021</v>
      </c>
      <c r="C1023" s="32" t="s">
        <v>658</v>
      </c>
      <c r="D1023" s="32">
        <v>7</v>
      </c>
      <c r="E1023" s="33">
        <v>0.122813081389111</v>
      </c>
      <c r="F1023" s="33">
        <v>0.141154316175259</v>
      </c>
      <c r="G1023" s="32" t="s">
        <v>1898</v>
      </c>
      <c r="H1023" s="34">
        <v>0.417710520575369</v>
      </c>
    </row>
    <row r="1024" spans="1:8" x14ac:dyDescent="0.25">
      <c r="A1024" s="74" t="s">
        <v>2026</v>
      </c>
      <c r="B1024" s="35" t="s">
        <v>2027</v>
      </c>
      <c r="C1024" s="35" t="s">
        <v>650</v>
      </c>
      <c r="D1024" s="35">
        <v>9</v>
      </c>
      <c r="E1024" s="36">
        <v>0.45147270274659002</v>
      </c>
      <c r="F1024" s="36">
        <v>0.64235612958250299</v>
      </c>
      <c r="G1024" s="35" t="s">
        <v>2028</v>
      </c>
      <c r="H1024" s="37">
        <v>0.50485186443025598</v>
      </c>
    </row>
    <row r="1025" spans="1:8" x14ac:dyDescent="0.25">
      <c r="A1025" s="74"/>
      <c r="B1025" s="35" t="s">
        <v>2027</v>
      </c>
      <c r="C1025" s="35" t="s">
        <v>652</v>
      </c>
      <c r="D1025" s="35">
        <v>9</v>
      </c>
      <c r="E1025" s="36">
        <v>-5.4277636971525198E-2</v>
      </c>
      <c r="F1025" s="36">
        <v>0.193389849077724</v>
      </c>
      <c r="G1025" s="35" t="s">
        <v>2029</v>
      </c>
      <c r="H1025" s="37">
        <v>0.77896785193786899</v>
      </c>
    </row>
    <row r="1026" spans="1:8" x14ac:dyDescent="0.25">
      <c r="A1026" s="74"/>
      <c r="B1026" s="35" t="s">
        <v>2027</v>
      </c>
      <c r="C1026" s="35" t="s">
        <v>654</v>
      </c>
      <c r="D1026" s="35">
        <v>9</v>
      </c>
      <c r="E1026" s="36">
        <v>-0.15334716938541501</v>
      </c>
      <c r="F1026" s="36">
        <v>0.187562522827213</v>
      </c>
      <c r="G1026" s="35" t="s">
        <v>2030</v>
      </c>
      <c r="H1026" s="37">
        <v>0.41359765459353698</v>
      </c>
    </row>
    <row r="1027" spans="1:8" x14ac:dyDescent="0.25">
      <c r="A1027" s="74"/>
      <c r="B1027" s="35" t="s">
        <v>2027</v>
      </c>
      <c r="C1027" s="35" t="s">
        <v>656</v>
      </c>
      <c r="D1027" s="35">
        <v>9</v>
      </c>
      <c r="E1027" s="36">
        <v>-4.6707116875457803E-2</v>
      </c>
      <c r="F1027" s="36">
        <v>0.355744784784434</v>
      </c>
      <c r="G1027" s="35" t="s">
        <v>2031</v>
      </c>
      <c r="H1027" s="37">
        <v>0.89878459854673198</v>
      </c>
    </row>
    <row r="1028" spans="1:8" x14ac:dyDescent="0.25">
      <c r="A1028" s="74"/>
      <c r="B1028" s="35" t="s">
        <v>2027</v>
      </c>
      <c r="C1028" s="35" t="s">
        <v>658</v>
      </c>
      <c r="D1028" s="35">
        <v>9</v>
      </c>
      <c r="E1028" s="36">
        <v>6.92553258218125E-2</v>
      </c>
      <c r="F1028" s="36">
        <v>0.22854538113579601</v>
      </c>
      <c r="G1028" s="35" t="s">
        <v>2032</v>
      </c>
      <c r="H1028" s="37">
        <v>0.76959977810437397</v>
      </c>
    </row>
    <row r="1029" spans="1:8" x14ac:dyDescent="0.25">
      <c r="A1029" s="75" t="s">
        <v>2033</v>
      </c>
      <c r="B1029" s="32" t="s">
        <v>2034</v>
      </c>
      <c r="C1029" s="32" t="s">
        <v>650</v>
      </c>
      <c r="D1029" s="32">
        <v>14</v>
      </c>
      <c r="E1029" s="33">
        <v>0.14981937448867599</v>
      </c>
      <c r="F1029" s="33">
        <v>0.18443023039711201</v>
      </c>
      <c r="G1029" s="32" t="s">
        <v>2035</v>
      </c>
      <c r="H1029" s="34">
        <v>0.43241899631255498</v>
      </c>
    </row>
    <row r="1030" spans="1:8" x14ac:dyDescent="0.25">
      <c r="A1030" s="75"/>
      <c r="B1030" s="32" t="s">
        <v>2034</v>
      </c>
      <c r="C1030" s="32" t="s">
        <v>652</v>
      </c>
      <c r="D1030" s="32">
        <v>14</v>
      </c>
      <c r="E1030" s="33">
        <v>8.3845411485205606E-2</v>
      </c>
      <c r="F1030" s="33">
        <v>0.12598045354477699</v>
      </c>
      <c r="G1030" s="32" t="s">
        <v>2036</v>
      </c>
      <c r="H1030" s="34">
        <v>0.50570323741104695</v>
      </c>
    </row>
    <row r="1031" spans="1:8" x14ac:dyDescent="0.25">
      <c r="A1031" s="75"/>
      <c r="B1031" s="32" t="s">
        <v>2034</v>
      </c>
      <c r="C1031" s="32" t="s">
        <v>654</v>
      </c>
      <c r="D1031" s="32">
        <v>14</v>
      </c>
      <c r="E1031" s="33">
        <v>0.12661827768819001</v>
      </c>
      <c r="F1031" s="33">
        <v>8.9127923441060505E-2</v>
      </c>
      <c r="G1031" s="32" t="s">
        <v>2037</v>
      </c>
      <c r="H1031" s="34">
        <v>0.15542279948202301</v>
      </c>
    </row>
    <row r="1032" spans="1:8" x14ac:dyDescent="0.25">
      <c r="A1032" s="75"/>
      <c r="B1032" s="32" t="s">
        <v>2034</v>
      </c>
      <c r="C1032" s="32" t="s">
        <v>656</v>
      </c>
      <c r="D1032" s="32">
        <v>14</v>
      </c>
      <c r="E1032" s="33">
        <v>0.10610249186080099</v>
      </c>
      <c r="F1032" s="33">
        <v>0.20094922306862101</v>
      </c>
      <c r="G1032" s="32" t="s">
        <v>2038</v>
      </c>
      <c r="H1032" s="34">
        <v>0.60639072801287597</v>
      </c>
    </row>
    <row r="1033" spans="1:8" x14ac:dyDescent="0.25">
      <c r="A1033" s="75"/>
      <c r="B1033" s="32" t="s">
        <v>2034</v>
      </c>
      <c r="C1033" s="32" t="s">
        <v>658</v>
      </c>
      <c r="D1033" s="32">
        <v>14</v>
      </c>
      <c r="E1033" s="33">
        <v>7.8015438869717402E-2</v>
      </c>
      <c r="F1033" s="33">
        <v>0.16450090088565</v>
      </c>
      <c r="G1033" s="32" t="s">
        <v>2039</v>
      </c>
      <c r="H1033" s="34">
        <v>0.64318479272373696</v>
      </c>
    </row>
    <row r="1034" spans="1:8" x14ac:dyDescent="0.25">
      <c r="A1034" s="74" t="s">
        <v>2040</v>
      </c>
      <c r="B1034" s="35" t="s">
        <v>2041</v>
      </c>
      <c r="C1034" s="35" t="s">
        <v>650</v>
      </c>
      <c r="D1034" s="35">
        <v>11</v>
      </c>
      <c r="E1034" s="36">
        <v>-0.14022876554483499</v>
      </c>
      <c r="F1034" s="36">
        <v>0.280461210949636</v>
      </c>
      <c r="G1034" s="35" t="s">
        <v>2042</v>
      </c>
      <c r="H1034" s="37">
        <v>0.629075739324785</v>
      </c>
    </row>
    <row r="1035" spans="1:8" x14ac:dyDescent="0.25">
      <c r="A1035" s="74"/>
      <c r="B1035" s="35" t="s">
        <v>2041</v>
      </c>
      <c r="C1035" s="35" t="s">
        <v>652</v>
      </c>
      <c r="D1035" s="35">
        <v>11</v>
      </c>
      <c r="E1035" s="36">
        <v>4.5734801559294803E-2</v>
      </c>
      <c r="F1035" s="36">
        <v>7.3796447424689798E-2</v>
      </c>
      <c r="G1035" s="35" t="s">
        <v>2043</v>
      </c>
      <c r="H1035" s="37">
        <v>0.53542727005876201</v>
      </c>
    </row>
    <row r="1036" spans="1:8" x14ac:dyDescent="0.25">
      <c r="A1036" s="74"/>
      <c r="B1036" s="35" t="s">
        <v>2041</v>
      </c>
      <c r="C1036" s="35" t="s">
        <v>654</v>
      </c>
      <c r="D1036" s="35">
        <v>11</v>
      </c>
      <c r="E1036" s="36">
        <v>0.105787493559724</v>
      </c>
      <c r="F1036" s="36">
        <v>5.7883883239272002E-2</v>
      </c>
      <c r="G1036" s="35" t="s">
        <v>2044</v>
      </c>
      <c r="H1036" s="37">
        <v>6.7612437814857401E-2</v>
      </c>
    </row>
    <row r="1037" spans="1:8" x14ac:dyDescent="0.25">
      <c r="A1037" s="74"/>
      <c r="B1037" s="35" t="s">
        <v>2041</v>
      </c>
      <c r="C1037" s="35" t="s">
        <v>656</v>
      </c>
      <c r="D1037" s="35">
        <v>11</v>
      </c>
      <c r="E1037" s="36">
        <v>4.8194830407438903E-2</v>
      </c>
      <c r="F1037" s="36">
        <v>0.11099511405382299</v>
      </c>
      <c r="G1037" s="35" t="s">
        <v>2045</v>
      </c>
      <c r="H1037" s="37">
        <v>0.67335733211147997</v>
      </c>
    </row>
    <row r="1038" spans="1:8" x14ac:dyDescent="0.25">
      <c r="A1038" s="74"/>
      <c r="B1038" s="35" t="s">
        <v>2041</v>
      </c>
      <c r="C1038" s="35" t="s">
        <v>658</v>
      </c>
      <c r="D1038" s="35">
        <v>11</v>
      </c>
      <c r="E1038" s="36">
        <v>5.5677039412660799E-2</v>
      </c>
      <c r="F1038" s="36">
        <v>9.9458292687144095E-2</v>
      </c>
      <c r="G1038" s="35" t="s">
        <v>2046</v>
      </c>
      <c r="H1038" s="37">
        <v>0.58793308794374699</v>
      </c>
    </row>
    <row r="1039" spans="1:8" x14ac:dyDescent="0.25">
      <c r="A1039" s="75" t="s">
        <v>2047</v>
      </c>
      <c r="B1039" s="32" t="s">
        <v>2048</v>
      </c>
      <c r="C1039" s="32" t="s">
        <v>650</v>
      </c>
      <c r="D1039" s="32">
        <v>26</v>
      </c>
      <c r="E1039" s="33">
        <v>2.0410027472589898E-2</v>
      </c>
      <c r="F1039" s="33">
        <v>0.14559494352017199</v>
      </c>
      <c r="G1039" s="32" t="s">
        <v>2049</v>
      </c>
      <c r="H1039" s="34">
        <v>0.88968477370521803</v>
      </c>
    </row>
    <row r="1040" spans="1:8" x14ac:dyDescent="0.25">
      <c r="A1040" s="75"/>
      <c r="B1040" s="32" t="s">
        <v>2048</v>
      </c>
      <c r="C1040" s="32" t="s">
        <v>652</v>
      </c>
      <c r="D1040" s="32">
        <v>26</v>
      </c>
      <c r="E1040" s="33">
        <v>7.5645300095483495E-2</v>
      </c>
      <c r="F1040" s="33">
        <v>0.117669120701504</v>
      </c>
      <c r="G1040" s="32" t="s">
        <v>2050</v>
      </c>
      <c r="H1040" s="34">
        <v>0.52031202814599997</v>
      </c>
    </row>
    <row r="1041" spans="1:8" x14ac:dyDescent="0.25">
      <c r="A1041" s="75"/>
      <c r="B1041" s="32" t="s">
        <v>2048</v>
      </c>
      <c r="C1041" s="32" t="s">
        <v>654</v>
      </c>
      <c r="D1041" s="32">
        <v>26</v>
      </c>
      <c r="E1041" s="33">
        <v>-1.7642126715805E-2</v>
      </c>
      <c r="F1041" s="33">
        <v>8.3037920852543995E-2</v>
      </c>
      <c r="G1041" s="32" t="s">
        <v>2051</v>
      </c>
      <c r="H1041" s="34">
        <v>0.83174921366443999</v>
      </c>
    </row>
    <row r="1042" spans="1:8" x14ac:dyDescent="0.25">
      <c r="A1042" s="75"/>
      <c r="B1042" s="32" t="s">
        <v>2048</v>
      </c>
      <c r="C1042" s="32" t="s">
        <v>656</v>
      </c>
      <c r="D1042" s="32">
        <v>26</v>
      </c>
      <c r="E1042" s="33">
        <v>2.6561966120519E-2</v>
      </c>
      <c r="F1042" s="33">
        <v>0.19994160830889199</v>
      </c>
      <c r="G1042" s="32" t="s">
        <v>2052</v>
      </c>
      <c r="H1042" s="34">
        <v>0.89537664154456398</v>
      </c>
    </row>
    <row r="1043" spans="1:8" x14ac:dyDescent="0.25">
      <c r="A1043" s="75"/>
      <c r="B1043" s="32" t="s">
        <v>2048</v>
      </c>
      <c r="C1043" s="32" t="s">
        <v>658</v>
      </c>
      <c r="D1043" s="32">
        <v>26</v>
      </c>
      <c r="E1043" s="33">
        <v>5.0011252732316901E-2</v>
      </c>
      <c r="F1043" s="33">
        <v>0.142640095606303</v>
      </c>
      <c r="G1043" s="32" t="s">
        <v>2053</v>
      </c>
      <c r="H1043" s="34">
        <v>0.72881700379140701</v>
      </c>
    </row>
    <row r="1044" spans="1:8" x14ac:dyDescent="0.25">
      <c r="A1044" s="74" t="s">
        <v>2054</v>
      </c>
      <c r="B1044" s="35" t="s">
        <v>2055</v>
      </c>
      <c r="C1044" s="35" t="s">
        <v>650</v>
      </c>
      <c r="D1044" s="35">
        <v>36</v>
      </c>
      <c r="E1044" s="36">
        <v>0.205633041403707</v>
      </c>
      <c r="F1044" s="36">
        <v>0.28765972355553499</v>
      </c>
      <c r="G1044" s="35" t="s">
        <v>2056</v>
      </c>
      <c r="H1044" s="37">
        <v>0.479582789440051</v>
      </c>
    </row>
    <row r="1045" spans="1:8" x14ac:dyDescent="0.25">
      <c r="A1045" s="74"/>
      <c r="B1045" s="35" t="s">
        <v>2055</v>
      </c>
      <c r="C1045" s="35" t="s">
        <v>652</v>
      </c>
      <c r="D1045" s="35">
        <v>36</v>
      </c>
      <c r="E1045" s="36">
        <v>0.17989911892980001</v>
      </c>
      <c r="F1045" s="36">
        <v>0.217616386288391</v>
      </c>
      <c r="G1045" s="35" t="s">
        <v>2057</v>
      </c>
      <c r="H1045" s="37">
        <v>0.408418447916851</v>
      </c>
    </row>
    <row r="1046" spans="1:8" x14ac:dyDescent="0.25">
      <c r="A1046" s="74"/>
      <c r="B1046" s="35" t="s">
        <v>2055</v>
      </c>
      <c r="C1046" s="35" t="s">
        <v>654</v>
      </c>
      <c r="D1046" s="35">
        <v>36</v>
      </c>
      <c r="E1046" s="36">
        <v>3.0214836856369601E-3</v>
      </c>
      <c r="F1046" s="36">
        <v>0.13340880986501599</v>
      </c>
      <c r="G1046" s="35" t="s">
        <v>2058</v>
      </c>
      <c r="H1046" s="37">
        <v>0.98193081026231899</v>
      </c>
    </row>
    <row r="1047" spans="1:8" x14ac:dyDescent="0.25">
      <c r="A1047" s="74"/>
      <c r="B1047" s="35" t="s">
        <v>2055</v>
      </c>
      <c r="C1047" s="35" t="s">
        <v>656</v>
      </c>
      <c r="D1047" s="35">
        <v>36</v>
      </c>
      <c r="E1047" s="36">
        <v>-0.38460486052232501</v>
      </c>
      <c r="F1047" s="36">
        <v>0.43025792544673302</v>
      </c>
      <c r="G1047" s="35" t="s">
        <v>2059</v>
      </c>
      <c r="H1047" s="37">
        <v>0.37748456908040301</v>
      </c>
    </row>
    <row r="1048" spans="1:8" x14ac:dyDescent="0.25">
      <c r="A1048" s="74"/>
      <c r="B1048" s="35" t="s">
        <v>2055</v>
      </c>
      <c r="C1048" s="35" t="s">
        <v>658</v>
      </c>
      <c r="D1048" s="35">
        <v>36</v>
      </c>
      <c r="E1048" s="36">
        <v>0.22643006594818699</v>
      </c>
      <c r="F1048" s="36">
        <v>0.23163908377887901</v>
      </c>
      <c r="G1048" s="35" t="s">
        <v>2060</v>
      </c>
      <c r="H1048" s="37">
        <v>0.33502409047007597</v>
      </c>
    </row>
    <row r="1049" spans="1:8" x14ac:dyDescent="0.25">
      <c r="A1049" s="75" t="s">
        <v>2061</v>
      </c>
      <c r="B1049" s="32" t="s">
        <v>2062</v>
      </c>
      <c r="C1049" s="32" t="s">
        <v>650</v>
      </c>
      <c r="D1049" s="32">
        <v>9</v>
      </c>
      <c r="E1049" s="33">
        <v>-0.152770251879669</v>
      </c>
      <c r="F1049" s="33">
        <v>0.61087454295921695</v>
      </c>
      <c r="G1049" s="32" t="s">
        <v>2063</v>
      </c>
      <c r="H1049" s="34">
        <v>0.80970279914215904</v>
      </c>
    </row>
    <row r="1050" spans="1:8" x14ac:dyDescent="0.25">
      <c r="A1050" s="75"/>
      <c r="B1050" s="32" t="s">
        <v>2062</v>
      </c>
      <c r="C1050" s="32" t="s">
        <v>652</v>
      </c>
      <c r="D1050" s="32">
        <v>9</v>
      </c>
      <c r="E1050" s="33">
        <v>7.6651177150202005E-2</v>
      </c>
      <c r="F1050" s="33">
        <v>0.22899626753805699</v>
      </c>
      <c r="G1050" s="32" t="s">
        <v>2064</v>
      </c>
      <c r="H1050" s="34">
        <v>0.73783121826374498</v>
      </c>
    </row>
    <row r="1051" spans="1:8" x14ac:dyDescent="0.25">
      <c r="A1051" s="75"/>
      <c r="B1051" s="32" t="s">
        <v>2062</v>
      </c>
      <c r="C1051" s="32" t="s">
        <v>654</v>
      </c>
      <c r="D1051" s="32">
        <v>9</v>
      </c>
      <c r="E1051" s="33">
        <v>0.153954316550417</v>
      </c>
      <c r="F1051" s="33">
        <v>0.17352548727801001</v>
      </c>
      <c r="G1051" s="32" t="s">
        <v>2065</v>
      </c>
      <c r="H1051" s="34">
        <v>0.37496346411005499</v>
      </c>
    </row>
    <row r="1052" spans="1:8" x14ac:dyDescent="0.25">
      <c r="A1052" s="75"/>
      <c r="B1052" s="32" t="s">
        <v>2062</v>
      </c>
      <c r="C1052" s="32" t="s">
        <v>656</v>
      </c>
      <c r="D1052" s="32">
        <v>9</v>
      </c>
      <c r="E1052" s="33">
        <v>-2.8944286078289101E-2</v>
      </c>
      <c r="F1052" s="33">
        <v>0.35509664450766998</v>
      </c>
      <c r="G1052" s="32" t="s">
        <v>2066</v>
      </c>
      <c r="H1052" s="34">
        <v>0.93703797030575298</v>
      </c>
    </row>
    <row r="1053" spans="1:8" x14ac:dyDescent="0.25">
      <c r="A1053" s="75"/>
      <c r="B1053" s="32" t="s">
        <v>2062</v>
      </c>
      <c r="C1053" s="32" t="s">
        <v>658</v>
      </c>
      <c r="D1053" s="32">
        <v>9</v>
      </c>
      <c r="E1053" s="33">
        <v>-5.77516370060785E-2</v>
      </c>
      <c r="F1053" s="33">
        <v>0.34171329488569802</v>
      </c>
      <c r="G1053" s="32" t="s">
        <v>2067</v>
      </c>
      <c r="H1053" s="34">
        <v>0.86998692086153695</v>
      </c>
    </row>
    <row r="1054" spans="1:8" x14ac:dyDescent="0.25">
      <c r="A1054" s="74" t="s">
        <v>2068</v>
      </c>
      <c r="B1054" s="35" t="s">
        <v>2069</v>
      </c>
      <c r="C1054" s="35" t="s">
        <v>650</v>
      </c>
      <c r="D1054" s="35">
        <v>31</v>
      </c>
      <c r="E1054" s="36">
        <v>0.141386524304453</v>
      </c>
      <c r="F1054" s="36">
        <v>0.39046450395089699</v>
      </c>
      <c r="G1054" s="35" t="s">
        <v>2070</v>
      </c>
      <c r="H1054" s="37">
        <v>0.71990394370728406</v>
      </c>
    </row>
    <row r="1055" spans="1:8" x14ac:dyDescent="0.25">
      <c r="A1055" s="74"/>
      <c r="B1055" s="35" t="s">
        <v>2069</v>
      </c>
      <c r="C1055" s="35" t="s">
        <v>652</v>
      </c>
      <c r="D1055" s="35">
        <v>31</v>
      </c>
      <c r="E1055" s="36">
        <v>-0.132820764886143</v>
      </c>
      <c r="F1055" s="36">
        <v>0.20749489205522101</v>
      </c>
      <c r="G1055" s="35" t="s">
        <v>2071</v>
      </c>
      <c r="H1055" s="37">
        <v>0.52209729876216104</v>
      </c>
    </row>
    <row r="1056" spans="1:8" x14ac:dyDescent="0.25">
      <c r="A1056" s="74"/>
      <c r="B1056" s="35" t="s">
        <v>2069</v>
      </c>
      <c r="C1056" s="35" t="s">
        <v>654</v>
      </c>
      <c r="D1056" s="35">
        <v>31</v>
      </c>
      <c r="E1056" s="36">
        <v>-0.195952882501365</v>
      </c>
      <c r="F1056" s="36">
        <v>0.149187609725311</v>
      </c>
      <c r="G1056" s="35" t="s">
        <v>2072</v>
      </c>
      <c r="H1056" s="37">
        <v>0.18902590385835999</v>
      </c>
    </row>
    <row r="1057" spans="1:8" x14ac:dyDescent="0.25">
      <c r="A1057" s="74"/>
      <c r="B1057" s="35" t="s">
        <v>2069</v>
      </c>
      <c r="C1057" s="35" t="s">
        <v>656</v>
      </c>
      <c r="D1057" s="35">
        <v>31</v>
      </c>
      <c r="E1057" s="36">
        <v>7.8099215869462703E-3</v>
      </c>
      <c r="F1057" s="36">
        <v>0.33582048423192901</v>
      </c>
      <c r="G1057" s="35" t="s">
        <v>2073</v>
      </c>
      <c r="H1057" s="37">
        <v>0.98159988028329204</v>
      </c>
    </row>
    <row r="1058" spans="1:8" x14ac:dyDescent="0.25">
      <c r="A1058" s="74"/>
      <c r="B1058" s="35" t="s">
        <v>2069</v>
      </c>
      <c r="C1058" s="35" t="s">
        <v>658</v>
      </c>
      <c r="D1058" s="35">
        <v>31</v>
      </c>
      <c r="E1058" s="36">
        <v>-6.9555633151966195E-2</v>
      </c>
      <c r="F1058" s="36">
        <v>0.272229375004503</v>
      </c>
      <c r="G1058" s="35" t="s">
        <v>2074</v>
      </c>
      <c r="H1058" s="37">
        <v>0.80007771974846997</v>
      </c>
    </row>
    <row r="1059" spans="1:8" x14ac:dyDescent="0.25">
      <c r="A1059" s="75" t="s">
        <v>2075</v>
      </c>
      <c r="B1059" s="32" t="s">
        <v>2076</v>
      </c>
      <c r="C1059" s="32" t="s">
        <v>650</v>
      </c>
      <c r="D1059" s="32">
        <v>25</v>
      </c>
      <c r="E1059" s="33">
        <v>0.31452021433605498</v>
      </c>
      <c r="F1059" s="33">
        <v>0.380824110862788</v>
      </c>
      <c r="G1059" s="32" t="s">
        <v>2077</v>
      </c>
      <c r="H1059" s="34">
        <v>0.41734950040049601</v>
      </c>
    </row>
    <row r="1060" spans="1:8" x14ac:dyDescent="0.25">
      <c r="A1060" s="75"/>
      <c r="B1060" s="32" t="s">
        <v>2076</v>
      </c>
      <c r="C1060" s="32" t="s">
        <v>652</v>
      </c>
      <c r="D1060" s="32">
        <v>25</v>
      </c>
      <c r="E1060" s="33">
        <v>-0.19318615385518301</v>
      </c>
      <c r="F1060" s="33">
        <v>0.16579597891964601</v>
      </c>
      <c r="G1060" s="32" t="s">
        <v>2078</v>
      </c>
      <c r="H1060" s="34">
        <v>0.24393638775617199</v>
      </c>
    </row>
    <row r="1061" spans="1:8" x14ac:dyDescent="0.25">
      <c r="A1061" s="75"/>
      <c r="B1061" s="32" t="s">
        <v>2076</v>
      </c>
      <c r="C1061" s="32" t="s">
        <v>654</v>
      </c>
      <c r="D1061" s="32">
        <v>25</v>
      </c>
      <c r="E1061" s="33">
        <v>-0.193478558947345</v>
      </c>
      <c r="F1061" s="33">
        <v>0.12180707397132701</v>
      </c>
      <c r="G1061" s="32" t="s">
        <v>2079</v>
      </c>
      <c r="H1061" s="34">
        <v>0.11219554151844099</v>
      </c>
    </row>
    <row r="1062" spans="1:8" x14ac:dyDescent="0.25">
      <c r="A1062" s="75"/>
      <c r="B1062" s="32" t="s">
        <v>2076</v>
      </c>
      <c r="C1062" s="32" t="s">
        <v>656</v>
      </c>
      <c r="D1062" s="32">
        <v>25</v>
      </c>
      <c r="E1062" s="33">
        <v>-0.41294243646349799</v>
      </c>
      <c r="F1062" s="33">
        <v>0.34015353569741302</v>
      </c>
      <c r="G1062" s="32" t="s">
        <v>2080</v>
      </c>
      <c r="H1062" s="34">
        <v>0.236563590884803</v>
      </c>
    </row>
    <row r="1063" spans="1:8" x14ac:dyDescent="0.25">
      <c r="A1063" s="75"/>
      <c r="B1063" s="32" t="s">
        <v>2076</v>
      </c>
      <c r="C1063" s="32" t="s">
        <v>658</v>
      </c>
      <c r="D1063" s="32">
        <v>25</v>
      </c>
      <c r="E1063" s="33">
        <v>-0.34643943722592202</v>
      </c>
      <c r="F1063" s="33">
        <v>0.225727873650831</v>
      </c>
      <c r="G1063" s="32" t="s">
        <v>2081</v>
      </c>
      <c r="H1063" s="34">
        <v>0.137920166917716</v>
      </c>
    </row>
    <row r="1064" spans="1:8" x14ac:dyDescent="0.25">
      <c r="A1064" s="74" t="s">
        <v>2082</v>
      </c>
      <c r="B1064" s="35" t="s">
        <v>2083</v>
      </c>
      <c r="C1064" s="35" t="s">
        <v>650</v>
      </c>
      <c r="D1064" s="35">
        <v>20</v>
      </c>
      <c r="E1064" s="36">
        <v>-6.5251424657209595E-2</v>
      </c>
      <c r="F1064" s="36">
        <v>0.45723877841944199</v>
      </c>
      <c r="G1064" s="35" t="s">
        <v>2084</v>
      </c>
      <c r="H1064" s="37">
        <v>0.888106466889788</v>
      </c>
    </row>
    <row r="1065" spans="1:8" x14ac:dyDescent="0.25">
      <c r="A1065" s="74"/>
      <c r="B1065" s="35" t="s">
        <v>2083</v>
      </c>
      <c r="C1065" s="35" t="s">
        <v>652</v>
      </c>
      <c r="D1065" s="35">
        <v>20</v>
      </c>
      <c r="E1065" s="36">
        <v>3.99711519292111E-2</v>
      </c>
      <c r="F1065" s="36">
        <v>0.198677613384563</v>
      </c>
      <c r="G1065" s="35" t="s">
        <v>2085</v>
      </c>
      <c r="H1065" s="37">
        <v>0.840553147502343</v>
      </c>
    </row>
    <row r="1066" spans="1:8" x14ac:dyDescent="0.25">
      <c r="A1066" s="74"/>
      <c r="B1066" s="35" t="s">
        <v>2083</v>
      </c>
      <c r="C1066" s="35" t="s">
        <v>654</v>
      </c>
      <c r="D1066" s="35">
        <v>20</v>
      </c>
      <c r="E1066" s="36">
        <v>-7.6621058541183496E-3</v>
      </c>
      <c r="F1066" s="36">
        <v>0.15743151982185999</v>
      </c>
      <c r="G1066" s="35" t="s">
        <v>2086</v>
      </c>
      <c r="H1066" s="37">
        <v>0.96118272049877096</v>
      </c>
    </row>
    <row r="1067" spans="1:8" x14ac:dyDescent="0.25">
      <c r="A1067" s="74"/>
      <c r="B1067" s="35" t="s">
        <v>2083</v>
      </c>
      <c r="C1067" s="35" t="s">
        <v>656</v>
      </c>
      <c r="D1067" s="35">
        <v>20</v>
      </c>
      <c r="E1067" s="36">
        <v>0.18419631663901101</v>
      </c>
      <c r="F1067" s="36">
        <v>0.39366437700333001</v>
      </c>
      <c r="G1067" s="35" t="s">
        <v>2087</v>
      </c>
      <c r="H1067" s="37">
        <v>0.64517722249901899</v>
      </c>
    </row>
    <row r="1068" spans="1:8" x14ac:dyDescent="0.25">
      <c r="A1068" s="74"/>
      <c r="B1068" s="35" t="s">
        <v>2083</v>
      </c>
      <c r="C1068" s="35" t="s">
        <v>658</v>
      </c>
      <c r="D1068" s="35">
        <v>20</v>
      </c>
      <c r="E1068" s="36">
        <v>0.16328507619122701</v>
      </c>
      <c r="F1068" s="36">
        <v>0.31092598054003301</v>
      </c>
      <c r="G1068" s="35" t="s">
        <v>2088</v>
      </c>
      <c r="H1068" s="37">
        <v>0.60554850824552997</v>
      </c>
    </row>
    <row r="1069" spans="1:8" x14ac:dyDescent="0.25">
      <c r="A1069" s="75" t="s">
        <v>2089</v>
      </c>
      <c r="B1069" s="32" t="s">
        <v>2090</v>
      </c>
      <c r="C1069" s="32" t="s">
        <v>650</v>
      </c>
      <c r="D1069" s="32">
        <v>16</v>
      </c>
      <c r="E1069" s="33">
        <v>3.7740279684419203E-2</v>
      </c>
      <c r="F1069" s="33">
        <v>0.210878317489681</v>
      </c>
      <c r="G1069" s="32" t="s">
        <v>2091</v>
      </c>
      <c r="H1069" s="34">
        <v>0.86052769970739496</v>
      </c>
    </row>
    <row r="1070" spans="1:8" x14ac:dyDescent="0.25">
      <c r="A1070" s="75"/>
      <c r="B1070" s="32" t="s">
        <v>2090</v>
      </c>
      <c r="C1070" s="32" t="s">
        <v>652</v>
      </c>
      <c r="D1070" s="32">
        <v>16</v>
      </c>
      <c r="E1070" s="33">
        <v>-3.4091661580513501E-2</v>
      </c>
      <c r="F1070" s="33">
        <v>0.107080217447642</v>
      </c>
      <c r="G1070" s="32" t="s">
        <v>2092</v>
      </c>
      <c r="H1070" s="34">
        <v>0.75020051832300405</v>
      </c>
    </row>
    <row r="1071" spans="1:8" x14ac:dyDescent="0.25">
      <c r="A1071" s="75"/>
      <c r="B1071" s="32" t="s">
        <v>2090</v>
      </c>
      <c r="C1071" s="32" t="s">
        <v>654</v>
      </c>
      <c r="D1071" s="32">
        <v>16</v>
      </c>
      <c r="E1071" s="33">
        <v>2.43151717773257E-2</v>
      </c>
      <c r="F1071" s="33">
        <v>8.0118758995542702E-2</v>
      </c>
      <c r="G1071" s="32" t="s">
        <v>2093</v>
      </c>
      <c r="H1071" s="34">
        <v>0.76151713663559695</v>
      </c>
    </row>
    <row r="1072" spans="1:8" x14ac:dyDescent="0.25">
      <c r="A1072" s="75"/>
      <c r="B1072" s="32" t="s">
        <v>2090</v>
      </c>
      <c r="C1072" s="32" t="s">
        <v>656</v>
      </c>
      <c r="D1072" s="32">
        <v>16</v>
      </c>
      <c r="E1072" s="33">
        <v>-1.33771574808998E-2</v>
      </c>
      <c r="F1072" s="33">
        <v>0.161875918947613</v>
      </c>
      <c r="G1072" s="32" t="s">
        <v>2094</v>
      </c>
      <c r="H1072" s="34">
        <v>0.93523180199461797</v>
      </c>
    </row>
    <row r="1073" spans="1:8" x14ac:dyDescent="0.25">
      <c r="A1073" s="75"/>
      <c r="B1073" s="32" t="s">
        <v>2090</v>
      </c>
      <c r="C1073" s="32" t="s">
        <v>658</v>
      </c>
      <c r="D1073" s="32">
        <v>16</v>
      </c>
      <c r="E1073" s="33">
        <v>-3.9256363546291001E-2</v>
      </c>
      <c r="F1073" s="33">
        <v>0.13061479013844701</v>
      </c>
      <c r="G1073" s="32" t="s">
        <v>1817</v>
      </c>
      <c r="H1073" s="34">
        <v>0.76788264396653105</v>
      </c>
    </row>
    <row r="1074" spans="1:8" x14ac:dyDescent="0.25">
      <c r="A1074" s="74" t="s">
        <v>2095</v>
      </c>
      <c r="B1074" s="35" t="s">
        <v>2096</v>
      </c>
      <c r="C1074" s="35" t="s">
        <v>650</v>
      </c>
      <c r="D1074" s="35">
        <v>19</v>
      </c>
      <c r="E1074" s="36">
        <v>1.060080475421</v>
      </c>
      <c r="F1074" s="36">
        <v>0.54611872371316195</v>
      </c>
      <c r="G1074" s="35" t="s">
        <v>2097</v>
      </c>
      <c r="H1074" s="37">
        <v>6.90093272969559E-2</v>
      </c>
    </row>
    <row r="1075" spans="1:8" x14ac:dyDescent="0.25">
      <c r="A1075" s="74"/>
      <c r="B1075" s="35" t="s">
        <v>2096</v>
      </c>
      <c r="C1075" s="35" t="s">
        <v>652</v>
      </c>
      <c r="D1075" s="35">
        <v>19</v>
      </c>
      <c r="E1075" s="36">
        <v>0.27353798196352602</v>
      </c>
      <c r="F1075" s="36">
        <v>0.35065686345851099</v>
      </c>
      <c r="G1075" s="35" t="s">
        <v>2098</v>
      </c>
      <c r="H1075" s="37">
        <v>0.43534785664135101</v>
      </c>
    </row>
    <row r="1076" spans="1:8" x14ac:dyDescent="0.25">
      <c r="A1076" s="74"/>
      <c r="B1076" s="35" t="s">
        <v>2096</v>
      </c>
      <c r="C1076" s="35" t="s">
        <v>654</v>
      </c>
      <c r="D1076" s="35">
        <v>19</v>
      </c>
      <c r="E1076" s="36">
        <v>0.225031065456299</v>
      </c>
      <c r="F1076" s="36">
        <v>0.25628685388187999</v>
      </c>
      <c r="G1076" s="35" t="s">
        <v>2099</v>
      </c>
      <c r="H1076" s="37">
        <v>0.37991998704172097</v>
      </c>
    </row>
    <row r="1077" spans="1:8" x14ac:dyDescent="0.25">
      <c r="A1077" s="74"/>
      <c r="B1077" s="35" t="s">
        <v>2096</v>
      </c>
      <c r="C1077" s="35" t="s">
        <v>656</v>
      </c>
      <c r="D1077" s="35">
        <v>19</v>
      </c>
      <c r="E1077" s="36">
        <v>-0.21668909626638</v>
      </c>
      <c r="F1077" s="36">
        <v>0.59202037282450304</v>
      </c>
      <c r="G1077" s="35" t="s">
        <v>2100</v>
      </c>
      <c r="H1077" s="37">
        <v>0.71861931772724197</v>
      </c>
    </row>
    <row r="1078" spans="1:8" x14ac:dyDescent="0.25">
      <c r="A1078" s="74"/>
      <c r="B1078" s="35" t="s">
        <v>2096</v>
      </c>
      <c r="C1078" s="35" t="s">
        <v>658</v>
      </c>
      <c r="D1078" s="35">
        <v>19</v>
      </c>
      <c r="E1078" s="36">
        <v>7.5681678414151396E-2</v>
      </c>
      <c r="F1078" s="36">
        <v>0.45591600298038498</v>
      </c>
      <c r="G1078" s="35" t="s">
        <v>2101</v>
      </c>
      <c r="H1078" s="37">
        <v>0.87000792238430102</v>
      </c>
    </row>
    <row r="1079" spans="1:8" x14ac:dyDescent="0.25">
      <c r="A1079" s="75" t="s">
        <v>2102</v>
      </c>
      <c r="B1079" s="32" t="s">
        <v>2103</v>
      </c>
      <c r="C1079" s="32" t="s">
        <v>650</v>
      </c>
      <c r="D1079" s="32">
        <v>17</v>
      </c>
      <c r="E1079" s="33">
        <v>5.4792287482470104E-3</v>
      </c>
      <c r="F1079" s="33">
        <v>0.119886374109292</v>
      </c>
      <c r="G1079" s="32" t="s">
        <v>2104</v>
      </c>
      <c r="H1079" s="34">
        <v>0.96414947516456795</v>
      </c>
    </row>
    <row r="1080" spans="1:8" x14ac:dyDescent="0.25">
      <c r="A1080" s="75"/>
      <c r="B1080" s="32" t="s">
        <v>2103</v>
      </c>
      <c r="C1080" s="32" t="s">
        <v>652</v>
      </c>
      <c r="D1080" s="32">
        <v>17</v>
      </c>
      <c r="E1080" s="33">
        <v>2.2141118817976101E-2</v>
      </c>
      <c r="F1080" s="33">
        <v>8.2955430125456295E-2</v>
      </c>
      <c r="G1080" s="32" t="s">
        <v>2105</v>
      </c>
      <c r="H1080" s="34">
        <v>0.78954323739501497</v>
      </c>
    </row>
    <row r="1081" spans="1:8" x14ac:dyDescent="0.25">
      <c r="A1081" s="75"/>
      <c r="B1081" s="32" t="s">
        <v>2103</v>
      </c>
      <c r="C1081" s="32" t="s">
        <v>654</v>
      </c>
      <c r="D1081" s="32">
        <v>17</v>
      </c>
      <c r="E1081" s="33">
        <v>-1.010180908016E-2</v>
      </c>
      <c r="F1081" s="33">
        <v>5.5727721047083498E-2</v>
      </c>
      <c r="G1081" s="32" t="s">
        <v>2106</v>
      </c>
      <c r="H1081" s="34">
        <v>0.85615501744928502</v>
      </c>
    </row>
    <row r="1082" spans="1:8" x14ac:dyDescent="0.25">
      <c r="A1082" s="75"/>
      <c r="B1082" s="32" t="s">
        <v>2103</v>
      </c>
      <c r="C1082" s="32" t="s">
        <v>656</v>
      </c>
      <c r="D1082" s="32">
        <v>17</v>
      </c>
      <c r="E1082" s="33">
        <v>7.8289484823098401E-2</v>
      </c>
      <c r="F1082" s="33">
        <v>0.12807935723549299</v>
      </c>
      <c r="G1082" s="32" t="s">
        <v>2107</v>
      </c>
      <c r="H1082" s="34">
        <v>0.54961572141275505</v>
      </c>
    </row>
    <row r="1083" spans="1:8" x14ac:dyDescent="0.25">
      <c r="A1083" s="75"/>
      <c r="B1083" s="32" t="s">
        <v>2103</v>
      </c>
      <c r="C1083" s="32" t="s">
        <v>658</v>
      </c>
      <c r="D1083" s="32">
        <v>17</v>
      </c>
      <c r="E1083" s="33">
        <v>3.6208027174062601E-2</v>
      </c>
      <c r="F1083" s="33">
        <v>9.7338532092592606E-2</v>
      </c>
      <c r="G1083" s="32" t="s">
        <v>2108</v>
      </c>
      <c r="H1083" s="34">
        <v>0.71478803638223298</v>
      </c>
    </row>
    <row r="1084" spans="1:8" x14ac:dyDescent="0.25">
      <c r="A1084" s="74" t="s">
        <v>2109</v>
      </c>
      <c r="B1084" s="35" t="s">
        <v>2110</v>
      </c>
      <c r="C1084" s="35" t="s">
        <v>650</v>
      </c>
      <c r="D1084" s="35">
        <v>14</v>
      </c>
      <c r="E1084" s="36">
        <v>-0.32333463546636998</v>
      </c>
      <c r="F1084" s="36">
        <v>0.48295649482379199</v>
      </c>
      <c r="G1084" s="35" t="s">
        <v>2111</v>
      </c>
      <c r="H1084" s="37">
        <v>0.51585798015473905</v>
      </c>
    </row>
    <row r="1085" spans="1:8" x14ac:dyDescent="0.25">
      <c r="A1085" s="74"/>
      <c r="B1085" s="35" t="s">
        <v>2110</v>
      </c>
      <c r="C1085" s="35" t="s">
        <v>652</v>
      </c>
      <c r="D1085" s="35">
        <v>14</v>
      </c>
      <c r="E1085" s="36">
        <v>-3.1373085923040202E-2</v>
      </c>
      <c r="F1085" s="36">
        <v>0.25790099663028399</v>
      </c>
      <c r="G1085" s="35" t="s">
        <v>2112</v>
      </c>
      <c r="H1085" s="37">
        <v>0.90317796466230305</v>
      </c>
    </row>
    <row r="1086" spans="1:8" x14ac:dyDescent="0.25">
      <c r="A1086" s="74"/>
      <c r="B1086" s="35" t="s">
        <v>2110</v>
      </c>
      <c r="C1086" s="35" t="s">
        <v>654</v>
      </c>
      <c r="D1086" s="35">
        <v>14</v>
      </c>
      <c r="E1086" s="36">
        <v>-0.130151697093387</v>
      </c>
      <c r="F1086" s="36">
        <v>0.183367111722186</v>
      </c>
      <c r="G1086" s="35" t="s">
        <v>2113</v>
      </c>
      <c r="H1086" s="37">
        <v>0.47783587681723599</v>
      </c>
    </row>
    <row r="1087" spans="1:8" x14ac:dyDescent="0.25">
      <c r="A1087" s="74"/>
      <c r="B1087" s="35" t="s">
        <v>2110</v>
      </c>
      <c r="C1087" s="35" t="s">
        <v>656</v>
      </c>
      <c r="D1087" s="35">
        <v>14</v>
      </c>
      <c r="E1087" s="36">
        <v>0.33121419636024202</v>
      </c>
      <c r="F1087" s="36">
        <v>0.42958156934138297</v>
      </c>
      <c r="G1087" s="35" t="s">
        <v>2114</v>
      </c>
      <c r="H1087" s="37">
        <v>0.45448350835490903</v>
      </c>
    </row>
    <row r="1088" spans="1:8" x14ac:dyDescent="0.25">
      <c r="A1088" s="74"/>
      <c r="B1088" s="35" t="s">
        <v>2110</v>
      </c>
      <c r="C1088" s="35" t="s">
        <v>658</v>
      </c>
      <c r="D1088" s="35">
        <v>14</v>
      </c>
      <c r="E1088" s="36">
        <v>0.223586369939866</v>
      </c>
      <c r="F1088" s="36">
        <v>0.38394609899381199</v>
      </c>
      <c r="G1088" s="35" t="s">
        <v>1230</v>
      </c>
      <c r="H1088" s="37">
        <v>0.57030156955567401</v>
      </c>
    </row>
    <row r="1089" spans="1:8" x14ac:dyDescent="0.25">
      <c r="A1089" s="75" t="s">
        <v>2115</v>
      </c>
      <c r="B1089" s="32" t="s">
        <v>2116</v>
      </c>
      <c r="C1089" s="32" t="s">
        <v>650</v>
      </c>
      <c r="D1089" s="32">
        <v>26</v>
      </c>
      <c r="E1089" s="33">
        <v>0.12045152903404301</v>
      </c>
      <c r="F1089" s="33">
        <v>0.19298284212871999</v>
      </c>
      <c r="G1089" s="32" t="s">
        <v>2117</v>
      </c>
      <c r="H1089" s="34">
        <v>0.53841300163702799</v>
      </c>
    </row>
    <row r="1090" spans="1:8" x14ac:dyDescent="0.25">
      <c r="A1090" s="75"/>
      <c r="B1090" s="32" t="s">
        <v>2116</v>
      </c>
      <c r="C1090" s="32" t="s">
        <v>652</v>
      </c>
      <c r="D1090" s="32">
        <v>26</v>
      </c>
      <c r="E1090" s="33">
        <v>3.5861418208362597E-2</v>
      </c>
      <c r="F1090" s="33">
        <v>0.14203730738949599</v>
      </c>
      <c r="G1090" s="32" t="s">
        <v>2118</v>
      </c>
      <c r="H1090" s="34">
        <v>0.80067094807037498</v>
      </c>
    </row>
    <row r="1091" spans="1:8" x14ac:dyDescent="0.25">
      <c r="A1091" s="75"/>
      <c r="B1091" s="32" t="s">
        <v>2116</v>
      </c>
      <c r="C1091" s="32" t="s">
        <v>654</v>
      </c>
      <c r="D1091" s="32">
        <v>26</v>
      </c>
      <c r="E1091" s="33">
        <v>3.9628681122319903E-2</v>
      </c>
      <c r="F1091" s="33">
        <v>0.102430787708936</v>
      </c>
      <c r="G1091" s="32" t="s">
        <v>2119</v>
      </c>
      <c r="H1091" s="34">
        <v>0.69884318355302699</v>
      </c>
    </row>
    <row r="1092" spans="1:8" x14ac:dyDescent="0.25">
      <c r="A1092" s="75"/>
      <c r="B1092" s="32" t="s">
        <v>2116</v>
      </c>
      <c r="C1092" s="32" t="s">
        <v>656</v>
      </c>
      <c r="D1092" s="32">
        <v>26</v>
      </c>
      <c r="E1092" s="33">
        <v>-0.145046431905101</v>
      </c>
      <c r="F1092" s="33">
        <v>0.238201442555146</v>
      </c>
      <c r="G1092" s="32" t="s">
        <v>2120</v>
      </c>
      <c r="H1092" s="34">
        <v>0.54806909509162505</v>
      </c>
    </row>
    <row r="1093" spans="1:8" x14ac:dyDescent="0.25">
      <c r="A1093" s="75"/>
      <c r="B1093" s="32" t="s">
        <v>2116</v>
      </c>
      <c r="C1093" s="32" t="s">
        <v>658</v>
      </c>
      <c r="D1093" s="32">
        <v>26</v>
      </c>
      <c r="E1093" s="33">
        <v>3.7321395225396299E-2</v>
      </c>
      <c r="F1093" s="33">
        <v>0.18716854597959501</v>
      </c>
      <c r="G1093" s="32" t="s">
        <v>2121</v>
      </c>
      <c r="H1093" s="34">
        <v>0.84356286045782802</v>
      </c>
    </row>
    <row r="1094" spans="1:8" x14ac:dyDescent="0.25">
      <c r="A1094" s="74" t="s">
        <v>2122</v>
      </c>
      <c r="B1094" s="35" t="s">
        <v>2123</v>
      </c>
      <c r="C1094" s="35" t="s">
        <v>650</v>
      </c>
      <c r="D1094" s="35">
        <v>41</v>
      </c>
      <c r="E1094" s="36">
        <v>-0.68079225011259403</v>
      </c>
      <c r="F1094" s="36">
        <v>0.33694970061441198</v>
      </c>
      <c r="G1094" s="35" t="s">
        <v>2124</v>
      </c>
      <c r="H1094" s="37">
        <v>5.0241387762102303E-2</v>
      </c>
    </row>
    <row r="1095" spans="1:8" x14ac:dyDescent="0.25">
      <c r="A1095" s="74"/>
      <c r="B1095" s="35" t="s">
        <v>2123</v>
      </c>
      <c r="C1095" s="35" t="s">
        <v>652</v>
      </c>
      <c r="D1095" s="35">
        <v>41</v>
      </c>
      <c r="E1095" s="36">
        <v>2.49054804607887E-2</v>
      </c>
      <c r="F1095" s="36">
        <v>0.21198440376469399</v>
      </c>
      <c r="G1095" s="35" t="s">
        <v>2125</v>
      </c>
      <c r="H1095" s="37">
        <v>0.90647388796260897</v>
      </c>
    </row>
    <row r="1096" spans="1:8" x14ac:dyDescent="0.25">
      <c r="A1096" s="74"/>
      <c r="B1096" s="35" t="s">
        <v>2123</v>
      </c>
      <c r="C1096" s="35" t="s">
        <v>654</v>
      </c>
      <c r="D1096" s="35">
        <v>41</v>
      </c>
      <c r="E1096" s="36">
        <v>-3.4573938910855903E-2</v>
      </c>
      <c r="F1096" s="36">
        <v>0.14457274291507</v>
      </c>
      <c r="G1096" s="35" t="s">
        <v>977</v>
      </c>
      <c r="H1096" s="37">
        <v>0.81099266460233799</v>
      </c>
    </row>
    <row r="1097" spans="1:8" x14ac:dyDescent="0.25">
      <c r="A1097" s="74"/>
      <c r="B1097" s="35" t="s">
        <v>2123</v>
      </c>
      <c r="C1097" s="35" t="s">
        <v>656</v>
      </c>
      <c r="D1097" s="35">
        <v>41</v>
      </c>
      <c r="E1097" s="36">
        <v>0.52002134802743505</v>
      </c>
      <c r="F1097" s="36">
        <v>0.43058571516031502</v>
      </c>
      <c r="G1097" s="35" t="s">
        <v>2126</v>
      </c>
      <c r="H1097" s="37">
        <v>0.23425255766585701</v>
      </c>
    </row>
    <row r="1098" spans="1:8" x14ac:dyDescent="0.25">
      <c r="A1098" s="74"/>
      <c r="B1098" s="35" t="s">
        <v>2123</v>
      </c>
      <c r="C1098" s="35" t="s">
        <v>658</v>
      </c>
      <c r="D1098" s="35">
        <v>41</v>
      </c>
      <c r="E1098" s="36">
        <v>-0.115867815753927</v>
      </c>
      <c r="F1098" s="36">
        <v>0.26380232142287702</v>
      </c>
      <c r="G1098" s="35" t="s">
        <v>2127</v>
      </c>
      <c r="H1098" s="37">
        <v>0.66286428293079602</v>
      </c>
    </row>
    <row r="1099" spans="1:8" x14ac:dyDescent="0.25">
      <c r="A1099" s="75" t="s">
        <v>2128</v>
      </c>
      <c r="B1099" s="32" t="s">
        <v>2129</v>
      </c>
      <c r="C1099" s="32" t="s">
        <v>650</v>
      </c>
      <c r="D1099" s="32">
        <v>16</v>
      </c>
      <c r="E1099" s="33">
        <v>-0.19300253690758501</v>
      </c>
      <c r="F1099" s="33">
        <v>0.24458078238352399</v>
      </c>
      <c r="G1099" s="32" t="s">
        <v>2130</v>
      </c>
      <c r="H1099" s="34">
        <v>0.44320368686400702</v>
      </c>
    </row>
    <row r="1100" spans="1:8" x14ac:dyDescent="0.25">
      <c r="A1100" s="75"/>
      <c r="B1100" s="32" t="s">
        <v>2129</v>
      </c>
      <c r="C1100" s="32" t="s">
        <v>652</v>
      </c>
      <c r="D1100" s="32">
        <v>16</v>
      </c>
      <c r="E1100" s="33">
        <v>-9.4703094860121198E-2</v>
      </c>
      <c r="F1100" s="33">
        <v>9.4607584511156001E-2</v>
      </c>
      <c r="G1100" s="32" t="s">
        <v>2131</v>
      </c>
      <c r="H1100" s="34">
        <v>0.31682219515856003</v>
      </c>
    </row>
    <row r="1101" spans="1:8" x14ac:dyDescent="0.25">
      <c r="A1101" s="75"/>
      <c r="B1101" s="32" t="s">
        <v>2129</v>
      </c>
      <c r="C1101" s="32" t="s">
        <v>654</v>
      </c>
      <c r="D1101" s="32">
        <v>16</v>
      </c>
      <c r="E1101" s="33">
        <v>-5.8362376485790797E-2</v>
      </c>
      <c r="F1101" s="33">
        <v>8.0369262607285497E-2</v>
      </c>
      <c r="G1101" s="32" t="s">
        <v>2132</v>
      </c>
      <c r="H1101" s="34">
        <v>0.46772976292926299</v>
      </c>
    </row>
    <row r="1102" spans="1:8" x14ac:dyDescent="0.25">
      <c r="A1102" s="75"/>
      <c r="B1102" s="32" t="s">
        <v>2129</v>
      </c>
      <c r="C1102" s="32" t="s">
        <v>656</v>
      </c>
      <c r="D1102" s="32">
        <v>16</v>
      </c>
      <c r="E1102" s="33">
        <v>-3.5259233544044699E-2</v>
      </c>
      <c r="F1102" s="33">
        <v>0.15960492039372901</v>
      </c>
      <c r="G1102" s="32" t="s">
        <v>2133</v>
      </c>
      <c r="H1102" s="34">
        <v>0.82813699503723004</v>
      </c>
    </row>
    <row r="1103" spans="1:8" x14ac:dyDescent="0.25">
      <c r="A1103" s="75"/>
      <c r="B1103" s="32" t="s">
        <v>2129</v>
      </c>
      <c r="C1103" s="32" t="s">
        <v>658</v>
      </c>
      <c r="D1103" s="32">
        <v>16</v>
      </c>
      <c r="E1103" s="33">
        <v>-9.9670937971642296E-2</v>
      </c>
      <c r="F1103" s="33">
        <v>0.130219367624684</v>
      </c>
      <c r="G1103" s="32" t="s">
        <v>2134</v>
      </c>
      <c r="H1103" s="34">
        <v>0.455903989534716</v>
      </c>
    </row>
    <row r="1104" spans="1:8" x14ac:dyDescent="0.25">
      <c r="A1104" s="74" t="s">
        <v>2135</v>
      </c>
      <c r="B1104" s="35" t="s">
        <v>2136</v>
      </c>
      <c r="C1104" s="35" t="s">
        <v>650</v>
      </c>
      <c r="D1104" s="35">
        <v>6</v>
      </c>
      <c r="E1104" s="36">
        <v>8.1132507136400606E-2</v>
      </c>
      <c r="F1104" s="36">
        <v>0.72641871621390797</v>
      </c>
      <c r="G1104" s="35" t="s">
        <v>2137</v>
      </c>
      <c r="H1104" s="37">
        <v>0.91645072033521202</v>
      </c>
    </row>
    <row r="1105" spans="1:8" x14ac:dyDescent="0.25">
      <c r="A1105" s="74"/>
      <c r="B1105" s="35" t="s">
        <v>2136</v>
      </c>
      <c r="C1105" s="35" t="s">
        <v>652</v>
      </c>
      <c r="D1105" s="35">
        <v>6</v>
      </c>
      <c r="E1105" s="36">
        <v>-0.14762382546525299</v>
      </c>
      <c r="F1105" s="36">
        <v>0.28882288508317</v>
      </c>
      <c r="G1105" s="35" t="s">
        <v>2138</v>
      </c>
      <c r="H1105" s="37">
        <v>0.60926540202980095</v>
      </c>
    </row>
    <row r="1106" spans="1:8" x14ac:dyDescent="0.25">
      <c r="A1106" s="74"/>
      <c r="B1106" s="35" t="s">
        <v>2136</v>
      </c>
      <c r="C1106" s="35" t="s">
        <v>654</v>
      </c>
      <c r="D1106" s="35">
        <v>6</v>
      </c>
      <c r="E1106" s="36">
        <v>-5.8273638650478002E-3</v>
      </c>
      <c r="F1106" s="36">
        <v>0.22922938412530799</v>
      </c>
      <c r="G1106" s="35" t="s">
        <v>2139</v>
      </c>
      <c r="H1106" s="37">
        <v>0.97971873054578296</v>
      </c>
    </row>
    <row r="1107" spans="1:8" x14ac:dyDescent="0.25">
      <c r="A1107" s="74"/>
      <c r="B1107" s="35" t="s">
        <v>2136</v>
      </c>
      <c r="C1107" s="35" t="s">
        <v>656</v>
      </c>
      <c r="D1107" s="35">
        <v>6</v>
      </c>
      <c r="E1107" s="36">
        <v>-0.32234022588084499</v>
      </c>
      <c r="F1107" s="36">
        <v>0.46109833441592801</v>
      </c>
      <c r="G1107" s="35" t="s">
        <v>2140</v>
      </c>
      <c r="H1107" s="37">
        <v>0.515682256361365</v>
      </c>
    </row>
    <row r="1108" spans="1:8" x14ac:dyDescent="0.25">
      <c r="A1108" s="74"/>
      <c r="B1108" s="35" t="s">
        <v>2136</v>
      </c>
      <c r="C1108" s="35" t="s">
        <v>658</v>
      </c>
      <c r="D1108" s="35">
        <v>6</v>
      </c>
      <c r="E1108" s="36">
        <v>-0.32609930752878602</v>
      </c>
      <c r="F1108" s="36">
        <v>0.41293121967268998</v>
      </c>
      <c r="G1108" s="35" t="s">
        <v>2141</v>
      </c>
      <c r="H1108" s="37">
        <v>0.46547667554417999</v>
      </c>
    </row>
    <row r="1109" spans="1:8" x14ac:dyDescent="0.25">
      <c r="A1109" s="75" t="s">
        <v>2142</v>
      </c>
      <c r="B1109" s="32" t="s">
        <v>2143</v>
      </c>
      <c r="C1109" s="32" t="s">
        <v>650</v>
      </c>
      <c r="D1109" s="32">
        <v>43</v>
      </c>
      <c r="E1109" s="33">
        <v>0.38477616726998098</v>
      </c>
      <c r="F1109" s="33">
        <v>0.51279993397729795</v>
      </c>
      <c r="G1109" s="32" t="s">
        <v>2144</v>
      </c>
      <c r="H1109" s="34">
        <v>0.45733243404148899</v>
      </c>
    </row>
    <row r="1110" spans="1:8" x14ac:dyDescent="0.25">
      <c r="A1110" s="75"/>
      <c r="B1110" s="32" t="s">
        <v>2143</v>
      </c>
      <c r="C1110" s="32" t="s">
        <v>652</v>
      </c>
      <c r="D1110" s="32">
        <v>43</v>
      </c>
      <c r="E1110" s="33">
        <v>1.11026068180999E-2</v>
      </c>
      <c r="F1110" s="33">
        <v>0.20567275226772999</v>
      </c>
      <c r="G1110" s="32" t="s">
        <v>2145</v>
      </c>
      <c r="H1110" s="34">
        <v>0.95694958154046805</v>
      </c>
    </row>
    <row r="1111" spans="1:8" x14ac:dyDescent="0.25">
      <c r="A1111" s="75"/>
      <c r="B1111" s="32" t="s">
        <v>2143</v>
      </c>
      <c r="C1111" s="32" t="s">
        <v>654</v>
      </c>
      <c r="D1111" s="32">
        <v>43</v>
      </c>
      <c r="E1111" s="33">
        <v>7.9262240402798403E-2</v>
      </c>
      <c r="F1111" s="33">
        <v>0.15490036560102799</v>
      </c>
      <c r="G1111" s="32" t="s">
        <v>2146</v>
      </c>
      <c r="H1111" s="34">
        <v>0.60886223638895698</v>
      </c>
    </row>
    <row r="1112" spans="1:8" x14ac:dyDescent="0.25">
      <c r="A1112" s="75"/>
      <c r="B1112" s="32" t="s">
        <v>2143</v>
      </c>
      <c r="C1112" s="32" t="s">
        <v>656</v>
      </c>
      <c r="D1112" s="32">
        <v>43</v>
      </c>
      <c r="E1112" s="33">
        <v>-0.36937999613459899</v>
      </c>
      <c r="F1112" s="33">
        <v>0.48563371587124798</v>
      </c>
      <c r="G1112" s="32" t="s">
        <v>2147</v>
      </c>
      <c r="H1112" s="34">
        <v>0.45113661191300097</v>
      </c>
    </row>
    <row r="1113" spans="1:8" x14ac:dyDescent="0.25">
      <c r="A1113" s="75"/>
      <c r="B1113" s="32" t="s">
        <v>2143</v>
      </c>
      <c r="C1113" s="32" t="s">
        <v>658</v>
      </c>
      <c r="D1113" s="32">
        <v>43</v>
      </c>
      <c r="E1113" s="33">
        <v>-0.22594338452418</v>
      </c>
      <c r="F1113" s="33">
        <v>0.42106857370640299</v>
      </c>
      <c r="G1113" s="32" t="s">
        <v>2148</v>
      </c>
      <c r="H1113" s="34">
        <v>0.59437836837659397</v>
      </c>
    </row>
    <row r="1114" spans="1:8" x14ac:dyDescent="0.25">
      <c r="A1114" s="74" t="s">
        <v>2149</v>
      </c>
      <c r="B1114" s="35" t="s">
        <v>2150</v>
      </c>
      <c r="C1114" s="35" t="s">
        <v>650</v>
      </c>
      <c r="D1114" s="35">
        <v>12</v>
      </c>
      <c r="E1114" s="36">
        <v>0.50365891416752795</v>
      </c>
      <c r="F1114" s="36">
        <v>0.33846323189803701</v>
      </c>
      <c r="G1114" s="35" t="s">
        <v>2151</v>
      </c>
      <c r="H1114" s="37">
        <v>0.16757120161566699</v>
      </c>
    </row>
    <row r="1115" spans="1:8" x14ac:dyDescent="0.25">
      <c r="A1115" s="74"/>
      <c r="B1115" s="35" t="s">
        <v>2150</v>
      </c>
      <c r="C1115" s="35" t="s">
        <v>652</v>
      </c>
      <c r="D1115" s="35">
        <v>12</v>
      </c>
      <c r="E1115" s="36">
        <v>0.13642486655232899</v>
      </c>
      <c r="F1115" s="36">
        <v>0.107901796154557</v>
      </c>
      <c r="G1115" s="35" t="s">
        <v>2152</v>
      </c>
      <c r="H1115" s="37">
        <v>0.20610698895069501</v>
      </c>
    </row>
    <row r="1116" spans="1:8" x14ac:dyDescent="0.25">
      <c r="A1116" s="74"/>
      <c r="B1116" s="35" t="s">
        <v>2150</v>
      </c>
      <c r="C1116" s="35" t="s">
        <v>654</v>
      </c>
      <c r="D1116" s="35">
        <v>12</v>
      </c>
      <c r="E1116" s="36">
        <v>7.6770808569658205E-2</v>
      </c>
      <c r="F1116" s="36">
        <v>9.9876356332502705E-2</v>
      </c>
      <c r="G1116" s="35" t="s">
        <v>2153</v>
      </c>
      <c r="H1116" s="37">
        <v>0.44209607726431999</v>
      </c>
    </row>
    <row r="1117" spans="1:8" x14ac:dyDescent="0.25">
      <c r="A1117" s="74"/>
      <c r="B1117" s="35" t="s">
        <v>2150</v>
      </c>
      <c r="C1117" s="35" t="s">
        <v>656</v>
      </c>
      <c r="D1117" s="35">
        <v>12</v>
      </c>
      <c r="E1117" s="36">
        <v>0.19540838997704199</v>
      </c>
      <c r="F1117" s="36">
        <v>0.16636377244955</v>
      </c>
      <c r="G1117" s="35" t="s">
        <v>2154</v>
      </c>
      <c r="H1117" s="37">
        <v>0.26496187927297599</v>
      </c>
    </row>
    <row r="1118" spans="1:8" x14ac:dyDescent="0.25">
      <c r="A1118" s="74"/>
      <c r="B1118" s="35" t="s">
        <v>2150</v>
      </c>
      <c r="C1118" s="35" t="s">
        <v>658</v>
      </c>
      <c r="D1118" s="35">
        <v>12</v>
      </c>
      <c r="E1118" s="36">
        <v>0.175620484673185</v>
      </c>
      <c r="F1118" s="36">
        <v>0.12800995354877201</v>
      </c>
      <c r="G1118" s="35" t="s">
        <v>2155</v>
      </c>
      <c r="H1118" s="37">
        <v>0.197416686733698</v>
      </c>
    </row>
    <row r="1119" spans="1:8" x14ac:dyDescent="0.25">
      <c r="A1119" s="75" t="s">
        <v>2156</v>
      </c>
      <c r="B1119" s="32" t="s">
        <v>2157</v>
      </c>
      <c r="C1119" s="32" t="s">
        <v>650</v>
      </c>
      <c r="D1119" s="32">
        <v>15</v>
      </c>
      <c r="E1119" s="33">
        <v>-8.6130147970730001E-2</v>
      </c>
      <c r="F1119" s="33">
        <v>5.9881005707973702E-2</v>
      </c>
      <c r="G1119" s="32" t="s">
        <v>2158</v>
      </c>
      <c r="H1119" s="34">
        <v>0.173970298827548</v>
      </c>
    </row>
    <row r="1120" spans="1:8" x14ac:dyDescent="0.25">
      <c r="A1120" s="75"/>
      <c r="B1120" s="32" t="s">
        <v>2157</v>
      </c>
      <c r="C1120" s="32" t="s">
        <v>652</v>
      </c>
      <c r="D1120" s="32">
        <v>15</v>
      </c>
      <c r="E1120" s="33">
        <v>-8.4689393573945504E-2</v>
      </c>
      <c r="F1120" s="33">
        <v>4.9102009436804601E-2</v>
      </c>
      <c r="G1120" s="32" t="s">
        <v>2159</v>
      </c>
      <c r="H1120" s="34">
        <v>8.4569955516642703E-2</v>
      </c>
    </row>
    <row r="1121" spans="1:8" x14ac:dyDescent="0.25">
      <c r="A1121" s="75"/>
      <c r="B1121" s="32" t="s">
        <v>2157</v>
      </c>
      <c r="C1121" s="32" t="s">
        <v>654</v>
      </c>
      <c r="D1121" s="32">
        <v>15</v>
      </c>
      <c r="E1121" s="33">
        <v>-3.6757307944675702E-2</v>
      </c>
      <c r="F1121" s="33">
        <v>3.7098609429388502E-2</v>
      </c>
      <c r="G1121" s="32" t="s">
        <v>2160</v>
      </c>
      <c r="H1121" s="34">
        <v>0.32178317397761402</v>
      </c>
    </row>
    <row r="1122" spans="1:8" x14ac:dyDescent="0.25">
      <c r="A1122" s="75"/>
      <c r="B1122" s="32" t="s">
        <v>2157</v>
      </c>
      <c r="C1122" s="32" t="s">
        <v>656</v>
      </c>
      <c r="D1122" s="32">
        <v>15</v>
      </c>
      <c r="E1122" s="33">
        <v>-7.5598031222602294E-2</v>
      </c>
      <c r="F1122" s="33">
        <v>7.2856623892876698E-2</v>
      </c>
      <c r="G1122" s="32" t="s">
        <v>2161</v>
      </c>
      <c r="H1122" s="34">
        <v>0.31703393277074898</v>
      </c>
    </row>
    <row r="1123" spans="1:8" x14ac:dyDescent="0.25">
      <c r="A1123" s="75"/>
      <c r="B1123" s="32" t="s">
        <v>2157</v>
      </c>
      <c r="C1123" s="32" t="s">
        <v>658</v>
      </c>
      <c r="D1123" s="32">
        <v>15</v>
      </c>
      <c r="E1123" s="33">
        <v>-9.5310791354513702E-2</v>
      </c>
      <c r="F1123" s="33">
        <v>6.1271738472570197E-2</v>
      </c>
      <c r="G1123" s="32" t="s">
        <v>2162</v>
      </c>
      <c r="H1123" s="34">
        <v>0.142127891315176</v>
      </c>
    </row>
    <row r="1124" spans="1:8" x14ac:dyDescent="0.25">
      <c r="A1124" s="74" t="s">
        <v>2163</v>
      </c>
      <c r="B1124" s="35" t="s">
        <v>2164</v>
      </c>
      <c r="C1124" s="35" t="s">
        <v>650</v>
      </c>
      <c r="D1124" s="35">
        <v>21</v>
      </c>
      <c r="E1124" s="36">
        <v>-4.1791936758548198E-2</v>
      </c>
      <c r="F1124" s="36">
        <v>0.18355216256797099</v>
      </c>
      <c r="G1124" s="35" t="s">
        <v>2165</v>
      </c>
      <c r="H1124" s="37">
        <v>0.82232389757132596</v>
      </c>
    </row>
    <row r="1125" spans="1:8" x14ac:dyDescent="0.25">
      <c r="A1125" s="74"/>
      <c r="B1125" s="35" t="s">
        <v>2164</v>
      </c>
      <c r="C1125" s="35" t="s">
        <v>652</v>
      </c>
      <c r="D1125" s="35">
        <v>21</v>
      </c>
      <c r="E1125" s="36">
        <v>-2.5056804378096001E-2</v>
      </c>
      <c r="F1125" s="36">
        <v>0.12745770089879799</v>
      </c>
      <c r="G1125" s="35" t="s">
        <v>2166</v>
      </c>
      <c r="H1125" s="37">
        <v>0.84414904172238403</v>
      </c>
    </row>
    <row r="1126" spans="1:8" x14ac:dyDescent="0.25">
      <c r="A1126" s="74"/>
      <c r="B1126" s="35" t="s">
        <v>2164</v>
      </c>
      <c r="C1126" s="35" t="s">
        <v>654</v>
      </c>
      <c r="D1126" s="35">
        <v>21</v>
      </c>
      <c r="E1126" s="36">
        <v>-1.9068179829589801E-2</v>
      </c>
      <c r="F1126" s="36">
        <v>9.3171477481640605E-2</v>
      </c>
      <c r="G1126" s="35" t="s">
        <v>2167</v>
      </c>
      <c r="H1126" s="37">
        <v>0.83784024604143803</v>
      </c>
    </row>
    <row r="1127" spans="1:8" x14ac:dyDescent="0.25">
      <c r="A1127" s="74"/>
      <c r="B1127" s="35" t="s">
        <v>2164</v>
      </c>
      <c r="C1127" s="35" t="s">
        <v>656</v>
      </c>
      <c r="D1127" s="35">
        <v>21</v>
      </c>
      <c r="E1127" s="36">
        <v>-0.39136862713487802</v>
      </c>
      <c r="F1127" s="36">
        <v>0.22561190505961701</v>
      </c>
      <c r="G1127" s="35" t="s">
        <v>2168</v>
      </c>
      <c r="H1127" s="37">
        <v>9.8180558288476494E-2</v>
      </c>
    </row>
    <row r="1128" spans="1:8" x14ac:dyDescent="0.25">
      <c r="A1128" s="74"/>
      <c r="B1128" s="35" t="s">
        <v>2164</v>
      </c>
      <c r="C1128" s="35" t="s">
        <v>658</v>
      </c>
      <c r="D1128" s="35">
        <v>21</v>
      </c>
      <c r="E1128" s="36">
        <v>-1.92234621163134E-2</v>
      </c>
      <c r="F1128" s="36">
        <v>0.14620163507888501</v>
      </c>
      <c r="G1128" s="35" t="s">
        <v>2169</v>
      </c>
      <c r="H1128" s="37">
        <v>0.89670459947860703</v>
      </c>
    </row>
    <row r="1129" spans="1:8" x14ac:dyDescent="0.25">
      <c r="A1129" s="75" t="s">
        <v>2170</v>
      </c>
      <c r="B1129" s="32" t="s">
        <v>2171</v>
      </c>
      <c r="C1129" s="32" t="s">
        <v>650</v>
      </c>
      <c r="D1129" s="32">
        <v>16</v>
      </c>
      <c r="E1129" s="33">
        <v>0.119574601649081</v>
      </c>
      <c r="F1129" s="33">
        <v>0.16899841549046299</v>
      </c>
      <c r="G1129" s="32" t="s">
        <v>2172</v>
      </c>
      <c r="H1129" s="34">
        <v>0.490837230737173</v>
      </c>
    </row>
    <row r="1130" spans="1:8" x14ac:dyDescent="0.25">
      <c r="A1130" s="75"/>
      <c r="B1130" s="32" t="s">
        <v>2171</v>
      </c>
      <c r="C1130" s="32" t="s">
        <v>652</v>
      </c>
      <c r="D1130" s="32">
        <v>16</v>
      </c>
      <c r="E1130" s="33">
        <v>1.39064523829102E-2</v>
      </c>
      <c r="F1130" s="33">
        <v>0.105305275378484</v>
      </c>
      <c r="G1130" s="32" t="s">
        <v>2173</v>
      </c>
      <c r="H1130" s="34">
        <v>0.89493805304835605</v>
      </c>
    </row>
    <row r="1131" spans="1:8" x14ac:dyDescent="0.25">
      <c r="A1131" s="75"/>
      <c r="B1131" s="32" t="s">
        <v>2171</v>
      </c>
      <c r="C1131" s="32" t="s">
        <v>654</v>
      </c>
      <c r="D1131" s="32">
        <v>16</v>
      </c>
      <c r="E1131" s="33">
        <v>-4.20737360553109E-3</v>
      </c>
      <c r="F1131" s="33">
        <v>7.2829815767753006E-2</v>
      </c>
      <c r="G1131" s="32" t="s">
        <v>2174</v>
      </c>
      <c r="H1131" s="34">
        <v>0.95393188784792504</v>
      </c>
    </row>
    <row r="1132" spans="1:8" x14ac:dyDescent="0.25">
      <c r="A1132" s="75"/>
      <c r="B1132" s="32" t="s">
        <v>2171</v>
      </c>
      <c r="C1132" s="32" t="s">
        <v>656</v>
      </c>
      <c r="D1132" s="32">
        <v>16</v>
      </c>
      <c r="E1132" s="33">
        <v>5.8606421179466399E-2</v>
      </c>
      <c r="F1132" s="33">
        <v>0.20534290137664901</v>
      </c>
      <c r="G1132" s="32" t="s">
        <v>2175</v>
      </c>
      <c r="H1132" s="34">
        <v>0.77923517363472505</v>
      </c>
    </row>
    <row r="1133" spans="1:8" x14ac:dyDescent="0.25">
      <c r="A1133" s="75"/>
      <c r="B1133" s="32" t="s">
        <v>2171</v>
      </c>
      <c r="C1133" s="32" t="s">
        <v>658</v>
      </c>
      <c r="D1133" s="32">
        <v>16</v>
      </c>
      <c r="E1133" s="33">
        <v>7.6990269399587502E-2</v>
      </c>
      <c r="F1133" s="33">
        <v>0.240700257335798</v>
      </c>
      <c r="G1133" s="32" t="s">
        <v>2176</v>
      </c>
      <c r="H1133" s="34">
        <v>0.75348671061739803</v>
      </c>
    </row>
    <row r="1134" spans="1:8" x14ac:dyDescent="0.25">
      <c r="A1134" s="74" t="s">
        <v>2177</v>
      </c>
      <c r="B1134" s="35" t="s">
        <v>2178</v>
      </c>
      <c r="C1134" s="35" t="s">
        <v>650</v>
      </c>
      <c r="D1134" s="35">
        <v>11</v>
      </c>
      <c r="E1134" s="36">
        <v>-0.124951877766224</v>
      </c>
      <c r="F1134" s="36">
        <v>0.25267276311421599</v>
      </c>
      <c r="G1134" s="35" t="s">
        <v>2179</v>
      </c>
      <c r="H1134" s="37">
        <v>0.63278478324623699</v>
      </c>
    </row>
    <row r="1135" spans="1:8" x14ac:dyDescent="0.25">
      <c r="A1135" s="74"/>
      <c r="B1135" s="35" t="s">
        <v>2178</v>
      </c>
      <c r="C1135" s="35" t="s">
        <v>652</v>
      </c>
      <c r="D1135" s="35">
        <v>11</v>
      </c>
      <c r="E1135" s="36">
        <v>3.7529724135944603E-2</v>
      </c>
      <c r="F1135" s="36">
        <v>0.13810074481023499</v>
      </c>
      <c r="G1135" s="35" t="s">
        <v>1528</v>
      </c>
      <c r="H1135" s="37">
        <v>0.78580953828776001</v>
      </c>
    </row>
    <row r="1136" spans="1:8" x14ac:dyDescent="0.25">
      <c r="A1136" s="74"/>
      <c r="B1136" s="35" t="s">
        <v>2178</v>
      </c>
      <c r="C1136" s="35" t="s">
        <v>654</v>
      </c>
      <c r="D1136" s="35">
        <v>11</v>
      </c>
      <c r="E1136" s="36">
        <v>0.12609010311737401</v>
      </c>
      <c r="F1136" s="36">
        <v>0.10807973854988701</v>
      </c>
      <c r="G1136" s="35" t="s">
        <v>2180</v>
      </c>
      <c r="H1136" s="37">
        <v>0.243355943557726</v>
      </c>
    </row>
    <row r="1137" spans="1:8" x14ac:dyDescent="0.25">
      <c r="A1137" s="74"/>
      <c r="B1137" s="35" t="s">
        <v>2178</v>
      </c>
      <c r="C1137" s="35" t="s">
        <v>656</v>
      </c>
      <c r="D1137" s="35">
        <v>11</v>
      </c>
      <c r="E1137" s="36">
        <v>4.4209353696068703E-2</v>
      </c>
      <c r="F1137" s="36">
        <v>0.20540855051224599</v>
      </c>
      <c r="G1137" s="35" t="s">
        <v>2181</v>
      </c>
      <c r="H1137" s="37">
        <v>0.83391684609530803</v>
      </c>
    </row>
    <row r="1138" spans="1:8" x14ac:dyDescent="0.25">
      <c r="A1138" s="74"/>
      <c r="B1138" s="35" t="s">
        <v>2178</v>
      </c>
      <c r="C1138" s="35" t="s">
        <v>658</v>
      </c>
      <c r="D1138" s="35">
        <v>11</v>
      </c>
      <c r="E1138" s="36">
        <v>3.2243380451110297E-2</v>
      </c>
      <c r="F1138" s="36">
        <v>0.150127607098126</v>
      </c>
      <c r="G1138" s="35" t="s">
        <v>2182</v>
      </c>
      <c r="H1138" s="37">
        <v>0.83426077150467504</v>
      </c>
    </row>
    <row r="1139" spans="1:8" x14ac:dyDescent="0.25">
      <c r="A1139" s="75" t="s">
        <v>2183</v>
      </c>
      <c r="B1139" s="32" t="s">
        <v>2184</v>
      </c>
      <c r="C1139" s="32" t="s">
        <v>650</v>
      </c>
      <c r="D1139" s="32">
        <v>15</v>
      </c>
      <c r="E1139" s="33">
        <v>-0.25044773042101798</v>
      </c>
      <c r="F1139" s="33">
        <v>0.15137700501592699</v>
      </c>
      <c r="G1139" s="32" t="s">
        <v>2185</v>
      </c>
      <c r="H1139" s="34">
        <v>0.121962704716379</v>
      </c>
    </row>
    <row r="1140" spans="1:8" x14ac:dyDescent="0.25">
      <c r="A1140" s="75"/>
      <c r="B1140" s="32" t="s">
        <v>2184</v>
      </c>
      <c r="C1140" s="32" t="s">
        <v>652</v>
      </c>
      <c r="D1140" s="32">
        <v>15</v>
      </c>
      <c r="E1140" s="33">
        <v>-0.15011811200447001</v>
      </c>
      <c r="F1140" s="33">
        <v>0.117734344198886</v>
      </c>
      <c r="G1140" s="32" t="s">
        <v>2186</v>
      </c>
      <c r="H1140" s="34">
        <v>0.20228873009360401</v>
      </c>
    </row>
    <row r="1141" spans="1:8" x14ac:dyDescent="0.25">
      <c r="A1141" s="75"/>
      <c r="B1141" s="32" t="s">
        <v>2184</v>
      </c>
      <c r="C1141" s="32" t="s">
        <v>654</v>
      </c>
      <c r="D1141" s="32">
        <v>15</v>
      </c>
      <c r="E1141" s="33">
        <v>-4.22696790281313E-2</v>
      </c>
      <c r="F1141" s="33">
        <v>8.1604004646280495E-2</v>
      </c>
      <c r="G1141" s="32" t="s">
        <v>2187</v>
      </c>
      <c r="H1141" s="34">
        <v>0.60446848977823797</v>
      </c>
    </row>
    <row r="1142" spans="1:8" x14ac:dyDescent="0.25">
      <c r="A1142" s="75"/>
      <c r="B1142" s="32" t="s">
        <v>2184</v>
      </c>
      <c r="C1142" s="32" t="s">
        <v>656</v>
      </c>
      <c r="D1142" s="32">
        <v>15</v>
      </c>
      <c r="E1142" s="33">
        <v>-0.17890195218227201</v>
      </c>
      <c r="F1142" s="33">
        <v>0.17676681863935201</v>
      </c>
      <c r="G1142" s="32" t="s">
        <v>2188</v>
      </c>
      <c r="H1142" s="34">
        <v>0.32867324449368002</v>
      </c>
    </row>
    <row r="1143" spans="1:8" x14ac:dyDescent="0.25">
      <c r="A1143" s="75"/>
      <c r="B1143" s="32" t="s">
        <v>2184</v>
      </c>
      <c r="C1143" s="32" t="s">
        <v>658</v>
      </c>
      <c r="D1143" s="32">
        <v>15</v>
      </c>
      <c r="E1143" s="33">
        <v>-0.19709981795679599</v>
      </c>
      <c r="F1143" s="33">
        <v>0.140057346340382</v>
      </c>
      <c r="G1143" s="32" t="s">
        <v>1495</v>
      </c>
      <c r="H1143" s="34">
        <v>0.18115728542034401</v>
      </c>
    </row>
    <row r="1144" spans="1:8" x14ac:dyDescent="0.25">
      <c r="A1144" s="74" t="s">
        <v>2189</v>
      </c>
      <c r="B1144" s="35" t="s">
        <v>2190</v>
      </c>
      <c r="C1144" s="35" t="s">
        <v>650</v>
      </c>
      <c r="D1144" s="35">
        <v>12</v>
      </c>
      <c r="E1144" s="36">
        <v>-0.32662760521281198</v>
      </c>
      <c r="F1144" s="36">
        <v>0.64933714300383305</v>
      </c>
      <c r="G1144" s="35" t="s">
        <v>2191</v>
      </c>
      <c r="H1144" s="37">
        <v>0.62584556387166201</v>
      </c>
    </row>
    <row r="1145" spans="1:8" x14ac:dyDescent="0.25">
      <c r="A1145" s="74"/>
      <c r="B1145" s="35" t="s">
        <v>2190</v>
      </c>
      <c r="C1145" s="35" t="s">
        <v>652</v>
      </c>
      <c r="D1145" s="35">
        <v>12</v>
      </c>
      <c r="E1145" s="36">
        <v>-9.5721281934577102E-2</v>
      </c>
      <c r="F1145" s="36">
        <v>0.220881164004464</v>
      </c>
      <c r="G1145" s="35" t="s">
        <v>2192</v>
      </c>
      <c r="H1145" s="37">
        <v>0.66475252941593899</v>
      </c>
    </row>
    <row r="1146" spans="1:8" x14ac:dyDescent="0.25">
      <c r="A1146" s="74"/>
      <c r="B1146" s="35" t="s">
        <v>2190</v>
      </c>
      <c r="C1146" s="35" t="s">
        <v>654</v>
      </c>
      <c r="D1146" s="35">
        <v>12</v>
      </c>
      <c r="E1146" s="36">
        <v>1.9542690397251001E-2</v>
      </c>
      <c r="F1146" s="36">
        <v>0.25142941628517801</v>
      </c>
      <c r="G1146" s="35" t="s">
        <v>2193</v>
      </c>
      <c r="H1146" s="37">
        <v>0.93804573454738205</v>
      </c>
    </row>
    <row r="1147" spans="1:8" x14ac:dyDescent="0.25">
      <c r="A1147" s="74"/>
      <c r="B1147" s="35" t="s">
        <v>2190</v>
      </c>
      <c r="C1147" s="35" t="s">
        <v>656</v>
      </c>
      <c r="D1147" s="35">
        <v>12</v>
      </c>
      <c r="E1147" s="36">
        <v>-0.40949242942386299</v>
      </c>
      <c r="F1147" s="36">
        <v>0.37178624534385302</v>
      </c>
      <c r="G1147" s="35" t="s">
        <v>2194</v>
      </c>
      <c r="H1147" s="37">
        <v>0.29423115684135398</v>
      </c>
    </row>
    <row r="1148" spans="1:8" x14ac:dyDescent="0.25">
      <c r="A1148" s="74"/>
      <c r="B1148" s="35" t="s">
        <v>2190</v>
      </c>
      <c r="C1148" s="35" t="s">
        <v>658</v>
      </c>
      <c r="D1148" s="35">
        <v>12</v>
      </c>
      <c r="E1148" s="36">
        <v>-0.18404761467344899</v>
      </c>
      <c r="F1148" s="36">
        <v>0.337418564358127</v>
      </c>
      <c r="G1148" s="35" t="s">
        <v>2195</v>
      </c>
      <c r="H1148" s="37">
        <v>0.59632572881899804</v>
      </c>
    </row>
    <row r="1149" spans="1:8" x14ac:dyDescent="0.25">
      <c r="A1149" s="75" t="s">
        <v>2196</v>
      </c>
      <c r="B1149" s="32" t="s">
        <v>2197</v>
      </c>
      <c r="C1149" s="32" t="s">
        <v>650</v>
      </c>
      <c r="D1149" s="32">
        <v>11</v>
      </c>
      <c r="E1149" s="33">
        <v>-7.8787864367278096E-2</v>
      </c>
      <c r="F1149" s="33">
        <v>0.197687999909333</v>
      </c>
      <c r="G1149" s="32" t="s">
        <v>2198</v>
      </c>
      <c r="H1149" s="34">
        <v>0.699517287794169</v>
      </c>
    </row>
    <row r="1150" spans="1:8" x14ac:dyDescent="0.25">
      <c r="A1150" s="75"/>
      <c r="B1150" s="32" t="s">
        <v>2197</v>
      </c>
      <c r="C1150" s="32" t="s">
        <v>652</v>
      </c>
      <c r="D1150" s="32">
        <v>11</v>
      </c>
      <c r="E1150" s="33">
        <v>3.43528368749332E-2</v>
      </c>
      <c r="F1150" s="33">
        <v>8.03916573992495E-2</v>
      </c>
      <c r="G1150" s="32" t="s">
        <v>2199</v>
      </c>
      <c r="H1150" s="34">
        <v>0.66914741041057502</v>
      </c>
    </row>
    <row r="1151" spans="1:8" x14ac:dyDescent="0.25">
      <c r="A1151" s="75"/>
      <c r="B1151" s="32" t="s">
        <v>2197</v>
      </c>
      <c r="C1151" s="32" t="s">
        <v>654</v>
      </c>
      <c r="D1151" s="32">
        <v>11</v>
      </c>
      <c r="E1151" s="33">
        <v>5.4879333897618399E-2</v>
      </c>
      <c r="F1151" s="33">
        <v>6.0418906807978699E-2</v>
      </c>
      <c r="G1151" s="32" t="s">
        <v>2200</v>
      </c>
      <c r="H1151" s="34">
        <v>0.36371239177891002</v>
      </c>
    </row>
    <row r="1152" spans="1:8" x14ac:dyDescent="0.25">
      <c r="A1152" s="75"/>
      <c r="B1152" s="32" t="s">
        <v>2197</v>
      </c>
      <c r="C1152" s="32" t="s">
        <v>656</v>
      </c>
      <c r="D1152" s="32">
        <v>11</v>
      </c>
      <c r="E1152" s="33">
        <v>0.15473187672918101</v>
      </c>
      <c r="F1152" s="33">
        <v>0.149567957908458</v>
      </c>
      <c r="G1152" s="32" t="s">
        <v>2201</v>
      </c>
      <c r="H1152" s="34">
        <v>0.325260343170101</v>
      </c>
    </row>
    <row r="1153" spans="1:8" x14ac:dyDescent="0.25">
      <c r="A1153" s="75"/>
      <c r="B1153" s="32" t="s">
        <v>2197</v>
      </c>
      <c r="C1153" s="32" t="s">
        <v>658</v>
      </c>
      <c r="D1153" s="32">
        <v>11</v>
      </c>
      <c r="E1153" s="33">
        <v>2.9399298264182199E-3</v>
      </c>
      <c r="F1153" s="33">
        <v>0.14118397504298</v>
      </c>
      <c r="G1153" s="32" t="s">
        <v>2202</v>
      </c>
      <c r="H1153" s="34">
        <v>0.98379617216943704</v>
      </c>
    </row>
    <row r="1154" spans="1:8" x14ac:dyDescent="0.25">
      <c r="A1154" s="74" t="s">
        <v>2203</v>
      </c>
      <c r="B1154" s="35" t="s">
        <v>2204</v>
      </c>
      <c r="C1154" s="35" t="s">
        <v>650</v>
      </c>
      <c r="D1154" s="35">
        <v>3</v>
      </c>
      <c r="E1154" s="36">
        <v>-0.39729981664142799</v>
      </c>
      <c r="F1154" s="36">
        <v>0.44552313145134598</v>
      </c>
      <c r="G1154" s="35" t="s">
        <v>2205</v>
      </c>
      <c r="H1154" s="37">
        <v>0.53638543593239896</v>
      </c>
    </row>
    <row r="1155" spans="1:8" x14ac:dyDescent="0.25">
      <c r="A1155" s="74"/>
      <c r="B1155" s="35" t="s">
        <v>2204</v>
      </c>
      <c r="C1155" s="35" t="s">
        <v>652</v>
      </c>
      <c r="D1155" s="35">
        <v>3</v>
      </c>
      <c r="E1155" s="36">
        <v>-6.48145841185679E-2</v>
      </c>
      <c r="F1155" s="36">
        <v>0.15046858465458601</v>
      </c>
      <c r="G1155" s="35" t="s">
        <v>2206</v>
      </c>
      <c r="H1155" s="37">
        <v>0.666648992741813</v>
      </c>
    </row>
    <row r="1156" spans="1:8" x14ac:dyDescent="0.25">
      <c r="A1156" s="74"/>
      <c r="B1156" s="35" t="s">
        <v>2204</v>
      </c>
      <c r="C1156" s="35" t="s">
        <v>654</v>
      </c>
      <c r="D1156" s="35">
        <v>3</v>
      </c>
      <c r="E1156" s="36">
        <v>-6.9957602575363098E-2</v>
      </c>
      <c r="F1156" s="36">
        <v>0.123691351327119</v>
      </c>
      <c r="G1156" s="35" t="s">
        <v>2207</v>
      </c>
      <c r="H1156" s="37">
        <v>0.57167796301509</v>
      </c>
    </row>
    <row r="1157" spans="1:8" x14ac:dyDescent="0.25">
      <c r="A1157" s="74"/>
      <c r="B1157" s="35" t="s">
        <v>2204</v>
      </c>
      <c r="C1157" s="35" t="s">
        <v>656</v>
      </c>
      <c r="D1157" s="35">
        <v>3</v>
      </c>
      <c r="E1157" s="36">
        <v>-4.03704782789912E-2</v>
      </c>
      <c r="F1157" s="36">
        <v>0.16743840434186799</v>
      </c>
      <c r="G1157" s="35" t="s">
        <v>2208</v>
      </c>
      <c r="H1157" s="37">
        <v>0.83193697664966604</v>
      </c>
    </row>
    <row r="1158" spans="1:8" x14ac:dyDescent="0.25">
      <c r="A1158" s="74"/>
      <c r="B1158" s="35" t="s">
        <v>2204</v>
      </c>
      <c r="C1158" s="35" t="s">
        <v>658</v>
      </c>
      <c r="D1158" s="35">
        <v>3</v>
      </c>
      <c r="E1158" s="36">
        <v>-5.9057746372938903E-2</v>
      </c>
      <c r="F1158" s="36">
        <v>0.17120875008432701</v>
      </c>
      <c r="G1158" s="35" t="s">
        <v>2209</v>
      </c>
      <c r="H1158" s="37">
        <v>0.763033637199795</v>
      </c>
    </row>
    <row r="1159" spans="1:8" x14ac:dyDescent="0.25">
      <c r="A1159" s="75" t="s">
        <v>2210</v>
      </c>
      <c r="B1159" s="32" t="s">
        <v>2211</v>
      </c>
      <c r="C1159" s="32" t="s">
        <v>650</v>
      </c>
      <c r="D1159" s="32">
        <v>10</v>
      </c>
      <c r="E1159" s="33">
        <v>-0.56506490729438696</v>
      </c>
      <c r="F1159" s="33">
        <v>0.416223451550843</v>
      </c>
      <c r="G1159" s="32" t="s">
        <v>2212</v>
      </c>
      <c r="H1159" s="34">
        <v>0.21164356760632899</v>
      </c>
    </row>
    <row r="1160" spans="1:8" x14ac:dyDescent="0.25">
      <c r="A1160" s="75"/>
      <c r="B1160" s="32" t="s">
        <v>2211</v>
      </c>
      <c r="C1160" s="32" t="s">
        <v>652</v>
      </c>
      <c r="D1160" s="32">
        <v>10</v>
      </c>
      <c r="E1160" s="33">
        <v>-0.128702306173968</v>
      </c>
      <c r="F1160" s="33">
        <v>0.108989360449184</v>
      </c>
      <c r="G1160" s="32" t="s">
        <v>2213</v>
      </c>
      <c r="H1160" s="34">
        <v>0.237654224493768</v>
      </c>
    </row>
    <row r="1161" spans="1:8" x14ac:dyDescent="0.25">
      <c r="A1161" s="75"/>
      <c r="B1161" s="32" t="s">
        <v>2211</v>
      </c>
      <c r="C1161" s="32" t="s">
        <v>654</v>
      </c>
      <c r="D1161" s="32">
        <v>10</v>
      </c>
      <c r="E1161" s="33">
        <v>-3.5004721852759803E-2</v>
      </c>
      <c r="F1161" s="33">
        <v>0.10164778027997801</v>
      </c>
      <c r="G1161" s="32" t="s">
        <v>2001</v>
      </c>
      <c r="H1161" s="34">
        <v>0.73056600727832499</v>
      </c>
    </row>
    <row r="1162" spans="1:8" x14ac:dyDescent="0.25">
      <c r="A1162" s="75"/>
      <c r="B1162" s="32" t="s">
        <v>2211</v>
      </c>
      <c r="C1162" s="32" t="s">
        <v>656</v>
      </c>
      <c r="D1162" s="32">
        <v>10</v>
      </c>
      <c r="E1162" s="33">
        <v>-0.13612874049443199</v>
      </c>
      <c r="F1162" s="33">
        <v>0.15562451524333701</v>
      </c>
      <c r="G1162" s="32" t="s">
        <v>1516</v>
      </c>
      <c r="H1162" s="34">
        <v>0.40446131770136901</v>
      </c>
    </row>
    <row r="1163" spans="1:8" x14ac:dyDescent="0.25">
      <c r="A1163" s="75"/>
      <c r="B1163" s="32" t="s">
        <v>2211</v>
      </c>
      <c r="C1163" s="32" t="s">
        <v>658</v>
      </c>
      <c r="D1163" s="32">
        <v>10</v>
      </c>
      <c r="E1163" s="33">
        <v>-0.19758118430108501</v>
      </c>
      <c r="F1163" s="33">
        <v>0.123125916765204</v>
      </c>
      <c r="G1163" s="32" t="s">
        <v>2214</v>
      </c>
      <c r="H1163" s="34">
        <v>0.14302101888857399</v>
      </c>
    </row>
    <row r="1164" spans="1:8" x14ac:dyDescent="0.25">
      <c r="A1164" s="74" t="s">
        <v>2215</v>
      </c>
      <c r="B1164" s="35" t="s">
        <v>2216</v>
      </c>
      <c r="C1164" s="35" t="s">
        <v>650</v>
      </c>
      <c r="D1164" s="35">
        <v>8</v>
      </c>
      <c r="E1164" s="36">
        <v>-1.48277166775283E-2</v>
      </c>
      <c r="F1164" s="36">
        <v>0.30222133857133099</v>
      </c>
      <c r="G1164" s="35" t="s">
        <v>2217</v>
      </c>
      <c r="H1164" s="37">
        <v>0.962461960116344</v>
      </c>
    </row>
    <row r="1165" spans="1:8" x14ac:dyDescent="0.25">
      <c r="A1165" s="74"/>
      <c r="B1165" s="35" t="s">
        <v>2216</v>
      </c>
      <c r="C1165" s="35" t="s">
        <v>652</v>
      </c>
      <c r="D1165" s="35">
        <v>8</v>
      </c>
      <c r="E1165" s="36">
        <v>0.120593039855573</v>
      </c>
      <c r="F1165" s="36">
        <v>0.18541361644260401</v>
      </c>
      <c r="G1165" s="35" t="s">
        <v>2218</v>
      </c>
      <c r="H1165" s="37">
        <v>0.51543379469822004</v>
      </c>
    </row>
    <row r="1166" spans="1:8" x14ac:dyDescent="0.25">
      <c r="A1166" s="74"/>
      <c r="B1166" s="35" t="s">
        <v>2216</v>
      </c>
      <c r="C1166" s="35" t="s">
        <v>654</v>
      </c>
      <c r="D1166" s="35">
        <v>8</v>
      </c>
      <c r="E1166" s="36">
        <v>0.17813330816502901</v>
      </c>
      <c r="F1166" s="36">
        <v>0.133448294261303</v>
      </c>
      <c r="G1166" s="35" t="s">
        <v>2219</v>
      </c>
      <c r="H1166" s="37">
        <v>0.18192580675631001</v>
      </c>
    </row>
    <row r="1167" spans="1:8" x14ac:dyDescent="0.25">
      <c r="A1167" s="74"/>
      <c r="B1167" s="35" t="s">
        <v>2216</v>
      </c>
      <c r="C1167" s="35" t="s">
        <v>656</v>
      </c>
      <c r="D1167" s="35">
        <v>8</v>
      </c>
      <c r="E1167" s="36">
        <v>0.17523906429672201</v>
      </c>
      <c r="F1167" s="36">
        <v>0.27423519139702901</v>
      </c>
      <c r="G1167" s="35" t="s">
        <v>2220</v>
      </c>
      <c r="H1167" s="37">
        <v>0.54315187991706804</v>
      </c>
    </row>
    <row r="1168" spans="1:8" x14ac:dyDescent="0.25">
      <c r="A1168" s="74"/>
      <c r="B1168" s="35" t="s">
        <v>2216</v>
      </c>
      <c r="C1168" s="35" t="s">
        <v>658</v>
      </c>
      <c r="D1168" s="35">
        <v>8</v>
      </c>
      <c r="E1168" s="36">
        <v>0.14109851659158401</v>
      </c>
      <c r="F1168" s="36">
        <v>0.233085291633922</v>
      </c>
      <c r="G1168" s="35" t="s">
        <v>2221</v>
      </c>
      <c r="H1168" s="37">
        <v>0.56404781656200398</v>
      </c>
    </row>
    <row r="1169" spans="1:8" x14ac:dyDescent="0.25">
      <c r="A1169" s="75" t="s">
        <v>2222</v>
      </c>
      <c r="B1169" s="32" t="s">
        <v>2223</v>
      </c>
      <c r="C1169" s="32" t="s">
        <v>650</v>
      </c>
      <c r="D1169" s="32">
        <v>10</v>
      </c>
      <c r="E1169" s="33">
        <v>-9.8890039318296499E-2</v>
      </c>
      <c r="F1169" s="33">
        <v>0.19049775299569</v>
      </c>
      <c r="G1169" s="32" t="s">
        <v>2224</v>
      </c>
      <c r="H1169" s="34">
        <v>0.61773263943282797</v>
      </c>
    </row>
    <row r="1170" spans="1:8" x14ac:dyDescent="0.25">
      <c r="A1170" s="75"/>
      <c r="B1170" s="32" t="s">
        <v>2223</v>
      </c>
      <c r="C1170" s="32" t="s">
        <v>652</v>
      </c>
      <c r="D1170" s="32">
        <v>10</v>
      </c>
      <c r="E1170" s="33">
        <v>-2.8847485948951101E-2</v>
      </c>
      <c r="F1170" s="33">
        <v>0.12411372177842001</v>
      </c>
      <c r="G1170" s="32" t="s">
        <v>2225</v>
      </c>
      <c r="H1170" s="34">
        <v>0.81620571720036705</v>
      </c>
    </row>
    <row r="1171" spans="1:8" x14ac:dyDescent="0.25">
      <c r="A1171" s="75"/>
      <c r="B1171" s="32" t="s">
        <v>2223</v>
      </c>
      <c r="C1171" s="32" t="s">
        <v>654</v>
      </c>
      <c r="D1171" s="32">
        <v>10</v>
      </c>
      <c r="E1171" s="33">
        <v>-0.114037345273016</v>
      </c>
      <c r="F1171" s="33">
        <v>0.103521708684577</v>
      </c>
      <c r="G1171" s="32" t="s">
        <v>1134</v>
      </c>
      <c r="H1171" s="34">
        <v>0.27064472136748102</v>
      </c>
    </row>
    <row r="1172" spans="1:8" x14ac:dyDescent="0.25">
      <c r="A1172" s="75"/>
      <c r="B1172" s="32" t="s">
        <v>2223</v>
      </c>
      <c r="C1172" s="32" t="s">
        <v>656</v>
      </c>
      <c r="D1172" s="32">
        <v>10</v>
      </c>
      <c r="E1172" s="33">
        <v>-4.0083117567483402E-2</v>
      </c>
      <c r="F1172" s="33">
        <v>0.21509967610200201</v>
      </c>
      <c r="G1172" s="32" t="s">
        <v>2226</v>
      </c>
      <c r="H1172" s="34">
        <v>0.85630550020454599</v>
      </c>
    </row>
    <row r="1173" spans="1:8" x14ac:dyDescent="0.25">
      <c r="A1173" s="75"/>
      <c r="B1173" s="32" t="s">
        <v>2223</v>
      </c>
      <c r="C1173" s="32" t="s">
        <v>658</v>
      </c>
      <c r="D1173" s="32">
        <v>10</v>
      </c>
      <c r="E1173" s="33">
        <v>-2.36864153222631E-2</v>
      </c>
      <c r="F1173" s="33">
        <v>0.13110834917820499</v>
      </c>
      <c r="G1173" s="32" t="s">
        <v>2227</v>
      </c>
      <c r="H1173" s="34">
        <v>0.86063492281141996</v>
      </c>
    </row>
    <row r="1174" spans="1:8" x14ac:dyDescent="0.25">
      <c r="A1174" s="74" t="s">
        <v>2228</v>
      </c>
      <c r="B1174" s="35" t="s">
        <v>2229</v>
      </c>
      <c r="C1174" s="35" t="s">
        <v>650</v>
      </c>
      <c r="D1174" s="35">
        <v>11</v>
      </c>
      <c r="E1174" s="36">
        <v>-2.0212358463554101E-2</v>
      </c>
      <c r="F1174" s="36">
        <v>6.5501637455761E-2</v>
      </c>
      <c r="G1174" s="35" t="s">
        <v>2230</v>
      </c>
      <c r="H1174" s="37">
        <v>0.76466578231708604</v>
      </c>
    </row>
    <row r="1175" spans="1:8" x14ac:dyDescent="0.25">
      <c r="A1175" s="74"/>
      <c r="B1175" s="35" t="s">
        <v>2229</v>
      </c>
      <c r="C1175" s="35" t="s">
        <v>652</v>
      </c>
      <c r="D1175" s="35">
        <v>11</v>
      </c>
      <c r="E1175" s="36">
        <v>-1.93133437867955E-2</v>
      </c>
      <c r="F1175" s="36">
        <v>5.7731448830444898E-2</v>
      </c>
      <c r="G1175" s="35" t="s">
        <v>2231</v>
      </c>
      <c r="H1175" s="37">
        <v>0.73797387781648804</v>
      </c>
    </row>
    <row r="1176" spans="1:8" x14ac:dyDescent="0.25">
      <c r="A1176" s="74"/>
      <c r="B1176" s="35" t="s">
        <v>2229</v>
      </c>
      <c r="C1176" s="35" t="s">
        <v>654</v>
      </c>
      <c r="D1176" s="35">
        <v>11</v>
      </c>
      <c r="E1176" s="36">
        <v>-1.9247093802807799E-2</v>
      </c>
      <c r="F1176" s="36">
        <v>4.4036205871311601E-2</v>
      </c>
      <c r="G1176" s="35" t="s">
        <v>2232</v>
      </c>
      <c r="H1176" s="37">
        <v>0.66205746570561397</v>
      </c>
    </row>
    <row r="1177" spans="1:8" x14ac:dyDescent="0.25">
      <c r="A1177" s="74"/>
      <c r="B1177" s="35" t="s">
        <v>2229</v>
      </c>
      <c r="C1177" s="35" t="s">
        <v>656</v>
      </c>
      <c r="D1177" s="35">
        <v>11</v>
      </c>
      <c r="E1177" s="36">
        <v>0.100718295937751</v>
      </c>
      <c r="F1177" s="36">
        <v>0.10186628528399801</v>
      </c>
      <c r="G1177" s="35" t="s">
        <v>1939</v>
      </c>
      <c r="H1177" s="37">
        <v>0.34611457004030299</v>
      </c>
    </row>
    <row r="1178" spans="1:8" x14ac:dyDescent="0.25">
      <c r="A1178" s="74"/>
      <c r="B1178" s="35" t="s">
        <v>2229</v>
      </c>
      <c r="C1178" s="35" t="s">
        <v>658</v>
      </c>
      <c r="D1178" s="35">
        <v>11</v>
      </c>
      <c r="E1178" s="36">
        <v>-5.3310844727105799E-4</v>
      </c>
      <c r="F1178" s="36">
        <v>5.2355482269039702E-2</v>
      </c>
      <c r="G1178" s="35" t="s">
        <v>2233</v>
      </c>
      <c r="H1178" s="37">
        <v>0.99207597697826699</v>
      </c>
    </row>
    <row r="1179" spans="1:8" x14ac:dyDescent="0.25">
      <c r="A1179" s="75" t="s">
        <v>2234</v>
      </c>
      <c r="B1179" s="32" t="s">
        <v>2235</v>
      </c>
      <c r="C1179" s="32" t="s">
        <v>650</v>
      </c>
      <c r="D1179" s="32">
        <v>5</v>
      </c>
      <c r="E1179" s="33">
        <v>-0.43460075397782899</v>
      </c>
      <c r="F1179" s="33">
        <v>0.61610674214474304</v>
      </c>
      <c r="G1179" s="32" t="s">
        <v>2236</v>
      </c>
      <c r="H1179" s="34">
        <v>0.53140102715161697</v>
      </c>
    </row>
    <row r="1180" spans="1:8" x14ac:dyDescent="0.25">
      <c r="A1180" s="75"/>
      <c r="B1180" s="32" t="s">
        <v>2235</v>
      </c>
      <c r="C1180" s="32" t="s">
        <v>652</v>
      </c>
      <c r="D1180" s="32">
        <v>5</v>
      </c>
      <c r="E1180" s="33">
        <v>-0.26817396377610397</v>
      </c>
      <c r="F1180" s="33">
        <v>0.14717252392904401</v>
      </c>
      <c r="G1180" s="32" t="s">
        <v>2237</v>
      </c>
      <c r="H1180" s="34">
        <v>6.8428570621402104E-2</v>
      </c>
    </row>
    <row r="1181" spans="1:8" x14ac:dyDescent="0.25">
      <c r="A1181" s="75"/>
      <c r="B1181" s="32" t="s">
        <v>2235</v>
      </c>
      <c r="C1181" s="32" t="s">
        <v>654</v>
      </c>
      <c r="D1181" s="32">
        <v>5</v>
      </c>
      <c r="E1181" s="33">
        <v>-0.217415444959386</v>
      </c>
      <c r="F1181" s="33">
        <v>0.207145805653902</v>
      </c>
      <c r="G1181" s="32" t="s">
        <v>2238</v>
      </c>
      <c r="H1181" s="34">
        <v>0.29391269907608902</v>
      </c>
    </row>
    <row r="1182" spans="1:8" x14ac:dyDescent="0.25">
      <c r="A1182" s="75"/>
      <c r="B1182" s="32" t="s">
        <v>2235</v>
      </c>
      <c r="C1182" s="32" t="s">
        <v>656</v>
      </c>
      <c r="D1182" s="32">
        <v>5</v>
      </c>
      <c r="E1182" s="33">
        <v>-0.23208554223607999</v>
      </c>
      <c r="F1182" s="33">
        <v>0.18431361425799</v>
      </c>
      <c r="G1182" s="32" t="s">
        <v>2239</v>
      </c>
      <c r="H1182" s="34">
        <v>0.27643337353332897</v>
      </c>
    </row>
    <row r="1183" spans="1:8" x14ac:dyDescent="0.25">
      <c r="A1183" s="75"/>
      <c r="B1183" s="32" t="s">
        <v>2235</v>
      </c>
      <c r="C1183" s="32" t="s">
        <v>658</v>
      </c>
      <c r="D1183" s="32">
        <v>5</v>
      </c>
      <c r="E1183" s="33">
        <v>-0.26503067865100599</v>
      </c>
      <c r="F1183" s="33">
        <v>0.15591245358448999</v>
      </c>
      <c r="G1183" s="32" t="s">
        <v>2240</v>
      </c>
      <c r="H1183" s="34">
        <v>0.164380258216276</v>
      </c>
    </row>
    <row r="1184" spans="1:8" x14ac:dyDescent="0.25">
      <c r="A1184" s="74" t="s">
        <v>2241</v>
      </c>
      <c r="B1184" s="35" t="s">
        <v>2242</v>
      </c>
      <c r="C1184" s="35" t="s">
        <v>650</v>
      </c>
      <c r="D1184" s="35">
        <v>10</v>
      </c>
      <c r="E1184" s="36">
        <v>6.5372210326425303E-2</v>
      </c>
      <c r="F1184" s="36">
        <v>0.39044272679318998</v>
      </c>
      <c r="G1184" s="35" t="s">
        <v>2243</v>
      </c>
      <c r="H1184" s="37">
        <v>0.87118592116758997</v>
      </c>
    </row>
    <row r="1185" spans="1:8" x14ac:dyDescent="0.25">
      <c r="A1185" s="74"/>
      <c r="B1185" s="35" t="s">
        <v>2242</v>
      </c>
      <c r="C1185" s="35" t="s">
        <v>652</v>
      </c>
      <c r="D1185" s="35">
        <v>10</v>
      </c>
      <c r="E1185" s="36">
        <v>-6.52668037101568E-3</v>
      </c>
      <c r="F1185" s="36">
        <v>0.11873669298075</v>
      </c>
      <c r="G1185" s="35" t="s">
        <v>2244</v>
      </c>
      <c r="H1185" s="37">
        <v>0.95616421363275605</v>
      </c>
    </row>
    <row r="1186" spans="1:8" x14ac:dyDescent="0.25">
      <c r="A1186" s="74"/>
      <c r="B1186" s="35" t="s">
        <v>2242</v>
      </c>
      <c r="C1186" s="35" t="s">
        <v>654</v>
      </c>
      <c r="D1186" s="35">
        <v>10</v>
      </c>
      <c r="E1186" s="36">
        <v>-0.127282983330781</v>
      </c>
      <c r="F1186" s="36">
        <v>0.165747114895925</v>
      </c>
      <c r="G1186" s="35" t="s">
        <v>2245</v>
      </c>
      <c r="H1186" s="37">
        <v>0.44252590054980701</v>
      </c>
    </row>
    <row r="1187" spans="1:8" x14ac:dyDescent="0.25">
      <c r="A1187" s="74"/>
      <c r="B1187" s="35" t="s">
        <v>2242</v>
      </c>
      <c r="C1187" s="35" t="s">
        <v>656</v>
      </c>
      <c r="D1187" s="35">
        <v>10</v>
      </c>
      <c r="E1187" s="36">
        <v>-5.932533095024E-2</v>
      </c>
      <c r="F1187" s="36">
        <v>0.16886010877934801</v>
      </c>
      <c r="G1187" s="35" t="s">
        <v>1104</v>
      </c>
      <c r="H1187" s="37">
        <v>0.73342659129741095</v>
      </c>
    </row>
    <row r="1188" spans="1:8" x14ac:dyDescent="0.25">
      <c r="A1188" s="74"/>
      <c r="B1188" s="35" t="s">
        <v>2242</v>
      </c>
      <c r="C1188" s="35" t="s">
        <v>658</v>
      </c>
      <c r="D1188" s="35">
        <v>10</v>
      </c>
      <c r="E1188" s="36">
        <v>-1.7433532399776699E-2</v>
      </c>
      <c r="F1188" s="36">
        <v>0.121980005954165</v>
      </c>
      <c r="G1188" s="35" t="s">
        <v>1432</v>
      </c>
      <c r="H1188" s="37">
        <v>0.88950100313275904</v>
      </c>
    </row>
    <row r="1189" spans="1:8" x14ac:dyDescent="0.25">
      <c r="A1189" s="75" t="s">
        <v>2246</v>
      </c>
      <c r="B1189" s="32" t="s">
        <v>2247</v>
      </c>
      <c r="C1189" s="32" t="s">
        <v>650</v>
      </c>
      <c r="D1189" s="32">
        <v>14</v>
      </c>
      <c r="E1189" s="33">
        <v>0.23740665150271001</v>
      </c>
      <c r="F1189" s="33">
        <v>1.0417398387252601</v>
      </c>
      <c r="G1189" s="32" t="s">
        <v>2248</v>
      </c>
      <c r="H1189" s="34">
        <v>0.82356521496698498</v>
      </c>
    </row>
    <row r="1190" spans="1:8" x14ac:dyDescent="0.25">
      <c r="A1190" s="75"/>
      <c r="B1190" s="32" t="s">
        <v>2247</v>
      </c>
      <c r="C1190" s="32" t="s">
        <v>652</v>
      </c>
      <c r="D1190" s="32">
        <v>14</v>
      </c>
      <c r="E1190" s="33">
        <v>8.7803310251570399E-2</v>
      </c>
      <c r="F1190" s="33">
        <v>0.25035413307122001</v>
      </c>
      <c r="G1190" s="32" t="s">
        <v>2249</v>
      </c>
      <c r="H1190" s="34">
        <v>0.72580109082807098</v>
      </c>
    </row>
    <row r="1191" spans="1:8" x14ac:dyDescent="0.25">
      <c r="A1191" s="75"/>
      <c r="B1191" s="32" t="s">
        <v>2247</v>
      </c>
      <c r="C1191" s="32" t="s">
        <v>654</v>
      </c>
      <c r="D1191" s="32">
        <v>14</v>
      </c>
      <c r="E1191" s="33">
        <v>-6.7230878448693299E-2</v>
      </c>
      <c r="F1191" s="33">
        <v>0.20001370810838201</v>
      </c>
      <c r="G1191" s="32" t="s">
        <v>2250</v>
      </c>
      <c r="H1191" s="34">
        <v>0.73677181579252204</v>
      </c>
    </row>
    <row r="1192" spans="1:8" x14ac:dyDescent="0.25">
      <c r="A1192" s="75"/>
      <c r="B1192" s="32" t="s">
        <v>2247</v>
      </c>
      <c r="C1192" s="32" t="s">
        <v>656</v>
      </c>
      <c r="D1192" s="32">
        <v>14</v>
      </c>
      <c r="E1192" s="33">
        <v>0.169457328129998</v>
      </c>
      <c r="F1192" s="33">
        <v>0.45999999002081199</v>
      </c>
      <c r="G1192" s="32" t="s">
        <v>2251</v>
      </c>
      <c r="H1192" s="34">
        <v>0.71851508077706405</v>
      </c>
    </row>
    <row r="1193" spans="1:8" x14ac:dyDescent="0.25">
      <c r="A1193" s="75"/>
      <c r="B1193" s="32" t="s">
        <v>2247</v>
      </c>
      <c r="C1193" s="32" t="s">
        <v>658</v>
      </c>
      <c r="D1193" s="32">
        <v>14</v>
      </c>
      <c r="E1193" s="33">
        <v>0.169457328129998</v>
      </c>
      <c r="F1193" s="33">
        <v>0.38790233773968302</v>
      </c>
      <c r="G1193" s="32" t="s">
        <v>2252</v>
      </c>
      <c r="H1193" s="34">
        <v>0.66938453061639802</v>
      </c>
    </row>
    <row r="1194" spans="1:8" x14ac:dyDescent="0.25">
      <c r="A1194" s="74" t="s">
        <v>2253</v>
      </c>
      <c r="B1194" s="35" t="s">
        <v>2254</v>
      </c>
      <c r="C1194" s="35" t="s">
        <v>650</v>
      </c>
      <c r="D1194" s="35">
        <v>5</v>
      </c>
      <c r="E1194" s="36">
        <v>-0.40406037030518299</v>
      </c>
      <c r="F1194" s="36">
        <v>0.476901392032542</v>
      </c>
      <c r="G1194" s="35" t="s">
        <v>2255</v>
      </c>
      <c r="H1194" s="37">
        <v>0.45908909029719303</v>
      </c>
    </row>
    <row r="1195" spans="1:8" x14ac:dyDescent="0.25">
      <c r="A1195" s="74"/>
      <c r="B1195" s="35" t="s">
        <v>2254</v>
      </c>
      <c r="C1195" s="35" t="s">
        <v>652</v>
      </c>
      <c r="D1195" s="35">
        <v>5</v>
      </c>
      <c r="E1195" s="36">
        <v>-0.168744425036634</v>
      </c>
      <c r="F1195" s="36">
        <v>0.130163863515524</v>
      </c>
      <c r="G1195" s="35" t="s">
        <v>2256</v>
      </c>
      <c r="H1195" s="37">
        <v>0.19483773225815901</v>
      </c>
    </row>
    <row r="1196" spans="1:8" x14ac:dyDescent="0.25">
      <c r="A1196" s="74"/>
      <c r="B1196" s="35" t="s">
        <v>2254</v>
      </c>
      <c r="C1196" s="35" t="s">
        <v>654</v>
      </c>
      <c r="D1196" s="35">
        <v>5</v>
      </c>
      <c r="E1196" s="36">
        <v>-0.14757803818513099</v>
      </c>
      <c r="F1196" s="36">
        <v>0.106959652072109</v>
      </c>
      <c r="G1196" s="35" t="s">
        <v>2257</v>
      </c>
      <c r="H1196" s="37">
        <v>0.16766231270441001</v>
      </c>
    </row>
    <row r="1197" spans="1:8" x14ac:dyDescent="0.25">
      <c r="A1197" s="74"/>
      <c r="B1197" s="35" t="s">
        <v>2254</v>
      </c>
      <c r="C1197" s="35" t="s">
        <v>656</v>
      </c>
      <c r="D1197" s="35">
        <v>5</v>
      </c>
      <c r="E1197" s="36">
        <v>-0.19823998638505</v>
      </c>
      <c r="F1197" s="36">
        <v>0.17071952479736399</v>
      </c>
      <c r="G1197" s="35" t="s">
        <v>2258</v>
      </c>
      <c r="H1197" s="37">
        <v>0.31013272691527599</v>
      </c>
    </row>
    <row r="1198" spans="1:8" x14ac:dyDescent="0.25">
      <c r="A1198" s="74"/>
      <c r="B1198" s="35" t="s">
        <v>2254</v>
      </c>
      <c r="C1198" s="35" t="s">
        <v>658</v>
      </c>
      <c r="D1198" s="35">
        <v>5</v>
      </c>
      <c r="E1198" s="36">
        <v>-0.16791937873003701</v>
      </c>
      <c r="F1198" s="36">
        <v>0.14099834016340199</v>
      </c>
      <c r="G1198" s="35" t="s">
        <v>2259</v>
      </c>
      <c r="H1198" s="37">
        <v>0.29952034637887198</v>
      </c>
    </row>
    <row r="1199" spans="1:8" x14ac:dyDescent="0.25">
      <c r="A1199" s="75" t="s">
        <v>2260</v>
      </c>
      <c r="B1199" s="32" t="s">
        <v>2261</v>
      </c>
      <c r="C1199" s="32" t="s">
        <v>650</v>
      </c>
      <c r="D1199" s="32">
        <v>9</v>
      </c>
      <c r="E1199" s="33">
        <v>-1.59732755071279</v>
      </c>
      <c r="F1199" s="33">
        <v>1.86066199067386</v>
      </c>
      <c r="G1199" s="32" t="s">
        <v>2262</v>
      </c>
      <c r="H1199" s="34">
        <v>0.41905351974761901</v>
      </c>
    </row>
    <row r="1200" spans="1:8" x14ac:dyDescent="0.25">
      <c r="A1200" s="75"/>
      <c r="B1200" s="32" t="s">
        <v>2261</v>
      </c>
      <c r="C1200" s="32" t="s">
        <v>652</v>
      </c>
      <c r="D1200" s="32">
        <v>9</v>
      </c>
      <c r="E1200" s="33">
        <v>0.13229403704463599</v>
      </c>
      <c r="F1200" s="33">
        <v>0.25406552385813302</v>
      </c>
      <c r="G1200" s="32" t="s">
        <v>2263</v>
      </c>
      <c r="H1200" s="34">
        <v>0.60256996404500796</v>
      </c>
    </row>
    <row r="1201" spans="1:8" x14ac:dyDescent="0.25">
      <c r="A1201" s="75"/>
      <c r="B1201" s="32" t="s">
        <v>2261</v>
      </c>
      <c r="C1201" s="32" t="s">
        <v>654</v>
      </c>
      <c r="D1201" s="32">
        <v>9</v>
      </c>
      <c r="E1201" s="33">
        <v>-1.54938110029506E-2</v>
      </c>
      <c r="F1201" s="33">
        <v>0.24567612204814501</v>
      </c>
      <c r="G1201" s="32" t="s">
        <v>2264</v>
      </c>
      <c r="H1201" s="34">
        <v>0.94971394621582195</v>
      </c>
    </row>
    <row r="1202" spans="1:8" x14ac:dyDescent="0.25">
      <c r="A1202" s="75"/>
      <c r="B1202" s="32" t="s">
        <v>2261</v>
      </c>
      <c r="C1202" s="32" t="s">
        <v>656</v>
      </c>
      <c r="D1202" s="32">
        <v>9</v>
      </c>
      <c r="E1202" s="33">
        <v>0.52009214352324695</v>
      </c>
      <c r="F1202" s="33">
        <v>0.607332404475589</v>
      </c>
      <c r="G1202" s="32" t="s">
        <v>2265</v>
      </c>
      <c r="H1202" s="34">
        <v>0.41671302843904601</v>
      </c>
    </row>
    <row r="1203" spans="1:8" x14ac:dyDescent="0.25">
      <c r="A1203" s="75"/>
      <c r="B1203" s="32" t="s">
        <v>2261</v>
      </c>
      <c r="C1203" s="32" t="s">
        <v>658</v>
      </c>
      <c r="D1203" s="32">
        <v>9</v>
      </c>
      <c r="E1203" s="33">
        <v>0.52009214352324695</v>
      </c>
      <c r="F1203" s="33">
        <v>0.53194134615383004</v>
      </c>
      <c r="G1203" s="32" t="s">
        <v>2266</v>
      </c>
      <c r="H1203" s="34">
        <v>0.35684671846989402</v>
      </c>
    </row>
    <row r="1204" spans="1:8" x14ac:dyDescent="0.25">
      <c r="A1204" s="74" t="s">
        <v>2267</v>
      </c>
      <c r="B1204" s="35" t="s">
        <v>2268</v>
      </c>
      <c r="C1204" s="35" t="s">
        <v>650</v>
      </c>
      <c r="D1204" s="35">
        <v>8</v>
      </c>
      <c r="E1204" s="36">
        <v>5.3635841291173898E-3</v>
      </c>
      <c r="F1204" s="36">
        <v>0.18318775529356299</v>
      </c>
      <c r="G1204" s="35" t="s">
        <v>2269</v>
      </c>
      <c r="H1204" s="37">
        <v>0.97759154481823995</v>
      </c>
    </row>
    <row r="1205" spans="1:8" x14ac:dyDescent="0.25">
      <c r="A1205" s="74"/>
      <c r="B1205" s="35" t="s">
        <v>2268</v>
      </c>
      <c r="C1205" s="35" t="s">
        <v>652</v>
      </c>
      <c r="D1205" s="35">
        <v>8</v>
      </c>
      <c r="E1205" s="36">
        <v>4.6218735607101401E-2</v>
      </c>
      <c r="F1205" s="36">
        <v>0.108427243677607</v>
      </c>
      <c r="G1205" s="35" t="s">
        <v>2270</v>
      </c>
      <c r="H1205" s="37">
        <v>0.66991478137614402</v>
      </c>
    </row>
    <row r="1206" spans="1:8" x14ac:dyDescent="0.25">
      <c r="A1206" s="74"/>
      <c r="B1206" s="35" t="s">
        <v>2268</v>
      </c>
      <c r="C1206" s="35" t="s">
        <v>654</v>
      </c>
      <c r="D1206" s="35">
        <v>8</v>
      </c>
      <c r="E1206" s="36">
        <v>1.32829129650009E-2</v>
      </c>
      <c r="F1206" s="36">
        <v>8.8104697004665306E-2</v>
      </c>
      <c r="G1206" s="35" t="s">
        <v>2271</v>
      </c>
      <c r="H1206" s="37">
        <v>0.88016281281596698</v>
      </c>
    </row>
    <row r="1207" spans="1:8" x14ac:dyDescent="0.25">
      <c r="A1207" s="74"/>
      <c r="B1207" s="35" t="s">
        <v>2268</v>
      </c>
      <c r="C1207" s="35" t="s">
        <v>656</v>
      </c>
      <c r="D1207" s="35">
        <v>8</v>
      </c>
      <c r="E1207" s="36">
        <v>0.105734597467098</v>
      </c>
      <c r="F1207" s="36">
        <v>0.14899371677959999</v>
      </c>
      <c r="G1207" s="35" t="s">
        <v>2272</v>
      </c>
      <c r="H1207" s="37">
        <v>0.50086474473593601</v>
      </c>
    </row>
    <row r="1208" spans="1:8" x14ac:dyDescent="0.25">
      <c r="A1208" s="74"/>
      <c r="B1208" s="35" t="s">
        <v>2268</v>
      </c>
      <c r="C1208" s="35" t="s">
        <v>658</v>
      </c>
      <c r="D1208" s="35">
        <v>8</v>
      </c>
      <c r="E1208" s="36">
        <v>4.75842639108651E-2</v>
      </c>
      <c r="F1208" s="36">
        <v>0.116524605878949</v>
      </c>
      <c r="G1208" s="35" t="s">
        <v>2273</v>
      </c>
      <c r="H1208" s="37">
        <v>0.69521037499514304</v>
      </c>
    </row>
    <row r="1209" spans="1:8" x14ac:dyDescent="0.25">
      <c r="A1209" s="75" t="s">
        <v>2274</v>
      </c>
      <c r="B1209" s="32" t="s">
        <v>2275</v>
      </c>
      <c r="C1209" s="32" t="s">
        <v>650</v>
      </c>
      <c r="D1209" s="32">
        <v>11</v>
      </c>
      <c r="E1209" s="33">
        <v>0.164141153038698</v>
      </c>
      <c r="F1209" s="33">
        <v>0.28451553415567099</v>
      </c>
      <c r="G1209" s="32" t="s">
        <v>2276</v>
      </c>
      <c r="H1209" s="34">
        <v>0.57813983871678298</v>
      </c>
    </row>
    <row r="1210" spans="1:8" x14ac:dyDescent="0.25">
      <c r="A1210" s="75"/>
      <c r="B1210" s="32" t="s">
        <v>2275</v>
      </c>
      <c r="C1210" s="32" t="s">
        <v>652</v>
      </c>
      <c r="D1210" s="32">
        <v>11</v>
      </c>
      <c r="E1210" s="33">
        <v>4.1266513914759897E-2</v>
      </c>
      <c r="F1210" s="33">
        <v>0.15237683988495701</v>
      </c>
      <c r="G1210" s="32" t="s">
        <v>2277</v>
      </c>
      <c r="H1210" s="34">
        <v>0.78653039473168995</v>
      </c>
    </row>
    <row r="1211" spans="1:8" x14ac:dyDescent="0.25">
      <c r="A1211" s="75"/>
      <c r="B1211" s="32" t="s">
        <v>2275</v>
      </c>
      <c r="C1211" s="32" t="s">
        <v>654</v>
      </c>
      <c r="D1211" s="32">
        <v>11</v>
      </c>
      <c r="E1211" s="33">
        <v>3.3037259687621501E-2</v>
      </c>
      <c r="F1211" s="33">
        <v>0.114362735047986</v>
      </c>
      <c r="G1211" s="32" t="s">
        <v>2278</v>
      </c>
      <c r="H1211" s="34">
        <v>0.77267218682699201</v>
      </c>
    </row>
    <row r="1212" spans="1:8" x14ac:dyDescent="0.25">
      <c r="A1212" s="75"/>
      <c r="B1212" s="32" t="s">
        <v>2275</v>
      </c>
      <c r="C1212" s="32" t="s">
        <v>656</v>
      </c>
      <c r="D1212" s="32">
        <v>11</v>
      </c>
      <c r="E1212" s="33">
        <v>-0.153050706427901</v>
      </c>
      <c r="F1212" s="33">
        <v>0.23897286309205501</v>
      </c>
      <c r="G1212" s="32" t="s">
        <v>2279</v>
      </c>
      <c r="H1212" s="34">
        <v>0.536277293659293</v>
      </c>
    </row>
    <row r="1213" spans="1:8" x14ac:dyDescent="0.25">
      <c r="A1213" s="75"/>
      <c r="B1213" s="32" t="s">
        <v>2275</v>
      </c>
      <c r="C1213" s="32" t="s">
        <v>658</v>
      </c>
      <c r="D1213" s="32">
        <v>11</v>
      </c>
      <c r="E1213" s="33">
        <v>8.4989855918937707E-2</v>
      </c>
      <c r="F1213" s="33">
        <v>0.207221441606666</v>
      </c>
      <c r="G1213" s="32" t="s">
        <v>2280</v>
      </c>
      <c r="H1213" s="34">
        <v>0.690351796471251</v>
      </c>
    </row>
    <row r="1214" spans="1:8" x14ac:dyDescent="0.25">
      <c r="A1214" s="74" t="s">
        <v>2281</v>
      </c>
      <c r="B1214" s="35" t="s">
        <v>2282</v>
      </c>
      <c r="C1214" s="35" t="s">
        <v>650</v>
      </c>
      <c r="D1214" s="35">
        <v>4</v>
      </c>
      <c r="E1214" s="36">
        <v>-0.15356761547200701</v>
      </c>
      <c r="F1214" s="36">
        <v>0.93796852821793097</v>
      </c>
      <c r="G1214" s="35" t="s">
        <v>2283</v>
      </c>
      <c r="H1214" s="37">
        <v>0.88499801284073698</v>
      </c>
    </row>
    <row r="1215" spans="1:8" x14ac:dyDescent="0.25">
      <c r="A1215" s="74"/>
      <c r="B1215" s="35" t="s">
        <v>2282</v>
      </c>
      <c r="C1215" s="35" t="s">
        <v>652</v>
      </c>
      <c r="D1215" s="35">
        <v>4</v>
      </c>
      <c r="E1215" s="36">
        <v>-0.32452595149253799</v>
      </c>
      <c r="F1215" s="36">
        <v>0.17469024590469001</v>
      </c>
      <c r="G1215" s="35" t="s">
        <v>2284</v>
      </c>
      <c r="H1215" s="37">
        <v>6.3208471365810204E-2</v>
      </c>
    </row>
    <row r="1216" spans="1:8" x14ac:dyDescent="0.25">
      <c r="A1216" s="74"/>
      <c r="B1216" s="35" t="s">
        <v>2282</v>
      </c>
      <c r="C1216" s="35" t="s">
        <v>654</v>
      </c>
      <c r="D1216" s="35">
        <v>4</v>
      </c>
      <c r="E1216" s="36">
        <v>-0.25767188152143999</v>
      </c>
      <c r="F1216" s="36">
        <v>0.180710335426811</v>
      </c>
      <c r="G1216" s="35" t="s">
        <v>2285</v>
      </c>
      <c r="H1216" s="37">
        <v>0.15390197940564801</v>
      </c>
    </row>
    <row r="1217" spans="1:8" x14ac:dyDescent="0.25">
      <c r="A1217" s="74"/>
      <c r="B1217" s="35" t="s">
        <v>2282</v>
      </c>
      <c r="C1217" s="35" t="s">
        <v>656</v>
      </c>
      <c r="D1217" s="35">
        <v>4</v>
      </c>
      <c r="E1217" s="36">
        <v>-0.43742281160060698</v>
      </c>
      <c r="F1217" s="36">
        <v>0.23116645624052201</v>
      </c>
      <c r="G1217" s="35" t="s">
        <v>2286</v>
      </c>
      <c r="H1217" s="37">
        <v>0.154811574547223</v>
      </c>
    </row>
    <row r="1218" spans="1:8" x14ac:dyDescent="0.25">
      <c r="A1218" s="74"/>
      <c r="B1218" s="35" t="s">
        <v>2282</v>
      </c>
      <c r="C1218" s="35" t="s">
        <v>658</v>
      </c>
      <c r="D1218" s="35">
        <v>4</v>
      </c>
      <c r="E1218" s="36">
        <v>-0.36240446176175301</v>
      </c>
      <c r="F1218" s="36">
        <v>0.21517423265842101</v>
      </c>
      <c r="G1218" s="35" t="s">
        <v>2287</v>
      </c>
      <c r="H1218" s="37">
        <v>0.19072418553048801</v>
      </c>
    </row>
    <row r="1219" spans="1:8" x14ac:dyDescent="0.25">
      <c r="A1219" s="75" t="s">
        <v>2288</v>
      </c>
      <c r="B1219" s="32" t="s">
        <v>2289</v>
      </c>
      <c r="C1219" s="32" t="s">
        <v>650</v>
      </c>
      <c r="D1219" s="32">
        <v>12</v>
      </c>
      <c r="E1219" s="33">
        <v>0.39712795392025801</v>
      </c>
      <c r="F1219" s="33">
        <v>0.37868514964042399</v>
      </c>
      <c r="G1219" s="32" t="s">
        <v>2290</v>
      </c>
      <c r="H1219" s="34">
        <v>0.31899943469175202</v>
      </c>
    </row>
    <row r="1220" spans="1:8" x14ac:dyDescent="0.25">
      <c r="A1220" s="75"/>
      <c r="B1220" s="32" t="s">
        <v>2289</v>
      </c>
      <c r="C1220" s="32" t="s">
        <v>652</v>
      </c>
      <c r="D1220" s="32">
        <v>12</v>
      </c>
      <c r="E1220" s="33">
        <v>0.103826808632059</v>
      </c>
      <c r="F1220" s="33">
        <v>0.16333595856823899</v>
      </c>
      <c r="G1220" s="32" t="s">
        <v>2291</v>
      </c>
      <c r="H1220" s="34">
        <v>0.52499536615810105</v>
      </c>
    </row>
    <row r="1221" spans="1:8" x14ac:dyDescent="0.25">
      <c r="A1221" s="75"/>
      <c r="B1221" s="32" t="s">
        <v>2289</v>
      </c>
      <c r="C1221" s="32" t="s">
        <v>654</v>
      </c>
      <c r="D1221" s="32">
        <v>12</v>
      </c>
      <c r="E1221" s="33">
        <v>6.4895669250585195E-2</v>
      </c>
      <c r="F1221" s="33">
        <v>0.156998888459737</v>
      </c>
      <c r="G1221" s="32" t="s">
        <v>2292</v>
      </c>
      <c r="H1221" s="34">
        <v>0.67934936803479395</v>
      </c>
    </row>
    <row r="1222" spans="1:8" x14ac:dyDescent="0.25">
      <c r="A1222" s="75"/>
      <c r="B1222" s="32" t="s">
        <v>2289</v>
      </c>
      <c r="C1222" s="32" t="s">
        <v>656</v>
      </c>
      <c r="D1222" s="32">
        <v>12</v>
      </c>
      <c r="E1222" s="33">
        <v>3.3211231452677799E-2</v>
      </c>
      <c r="F1222" s="33">
        <v>0.25106241422771403</v>
      </c>
      <c r="G1222" s="32" t="s">
        <v>2293</v>
      </c>
      <c r="H1222" s="34">
        <v>0.89714932580858797</v>
      </c>
    </row>
    <row r="1223" spans="1:8" x14ac:dyDescent="0.25">
      <c r="A1223" s="75"/>
      <c r="B1223" s="32" t="s">
        <v>2289</v>
      </c>
      <c r="C1223" s="32" t="s">
        <v>658</v>
      </c>
      <c r="D1223" s="32">
        <v>12</v>
      </c>
      <c r="E1223" s="33">
        <v>6.82346109523706E-2</v>
      </c>
      <c r="F1223" s="33">
        <v>0.22756025385675699</v>
      </c>
      <c r="G1223" s="32" t="s">
        <v>2294</v>
      </c>
      <c r="H1223" s="34">
        <v>0.76987959179717202</v>
      </c>
    </row>
    <row r="1224" spans="1:8" x14ac:dyDescent="0.25">
      <c r="A1224" s="74" t="s">
        <v>2295</v>
      </c>
      <c r="B1224" s="35" t="s">
        <v>2296</v>
      </c>
      <c r="C1224" s="35" t="s">
        <v>650</v>
      </c>
      <c r="D1224" s="35">
        <v>7</v>
      </c>
      <c r="E1224" s="36">
        <v>-0.28189194024907799</v>
      </c>
      <c r="F1224" s="36">
        <v>0.39659739301612501</v>
      </c>
      <c r="G1224" s="35" t="s">
        <v>2297</v>
      </c>
      <c r="H1224" s="37">
        <v>0.50899404571639495</v>
      </c>
    </row>
    <row r="1225" spans="1:8" x14ac:dyDescent="0.25">
      <c r="A1225" s="74"/>
      <c r="B1225" s="35" t="s">
        <v>2296</v>
      </c>
      <c r="C1225" s="35" t="s">
        <v>652</v>
      </c>
      <c r="D1225" s="35">
        <v>7</v>
      </c>
      <c r="E1225" s="36">
        <v>4.5412469642858798E-2</v>
      </c>
      <c r="F1225" s="36">
        <v>0.12909706976739799</v>
      </c>
      <c r="G1225" s="35" t="s">
        <v>2298</v>
      </c>
      <c r="H1225" s="37">
        <v>0.72501079716702599</v>
      </c>
    </row>
    <row r="1226" spans="1:8" x14ac:dyDescent="0.25">
      <c r="A1226" s="74"/>
      <c r="B1226" s="35" t="s">
        <v>2296</v>
      </c>
      <c r="C1226" s="35" t="s">
        <v>654</v>
      </c>
      <c r="D1226" s="35">
        <v>7</v>
      </c>
      <c r="E1226" s="36">
        <v>8.1860647776563003E-2</v>
      </c>
      <c r="F1226" s="36">
        <v>0.11337946961855901</v>
      </c>
      <c r="G1226" s="35" t="s">
        <v>2299</v>
      </c>
      <c r="H1226" s="37">
        <v>0.47029084050544301</v>
      </c>
    </row>
    <row r="1227" spans="1:8" x14ac:dyDescent="0.25">
      <c r="A1227" s="74"/>
      <c r="B1227" s="35" t="s">
        <v>2296</v>
      </c>
      <c r="C1227" s="35" t="s">
        <v>656</v>
      </c>
      <c r="D1227" s="35">
        <v>7</v>
      </c>
      <c r="E1227" s="36">
        <v>-8.8655282311025999E-2</v>
      </c>
      <c r="F1227" s="36">
        <v>0.21880229198128401</v>
      </c>
      <c r="G1227" s="35" t="s">
        <v>2300</v>
      </c>
      <c r="H1227" s="37">
        <v>0.69939321764342599</v>
      </c>
    </row>
    <row r="1228" spans="1:8" x14ac:dyDescent="0.25">
      <c r="A1228" s="74"/>
      <c r="B1228" s="35" t="s">
        <v>2296</v>
      </c>
      <c r="C1228" s="35" t="s">
        <v>658</v>
      </c>
      <c r="D1228" s="35">
        <v>7</v>
      </c>
      <c r="E1228" s="36">
        <v>-9.6285948176498201E-2</v>
      </c>
      <c r="F1228" s="36">
        <v>0.19943443657123</v>
      </c>
      <c r="G1228" s="35" t="s">
        <v>2301</v>
      </c>
      <c r="H1228" s="37">
        <v>0.64635100297498704</v>
      </c>
    </row>
    <row r="1229" spans="1:8" x14ac:dyDescent="0.25">
      <c r="A1229" s="75" t="s">
        <v>2302</v>
      </c>
      <c r="B1229" s="32" t="s">
        <v>2303</v>
      </c>
      <c r="C1229" s="32" t="s">
        <v>650</v>
      </c>
      <c r="D1229" s="32">
        <v>13</v>
      </c>
      <c r="E1229" s="33">
        <v>-0.119673824461275</v>
      </c>
      <c r="F1229" s="33">
        <v>0.10419432236081699</v>
      </c>
      <c r="G1229" s="32" t="s">
        <v>2304</v>
      </c>
      <c r="H1229" s="34">
        <v>0.275099325932886</v>
      </c>
    </row>
    <row r="1230" spans="1:8" x14ac:dyDescent="0.25">
      <c r="A1230" s="75"/>
      <c r="B1230" s="32" t="s">
        <v>2303</v>
      </c>
      <c r="C1230" s="32" t="s">
        <v>652</v>
      </c>
      <c r="D1230" s="32">
        <v>13</v>
      </c>
      <c r="E1230" s="33">
        <v>-2.5922369470657201E-2</v>
      </c>
      <c r="F1230" s="33">
        <v>5.1835960680247699E-2</v>
      </c>
      <c r="G1230" s="32" t="s">
        <v>2305</v>
      </c>
      <c r="H1230" s="34">
        <v>0.61701545753008502</v>
      </c>
    </row>
    <row r="1231" spans="1:8" x14ac:dyDescent="0.25">
      <c r="A1231" s="75"/>
      <c r="B1231" s="32" t="s">
        <v>2303</v>
      </c>
      <c r="C1231" s="32" t="s">
        <v>654</v>
      </c>
      <c r="D1231" s="32">
        <v>13</v>
      </c>
      <c r="E1231" s="33">
        <v>-5.7241555389271398E-3</v>
      </c>
      <c r="F1231" s="33">
        <v>3.9436694617446102E-2</v>
      </c>
      <c r="G1231" s="32" t="s">
        <v>1416</v>
      </c>
      <c r="H1231" s="34">
        <v>0.88459405728024298</v>
      </c>
    </row>
    <row r="1232" spans="1:8" x14ac:dyDescent="0.25">
      <c r="A1232" s="75"/>
      <c r="B1232" s="32" t="s">
        <v>2303</v>
      </c>
      <c r="C1232" s="32" t="s">
        <v>656</v>
      </c>
      <c r="D1232" s="32">
        <v>13</v>
      </c>
      <c r="E1232" s="33">
        <v>-2.9168440382709299E-2</v>
      </c>
      <c r="F1232" s="33">
        <v>9.1218357964967203E-2</v>
      </c>
      <c r="G1232" s="32" t="s">
        <v>2306</v>
      </c>
      <c r="H1232" s="34">
        <v>0.75464508837206301</v>
      </c>
    </row>
    <row r="1233" spans="1:8" x14ac:dyDescent="0.25">
      <c r="A1233" s="75"/>
      <c r="B1233" s="32" t="s">
        <v>2303</v>
      </c>
      <c r="C1233" s="32" t="s">
        <v>658</v>
      </c>
      <c r="D1233" s="32">
        <v>13</v>
      </c>
      <c r="E1233" s="33">
        <v>-5.01205900074774E-2</v>
      </c>
      <c r="F1233" s="33">
        <v>9.1930338532488207E-2</v>
      </c>
      <c r="G1233" s="32" t="s">
        <v>2307</v>
      </c>
      <c r="H1233" s="34">
        <v>0.59560304148640197</v>
      </c>
    </row>
    <row r="1234" spans="1:8" x14ac:dyDescent="0.25">
      <c r="A1234" s="74" t="s">
        <v>2308</v>
      </c>
      <c r="B1234" s="35" t="s">
        <v>2309</v>
      </c>
      <c r="C1234" s="35" t="s">
        <v>650</v>
      </c>
      <c r="D1234" s="35">
        <v>20</v>
      </c>
      <c r="E1234" s="36">
        <v>-0.65664591837820396</v>
      </c>
      <c r="F1234" s="36">
        <v>1.4597703530086199</v>
      </c>
      <c r="G1234" s="35" t="s">
        <v>2310</v>
      </c>
      <c r="H1234" s="37">
        <v>0.65820439146377796</v>
      </c>
    </row>
    <row r="1235" spans="1:8" x14ac:dyDescent="0.25">
      <c r="A1235" s="74"/>
      <c r="B1235" s="35" t="s">
        <v>2309</v>
      </c>
      <c r="C1235" s="35" t="s">
        <v>652</v>
      </c>
      <c r="D1235" s="35">
        <v>20</v>
      </c>
      <c r="E1235" s="36">
        <v>-0.43477486196151899</v>
      </c>
      <c r="F1235" s="36">
        <v>0.41346729848525898</v>
      </c>
      <c r="G1235" s="35" t="s">
        <v>2311</v>
      </c>
      <c r="H1235" s="37">
        <v>0.29301346923763399</v>
      </c>
    </row>
    <row r="1236" spans="1:8" x14ac:dyDescent="0.25">
      <c r="A1236" s="74"/>
      <c r="B1236" s="35" t="s">
        <v>2309</v>
      </c>
      <c r="C1236" s="35" t="s">
        <v>654</v>
      </c>
      <c r="D1236" s="35">
        <v>20</v>
      </c>
      <c r="E1236" s="36">
        <v>-0.25761098679804101</v>
      </c>
      <c r="F1236" s="36">
        <v>0.36551693938228402</v>
      </c>
      <c r="G1236" s="35" t="s">
        <v>2312</v>
      </c>
      <c r="H1236" s="37">
        <v>0.48094382218312598</v>
      </c>
    </row>
    <row r="1237" spans="1:8" x14ac:dyDescent="0.25">
      <c r="A1237" s="74"/>
      <c r="B1237" s="35" t="s">
        <v>2309</v>
      </c>
      <c r="C1237" s="35" t="s">
        <v>656</v>
      </c>
      <c r="D1237" s="35">
        <v>20</v>
      </c>
      <c r="E1237" s="36">
        <v>0.23210987829044999</v>
      </c>
      <c r="F1237" s="36">
        <v>0.65365581245209603</v>
      </c>
      <c r="G1237" s="35" t="s">
        <v>2313</v>
      </c>
      <c r="H1237" s="37">
        <v>0.72642979808834296</v>
      </c>
    </row>
    <row r="1238" spans="1:8" x14ac:dyDescent="0.25">
      <c r="A1238" s="74"/>
      <c r="B1238" s="35" t="s">
        <v>2309</v>
      </c>
      <c r="C1238" s="35" t="s">
        <v>658</v>
      </c>
      <c r="D1238" s="35">
        <v>20</v>
      </c>
      <c r="E1238" s="36">
        <v>0.181597086166462</v>
      </c>
      <c r="F1238" s="36">
        <v>0.64197699785279205</v>
      </c>
      <c r="G1238" s="35" t="s">
        <v>2314</v>
      </c>
      <c r="H1238" s="37">
        <v>0.78033402293745802</v>
      </c>
    </row>
    <row r="1239" spans="1:8" x14ac:dyDescent="0.25">
      <c r="A1239" s="75" t="s">
        <v>2315</v>
      </c>
      <c r="B1239" s="32" t="s">
        <v>2316</v>
      </c>
      <c r="C1239" s="32" t="s">
        <v>650</v>
      </c>
      <c r="D1239" s="32">
        <v>17</v>
      </c>
      <c r="E1239" s="33">
        <v>-0.10180414838077299</v>
      </c>
      <c r="F1239" s="33">
        <v>0.31197047244243797</v>
      </c>
      <c r="G1239" s="32" t="s">
        <v>2317</v>
      </c>
      <c r="H1239" s="34">
        <v>0.74868612202096696</v>
      </c>
    </row>
    <row r="1240" spans="1:8" x14ac:dyDescent="0.25">
      <c r="A1240" s="75"/>
      <c r="B1240" s="32" t="s">
        <v>2316</v>
      </c>
      <c r="C1240" s="32" t="s">
        <v>652</v>
      </c>
      <c r="D1240" s="32">
        <v>17</v>
      </c>
      <c r="E1240" s="33">
        <v>-0.10236360944742701</v>
      </c>
      <c r="F1240" s="33">
        <v>0.11678511681945999</v>
      </c>
      <c r="G1240" s="32" t="s">
        <v>2318</v>
      </c>
      <c r="H1240" s="34">
        <v>0.38075150844914901</v>
      </c>
    </row>
    <row r="1241" spans="1:8" x14ac:dyDescent="0.25">
      <c r="A1241" s="75"/>
      <c r="B1241" s="32" t="s">
        <v>2316</v>
      </c>
      <c r="C1241" s="32" t="s">
        <v>654</v>
      </c>
      <c r="D1241" s="32">
        <v>17</v>
      </c>
      <c r="E1241" s="33">
        <v>-0.14117794477557499</v>
      </c>
      <c r="F1241" s="33">
        <v>8.3011578598413002E-2</v>
      </c>
      <c r="G1241" s="32" t="s">
        <v>2319</v>
      </c>
      <c r="H1241" s="34">
        <v>8.8998988736940302E-2</v>
      </c>
    </row>
    <row r="1242" spans="1:8" x14ac:dyDescent="0.25">
      <c r="A1242" s="75"/>
      <c r="B1242" s="32" t="s">
        <v>2316</v>
      </c>
      <c r="C1242" s="32" t="s">
        <v>656</v>
      </c>
      <c r="D1242" s="32">
        <v>17</v>
      </c>
      <c r="E1242" s="33">
        <v>-0.10615217771890199</v>
      </c>
      <c r="F1242" s="33">
        <v>0.21273061079293301</v>
      </c>
      <c r="G1242" s="32" t="s">
        <v>2320</v>
      </c>
      <c r="H1242" s="34">
        <v>0.62457155427962296</v>
      </c>
    </row>
    <row r="1243" spans="1:8" x14ac:dyDescent="0.25">
      <c r="A1243" s="75"/>
      <c r="B1243" s="32" t="s">
        <v>2316</v>
      </c>
      <c r="C1243" s="32" t="s">
        <v>658</v>
      </c>
      <c r="D1243" s="32">
        <v>17</v>
      </c>
      <c r="E1243" s="33">
        <v>-0.32482341949558902</v>
      </c>
      <c r="F1243" s="33">
        <v>0.19321343169480901</v>
      </c>
      <c r="G1243" s="32" t="s">
        <v>2321</v>
      </c>
      <c r="H1243" s="34">
        <v>0.112144141626768</v>
      </c>
    </row>
    <row r="1244" spans="1:8" x14ac:dyDescent="0.25">
      <c r="A1244" s="74" t="s">
        <v>2322</v>
      </c>
      <c r="B1244" s="35" t="s">
        <v>2323</v>
      </c>
      <c r="C1244" s="35" t="s">
        <v>650</v>
      </c>
      <c r="D1244" s="35">
        <v>41</v>
      </c>
      <c r="E1244" s="36">
        <v>-0.70581900507590001</v>
      </c>
      <c r="F1244" s="36">
        <v>0.48440361331770099</v>
      </c>
      <c r="G1244" s="35" t="s">
        <v>2324</v>
      </c>
      <c r="H1244" s="37">
        <v>0.15309710474465299</v>
      </c>
    </row>
    <row r="1245" spans="1:8" x14ac:dyDescent="0.25">
      <c r="A1245" s="74"/>
      <c r="B1245" s="35" t="s">
        <v>2323</v>
      </c>
      <c r="C1245" s="35" t="s">
        <v>652</v>
      </c>
      <c r="D1245" s="35">
        <v>41</v>
      </c>
      <c r="E1245" s="36">
        <v>-0.240266085586991</v>
      </c>
      <c r="F1245" s="36">
        <v>0.199140094350574</v>
      </c>
      <c r="G1245" s="35" t="s">
        <v>2325</v>
      </c>
      <c r="H1245" s="37">
        <v>0.227617866983015</v>
      </c>
    </row>
    <row r="1246" spans="1:8" x14ac:dyDescent="0.25">
      <c r="A1246" s="74"/>
      <c r="B1246" s="35" t="s">
        <v>2323</v>
      </c>
      <c r="C1246" s="35" t="s">
        <v>654</v>
      </c>
      <c r="D1246" s="35">
        <v>41</v>
      </c>
      <c r="E1246" s="36">
        <v>-0.255245814879552</v>
      </c>
      <c r="F1246" s="36">
        <v>0.14232073952295801</v>
      </c>
      <c r="G1246" s="35" t="s">
        <v>2326</v>
      </c>
      <c r="H1246" s="37">
        <v>7.2900230246750006E-2</v>
      </c>
    </row>
    <row r="1247" spans="1:8" x14ac:dyDescent="0.25">
      <c r="A1247" s="74"/>
      <c r="B1247" s="35" t="s">
        <v>2323</v>
      </c>
      <c r="C1247" s="35" t="s">
        <v>656</v>
      </c>
      <c r="D1247" s="35">
        <v>41</v>
      </c>
      <c r="E1247" s="36">
        <v>-5.1283174311706099E-2</v>
      </c>
      <c r="F1247" s="36">
        <v>0.41624743288549798</v>
      </c>
      <c r="G1247" s="35" t="s">
        <v>2327</v>
      </c>
      <c r="H1247" s="37">
        <v>0.90256287505204802</v>
      </c>
    </row>
    <row r="1248" spans="1:8" x14ac:dyDescent="0.25">
      <c r="A1248" s="74"/>
      <c r="B1248" s="35" t="s">
        <v>2323</v>
      </c>
      <c r="C1248" s="35" t="s">
        <v>658</v>
      </c>
      <c r="D1248" s="35">
        <v>41</v>
      </c>
      <c r="E1248" s="36">
        <v>-0.44802706790343899</v>
      </c>
      <c r="F1248" s="36">
        <v>0.35215854755313902</v>
      </c>
      <c r="G1248" s="35" t="s">
        <v>2328</v>
      </c>
      <c r="H1248" s="37">
        <v>0.21063743070344099</v>
      </c>
    </row>
    <row r="1249" spans="1:8" x14ac:dyDescent="0.25">
      <c r="A1249" s="75" t="s">
        <v>2329</v>
      </c>
      <c r="B1249" s="32" t="s">
        <v>2330</v>
      </c>
      <c r="C1249" s="32" t="s">
        <v>650</v>
      </c>
      <c r="D1249" s="32">
        <v>11</v>
      </c>
      <c r="E1249" s="33">
        <v>0.44021298139906501</v>
      </c>
      <c r="F1249" s="33">
        <v>0.35186763163962798</v>
      </c>
      <c r="G1249" s="32" t="s">
        <v>2331</v>
      </c>
      <c r="H1249" s="34">
        <v>0.242449626770772</v>
      </c>
    </row>
    <row r="1250" spans="1:8" x14ac:dyDescent="0.25">
      <c r="A1250" s="75"/>
      <c r="B1250" s="32" t="s">
        <v>2330</v>
      </c>
      <c r="C1250" s="32" t="s">
        <v>652</v>
      </c>
      <c r="D1250" s="32">
        <v>11</v>
      </c>
      <c r="E1250" s="33">
        <v>0.22899578604887399</v>
      </c>
      <c r="F1250" s="33">
        <v>0.17067582355501801</v>
      </c>
      <c r="G1250" s="32" t="s">
        <v>2332</v>
      </c>
      <c r="H1250" s="34">
        <v>0.179693223211285</v>
      </c>
    </row>
    <row r="1251" spans="1:8" x14ac:dyDescent="0.25">
      <c r="A1251" s="75"/>
      <c r="B1251" s="32" t="s">
        <v>2330</v>
      </c>
      <c r="C1251" s="32" t="s">
        <v>654</v>
      </c>
      <c r="D1251" s="32">
        <v>11</v>
      </c>
      <c r="E1251" s="33">
        <v>0.16899424823307799</v>
      </c>
      <c r="F1251" s="33">
        <v>0.138736790006286</v>
      </c>
      <c r="G1251" s="32" t="s">
        <v>2333</v>
      </c>
      <c r="H1251" s="34">
        <v>0.223188810357489</v>
      </c>
    </row>
    <row r="1252" spans="1:8" x14ac:dyDescent="0.25">
      <c r="A1252" s="75"/>
      <c r="B1252" s="32" t="s">
        <v>2330</v>
      </c>
      <c r="C1252" s="32" t="s">
        <v>656</v>
      </c>
      <c r="D1252" s="32">
        <v>11</v>
      </c>
      <c r="E1252" s="33">
        <v>0.368304142062303</v>
      </c>
      <c r="F1252" s="33">
        <v>0.30833196024869602</v>
      </c>
      <c r="G1252" s="32" t="s">
        <v>2334</v>
      </c>
      <c r="H1252" s="34">
        <v>0.25984313223857602</v>
      </c>
    </row>
    <row r="1253" spans="1:8" x14ac:dyDescent="0.25">
      <c r="A1253" s="75"/>
      <c r="B1253" s="32" t="s">
        <v>2330</v>
      </c>
      <c r="C1253" s="32" t="s">
        <v>658</v>
      </c>
      <c r="D1253" s="32">
        <v>11</v>
      </c>
      <c r="E1253" s="33">
        <v>0.38653924523970701</v>
      </c>
      <c r="F1253" s="33">
        <v>0.25637408537485101</v>
      </c>
      <c r="G1253" s="32" t="s">
        <v>2335</v>
      </c>
      <c r="H1253" s="34">
        <v>0.16255085834581001</v>
      </c>
    </row>
    <row r="1254" spans="1:8" x14ac:dyDescent="0.25">
      <c r="A1254" s="74" t="s">
        <v>2336</v>
      </c>
      <c r="B1254" s="35" t="s">
        <v>2337</v>
      </c>
      <c r="C1254" s="35" t="s">
        <v>650</v>
      </c>
      <c r="D1254" s="35">
        <v>4</v>
      </c>
      <c r="E1254" s="36">
        <v>-0.316721757730134</v>
      </c>
      <c r="F1254" s="36">
        <v>0.60308463915251598</v>
      </c>
      <c r="G1254" s="35" t="s">
        <v>2338</v>
      </c>
      <c r="H1254" s="37">
        <v>0.65187734873723702</v>
      </c>
    </row>
    <row r="1255" spans="1:8" x14ac:dyDescent="0.25">
      <c r="A1255" s="74"/>
      <c r="B1255" s="35" t="s">
        <v>2337</v>
      </c>
      <c r="C1255" s="35" t="s">
        <v>652</v>
      </c>
      <c r="D1255" s="35">
        <v>4</v>
      </c>
      <c r="E1255" s="36">
        <v>-5.42510668021116E-2</v>
      </c>
      <c r="F1255" s="36">
        <v>0.16527173719653901</v>
      </c>
      <c r="G1255" s="35" t="s">
        <v>2339</v>
      </c>
      <c r="H1255" s="37">
        <v>0.74271981377361895</v>
      </c>
    </row>
    <row r="1256" spans="1:8" x14ac:dyDescent="0.25">
      <c r="A1256" s="74"/>
      <c r="B1256" s="35" t="s">
        <v>2337</v>
      </c>
      <c r="C1256" s="35" t="s">
        <v>654</v>
      </c>
      <c r="D1256" s="35">
        <v>4</v>
      </c>
      <c r="E1256" s="36">
        <v>-3.36396805096724E-2</v>
      </c>
      <c r="F1256" s="36">
        <v>0.15836336457787101</v>
      </c>
      <c r="G1256" s="35" t="s">
        <v>2133</v>
      </c>
      <c r="H1256" s="37">
        <v>0.83177872098763395</v>
      </c>
    </row>
    <row r="1257" spans="1:8" x14ac:dyDescent="0.25">
      <c r="A1257" s="74"/>
      <c r="B1257" s="35" t="s">
        <v>2337</v>
      </c>
      <c r="C1257" s="35" t="s">
        <v>656</v>
      </c>
      <c r="D1257" s="35">
        <v>4</v>
      </c>
      <c r="E1257" s="36">
        <v>-6.7875130196731998E-2</v>
      </c>
      <c r="F1257" s="36">
        <v>0.24513373285661799</v>
      </c>
      <c r="G1257" s="35" t="s">
        <v>2340</v>
      </c>
      <c r="H1257" s="37">
        <v>0.79984654817860501</v>
      </c>
    </row>
    <row r="1258" spans="1:8" x14ac:dyDescent="0.25">
      <c r="A1258" s="74"/>
      <c r="B1258" s="35" t="s">
        <v>2337</v>
      </c>
      <c r="C1258" s="35" t="s">
        <v>658</v>
      </c>
      <c r="D1258" s="35">
        <v>4</v>
      </c>
      <c r="E1258" s="36">
        <v>-8.4404418857401797E-2</v>
      </c>
      <c r="F1258" s="36">
        <v>0.21418513275693901</v>
      </c>
      <c r="G1258" s="35" t="s">
        <v>2341</v>
      </c>
      <c r="H1258" s="37">
        <v>0.71986844561264796</v>
      </c>
    </row>
    <row r="1259" spans="1:8" x14ac:dyDescent="0.25">
      <c r="A1259" s="75" t="s">
        <v>2342</v>
      </c>
      <c r="B1259" s="32" t="s">
        <v>2343</v>
      </c>
      <c r="C1259" s="32" t="s">
        <v>650</v>
      </c>
      <c r="D1259" s="32">
        <v>7</v>
      </c>
      <c r="E1259" s="33">
        <v>-2.2452620820074501E-2</v>
      </c>
      <c r="F1259" s="33">
        <v>0.55574781055825995</v>
      </c>
      <c r="G1259" s="32" t="s">
        <v>2344</v>
      </c>
      <c r="H1259" s="34">
        <v>0.96933722937011801</v>
      </c>
    </row>
    <row r="1260" spans="1:8" x14ac:dyDescent="0.25">
      <c r="A1260" s="75"/>
      <c r="B1260" s="32" t="s">
        <v>2343</v>
      </c>
      <c r="C1260" s="32" t="s">
        <v>652</v>
      </c>
      <c r="D1260" s="32">
        <v>7</v>
      </c>
      <c r="E1260" s="33">
        <v>-0.11129237739320499</v>
      </c>
      <c r="F1260" s="33">
        <v>0.193110868123433</v>
      </c>
      <c r="G1260" s="32" t="s">
        <v>2345</v>
      </c>
      <c r="H1260" s="34">
        <v>0.56440337970323795</v>
      </c>
    </row>
    <row r="1261" spans="1:8" x14ac:dyDescent="0.25">
      <c r="A1261" s="75"/>
      <c r="B1261" s="32" t="s">
        <v>2343</v>
      </c>
      <c r="C1261" s="32" t="s">
        <v>654</v>
      </c>
      <c r="D1261" s="32">
        <v>7</v>
      </c>
      <c r="E1261" s="33">
        <v>-0.102205928306975</v>
      </c>
      <c r="F1261" s="33">
        <v>0.1520802297986</v>
      </c>
      <c r="G1261" s="32" t="s">
        <v>2346</v>
      </c>
      <c r="H1261" s="34">
        <v>0.50155015019558002</v>
      </c>
    </row>
    <row r="1262" spans="1:8" x14ac:dyDescent="0.25">
      <c r="A1262" s="75"/>
      <c r="B1262" s="32" t="s">
        <v>2343</v>
      </c>
      <c r="C1262" s="32" t="s">
        <v>656</v>
      </c>
      <c r="D1262" s="32">
        <v>7</v>
      </c>
      <c r="E1262" s="33">
        <v>-0.35262329537696202</v>
      </c>
      <c r="F1262" s="33">
        <v>0.29161373073832397</v>
      </c>
      <c r="G1262" s="32" t="s">
        <v>2347</v>
      </c>
      <c r="H1262" s="34">
        <v>0.27206255688751801</v>
      </c>
    </row>
    <row r="1263" spans="1:8" x14ac:dyDescent="0.25">
      <c r="A1263" s="75"/>
      <c r="B1263" s="32" t="s">
        <v>2343</v>
      </c>
      <c r="C1263" s="32" t="s">
        <v>658</v>
      </c>
      <c r="D1263" s="32">
        <v>7</v>
      </c>
      <c r="E1263" s="33">
        <v>-0.328315598133188</v>
      </c>
      <c r="F1263" s="33">
        <v>0.31102767160235401</v>
      </c>
      <c r="G1263" s="32" t="s">
        <v>2348</v>
      </c>
      <c r="H1263" s="34">
        <v>0.33179717045667401</v>
      </c>
    </row>
    <row r="1264" spans="1:8" x14ac:dyDescent="0.25">
      <c r="A1264" s="74" t="s">
        <v>2349</v>
      </c>
      <c r="B1264" s="35" t="s">
        <v>2350</v>
      </c>
      <c r="C1264" s="35" t="s">
        <v>650</v>
      </c>
      <c r="D1264" s="35">
        <v>12</v>
      </c>
      <c r="E1264" s="36">
        <v>-9.1358772355989604E-2</v>
      </c>
      <c r="F1264" s="36">
        <v>0.49527751694379502</v>
      </c>
      <c r="G1264" s="35" t="s">
        <v>2351</v>
      </c>
      <c r="H1264" s="37">
        <v>0.85733987715929405</v>
      </c>
    </row>
    <row r="1265" spans="1:8" x14ac:dyDescent="0.25">
      <c r="A1265" s="74"/>
      <c r="B1265" s="35" t="s">
        <v>2350</v>
      </c>
      <c r="C1265" s="35" t="s">
        <v>652</v>
      </c>
      <c r="D1265" s="35">
        <v>12</v>
      </c>
      <c r="E1265" s="36">
        <v>-0.11015729637381499</v>
      </c>
      <c r="F1265" s="36">
        <v>0.12711212455978099</v>
      </c>
      <c r="G1265" s="35" t="s">
        <v>2352</v>
      </c>
      <c r="H1265" s="37">
        <v>0.38615289479234</v>
      </c>
    </row>
    <row r="1266" spans="1:8" x14ac:dyDescent="0.25">
      <c r="A1266" s="74"/>
      <c r="B1266" s="35" t="s">
        <v>2350</v>
      </c>
      <c r="C1266" s="35" t="s">
        <v>654</v>
      </c>
      <c r="D1266" s="35">
        <v>12</v>
      </c>
      <c r="E1266" s="36">
        <v>-6.6847235711342295E-2</v>
      </c>
      <c r="F1266" s="36">
        <v>0.115271856881881</v>
      </c>
      <c r="G1266" s="35" t="s">
        <v>2353</v>
      </c>
      <c r="H1266" s="37">
        <v>0.56197570265903996</v>
      </c>
    </row>
    <row r="1267" spans="1:8" x14ac:dyDescent="0.25">
      <c r="A1267" s="74"/>
      <c r="B1267" s="35" t="s">
        <v>2350</v>
      </c>
      <c r="C1267" s="35" t="s">
        <v>656</v>
      </c>
      <c r="D1267" s="35">
        <v>12</v>
      </c>
      <c r="E1267" s="36">
        <v>-0.11938018315266501</v>
      </c>
      <c r="F1267" s="36">
        <v>0.17499985901673201</v>
      </c>
      <c r="G1267" s="35" t="s">
        <v>2354</v>
      </c>
      <c r="H1267" s="37">
        <v>0.50923923098758395</v>
      </c>
    </row>
    <row r="1268" spans="1:8" x14ac:dyDescent="0.25">
      <c r="A1268" s="74"/>
      <c r="B1268" s="35" t="s">
        <v>2350</v>
      </c>
      <c r="C1268" s="35" t="s">
        <v>658</v>
      </c>
      <c r="D1268" s="35">
        <v>12</v>
      </c>
      <c r="E1268" s="36">
        <v>-0.141443724252205</v>
      </c>
      <c r="F1268" s="36">
        <v>0.164890197072877</v>
      </c>
      <c r="G1268" s="35" t="s">
        <v>2355</v>
      </c>
      <c r="H1268" s="37">
        <v>0.40930116180135201</v>
      </c>
    </row>
    <row r="1269" spans="1:8" x14ac:dyDescent="0.25">
      <c r="A1269" s="75" t="s">
        <v>2356</v>
      </c>
      <c r="B1269" s="32" t="s">
        <v>2357</v>
      </c>
      <c r="C1269" s="32" t="s">
        <v>650</v>
      </c>
      <c r="D1269" s="32">
        <v>23</v>
      </c>
      <c r="E1269" s="33">
        <v>0.12786380778140399</v>
      </c>
      <c r="F1269" s="33">
        <v>0.45627737836455501</v>
      </c>
      <c r="G1269" s="32" t="s">
        <v>2358</v>
      </c>
      <c r="H1269" s="34">
        <v>0.78204101226615497</v>
      </c>
    </row>
    <row r="1270" spans="1:8" x14ac:dyDescent="0.25">
      <c r="A1270" s="75"/>
      <c r="B1270" s="32" t="s">
        <v>2357</v>
      </c>
      <c r="C1270" s="32" t="s">
        <v>652</v>
      </c>
      <c r="D1270" s="32">
        <v>23</v>
      </c>
      <c r="E1270" s="33">
        <v>9.1735849874206493E-2</v>
      </c>
      <c r="F1270" s="33">
        <v>0.30807229017757298</v>
      </c>
      <c r="G1270" s="32" t="s">
        <v>2359</v>
      </c>
      <c r="H1270" s="34">
        <v>0.76587582896602502</v>
      </c>
    </row>
    <row r="1271" spans="1:8" x14ac:dyDescent="0.25">
      <c r="A1271" s="75"/>
      <c r="B1271" s="32" t="s">
        <v>2357</v>
      </c>
      <c r="C1271" s="32" t="s">
        <v>654</v>
      </c>
      <c r="D1271" s="32">
        <v>23</v>
      </c>
      <c r="E1271" s="33">
        <v>0.12591569130287</v>
      </c>
      <c r="F1271" s="33">
        <v>0.20069439742970299</v>
      </c>
      <c r="G1271" s="32" t="s">
        <v>2360</v>
      </c>
      <c r="H1271" s="34">
        <v>0.53039698168814997</v>
      </c>
    </row>
    <row r="1272" spans="1:8" x14ac:dyDescent="0.25">
      <c r="A1272" s="75"/>
      <c r="B1272" s="32" t="s">
        <v>2357</v>
      </c>
      <c r="C1272" s="32" t="s">
        <v>656</v>
      </c>
      <c r="D1272" s="32">
        <v>23</v>
      </c>
      <c r="E1272" s="33">
        <v>0.65919503648244204</v>
      </c>
      <c r="F1272" s="33">
        <v>0.52351969618534</v>
      </c>
      <c r="G1272" s="32" t="s">
        <v>2361</v>
      </c>
      <c r="H1272" s="34">
        <v>0.22116923335358901</v>
      </c>
    </row>
    <row r="1273" spans="1:8" x14ac:dyDescent="0.25">
      <c r="A1273" s="75"/>
      <c r="B1273" s="32" t="s">
        <v>2357</v>
      </c>
      <c r="C1273" s="32" t="s">
        <v>658</v>
      </c>
      <c r="D1273" s="32">
        <v>23</v>
      </c>
      <c r="E1273" s="33">
        <v>0.194990856517677</v>
      </c>
      <c r="F1273" s="33">
        <v>0.304635449416367</v>
      </c>
      <c r="G1273" s="32" t="s">
        <v>2362</v>
      </c>
      <c r="H1273" s="34">
        <v>0.52873148847492302</v>
      </c>
    </row>
    <row r="1274" spans="1:8" x14ac:dyDescent="0.25">
      <c r="A1274" s="74" t="s">
        <v>2363</v>
      </c>
      <c r="B1274" s="35" t="s">
        <v>2364</v>
      </c>
      <c r="C1274" s="35" t="s">
        <v>650</v>
      </c>
      <c r="D1274" s="35">
        <v>14</v>
      </c>
      <c r="E1274" s="36">
        <v>-0.15438252372188599</v>
      </c>
      <c r="F1274" s="36">
        <v>0.174374948911938</v>
      </c>
      <c r="G1274" s="35" t="s">
        <v>2365</v>
      </c>
      <c r="H1274" s="37">
        <v>0.393364222708944</v>
      </c>
    </row>
    <row r="1275" spans="1:8" x14ac:dyDescent="0.25">
      <c r="A1275" s="74"/>
      <c r="B1275" s="35" t="s">
        <v>2364</v>
      </c>
      <c r="C1275" s="35" t="s">
        <v>652</v>
      </c>
      <c r="D1275" s="35">
        <v>14</v>
      </c>
      <c r="E1275" s="36">
        <v>1.9254965281777701E-2</v>
      </c>
      <c r="F1275" s="36">
        <v>5.9561753146832201E-2</v>
      </c>
      <c r="G1275" s="35" t="s">
        <v>2366</v>
      </c>
      <c r="H1275" s="37">
        <v>0.74648521148302804</v>
      </c>
    </row>
    <row r="1276" spans="1:8" x14ac:dyDescent="0.25">
      <c r="A1276" s="74"/>
      <c r="B1276" s="35" t="s">
        <v>2364</v>
      </c>
      <c r="C1276" s="35" t="s">
        <v>654</v>
      </c>
      <c r="D1276" s="35">
        <v>14</v>
      </c>
      <c r="E1276" s="36">
        <v>6.9403951456408E-2</v>
      </c>
      <c r="F1276" s="36">
        <v>4.1582481983539803E-2</v>
      </c>
      <c r="G1276" s="35" t="s">
        <v>2367</v>
      </c>
      <c r="H1276" s="37">
        <v>9.5104088097406295E-2</v>
      </c>
    </row>
    <row r="1277" spans="1:8" x14ac:dyDescent="0.25">
      <c r="A1277" s="74"/>
      <c r="B1277" s="35" t="s">
        <v>2364</v>
      </c>
      <c r="C1277" s="35" t="s">
        <v>656</v>
      </c>
      <c r="D1277" s="35">
        <v>14</v>
      </c>
      <c r="E1277" s="36">
        <v>1.8661327383364502E-2</v>
      </c>
      <c r="F1277" s="36">
        <v>9.7272047894570501E-2</v>
      </c>
      <c r="G1277" s="35" t="s">
        <v>2368</v>
      </c>
      <c r="H1277" s="37">
        <v>0.85082642139485698</v>
      </c>
    </row>
    <row r="1278" spans="1:8" x14ac:dyDescent="0.25">
      <c r="A1278" s="74"/>
      <c r="B1278" s="35" t="s">
        <v>2364</v>
      </c>
      <c r="C1278" s="35" t="s">
        <v>658</v>
      </c>
      <c r="D1278" s="35">
        <v>14</v>
      </c>
      <c r="E1278" s="36">
        <v>1.2660423408406599E-3</v>
      </c>
      <c r="F1278" s="36">
        <v>8.7062206001271E-2</v>
      </c>
      <c r="G1278" s="35" t="s">
        <v>2369</v>
      </c>
      <c r="H1278" s="37">
        <v>0.988618526194046</v>
      </c>
    </row>
    <row r="1279" spans="1:8" x14ac:dyDescent="0.25">
      <c r="A1279" s="75" t="s">
        <v>2370</v>
      </c>
      <c r="B1279" s="32" t="s">
        <v>2371</v>
      </c>
      <c r="C1279" s="32" t="s">
        <v>650</v>
      </c>
      <c r="D1279" s="32">
        <v>11</v>
      </c>
      <c r="E1279" s="33">
        <v>0.70085755610726497</v>
      </c>
      <c r="F1279" s="33">
        <v>0.55193256322728002</v>
      </c>
      <c r="G1279" s="32" t="s">
        <v>2372</v>
      </c>
      <c r="H1279" s="34">
        <v>0.23599489537906099</v>
      </c>
    </row>
    <row r="1280" spans="1:8" x14ac:dyDescent="0.25">
      <c r="A1280" s="75"/>
      <c r="B1280" s="32" t="s">
        <v>2371</v>
      </c>
      <c r="C1280" s="32" t="s">
        <v>652</v>
      </c>
      <c r="D1280" s="32">
        <v>11</v>
      </c>
      <c r="E1280" s="33">
        <v>0.393492910321395</v>
      </c>
      <c r="F1280" s="33">
        <v>0.16897102901153499</v>
      </c>
      <c r="G1280" s="32" t="s">
        <v>2373</v>
      </c>
      <c r="H1280" s="34">
        <v>1.9871803378073299E-2</v>
      </c>
    </row>
    <row r="1281" spans="1:8" x14ac:dyDescent="0.25">
      <c r="A1281" s="75"/>
      <c r="B1281" s="32" t="s">
        <v>2371</v>
      </c>
      <c r="C1281" s="32" t="s">
        <v>654</v>
      </c>
      <c r="D1281" s="32">
        <v>11</v>
      </c>
      <c r="E1281" s="33">
        <v>0.30219941237756198</v>
      </c>
      <c r="F1281" s="33">
        <v>0.12621495010568601</v>
      </c>
      <c r="G1281" s="32" t="s">
        <v>2374</v>
      </c>
      <c r="H1281" s="34">
        <v>1.6651058464459099E-2</v>
      </c>
    </row>
    <row r="1282" spans="1:8" x14ac:dyDescent="0.25">
      <c r="A1282" s="75"/>
      <c r="B1282" s="32" t="s">
        <v>2371</v>
      </c>
      <c r="C1282" s="32" t="s">
        <v>656</v>
      </c>
      <c r="D1282" s="32">
        <v>11</v>
      </c>
      <c r="E1282" s="33">
        <v>0.48448077255217897</v>
      </c>
      <c r="F1282" s="33">
        <v>0.286489153608605</v>
      </c>
      <c r="G1282" s="32" t="s">
        <v>2375</v>
      </c>
      <c r="H1282" s="34">
        <v>0.121695505595885</v>
      </c>
    </row>
    <row r="1283" spans="1:8" x14ac:dyDescent="0.25">
      <c r="A1283" s="75"/>
      <c r="B1283" s="32" t="s">
        <v>2371</v>
      </c>
      <c r="C1283" s="32" t="s">
        <v>658</v>
      </c>
      <c r="D1283" s="32">
        <v>11</v>
      </c>
      <c r="E1283" s="33">
        <v>0.47422295770622203</v>
      </c>
      <c r="F1283" s="33">
        <v>0.26624608984113701</v>
      </c>
      <c r="G1283" s="32" t="s">
        <v>2376</v>
      </c>
      <c r="H1283" s="34">
        <v>0.105231046486847</v>
      </c>
    </row>
    <row r="1284" spans="1:8" x14ac:dyDescent="0.25">
      <c r="A1284" s="74" t="s">
        <v>2377</v>
      </c>
      <c r="B1284" s="35" t="s">
        <v>2378</v>
      </c>
      <c r="C1284" s="35" t="s">
        <v>650</v>
      </c>
      <c r="D1284" s="35">
        <v>12</v>
      </c>
      <c r="E1284" s="36">
        <v>-5.4756985236162799E-2</v>
      </c>
      <c r="F1284" s="36">
        <v>0.56970018853102999</v>
      </c>
      <c r="G1284" s="35" t="s">
        <v>2379</v>
      </c>
      <c r="H1284" s="37">
        <v>0.92532780772926604</v>
      </c>
    </row>
    <row r="1285" spans="1:8" x14ac:dyDescent="0.25">
      <c r="A1285" s="74"/>
      <c r="B1285" s="35" t="s">
        <v>2378</v>
      </c>
      <c r="C1285" s="35" t="s">
        <v>652</v>
      </c>
      <c r="D1285" s="35">
        <v>12</v>
      </c>
      <c r="E1285" s="36">
        <v>-0.19503587076844101</v>
      </c>
      <c r="F1285" s="36">
        <v>0.21234965791470301</v>
      </c>
      <c r="G1285" s="35" t="s">
        <v>2380</v>
      </c>
      <c r="H1285" s="37">
        <v>0.358375124058326</v>
      </c>
    </row>
    <row r="1286" spans="1:8" x14ac:dyDescent="0.25">
      <c r="A1286" s="74"/>
      <c r="B1286" s="35" t="s">
        <v>2378</v>
      </c>
      <c r="C1286" s="35" t="s">
        <v>654</v>
      </c>
      <c r="D1286" s="35">
        <v>12</v>
      </c>
      <c r="E1286" s="36">
        <v>-0.26601347142013498</v>
      </c>
      <c r="F1286" s="36">
        <v>0.18282674758589701</v>
      </c>
      <c r="G1286" s="35" t="s">
        <v>2285</v>
      </c>
      <c r="H1286" s="37">
        <v>0.145668423092807</v>
      </c>
    </row>
    <row r="1287" spans="1:8" x14ac:dyDescent="0.25">
      <c r="A1287" s="74"/>
      <c r="B1287" s="35" t="s">
        <v>2378</v>
      </c>
      <c r="C1287" s="35" t="s">
        <v>656</v>
      </c>
      <c r="D1287" s="35">
        <v>12</v>
      </c>
      <c r="E1287" s="36">
        <v>-0.120374806094263</v>
      </c>
      <c r="F1287" s="36">
        <v>0.35971706277834098</v>
      </c>
      <c r="G1287" s="35" t="s">
        <v>2381</v>
      </c>
      <c r="H1287" s="37">
        <v>0.74419246304147402</v>
      </c>
    </row>
    <row r="1288" spans="1:8" x14ac:dyDescent="0.25">
      <c r="A1288" s="74"/>
      <c r="B1288" s="35" t="s">
        <v>2378</v>
      </c>
      <c r="C1288" s="35" t="s">
        <v>658</v>
      </c>
      <c r="D1288" s="35">
        <v>12</v>
      </c>
      <c r="E1288" s="36">
        <v>-9.5027266688259004E-2</v>
      </c>
      <c r="F1288" s="36">
        <v>0.35931760517757799</v>
      </c>
      <c r="G1288" s="35" t="s">
        <v>2382</v>
      </c>
      <c r="H1288" s="37">
        <v>0.79631057093372404</v>
      </c>
    </row>
    <row r="1289" spans="1:8" x14ac:dyDescent="0.25">
      <c r="A1289" s="75" t="s">
        <v>2383</v>
      </c>
      <c r="B1289" s="32" t="s">
        <v>2384</v>
      </c>
      <c r="C1289" s="32" t="s">
        <v>650</v>
      </c>
      <c r="D1289" s="32">
        <v>7</v>
      </c>
      <c r="E1289" s="33">
        <v>0.114927162147356</v>
      </c>
      <c r="F1289" s="33">
        <v>0.110235155194427</v>
      </c>
      <c r="G1289" s="32" t="s">
        <v>1435</v>
      </c>
      <c r="H1289" s="34">
        <v>0.344912732951422</v>
      </c>
    </row>
    <row r="1290" spans="1:8" x14ac:dyDescent="0.25">
      <c r="A1290" s="75"/>
      <c r="B1290" s="32" t="s">
        <v>2384</v>
      </c>
      <c r="C1290" s="32" t="s">
        <v>652</v>
      </c>
      <c r="D1290" s="32">
        <v>7</v>
      </c>
      <c r="E1290" s="33">
        <v>0.111645732331252</v>
      </c>
      <c r="F1290" s="33">
        <v>6.8125710665047801E-2</v>
      </c>
      <c r="G1290" s="32" t="s">
        <v>2385</v>
      </c>
      <c r="H1290" s="34">
        <v>0.101250889688109</v>
      </c>
    </row>
    <row r="1291" spans="1:8" x14ac:dyDescent="0.25">
      <c r="A1291" s="75"/>
      <c r="B1291" s="32" t="s">
        <v>2384</v>
      </c>
      <c r="C1291" s="32" t="s">
        <v>654</v>
      </c>
      <c r="D1291" s="32">
        <v>7</v>
      </c>
      <c r="E1291" s="33">
        <v>9.8942817953919099E-2</v>
      </c>
      <c r="F1291" s="33">
        <v>5.2977695381227402E-2</v>
      </c>
      <c r="G1291" s="32" t="s">
        <v>2386</v>
      </c>
      <c r="H1291" s="34">
        <v>6.18134387452908E-2</v>
      </c>
    </row>
    <row r="1292" spans="1:8" x14ac:dyDescent="0.25">
      <c r="A1292" s="75"/>
      <c r="B1292" s="32" t="s">
        <v>2384</v>
      </c>
      <c r="C1292" s="32" t="s">
        <v>656</v>
      </c>
      <c r="D1292" s="32">
        <v>7</v>
      </c>
      <c r="E1292" s="33">
        <v>2.1132032475612599E-4</v>
      </c>
      <c r="F1292" s="33">
        <v>0.117471129795231</v>
      </c>
      <c r="G1292" s="32" t="s">
        <v>2387</v>
      </c>
      <c r="H1292" s="34">
        <v>0.99862299506290597</v>
      </c>
    </row>
    <row r="1293" spans="1:8" x14ac:dyDescent="0.25">
      <c r="A1293" s="75"/>
      <c r="B1293" s="32" t="s">
        <v>2384</v>
      </c>
      <c r="C1293" s="32" t="s">
        <v>658</v>
      </c>
      <c r="D1293" s="32">
        <v>7</v>
      </c>
      <c r="E1293" s="33">
        <v>0.11110908879664499</v>
      </c>
      <c r="F1293" s="33">
        <v>7.5533045355972703E-2</v>
      </c>
      <c r="G1293" s="32" t="s">
        <v>2388</v>
      </c>
      <c r="H1293" s="34">
        <v>0.19169868485838301</v>
      </c>
    </row>
    <row r="1294" spans="1:8" x14ac:dyDescent="0.25">
      <c r="A1294" s="74" t="s">
        <v>2389</v>
      </c>
      <c r="B1294" s="35" t="s">
        <v>2390</v>
      </c>
      <c r="C1294" s="35" t="s">
        <v>650</v>
      </c>
      <c r="D1294" s="35">
        <v>10</v>
      </c>
      <c r="E1294" s="36">
        <v>6.5922319982446007E-2</v>
      </c>
      <c r="F1294" s="36">
        <v>4.9399246838299E-2</v>
      </c>
      <c r="G1294" s="35" t="s">
        <v>2391</v>
      </c>
      <c r="H1294" s="37">
        <v>0.21877905911230799</v>
      </c>
    </row>
    <row r="1295" spans="1:8" x14ac:dyDescent="0.25">
      <c r="A1295" s="74"/>
      <c r="B1295" s="35" t="s">
        <v>2390</v>
      </c>
      <c r="C1295" s="35" t="s">
        <v>652</v>
      </c>
      <c r="D1295" s="35">
        <v>10</v>
      </c>
      <c r="E1295" s="36">
        <v>2.6218958596595301E-2</v>
      </c>
      <c r="F1295" s="36">
        <v>4.2780631910113803E-2</v>
      </c>
      <c r="G1295" s="35" t="s">
        <v>2392</v>
      </c>
      <c r="H1295" s="37">
        <v>0.539962413690253</v>
      </c>
    </row>
    <row r="1296" spans="1:8" x14ac:dyDescent="0.25">
      <c r="A1296" s="74"/>
      <c r="B1296" s="35" t="s">
        <v>2390</v>
      </c>
      <c r="C1296" s="35" t="s">
        <v>654</v>
      </c>
      <c r="D1296" s="35">
        <v>10</v>
      </c>
      <c r="E1296" s="36">
        <v>1.7810728090834799E-2</v>
      </c>
      <c r="F1296" s="36">
        <v>3.4172299366970603E-2</v>
      </c>
      <c r="G1296" s="35" t="s">
        <v>2393</v>
      </c>
      <c r="H1296" s="37">
        <v>0.60222489276189295</v>
      </c>
    </row>
    <row r="1297" spans="1:8" x14ac:dyDescent="0.25">
      <c r="A1297" s="74"/>
      <c r="B1297" s="35" t="s">
        <v>2390</v>
      </c>
      <c r="C1297" s="35" t="s">
        <v>656</v>
      </c>
      <c r="D1297" s="35">
        <v>10</v>
      </c>
      <c r="E1297" s="36">
        <v>5.8932710937828599E-2</v>
      </c>
      <c r="F1297" s="36">
        <v>7.0390514825233799E-2</v>
      </c>
      <c r="G1297" s="35" t="s">
        <v>2394</v>
      </c>
      <c r="H1297" s="37">
        <v>0.42413932887121802</v>
      </c>
    </row>
    <row r="1298" spans="1:8" x14ac:dyDescent="0.25">
      <c r="A1298" s="74"/>
      <c r="B1298" s="35" t="s">
        <v>2390</v>
      </c>
      <c r="C1298" s="35" t="s">
        <v>658</v>
      </c>
      <c r="D1298" s="35">
        <v>10</v>
      </c>
      <c r="E1298" s="36">
        <v>3.02776854208575E-2</v>
      </c>
      <c r="F1298" s="36">
        <v>4.14767108930022E-2</v>
      </c>
      <c r="G1298" s="35" t="s">
        <v>2395</v>
      </c>
      <c r="H1298" s="37">
        <v>0.48396118077025102</v>
      </c>
    </row>
    <row r="1299" spans="1:8" x14ac:dyDescent="0.25">
      <c r="A1299" s="75" t="s">
        <v>2396</v>
      </c>
      <c r="B1299" s="32" t="s">
        <v>2397</v>
      </c>
      <c r="C1299" s="32" t="s">
        <v>650</v>
      </c>
      <c r="D1299" s="32">
        <v>18</v>
      </c>
      <c r="E1299" s="33">
        <v>4.0901070263145697E-2</v>
      </c>
      <c r="F1299" s="33">
        <v>0.41989185123712303</v>
      </c>
      <c r="G1299" s="32" t="s">
        <v>2398</v>
      </c>
      <c r="H1299" s="34">
        <v>0.923611719699448</v>
      </c>
    </row>
    <row r="1300" spans="1:8" x14ac:dyDescent="0.25">
      <c r="A1300" s="75"/>
      <c r="B1300" s="32" t="s">
        <v>2397</v>
      </c>
      <c r="C1300" s="32" t="s">
        <v>652</v>
      </c>
      <c r="D1300" s="32">
        <v>18</v>
      </c>
      <c r="E1300" s="33">
        <v>4.4242975752155304E-3</v>
      </c>
      <c r="F1300" s="33">
        <v>0.17883204806209099</v>
      </c>
      <c r="G1300" s="32" t="s">
        <v>2399</v>
      </c>
      <c r="H1300" s="34">
        <v>0.98026238198155402</v>
      </c>
    </row>
    <row r="1301" spans="1:8" x14ac:dyDescent="0.25">
      <c r="A1301" s="75"/>
      <c r="B1301" s="32" t="s">
        <v>2397</v>
      </c>
      <c r="C1301" s="32" t="s">
        <v>654</v>
      </c>
      <c r="D1301" s="32">
        <v>18</v>
      </c>
      <c r="E1301" s="33">
        <v>-4.90325608883374E-2</v>
      </c>
      <c r="F1301" s="33">
        <v>0.12717199905995599</v>
      </c>
      <c r="G1301" s="32" t="s">
        <v>2400</v>
      </c>
      <c r="H1301" s="34">
        <v>0.69982183450680002</v>
      </c>
    </row>
    <row r="1302" spans="1:8" x14ac:dyDescent="0.25">
      <c r="A1302" s="75"/>
      <c r="B1302" s="32" t="s">
        <v>2397</v>
      </c>
      <c r="C1302" s="32" t="s">
        <v>656</v>
      </c>
      <c r="D1302" s="32">
        <v>18</v>
      </c>
      <c r="E1302" s="33">
        <v>-6.0509296214112503E-2</v>
      </c>
      <c r="F1302" s="33">
        <v>0.302684622903092</v>
      </c>
      <c r="G1302" s="32" t="s">
        <v>2401</v>
      </c>
      <c r="H1302" s="34">
        <v>0.84392377671935004</v>
      </c>
    </row>
    <row r="1303" spans="1:8" x14ac:dyDescent="0.25">
      <c r="A1303" s="75"/>
      <c r="B1303" s="32" t="s">
        <v>2397</v>
      </c>
      <c r="C1303" s="32" t="s">
        <v>658</v>
      </c>
      <c r="D1303" s="32">
        <v>18</v>
      </c>
      <c r="E1303" s="33">
        <v>-1.8321411889907099E-2</v>
      </c>
      <c r="F1303" s="33">
        <v>0.25366200867936001</v>
      </c>
      <c r="G1303" s="32" t="s">
        <v>2402</v>
      </c>
      <c r="H1303" s="34">
        <v>0.94326371154872501</v>
      </c>
    </row>
    <row r="1304" spans="1:8" x14ac:dyDescent="0.25">
      <c r="A1304" s="74" t="s">
        <v>2403</v>
      </c>
      <c r="B1304" s="35" t="s">
        <v>2404</v>
      </c>
      <c r="C1304" s="35" t="s">
        <v>650</v>
      </c>
      <c r="D1304" s="35">
        <v>12</v>
      </c>
      <c r="E1304" s="36">
        <v>4.4604059950536401E-2</v>
      </c>
      <c r="F1304" s="36">
        <v>0.16409744921469199</v>
      </c>
      <c r="G1304" s="35" t="s">
        <v>2405</v>
      </c>
      <c r="H1304" s="37">
        <v>0.79129391700599805</v>
      </c>
    </row>
    <row r="1305" spans="1:8" x14ac:dyDescent="0.25">
      <c r="A1305" s="74"/>
      <c r="B1305" s="35" t="s">
        <v>2404</v>
      </c>
      <c r="C1305" s="35" t="s">
        <v>652</v>
      </c>
      <c r="D1305" s="35">
        <v>12</v>
      </c>
      <c r="E1305" s="36">
        <v>-6.8330284672892094E-2</v>
      </c>
      <c r="F1305" s="36">
        <v>0.114298637616912</v>
      </c>
      <c r="G1305" s="35" t="s">
        <v>2406</v>
      </c>
      <c r="H1305" s="37">
        <v>0.54995844954714102</v>
      </c>
    </row>
    <row r="1306" spans="1:8" x14ac:dyDescent="0.25">
      <c r="A1306" s="74"/>
      <c r="B1306" s="35" t="s">
        <v>2404</v>
      </c>
      <c r="C1306" s="35" t="s">
        <v>654</v>
      </c>
      <c r="D1306" s="35">
        <v>12</v>
      </c>
      <c r="E1306" s="36">
        <v>-4.3707151904264802E-2</v>
      </c>
      <c r="F1306" s="36">
        <v>8.4819945489455706E-2</v>
      </c>
      <c r="G1306" s="35" t="s">
        <v>2407</v>
      </c>
      <c r="H1306" s="37">
        <v>0.60634806130105701</v>
      </c>
    </row>
    <row r="1307" spans="1:8" x14ac:dyDescent="0.25">
      <c r="A1307" s="74"/>
      <c r="B1307" s="35" t="s">
        <v>2404</v>
      </c>
      <c r="C1307" s="35" t="s">
        <v>656</v>
      </c>
      <c r="D1307" s="35">
        <v>12</v>
      </c>
      <c r="E1307" s="36">
        <v>-8.4292922838686404E-2</v>
      </c>
      <c r="F1307" s="36">
        <v>0.172518605353154</v>
      </c>
      <c r="G1307" s="35" t="s">
        <v>2408</v>
      </c>
      <c r="H1307" s="37">
        <v>0.63471853849669402</v>
      </c>
    </row>
    <row r="1308" spans="1:8" x14ac:dyDescent="0.25">
      <c r="A1308" s="74"/>
      <c r="B1308" s="35" t="s">
        <v>2404</v>
      </c>
      <c r="C1308" s="35" t="s">
        <v>658</v>
      </c>
      <c r="D1308" s="35">
        <v>12</v>
      </c>
      <c r="E1308" s="36">
        <v>-0.109209455563282</v>
      </c>
      <c r="F1308" s="36">
        <v>0.12917644314361601</v>
      </c>
      <c r="G1308" s="35" t="s">
        <v>2352</v>
      </c>
      <c r="H1308" s="37">
        <v>0.41588259064407801</v>
      </c>
    </row>
    <row r="1309" spans="1:8" x14ac:dyDescent="0.25">
      <c r="A1309" s="75" t="s">
        <v>2409</v>
      </c>
      <c r="B1309" s="32" t="s">
        <v>2410</v>
      </c>
      <c r="C1309" s="32" t="s">
        <v>650</v>
      </c>
      <c r="D1309" s="32">
        <v>43</v>
      </c>
      <c r="E1309" s="33">
        <v>7.7383923573645704E-5</v>
      </c>
      <c r="F1309" s="33">
        <v>9.6717504882636099E-3</v>
      </c>
      <c r="G1309" s="32" t="s">
        <v>2411</v>
      </c>
      <c r="H1309" s="34">
        <v>0.99365497844369899</v>
      </c>
    </row>
    <row r="1310" spans="1:8" x14ac:dyDescent="0.25">
      <c r="A1310" s="75"/>
      <c r="B1310" s="32" t="s">
        <v>2410</v>
      </c>
      <c r="C1310" s="32" t="s">
        <v>652</v>
      </c>
      <c r="D1310" s="32">
        <v>43</v>
      </c>
      <c r="E1310" s="33">
        <v>-1.15110871573013E-2</v>
      </c>
      <c r="F1310" s="33">
        <v>6.8992619462677702E-3</v>
      </c>
      <c r="G1310" s="32" t="s">
        <v>2412</v>
      </c>
      <c r="H1310" s="34">
        <v>9.5226039734944604E-2</v>
      </c>
    </row>
    <row r="1311" spans="1:8" x14ac:dyDescent="0.25">
      <c r="A1311" s="75"/>
      <c r="B1311" s="32" t="s">
        <v>2410</v>
      </c>
      <c r="C1311" s="32" t="s">
        <v>654</v>
      </c>
      <c r="D1311" s="32">
        <v>43</v>
      </c>
      <c r="E1311" s="33">
        <v>-2.7960364999418501E-3</v>
      </c>
      <c r="F1311" s="33">
        <v>5.4065597225789498E-3</v>
      </c>
      <c r="G1311" s="32" t="s">
        <v>2413</v>
      </c>
      <c r="H1311" s="34">
        <v>0.60504704480585103</v>
      </c>
    </row>
    <row r="1312" spans="1:8" x14ac:dyDescent="0.25">
      <c r="A1312" s="75"/>
      <c r="B1312" s="32" t="s">
        <v>2410</v>
      </c>
      <c r="C1312" s="32" t="s">
        <v>656</v>
      </c>
      <c r="D1312" s="32">
        <v>43</v>
      </c>
      <c r="E1312" s="33">
        <v>1.0083400654703201E-3</v>
      </c>
      <c r="F1312" s="33">
        <v>1.52707677757562E-2</v>
      </c>
      <c r="G1312" s="32" t="s">
        <v>2414</v>
      </c>
      <c r="H1312" s="34">
        <v>0.94766666989354298</v>
      </c>
    </row>
    <row r="1313" spans="1:8" x14ac:dyDescent="0.25">
      <c r="A1313" s="75"/>
      <c r="B1313" s="32" t="s">
        <v>2410</v>
      </c>
      <c r="C1313" s="32" t="s">
        <v>658</v>
      </c>
      <c r="D1313" s="32">
        <v>43</v>
      </c>
      <c r="E1313" s="33">
        <v>-1.0415518704477199E-2</v>
      </c>
      <c r="F1313" s="33">
        <v>7.1386685076680299E-3</v>
      </c>
      <c r="G1313" s="32" t="s">
        <v>2412</v>
      </c>
      <c r="H1313" s="34">
        <v>0.15199629194740999</v>
      </c>
    </row>
    <row r="1314" spans="1:8" x14ac:dyDescent="0.25">
      <c r="A1314" s="74" t="s">
        <v>2415</v>
      </c>
      <c r="B1314" s="35" t="s">
        <v>2416</v>
      </c>
      <c r="C1314" s="35" t="s">
        <v>650</v>
      </c>
      <c r="D1314" s="35">
        <v>237</v>
      </c>
      <c r="E1314" s="36">
        <v>7.3234850426719799E-3</v>
      </c>
      <c r="F1314" s="36">
        <v>1.31390268583497E-2</v>
      </c>
      <c r="G1314" s="35" t="s">
        <v>2417</v>
      </c>
      <c r="H1314" s="37">
        <v>0.57779552070992901</v>
      </c>
    </row>
    <row r="1315" spans="1:8" x14ac:dyDescent="0.25">
      <c r="A1315" s="74"/>
      <c r="B1315" s="35" t="s">
        <v>2416</v>
      </c>
      <c r="C1315" s="35" t="s">
        <v>652</v>
      </c>
      <c r="D1315" s="35">
        <v>237</v>
      </c>
      <c r="E1315" s="36">
        <v>-2.0109497565688701E-4</v>
      </c>
      <c r="F1315" s="36">
        <v>6.8978016472572498E-3</v>
      </c>
      <c r="G1315" s="35" t="s">
        <v>2413</v>
      </c>
      <c r="H1315" s="37">
        <v>0.97674217686768805</v>
      </c>
    </row>
    <row r="1316" spans="1:8" x14ac:dyDescent="0.25">
      <c r="A1316" s="74"/>
      <c r="B1316" s="35" t="s">
        <v>2416</v>
      </c>
      <c r="C1316" s="35" t="s">
        <v>654</v>
      </c>
      <c r="D1316" s="35">
        <v>237</v>
      </c>
      <c r="E1316" s="36">
        <v>-7.5182488517698705E-5</v>
      </c>
      <c r="F1316" s="36">
        <v>4.5266584973737397E-3</v>
      </c>
      <c r="G1316" s="35" t="s">
        <v>2413</v>
      </c>
      <c r="H1316" s="37">
        <v>0.98674868248871395</v>
      </c>
    </row>
    <row r="1317" spans="1:8" x14ac:dyDescent="0.25">
      <c r="A1317" s="74"/>
      <c r="B1317" s="35" t="s">
        <v>2416</v>
      </c>
      <c r="C1317" s="35" t="s">
        <v>656</v>
      </c>
      <c r="D1317" s="35">
        <v>237</v>
      </c>
      <c r="E1317" s="36">
        <v>3.6088047085360501E-2</v>
      </c>
      <c r="F1317" s="36">
        <v>1.90148061323589E-2</v>
      </c>
      <c r="G1317" s="35" t="s">
        <v>2418</v>
      </c>
      <c r="H1317" s="37">
        <v>5.8930673091556703E-2</v>
      </c>
    </row>
    <row r="1318" spans="1:8" x14ac:dyDescent="0.25">
      <c r="A1318" s="74"/>
      <c r="B1318" s="35" t="s">
        <v>2416</v>
      </c>
      <c r="C1318" s="35" t="s">
        <v>658</v>
      </c>
      <c r="D1318" s="35">
        <v>237</v>
      </c>
      <c r="E1318" s="36">
        <v>-6.4656021300152399E-4</v>
      </c>
      <c r="F1318" s="36">
        <v>1.24822949624199E-2</v>
      </c>
      <c r="G1318" s="35" t="s">
        <v>2411</v>
      </c>
      <c r="H1318" s="37">
        <v>0.95873331837467302</v>
      </c>
    </row>
    <row r="1319" spans="1:8" x14ac:dyDescent="0.25">
      <c r="A1319" s="75" t="s">
        <v>2419</v>
      </c>
      <c r="B1319" s="32" t="s">
        <v>2420</v>
      </c>
      <c r="C1319" s="32" t="s">
        <v>650</v>
      </c>
      <c r="D1319" s="32">
        <v>3</v>
      </c>
      <c r="E1319" s="33">
        <v>9.2521623672478705E-3</v>
      </c>
      <c r="F1319" s="33">
        <v>0.21883019298749101</v>
      </c>
      <c r="G1319" s="32" t="s">
        <v>2421</v>
      </c>
      <c r="H1319" s="34">
        <v>0.97309967401629205</v>
      </c>
    </row>
    <row r="1320" spans="1:8" x14ac:dyDescent="0.25">
      <c r="A1320" s="75"/>
      <c r="B1320" s="32" t="s">
        <v>2420</v>
      </c>
      <c r="C1320" s="32" t="s">
        <v>652</v>
      </c>
      <c r="D1320" s="32">
        <v>3</v>
      </c>
      <c r="E1320" s="33">
        <v>1.59702174868941E-2</v>
      </c>
      <c r="F1320" s="33">
        <v>7.6138684063721901E-2</v>
      </c>
      <c r="G1320" s="32" t="s">
        <v>2422</v>
      </c>
      <c r="H1320" s="34">
        <v>0.83386148174852903</v>
      </c>
    </row>
    <row r="1321" spans="1:8" x14ac:dyDescent="0.25">
      <c r="A1321" s="75"/>
      <c r="B1321" s="32" t="s">
        <v>2420</v>
      </c>
      <c r="C1321" s="32" t="s">
        <v>654</v>
      </c>
      <c r="D1321" s="32">
        <v>3</v>
      </c>
      <c r="E1321" s="33">
        <v>-4.2878409644148401E-4</v>
      </c>
      <c r="F1321" s="33">
        <v>9.04843508270846E-2</v>
      </c>
      <c r="G1321" s="32" t="s">
        <v>2369</v>
      </c>
      <c r="H1321" s="34">
        <v>0.99621902652879102</v>
      </c>
    </row>
    <row r="1322" spans="1:8" x14ac:dyDescent="0.25">
      <c r="A1322" s="75"/>
      <c r="B1322" s="32" t="s">
        <v>2420</v>
      </c>
      <c r="C1322" s="32" t="s">
        <v>656</v>
      </c>
      <c r="D1322" s="32">
        <v>3</v>
      </c>
      <c r="E1322" s="33">
        <v>6.1008536217453599E-2</v>
      </c>
      <c r="F1322" s="33">
        <v>0.116278588673788</v>
      </c>
      <c r="G1322" s="32" t="s">
        <v>2423</v>
      </c>
      <c r="H1322" s="34">
        <v>0.65216522219264395</v>
      </c>
    </row>
    <row r="1323" spans="1:8" x14ac:dyDescent="0.25">
      <c r="A1323" s="75"/>
      <c r="B1323" s="32" t="s">
        <v>2420</v>
      </c>
      <c r="C1323" s="32" t="s">
        <v>658</v>
      </c>
      <c r="D1323" s="32">
        <v>3</v>
      </c>
      <c r="E1323" s="33">
        <v>2.0228558290192201E-2</v>
      </c>
      <c r="F1323" s="33">
        <v>8.5356605140991498E-2</v>
      </c>
      <c r="G1323" s="32" t="s">
        <v>2424</v>
      </c>
      <c r="H1323" s="34">
        <v>0.83472812458335599</v>
      </c>
    </row>
    <row r="1324" spans="1:8" x14ac:dyDescent="0.25">
      <c r="A1324" s="74" t="s">
        <v>2425</v>
      </c>
      <c r="B1324" s="35" t="s">
        <v>2426</v>
      </c>
      <c r="C1324" s="35" t="s">
        <v>650</v>
      </c>
      <c r="D1324" s="35">
        <v>18</v>
      </c>
      <c r="E1324" s="36">
        <v>9.6412903836358102E-2</v>
      </c>
      <c r="F1324" s="36">
        <v>8.5106996008242397E-2</v>
      </c>
      <c r="G1324" s="35" t="s">
        <v>2427</v>
      </c>
      <c r="H1324" s="37">
        <v>0.273971224095305</v>
      </c>
    </row>
    <row r="1325" spans="1:8" x14ac:dyDescent="0.25">
      <c r="A1325" s="74"/>
      <c r="B1325" s="35" t="s">
        <v>2426</v>
      </c>
      <c r="C1325" s="35" t="s">
        <v>652</v>
      </c>
      <c r="D1325" s="35">
        <v>18</v>
      </c>
      <c r="E1325" s="36">
        <v>3.5291633486017299E-2</v>
      </c>
      <c r="F1325" s="36">
        <v>4.5450656760462699E-2</v>
      </c>
      <c r="G1325" s="35" t="s">
        <v>2428</v>
      </c>
      <c r="H1325" s="37">
        <v>0.43746422889339598</v>
      </c>
    </row>
    <row r="1326" spans="1:8" x14ac:dyDescent="0.25">
      <c r="A1326" s="74"/>
      <c r="B1326" s="35" t="s">
        <v>2426</v>
      </c>
      <c r="C1326" s="35" t="s">
        <v>654</v>
      </c>
      <c r="D1326" s="35">
        <v>18</v>
      </c>
      <c r="E1326" s="36">
        <v>4.7432531812920002E-2</v>
      </c>
      <c r="F1326" s="36">
        <v>3.1986527671017E-2</v>
      </c>
      <c r="G1326" s="35" t="s">
        <v>2429</v>
      </c>
      <c r="H1326" s="37">
        <v>0.13810339121634499</v>
      </c>
    </row>
    <row r="1327" spans="1:8" x14ac:dyDescent="0.25">
      <c r="A1327" s="74"/>
      <c r="B1327" s="35" t="s">
        <v>2426</v>
      </c>
      <c r="C1327" s="35" t="s">
        <v>656</v>
      </c>
      <c r="D1327" s="35">
        <v>18</v>
      </c>
      <c r="E1327" s="36">
        <v>1.7463792657901399E-2</v>
      </c>
      <c r="F1327" s="36">
        <v>7.9828204696194296E-2</v>
      </c>
      <c r="G1327" s="35" t="s">
        <v>2430</v>
      </c>
      <c r="H1327" s="37">
        <v>0.82943624231176905</v>
      </c>
    </row>
    <row r="1328" spans="1:8" x14ac:dyDescent="0.25">
      <c r="A1328" s="74"/>
      <c r="B1328" s="35" t="s">
        <v>2426</v>
      </c>
      <c r="C1328" s="35" t="s">
        <v>658</v>
      </c>
      <c r="D1328" s="35">
        <v>18</v>
      </c>
      <c r="E1328" s="36">
        <v>-2.08655230083327E-3</v>
      </c>
      <c r="F1328" s="36">
        <v>8.3774935402377695E-2</v>
      </c>
      <c r="G1328" s="35" t="s">
        <v>2431</v>
      </c>
      <c r="H1328" s="37">
        <v>0.98041945935911301</v>
      </c>
    </row>
    <row r="1329" spans="1:8" x14ac:dyDescent="0.25">
      <c r="A1329" s="75" t="s">
        <v>2432</v>
      </c>
      <c r="B1329" s="32" t="s">
        <v>2433</v>
      </c>
      <c r="C1329" s="32" t="s">
        <v>650</v>
      </c>
      <c r="D1329" s="32">
        <v>11</v>
      </c>
      <c r="E1329" s="33">
        <v>-9.3078690693109006E-3</v>
      </c>
      <c r="F1329" s="33">
        <v>0.127999162180196</v>
      </c>
      <c r="G1329" s="32" t="s">
        <v>1818</v>
      </c>
      <c r="H1329" s="34">
        <v>0.94362080225513401</v>
      </c>
    </row>
    <row r="1330" spans="1:8" x14ac:dyDescent="0.25">
      <c r="A1330" s="75"/>
      <c r="B1330" s="32" t="s">
        <v>2433</v>
      </c>
      <c r="C1330" s="32" t="s">
        <v>652</v>
      </c>
      <c r="D1330" s="32">
        <v>11</v>
      </c>
      <c r="E1330" s="33">
        <v>4.5045147003792398E-2</v>
      </c>
      <c r="F1330" s="33">
        <v>6.7928369532230998E-2</v>
      </c>
      <c r="G1330" s="32" t="s">
        <v>2434</v>
      </c>
      <c r="H1330" s="34">
        <v>0.50724911501505399</v>
      </c>
    </row>
    <row r="1331" spans="1:8" x14ac:dyDescent="0.25">
      <c r="A1331" s="75"/>
      <c r="B1331" s="32" t="s">
        <v>2433</v>
      </c>
      <c r="C1331" s="32" t="s">
        <v>654</v>
      </c>
      <c r="D1331" s="32">
        <v>11</v>
      </c>
      <c r="E1331" s="33">
        <v>0.103038523959706</v>
      </c>
      <c r="F1331" s="33">
        <v>4.83641663271306E-2</v>
      </c>
      <c r="G1331" s="32" t="s">
        <v>2435</v>
      </c>
      <c r="H1331" s="34">
        <v>3.3132627904033998E-2</v>
      </c>
    </row>
    <row r="1332" spans="1:8" x14ac:dyDescent="0.25">
      <c r="A1332" s="75"/>
      <c r="B1332" s="32" t="s">
        <v>2433</v>
      </c>
      <c r="C1332" s="32" t="s">
        <v>656</v>
      </c>
      <c r="D1332" s="32">
        <v>11</v>
      </c>
      <c r="E1332" s="33">
        <v>2.1614004112464801E-2</v>
      </c>
      <c r="F1332" s="33">
        <v>0.117118944830952</v>
      </c>
      <c r="G1332" s="32" t="s">
        <v>2436</v>
      </c>
      <c r="H1332" s="34">
        <v>0.85727288992287398</v>
      </c>
    </row>
    <row r="1333" spans="1:8" x14ac:dyDescent="0.25">
      <c r="A1333" s="75"/>
      <c r="B1333" s="32" t="s">
        <v>2433</v>
      </c>
      <c r="C1333" s="32" t="s">
        <v>658</v>
      </c>
      <c r="D1333" s="32">
        <v>11</v>
      </c>
      <c r="E1333" s="33">
        <v>2.9184628286108602E-3</v>
      </c>
      <c r="F1333" s="33">
        <v>8.9261876852653299E-2</v>
      </c>
      <c r="G1333" s="32" t="s">
        <v>2369</v>
      </c>
      <c r="H1333" s="34">
        <v>0.97456078936069701</v>
      </c>
    </row>
    <row r="1334" spans="1:8" x14ac:dyDescent="0.25">
      <c r="A1334" s="74" t="s">
        <v>2437</v>
      </c>
      <c r="B1334" s="35" t="s">
        <v>2438</v>
      </c>
      <c r="C1334" s="35" t="s">
        <v>650</v>
      </c>
      <c r="D1334" s="35">
        <v>12</v>
      </c>
      <c r="E1334" s="36">
        <v>-2.7171761098875102E-2</v>
      </c>
      <c r="F1334" s="36">
        <v>8.7784019242675496E-2</v>
      </c>
      <c r="G1334" s="35" t="s">
        <v>2439</v>
      </c>
      <c r="H1334" s="37">
        <v>0.76327213961685902</v>
      </c>
    </row>
    <row r="1335" spans="1:8" x14ac:dyDescent="0.25">
      <c r="A1335" s="74"/>
      <c r="B1335" s="35" t="s">
        <v>2438</v>
      </c>
      <c r="C1335" s="35" t="s">
        <v>652</v>
      </c>
      <c r="D1335" s="35">
        <v>12</v>
      </c>
      <c r="E1335" s="36">
        <v>-2.4497902855064702E-2</v>
      </c>
      <c r="F1335" s="36">
        <v>5.1963414067185E-2</v>
      </c>
      <c r="G1335" s="35" t="s">
        <v>2440</v>
      </c>
      <c r="H1335" s="37">
        <v>0.63732283457485495</v>
      </c>
    </row>
    <row r="1336" spans="1:8" x14ac:dyDescent="0.25">
      <c r="A1336" s="74"/>
      <c r="B1336" s="35" t="s">
        <v>2438</v>
      </c>
      <c r="C1336" s="35" t="s">
        <v>654</v>
      </c>
      <c r="D1336" s="35">
        <v>12</v>
      </c>
      <c r="E1336" s="36">
        <v>2.5252240392937601E-2</v>
      </c>
      <c r="F1336" s="36">
        <v>3.68620887425486E-2</v>
      </c>
      <c r="G1336" s="35" t="s">
        <v>2441</v>
      </c>
      <c r="H1336" s="37">
        <v>0.493314655340655</v>
      </c>
    </row>
    <row r="1337" spans="1:8" x14ac:dyDescent="0.25">
      <c r="A1337" s="74"/>
      <c r="B1337" s="35" t="s">
        <v>2438</v>
      </c>
      <c r="C1337" s="35" t="s">
        <v>656</v>
      </c>
      <c r="D1337" s="35">
        <v>12</v>
      </c>
      <c r="E1337" s="36">
        <v>-4.18946239871291E-2</v>
      </c>
      <c r="F1337" s="36">
        <v>8.3364024865045294E-2</v>
      </c>
      <c r="G1337" s="35" t="s">
        <v>2407</v>
      </c>
      <c r="H1337" s="37">
        <v>0.62518907227272003</v>
      </c>
    </row>
    <row r="1338" spans="1:8" x14ac:dyDescent="0.25">
      <c r="A1338" s="74"/>
      <c r="B1338" s="35" t="s">
        <v>2438</v>
      </c>
      <c r="C1338" s="35" t="s">
        <v>658</v>
      </c>
      <c r="D1338" s="35">
        <v>12</v>
      </c>
      <c r="E1338" s="36">
        <v>-4.02467125086063E-2</v>
      </c>
      <c r="F1338" s="36">
        <v>7.0308752297399996E-2</v>
      </c>
      <c r="G1338" s="35" t="s">
        <v>2442</v>
      </c>
      <c r="H1338" s="37">
        <v>0.57854357609064</v>
      </c>
    </row>
    <row r="1339" spans="1:8" x14ac:dyDescent="0.25">
      <c r="A1339" s="75" t="s">
        <v>2443</v>
      </c>
      <c r="B1339" s="32" t="s">
        <v>2444</v>
      </c>
      <c r="C1339" s="32" t="s">
        <v>650</v>
      </c>
      <c r="D1339" s="32">
        <v>8</v>
      </c>
      <c r="E1339" s="33">
        <v>0.11151627481958799</v>
      </c>
      <c r="F1339" s="33">
        <v>8.0603209746950094E-2</v>
      </c>
      <c r="G1339" s="32" t="s">
        <v>2445</v>
      </c>
      <c r="H1339" s="34">
        <v>0.21577924917374899</v>
      </c>
    </row>
    <row r="1340" spans="1:8" x14ac:dyDescent="0.25">
      <c r="A1340" s="75"/>
      <c r="B1340" s="32" t="s">
        <v>2444</v>
      </c>
      <c r="C1340" s="32" t="s">
        <v>652</v>
      </c>
      <c r="D1340" s="32">
        <v>8</v>
      </c>
      <c r="E1340" s="33">
        <v>4.5755503683592103E-2</v>
      </c>
      <c r="F1340" s="33">
        <v>5.73498198971093E-2</v>
      </c>
      <c r="G1340" s="32" t="s">
        <v>2446</v>
      </c>
      <c r="H1340" s="34">
        <v>0.42496816906330098</v>
      </c>
    </row>
    <row r="1341" spans="1:8" x14ac:dyDescent="0.25">
      <c r="A1341" s="75"/>
      <c r="B1341" s="32" t="s">
        <v>2444</v>
      </c>
      <c r="C1341" s="32" t="s">
        <v>654</v>
      </c>
      <c r="D1341" s="32">
        <v>8</v>
      </c>
      <c r="E1341" s="33">
        <v>1.7072371894946099E-2</v>
      </c>
      <c r="F1341" s="33">
        <v>4.2547741644450902E-2</v>
      </c>
      <c r="G1341" s="32" t="s">
        <v>2447</v>
      </c>
      <c r="H1341" s="34">
        <v>0.68823450490603499</v>
      </c>
    </row>
    <row r="1342" spans="1:8" x14ac:dyDescent="0.25">
      <c r="A1342" s="75"/>
      <c r="B1342" s="32" t="s">
        <v>2444</v>
      </c>
      <c r="C1342" s="32" t="s">
        <v>656</v>
      </c>
      <c r="D1342" s="32">
        <v>8</v>
      </c>
      <c r="E1342" s="33">
        <v>5.1013891125613303E-2</v>
      </c>
      <c r="F1342" s="33">
        <v>9.0673598317266499E-2</v>
      </c>
      <c r="G1342" s="32" t="s">
        <v>2448</v>
      </c>
      <c r="H1342" s="34">
        <v>0.59125428840808203</v>
      </c>
    </row>
    <row r="1343" spans="1:8" x14ac:dyDescent="0.25">
      <c r="A1343" s="75"/>
      <c r="B1343" s="32" t="s">
        <v>2444</v>
      </c>
      <c r="C1343" s="32" t="s">
        <v>658</v>
      </c>
      <c r="D1343" s="32">
        <v>8</v>
      </c>
      <c r="E1343" s="33">
        <v>4.9311786408949801E-2</v>
      </c>
      <c r="F1343" s="33">
        <v>6.2222786053848698E-2</v>
      </c>
      <c r="G1343" s="32" t="s">
        <v>2449</v>
      </c>
      <c r="H1343" s="34">
        <v>0.454083159922404</v>
      </c>
    </row>
    <row r="1344" spans="1:8" x14ac:dyDescent="0.25">
      <c r="A1344" s="74" t="s">
        <v>2450</v>
      </c>
      <c r="B1344" s="35" t="s">
        <v>2451</v>
      </c>
      <c r="C1344" s="35" t="s">
        <v>650</v>
      </c>
      <c r="D1344" s="35">
        <v>10</v>
      </c>
      <c r="E1344" s="36">
        <v>5.1116706385837901E-2</v>
      </c>
      <c r="F1344" s="36">
        <v>9.12184451503366E-2</v>
      </c>
      <c r="G1344" s="35" t="s">
        <v>2448</v>
      </c>
      <c r="H1344" s="37">
        <v>0.59056576030487795</v>
      </c>
    </row>
    <row r="1345" spans="1:8" x14ac:dyDescent="0.25">
      <c r="A1345" s="74"/>
      <c r="B1345" s="35" t="s">
        <v>2451</v>
      </c>
      <c r="C1345" s="35" t="s">
        <v>652</v>
      </c>
      <c r="D1345" s="35">
        <v>10</v>
      </c>
      <c r="E1345" s="36">
        <v>-3.3638382558367201E-2</v>
      </c>
      <c r="F1345" s="36">
        <v>5.9115062551219302E-2</v>
      </c>
      <c r="G1345" s="35" t="s">
        <v>2452</v>
      </c>
      <c r="H1345" s="37">
        <v>0.56933419095898496</v>
      </c>
    </row>
    <row r="1346" spans="1:8" x14ac:dyDescent="0.25">
      <c r="A1346" s="74"/>
      <c r="B1346" s="35" t="s">
        <v>2451</v>
      </c>
      <c r="C1346" s="35" t="s">
        <v>654</v>
      </c>
      <c r="D1346" s="35">
        <v>10</v>
      </c>
      <c r="E1346" s="36">
        <v>-6.4594080395977604E-4</v>
      </c>
      <c r="F1346" s="36">
        <v>5.2564937415685499E-2</v>
      </c>
      <c r="G1346" s="35" t="s">
        <v>2233</v>
      </c>
      <c r="H1346" s="37">
        <v>0.99019549438717602</v>
      </c>
    </row>
    <row r="1347" spans="1:8" x14ac:dyDescent="0.25">
      <c r="A1347" s="74"/>
      <c r="B1347" s="35" t="s">
        <v>2451</v>
      </c>
      <c r="C1347" s="35" t="s">
        <v>656</v>
      </c>
      <c r="D1347" s="35">
        <v>10</v>
      </c>
      <c r="E1347" s="36">
        <v>-8.5707658274294093E-2</v>
      </c>
      <c r="F1347" s="36">
        <v>0.10749799746111199</v>
      </c>
      <c r="G1347" s="35" t="s">
        <v>2453</v>
      </c>
      <c r="H1347" s="37">
        <v>0.44580345433031399</v>
      </c>
    </row>
    <row r="1348" spans="1:8" x14ac:dyDescent="0.25">
      <c r="A1348" s="74"/>
      <c r="B1348" s="35" t="s">
        <v>2451</v>
      </c>
      <c r="C1348" s="35" t="s">
        <v>658</v>
      </c>
      <c r="D1348" s="35">
        <v>10</v>
      </c>
      <c r="E1348" s="36">
        <v>-9.9971719098908493E-2</v>
      </c>
      <c r="F1348" s="36">
        <v>9.1489847867735494E-2</v>
      </c>
      <c r="G1348" s="35" t="s">
        <v>2454</v>
      </c>
      <c r="H1348" s="37">
        <v>0.30290630103504201</v>
      </c>
    </row>
    <row r="1349" spans="1:8" x14ac:dyDescent="0.25">
      <c r="A1349" s="75" t="s">
        <v>2455</v>
      </c>
      <c r="B1349" s="32" t="s">
        <v>2456</v>
      </c>
      <c r="C1349" s="32" t="s">
        <v>650</v>
      </c>
      <c r="D1349" s="32">
        <v>15</v>
      </c>
      <c r="E1349" s="33">
        <v>6.8214377633087603E-2</v>
      </c>
      <c r="F1349" s="33">
        <v>5.3103227560443798E-2</v>
      </c>
      <c r="G1349" s="32" t="s">
        <v>2457</v>
      </c>
      <c r="H1349" s="34">
        <v>0.221364227221167</v>
      </c>
    </row>
    <row r="1350" spans="1:8" x14ac:dyDescent="0.25">
      <c r="A1350" s="75"/>
      <c r="B1350" s="32" t="s">
        <v>2456</v>
      </c>
      <c r="C1350" s="32" t="s">
        <v>652</v>
      </c>
      <c r="D1350" s="32">
        <v>15</v>
      </c>
      <c r="E1350" s="33">
        <v>2.4837000667357299E-2</v>
      </c>
      <c r="F1350" s="33">
        <v>4.0096599974679903E-2</v>
      </c>
      <c r="G1350" s="32" t="s">
        <v>1322</v>
      </c>
      <c r="H1350" s="34">
        <v>0.53563371845129104</v>
      </c>
    </row>
    <row r="1351" spans="1:8" x14ac:dyDescent="0.25">
      <c r="A1351" s="75"/>
      <c r="B1351" s="32" t="s">
        <v>2456</v>
      </c>
      <c r="C1351" s="32" t="s">
        <v>654</v>
      </c>
      <c r="D1351" s="32">
        <v>15</v>
      </c>
      <c r="E1351" s="33">
        <v>6.0369792617899098E-2</v>
      </c>
      <c r="F1351" s="33">
        <v>2.76744041923985E-2</v>
      </c>
      <c r="G1351" s="32" t="s">
        <v>2458</v>
      </c>
      <c r="H1351" s="34">
        <v>2.9151581107705899E-2</v>
      </c>
    </row>
    <row r="1352" spans="1:8" x14ac:dyDescent="0.25">
      <c r="A1352" s="75"/>
      <c r="B1352" s="32" t="s">
        <v>2456</v>
      </c>
      <c r="C1352" s="32" t="s">
        <v>656</v>
      </c>
      <c r="D1352" s="32">
        <v>15</v>
      </c>
      <c r="E1352" s="33">
        <v>8.6135992373291004E-3</v>
      </c>
      <c r="F1352" s="33">
        <v>6.7289703874450199E-2</v>
      </c>
      <c r="G1352" s="32" t="s">
        <v>2459</v>
      </c>
      <c r="H1352" s="34">
        <v>0.89996348376198099</v>
      </c>
    </row>
    <row r="1353" spans="1:8" x14ac:dyDescent="0.25">
      <c r="A1353" s="75"/>
      <c r="B1353" s="32" t="s">
        <v>2456</v>
      </c>
      <c r="C1353" s="32" t="s">
        <v>658</v>
      </c>
      <c r="D1353" s="32">
        <v>15</v>
      </c>
      <c r="E1353" s="33">
        <v>3.5624604293891002E-3</v>
      </c>
      <c r="F1353" s="33">
        <v>7.6376024369120499E-2</v>
      </c>
      <c r="G1353" s="32" t="s">
        <v>2460</v>
      </c>
      <c r="H1353" s="34">
        <v>0.96345603497225196</v>
      </c>
    </row>
    <row r="1354" spans="1:8" x14ac:dyDescent="0.25">
      <c r="A1354" s="74" t="s">
        <v>2461</v>
      </c>
      <c r="B1354" s="35" t="s">
        <v>2462</v>
      </c>
      <c r="C1354" s="35" t="s">
        <v>650</v>
      </c>
      <c r="D1354" s="35">
        <v>12</v>
      </c>
      <c r="E1354" s="36">
        <v>0.477949622932413</v>
      </c>
      <c r="F1354" s="36">
        <v>0.38968573452838701</v>
      </c>
      <c r="G1354" s="35" t="s">
        <v>2463</v>
      </c>
      <c r="H1354" s="37">
        <v>0.248105775773035</v>
      </c>
    </row>
    <row r="1355" spans="1:8" x14ac:dyDescent="0.25">
      <c r="A1355" s="74"/>
      <c r="B1355" s="35" t="s">
        <v>2462</v>
      </c>
      <c r="C1355" s="35" t="s">
        <v>652</v>
      </c>
      <c r="D1355" s="35">
        <v>12</v>
      </c>
      <c r="E1355" s="36">
        <v>0.23572286463171499</v>
      </c>
      <c r="F1355" s="36">
        <v>0.20163628778037601</v>
      </c>
      <c r="G1355" s="35" t="s">
        <v>2464</v>
      </c>
      <c r="H1355" s="37">
        <v>0.24238356218246901</v>
      </c>
    </row>
    <row r="1356" spans="1:8" x14ac:dyDescent="0.25">
      <c r="A1356" s="74"/>
      <c r="B1356" s="35" t="s">
        <v>2462</v>
      </c>
      <c r="C1356" s="35" t="s">
        <v>654</v>
      </c>
      <c r="D1356" s="35">
        <v>12</v>
      </c>
      <c r="E1356" s="36">
        <v>3.9486029880245702E-2</v>
      </c>
      <c r="F1356" s="36">
        <v>0.16864455667432501</v>
      </c>
      <c r="G1356" s="35" t="s">
        <v>2465</v>
      </c>
      <c r="H1356" s="37">
        <v>0.81487816511493305</v>
      </c>
    </row>
    <row r="1357" spans="1:8" x14ac:dyDescent="0.25">
      <c r="A1357" s="74"/>
      <c r="B1357" s="35" t="s">
        <v>2462</v>
      </c>
      <c r="C1357" s="35" t="s">
        <v>656</v>
      </c>
      <c r="D1357" s="35">
        <v>12</v>
      </c>
      <c r="E1357" s="36">
        <v>0.41665903918476099</v>
      </c>
      <c r="F1357" s="36">
        <v>0.33331467516692598</v>
      </c>
      <c r="G1357" s="35" t="s">
        <v>2466</v>
      </c>
      <c r="H1357" s="37">
        <v>0.237222646048628</v>
      </c>
    </row>
    <row r="1358" spans="1:8" x14ac:dyDescent="0.25">
      <c r="A1358" s="74"/>
      <c r="B1358" s="35" t="s">
        <v>2462</v>
      </c>
      <c r="C1358" s="35" t="s">
        <v>658</v>
      </c>
      <c r="D1358" s="35">
        <v>12</v>
      </c>
      <c r="E1358" s="36">
        <v>0.371676854766673</v>
      </c>
      <c r="F1358" s="36">
        <v>0.23588823506188999</v>
      </c>
      <c r="G1358" s="35" t="s">
        <v>2467</v>
      </c>
      <c r="H1358" s="37">
        <v>0.14341038903599801</v>
      </c>
    </row>
    <row r="1359" spans="1:8" x14ac:dyDescent="0.25">
      <c r="A1359" s="75" t="s">
        <v>2468</v>
      </c>
      <c r="B1359" s="32" t="s">
        <v>2469</v>
      </c>
      <c r="C1359" s="32" t="s">
        <v>650</v>
      </c>
      <c r="D1359" s="32">
        <v>14</v>
      </c>
      <c r="E1359" s="33">
        <v>-0.36736806487032803</v>
      </c>
      <c r="F1359" s="33">
        <v>0.189383202733202</v>
      </c>
      <c r="G1359" s="32" t="s">
        <v>2470</v>
      </c>
      <c r="H1359" s="34">
        <v>7.6268806794169405E-2</v>
      </c>
    </row>
    <row r="1360" spans="1:8" x14ac:dyDescent="0.25">
      <c r="A1360" s="75"/>
      <c r="B1360" s="32" t="s">
        <v>2469</v>
      </c>
      <c r="C1360" s="32" t="s">
        <v>652</v>
      </c>
      <c r="D1360" s="32">
        <v>14</v>
      </c>
      <c r="E1360" s="33">
        <v>-0.118729335747362</v>
      </c>
      <c r="F1360" s="33">
        <v>0.118829548364304</v>
      </c>
      <c r="G1360" s="32" t="s">
        <v>2471</v>
      </c>
      <c r="H1360" s="34">
        <v>0.31771880267883401</v>
      </c>
    </row>
    <row r="1361" spans="1:8" x14ac:dyDescent="0.25">
      <c r="A1361" s="75"/>
      <c r="B1361" s="32" t="s">
        <v>2469</v>
      </c>
      <c r="C1361" s="32" t="s">
        <v>654</v>
      </c>
      <c r="D1361" s="32">
        <v>14</v>
      </c>
      <c r="E1361" s="33">
        <v>2.90435679849851E-2</v>
      </c>
      <c r="F1361" s="33">
        <v>0.112552248444277</v>
      </c>
      <c r="G1361" s="32" t="s">
        <v>2472</v>
      </c>
      <c r="H1361" s="34">
        <v>0.79637201998825602</v>
      </c>
    </row>
    <row r="1362" spans="1:8" x14ac:dyDescent="0.25">
      <c r="A1362" s="75"/>
      <c r="B1362" s="32" t="s">
        <v>2469</v>
      </c>
      <c r="C1362" s="32" t="s">
        <v>656</v>
      </c>
      <c r="D1362" s="32">
        <v>14</v>
      </c>
      <c r="E1362" s="33">
        <v>-5.8559358458852601E-2</v>
      </c>
      <c r="F1362" s="33">
        <v>0.18376474372797</v>
      </c>
      <c r="G1362" s="32" t="s">
        <v>2473</v>
      </c>
      <c r="H1362" s="34">
        <v>0.75504263074603195</v>
      </c>
    </row>
    <row r="1363" spans="1:8" x14ac:dyDescent="0.25">
      <c r="A1363" s="75"/>
      <c r="B1363" s="32" t="s">
        <v>2469</v>
      </c>
      <c r="C1363" s="32" t="s">
        <v>658</v>
      </c>
      <c r="D1363" s="32">
        <v>14</v>
      </c>
      <c r="E1363" s="33">
        <v>-0.13556738143614899</v>
      </c>
      <c r="F1363" s="33">
        <v>0.127262426536396</v>
      </c>
      <c r="G1363" s="32" t="s">
        <v>2474</v>
      </c>
      <c r="H1363" s="34">
        <v>0.30614490326340299</v>
      </c>
    </row>
    <row r="1364" spans="1:8" x14ac:dyDescent="0.25">
      <c r="A1364" s="74" t="s">
        <v>2475</v>
      </c>
      <c r="B1364" s="35" t="s">
        <v>2476</v>
      </c>
      <c r="C1364" s="35" t="s">
        <v>650</v>
      </c>
      <c r="D1364" s="35">
        <v>18</v>
      </c>
      <c r="E1364" s="36">
        <v>-2.83926317621939E-2</v>
      </c>
      <c r="F1364" s="36">
        <v>0.65203197297381799</v>
      </c>
      <c r="G1364" s="35" t="s">
        <v>2477</v>
      </c>
      <c r="H1364" s="37">
        <v>0.96580602704864904</v>
      </c>
    </row>
    <row r="1365" spans="1:8" x14ac:dyDescent="0.25">
      <c r="A1365" s="74"/>
      <c r="B1365" s="35" t="s">
        <v>2476</v>
      </c>
      <c r="C1365" s="35" t="s">
        <v>652</v>
      </c>
      <c r="D1365" s="35">
        <v>18</v>
      </c>
      <c r="E1365" s="36">
        <v>-9.24108703738869E-2</v>
      </c>
      <c r="F1365" s="36">
        <v>0.18602599975603901</v>
      </c>
      <c r="G1365" s="35" t="s">
        <v>2478</v>
      </c>
      <c r="H1365" s="37">
        <v>0.61935605091225399</v>
      </c>
    </row>
    <row r="1366" spans="1:8" x14ac:dyDescent="0.25">
      <c r="A1366" s="74"/>
      <c r="B1366" s="35" t="s">
        <v>2476</v>
      </c>
      <c r="C1366" s="35" t="s">
        <v>654</v>
      </c>
      <c r="D1366" s="35">
        <v>18</v>
      </c>
      <c r="E1366" s="36">
        <v>2.1152844254701899E-2</v>
      </c>
      <c r="F1366" s="36">
        <v>0.13810127039685999</v>
      </c>
      <c r="G1366" s="35" t="s">
        <v>2479</v>
      </c>
      <c r="H1366" s="37">
        <v>0.87826494209244499</v>
      </c>
    </row>
    <row r="1367" spans="1:8" x14ac:dyDescent="0.25">
      <c r="A1367" s="74"/>
      <c r="B1367" s="35" t="s">
        <v>2476</v>
      </c>
      <c r="C1367" s="35" t="s">
        <v>656</v>
      </c>
      <c r="D1367" s="35">
        <v>18</v>
      </c>
      <c r="E1367" s="36">
        <v>-0.107354050603235</v>
      </c>
      <c r="F1367" s="36">
        <v>0.30267373070803999</v>
      </c>
      <c r="G1367" s="35" t="s">
        <v>2480</v>
      </c>
      <c r="H1367" s="37">
        <v>0.72718684287787705</v>
      </c>
    </row>
    <row r="1368" spans="1:8" x14ac:dyDescent="0.25">
      <c r="A1368" s="74"/>
      <c r="B1368" s="35" t="s">
        <v>2476</v>
      </c>
      <c r="C1368" s="35" t="s">
        <v>658</v>
      </c>
      <c r="D1368" s="35">
        <v>18</v>
      </c>
      <c r="E1368" s="36">
        <v>-0.107354050603235</v>
      </c>
      <c r="F1368" s="36">
        <v>0.31847791446224699</v>
      </c>
      <c r="G1368" s="35" t="s">
        <v>2481</v>
      </c>
      <c r="H1368" s="37">
        <v>0.74017889784221103</v>
      </c>
    </row>
    <row r="1369" spans="1:8" x14ac:dyDescent="0.25">
      <c r="A1369" s="75" t="s">
        <v>2482</v>
      </c>
      <c r="B1369" s="32" t="s">
        <v>2483</v>
      </c>
      <c r="C1369" s="32" t="s">
        <v>650</v>
      </c>
      <c r="D1369" s="32">
        <v>12</v>
      </c>
      <c r="E1369" s="33">
        <v>-0.124388495763133</v>
      </c>
      <c r="F1369" s="33">
        <v>0.56869399443721502</v>
      </c>
      <c r="G1369" s="32" t="s">
        <v>2484</v>
      </c>
      <c r="H1369" s="34">
        <v>0.83126244861361798</v>
      </c>
    </row>
    <row r="1370" spans="1:8" x14ac:dyDescent="0.25">
      <c r="A1370" s="75"/>
      <c r="B1370" s="32" t="s">
        <v>2483</v>
      </c>
      <c r="C1370" s="32" t="s">
        <v>652</v>
      </c>
      <c r="D1370" s="32">
        <v>12</v>
      </c>
      <c r="E1370" s="33">
        <v>-3.4375605803544103E-2</v>
      </c>
      <c r="F1370" s="33">
        <v>0.22198242601672699</v>
      </c>
      <c r="G1370" s="32" t="s">
        <v>2485</v>
      </c>
      <c r="H1370" s="34">
        <v>0.87693379347315903</v>
      </c>
    </row>
    <row r="1371" spans="1:8" x14ac:dyDescent="0.25">
      <c r="A1371" s="75"/>
      <c r="B1371" s="32" t="s">
        <v>2483</v>
      </c>
      <c r="C1371" s="32" t="s">
        <v>654</v>
      </c>
      <c r="D1371" s="32">
        <v>12</v>
      </c>
      <c r="E1371" s="33">
        <v>-6.20889071797101E-2</v>
      </c>
      <c r="F1371" s="33">
        <v>0.16616040176371799</v>
      </c>
      <c r="G1371" s="32" t="s">
        <v>2486</v>
      </c>
      <c r="H1371" s="34">
        <v>0.70865096780054204</v>
      </c>
    </row>
    <row r="1372" spans="1:8" x14ac:dyDescent="0.25">
      <c r="A1372" s="75"/>
      <c r="B1372" s="32" t="s">
        <v>2483</v>
      </c>
      <c r="C1372" s="32" t="s">
        <v>656</v>
      </c>
      <c r="D1372" s="32">
        <v>12</v>
      </c>
      <c r="E1372" s="33">
        <v>-3.2209169669055598E-2</v>
      </c>
      <c r="F1372" s="33">
        <v>0.35251034553527999</v>
      </c>
      <c r="G1372" s="32" t="s">
        <v>2487</v>
      </c>
      <c r="H1372" s="34">
        <v>0.92884061629750203</v>
      </c>
    </row>
    <row r="1373" spans="1:8" x14ac:dyDescent="0.25">
      <c r="A1373" s="75"/>
      <c r="B1373" s="32" t="s">
        <v>2483</v>
      </c>
      <c r="C1373" s="32" t="s">
        <v>658</v>
      </c>
      <c r="D1373" s="32">
        <v>12</v>
      </c>
      <c r="E1373" s="33">
        <v>-4.94937110998928E-3</v>
      </c>
      <c r="F1373" s="33">
        <v>0.336861264048394</v>
      </c>
      <c r="G1373" s="32" t="s">
        <v>2488</v>
      </c>
      <c r="H1373" s="34">
        <v>0.98854051512504804</v>
      </c>
    </row>
    <row r="1374" spans="1:8" x14ac:dyDescent="0.25">
      <c r="A1374" s="74" t="s">
        <v>2489</v>
      </c>
      <c r="B1374" s="35" t="s">
        <v>2490</v>
      </c>
      <c r="C1374" s="35" t="s">
        <v>650</v>
      </c>
      <c r="D1374" s="35">
        <v>14</v>
      </c>
      <c r="E1374" s="36">
        <v>5.8784940270169797E-2</v>
      </c>
      <c r="F1374" s="36">
        <v>8.9725184366778496E-2</v>
      </c>
      <c r="G1374" s="35" t="s">
        <v>2491</v>
      </c>
      <c r="H1374" s="37">
        <v>0.52472136051617702</v>
      </c>
    </row>
    <row r="1375" spans="1:8" x14ac:dyDescent="0.25">
      <c r="A1375" s="74"/>
      <c r="B1375" s="35" t="s">
        <v>2490</v>
      </c>
      <c r="C1375" s="35" t="s">
        <v>652</v>
      </c>
      <c r="D1375" s="35">
        <v>14</v>
      </c>
      <c r="E1375" s="36">
        <v>-1.42023932834401E-2</v>
      </c>
      <c r="F1375" s="36">
        <v>7.8984310494624996E-2</v>
      </c>
      <c r="G1375" s="35" t="s">
        <v>2492</v>
      </c>
      <c r="H1375" s="37">
        <v>0.85729950208341599</v>
      </c>
    </row>
    <row r="1376" spans="1:8" x14ac:dyDescent="0.25">
      <c r="A1376" s="74"/>
      <c r="B1376" s="35" t="s">
        <v>2490</v>
      </c>
      <c r="C1376" s="35" t="s">
        <v>654</v>
      </c>
      <c r="D1376" s="35">
        <v>14</v>
      </c>
      <c r="E1376" s="36">
        <v>3.8377566233502601E-2</v>
      </c>
      <c r="F1376" s="36">
        <v>5.1860022800492102E-2</v>
      </c>
      <c r="G1376" s="35" t="s">
        <v>2493</v>
      </c>
      <c r="H1376" s="37">
        <v>0.459286546553268</v>
      </c>
    </row>
    <row r="1377" spans="1:8" x14ac:dyDescent="0.25">
      <c r="A1377" s="74"/>
      <c r="B1377" s="35" t="s">
        <v>2490</v>
      </c>
      <c r="C1377" s="35" t="s">
        <v>656</v>
      </c>
      <c r="D1377" s="35">
        <v>14</v>
      </c>
      <c r="E1377" s="36">
        <v>-9.9938626672384206E-2</v>
      </c>
      <c r="F1377" s="36">
        <v>0.13518692165058799</v>
      </c>
      <c r="G1377" s="35" t="s">
        <v>2494</v>
      </c>
      <c r="H1377" s="37">
        <v>0.47288576414832501</v>
      </c>
    </row>
    <row r="1378" spans="1:8" x14ac:dyDescent="0.25">
      <c r="A1378" s="74"/>
      <c r="B1378" s="35" t="s">
        <v>2490</v>
      </c>
      <c r="C1378" s="35" t="s">
        <v>658</v>
      </c>
      <c r="D1378" s="35">
        <v>14</v>
      </c>
      <c r="E1378" s="36">
        <v>-4.0039853232272403E-2</v>
      </c>
      <c r="F1378" s="36">
        <v>7.7303621988970103E-2</v>
      </c>
      <c r="G1378" s="35" t="s">
        <v>2495</v>
      </c>
      <c r="H1378" s="37">
        <v>0.613190544084808</v>
      </c>
    </row>
    <row r="1379" spans="1:8" x14ac:dyDescent="0.25">
      <c r="A1379" s="75" t="s">
        <v>2496</v>
      </c>
      <c r="B1379" s="32" t="s">
        <v>2497</v>
      </c>
      <c r="C1379" s="32" t="s">
        <v>650</v>
      </c>
      <c r="D1379" s="32">
        <v>19</v>
      </c>
      <c r="E1379" s="33">
        <v>5.2234481948542202E-2</v>
      </c>
      <c r="F1379" s="33">
        <v>5.7635621581729697E-2</v>
      </c>
      <c r="G1379" s="32" t="s">
        <v>970</v>
      </c>
      <c r="H1379" s="34">
        <v>0.37745015135773702</v>
      </c>
    </row>
    <row r="1380" spans="1:8" x14ac:dyDescent="0.25">
      <c r="A1380" s="75"/>
      <c r="B1380" s="32" t="s">
        <v>2497</v>
      </c>
      <c r="C1380" s="32" t="s">
        <v>652</v>
      </c>
      <c r="D1380" s="32">
        <v>19</v>
      </c>
      <c r="E1380" s="33">
        <v>2.64747335007352E-2</v>
      </c>
      <c r="F1380" s="33">
        <v>4.34222176825882E-2</v>
      </c>
      <c r="G1380" s="32" t="s">
        <v>2392</v>
      </c>
      <c r="H1380" s="34">
        <v>0.542057390293053</v>
      </c>
    </row>
    <row r="1381" spans="1:8" x14ac:dyDescent="0.25">
      <c r="A1381" s="75"/>
      <c r="B1381" s="32" t="s">
        <v>2497</v>
      </c>
      <c r="C1381" s="32" t="s">
        <v>654</v>
      </c>
      <c r="D1381" s="32">
        <v>19</v>
      </c>
      <c r="E1381" s="33">
        <v>3.94868433833062E-2</v>
      </c>
      <c r="F1381" s="33">
        <v>3.0286475030269999E-2</v>
      </c>
      <c r="G1381" s="32" t="s">
        <v>2498</v>
      </c>
      <c r="H1381" s="34">
        <v>0.19230924587127801</v>
      </c>
    </row>
    <row r="1382" spans="1:8" x14ac:dyDescent="0.25">
      <c r="A1382" s="75"/>
      <c r="B1382" s="32" t="s">
        <v>2497</v>
      </c>
      <c r="C1382" s="32" t="s">
        <v>656</v>
      </c>
      <c r="D1382" s="32">
        <v>19</v>
      </c>
      <c r="E1382" s="33">
        <v>3.2536592820732901E-2</v>
      </c>
      <c r="F1382" s="33">
        <v>7.8428450839813493E-2</v>
      </c>
      <c r="G1382" s="32" t="s">
        <v>2499</v>
      </c>
      <c r="H1382" s="34">
        <v>0.68314923143307305</v>
      </c>
    </row>
    <row r="1383" spans="1:8" x14ac:dyDescent="0.25">
      <c r="A1383" s="75"/>
      <c r="B1383" s="32" t="s">
        <v>2497</v>
      </c>
      <c r="C1383" s="32" t="s">
        <v>658</v>
      </c>
      <c r="D1383" s="32">
        <v>19</v>
      </c>
      <c r="E1383" s="33">
        <v>2.5735918953151901E-2</v>
      </c>
      <c r="F1383" s="33">
        <v>4.1388850300869799E-2</v>
      </c>
      <c r="G1383" s="32" t="s">
        <v>1322</v>
      </c>
      <c r="H1383" s="34">
        <v>0.54186451641864597</v>
      </c>
    </row>
    <row r="1384" spans="1:8" x14ac:dyDescent="0.25">
      <c r="A1384" s="74" t="s">
        <v>2500</v>
      </c>
      <c r="B1384" s="35" t="s">
        <v>2501</v>
      </c>
      <c r="C1384" s="35" t="s">
        <v>650</v>
      </c>
      <c r="D1384" s="35">
        <v>9</v>
      </c>
      <c r="E1384" s="36">
        <v>5.45663786294928E-3</v>
      </c>
      <c r="F1384" s="36">
        <v>6.8641097598879403E-2</v>
      </c>
      <c r="G1384" s="35" t="s">
        <v>2459</v>
      </c>
      <c r="H1384" s="37">
        <v>0.93886363381439597</v>
      </c>
    </row>
    <row r="1385" spans="1:8" x14ac:dyDescent="0.25">
      <c r="A1385" s="74"/>
      <c r="B1385" s="35" t="s">
        <v>2501</v>
      </c>
      <c r="C1385" s="35" t="s">
        <v>652</v>
      </c>
      <c r="D1385" s="35">
        <v>9</v>
      </c>
      <c r="E1385" s="36">
        <v>7.4547217592235999E-3</v>
      </c>
      <c r="F1385" s="36">
        <v>5.4945063579087801E-2</v>
      </c>
      <c r="G1385" s="35" t="s">
        <v>2502</v>
      </c>
      <c r="H1385" s="37">
        <v>0.89207748891665894</v>
      </c>
    </row>
    <row r="1386" spans="1:8" x14ac:dyDescent="0.25">
      <c r="A1386" s="74"/>
      <c r="B1386" s="35" t="s">
        <v>2501</v>
      </c>
      <c r="C1386" s="35" t="s">
        <v>654</v>
      </c>
      <c r="D1386" s="35">
        <v>9</v>
      </c>
      <c r="E1386" s="36">
        <v>-4.9478158826414799E-2</v>
      </c>
      <c r="F1386" s="36">
        <v>4.5799043325868101E-2</v>
      </c>
      <c r="G1386" s="35" t="s">
        <v>982</v>
      </c>
      <c r="H1386" s="37">
        <v>0.27999449352308797</v>
      </c>
    </row>
    <row r="1387" spans="1:8" x14ac:dyDescent="0.25">
      <c r="A1387" s="74"/>
      <c r="B1387" s="35" t="s">
        <v>2501</v>
      </c>
      <c r="C1387" s="35" t="s">
        <v>656</v>
      </c>
      <c r="D1387" s="35">
        <v>9</v>
      </c>
      <c r="E1387" s="36">
        <v>-7.4006387695863497E-3</v>
      </c>
      <c r="F1387" s="36">
        <v>9.4972252750954805E-2</v>
      </c>
      <c r="G1387" s="35" t="s">
        <v>2503</v>
      </c>
      <c r="H1387" s="37">
        <v>0.93980208999758097</v>
      </c>
    </row>
    <row r="1388" spans="1:8" x14ac:dyDescent="0.25">
      <c r="A1388" s="74"/>
      <c r="B1388" s="35" t="s">
        <v>2501</v>
      </c>
      <c r="C1388" s="35" t="s">
        <v>658</v>
      </c>
      <c r="D1388" s="35">
        <v>9</v>
      </c>
      <c r="E1388" s="36">
        <v>1.6967181638335199E-2</v>
      </c>
      <c r="F1388" s="36">
        <v>5.06662941120841E-2</v>
      </c>
      <c r="G1388" s="35" t="s">
        <v>2504</v>
      </c>
      <c r="H1388" s="37">
        <v>0.746326346396329</v>
      </c>
    </row>
    <row r="1389" spans="1:8" x14ac:dyDescent="0.25">
      <c r="A1389" s="75" t="s">
        <v>2505</v>
      </c>
      <c r="B1389" s="32" t="s">
        <v>2506</v>
      </c>
      <c r="C1389" s="32" t="s">
        <v>650</v>
      </c>
      <c r="D1389" s="32">
        <v>9</v>
      </c>
      <c r="E1389" s="33">
        <v>7.6842589430686101E-2</v>
      </c>
      <c r="F1389" s="33">
        <v>0.26527333439279499</v>
      </c>
      <c r="G1389" s="32" t="s">
        <v>2507</v>
      </c>
      <c r="H1389" s="34">
        <v>0.78045842593686399</v>
      </c>
    </row>
    <row r="1390" spans="1:8" x14ac:dyDescent="0.25">
      <c r="A1390" s="75"/>
      <c r="B1390" s="32" t="s">
        <v>2506</v>
      </c>
      <c r="C1390" s="32" t="s">
        <v>652</v>
      </c>
      <c r="D1390" s="32">
        <v>9</v>
      </c>
      <c r="E1390" s="33">
        <v>-6.7387222294728599E-2</v>
      </c>
      <c r="F1390" s="33">
        <v>0.155072306544426</v>
      </c>
      <c r="G1390" s="32" t="s">
        <v>2508</v>
      </c>
      <c r="H1390" s="34">
        <v>0.66388651265155896</v>
      </c>
    </row>
    <row r="1391" spans="1:8" x14ac:dyDescent="0.25">
      <c r="A1391" s="75"/>
      <c r="B1391" s="32" t="s">
        <v>2506</v>
      </c>
      <c r="C1391" s="32" t="s">
        <v>654</v>
      </c>
      <c r="D1391" s="32">
        <v>9</v>
      </c>
      <c r="E1391" s="33">
        <v>1.22049243942916E-2</v>
      </c>
      <c r="F1391" s="33">
        <v>0.129026755177756</v>
      </c>
      <c r="G1391" s="32" t="s">
        <v>1994</v>
      </c>
      <c r="H1391" s="34">
        <v>0.92463874701164295</v>
      </c>
    </row>
    <row r="1392" spans="1:8" x14ac:dyDescent="0.25">
      <c r="A1392" s="75"/>
      <c r="B1392" s="32" t="s">
        <v>2506</v>
      </c>
      <c r="C1392" s="32" t="s">
        <v>656</v>
      </c>
      <c r="D1392" s="32">
        <v>9</v>
      </c>
      <c r="E1392" s="33">
        <v>-1.85852927612409E-2</v>
      </c>
      <c r="F1392" s="33">
        <v>0.226386607922892</v>
      </c>
      <c r="G1392" s="32" t="s">
        <v>2509</v>
      </c>
      <c r="H1392" s="34">
        <v>0.93658772312344196</v>
      </c>
    </row>
    <row r="1393" spans="1:8" x14ac:dyDescent="0.25">
      <c r="A1393" s="75"/>
      <c r="B1393" s="32" t="s">
        <v>2506</v>
      </c>
      <c r="C1393" s="32" t="s">
        <v>658</v>
      </c>
      <c r="D1393" s="32">
        <v>9</v>
      </c>
      <c r="E1393" s="33">
        <v>-6.7698872153534095E-2</v>
      </c>
      <c r="F1393" s="33">
        <v>0.20611457133403099</v>
      </c>
      <c r="G1393" s="32" t="s">
        <v>2510</v>
      </c>
      <c r="H1393" s="34">
        <v>0.75100172858397296</v>
      </c>
    </row>
    <row r="1394" spans="1:8" x14ac:dyDescent="0.25">
      <c r="A1394" s="74" t="s">
        <v>2511</v>
      </c>
      <c r="B1394" s="35" t="s">
        <v>2512</v>
      </c>
      <c r="C1394" s="35" t="s">
        <v>650</v>
      </c>
      <c r="D1394" s="35">
        <v>10</v>
      </c>
      <c r="E1394" s="36">
        <v>-0.79872175173510696</v>
      </c>
      <c r="F1394" s="36">
        <v>0.37708602447134698</v>
      </c>
      <c r="G1394" s="35" t="s">
        <v>2513</v>
      </c>
      <c r="H1394" s="37">
        <v>6.7018724320250397E-2</v>
      </c>
    </row>
    <row r="1395" spans="1:8" x14ac:dyDescent="0.25">
      <c r="A1395" s="74"/>
      <c r="B1395" s="35" t="s">
        <v>2512</v>
      </c>
      <c r="C1395" s="35" t="s">
        <v>652</v>
      </c>
      <c r="D1395" s="35">
        <v>10</v>
      </c>
      <c r="E1395" s="36">
        <v>-0.216292418040641</v>
      </c>
      <c r="F1395" s="36">
        <v>0.201943788626223</v>
      </c>
      <c r="G1395" s="35" t="s">
        <v>2514</v>
      </c>
      <c r="H1395" s="37">
        <v>0.28414578339249302</v>
      </c>
    </row>
    <row r="1396" spans="1:8" x14ac:dyDescent="0.25">
      <c r="A1396" s="74"/>
      <c r="B1396" s="35" t="s">
        <v>2512</v>
      </c>
      <c r="C1396" s="35" t="s">
        <v>654</v>
      </c>
      <c r="D1396" s="35">
        <v>10</v>
      </c>
      <c r="E1396" s="36">
        <v>-6.4851915694772999E-2</v>
      </c>
      <c r="F1396" s="36">
        <v>0.15363960665547399</v>
      </c>
      <c r="G1396" s="35" t="s">
        <v>2515</v>
      </c>
      <c r="H1396" s="37">
        <v>0.67294899836544297</v>
      </c>
    </row>
    <row r="1397" spans="1:8" x14ac:dyDescent="0.25">
      <c r="A1397" s="74"/>
      <c r="B1397" s="35" t="s">
        <v>2512</v>
      </c>
      <c r="C1397" s="35" t="s">
        <v>656</v>
      </c>
      <c r="D1397" s="35">
        <v>10</v>
      </c>
      <c r="E1397" s="36">
        <v>-0.21190558984369501</v>
      </c>
      <c r="F1397" s="36">
        <v>0.34814282515917899</v>
      </c>
      <c r="G1397" s="35" t="s">
        <v>2516</v>
      </c>
      <c r="H1397" s="37">
        <v>0.55778839559457905</v>
      </c>
    </row>
    <row r="1398" spans="1:8" x14ac:dyDescent="0.25">
      <c r="A1398" s="74"/>
      <c r="B1398" s="35" t="s">
        <v>2512</v>
      </c>
      <c r="C1398" s="35" t="s">
        <v>658</v>
      </c>
      <c r="D1398" s="35">
        <v>10</v>
      </c>
      <c r="E1398" s="36">
        <v>-0.31837661234143699</v>
      </c>
      <c r="F1398" s="36">
        <v>0.28200221940033199</v>
      </c>
      <c r="G1398" s="35" t="s">
        <v>824</v>
      </c>
      <c r="H1398" s="37">
        <v>0.288096737860707</v>
      </c>
    </row>
    <row r="1399" spans="1:8" x14ac:dyDescent="0.25">
      <c r="A1399" s="75" t="s">
        <v>2517</v>
      </c>
      <c r="B1399" s="32" t="s">
        <v>2518</v>
      </c>
      <c r="C1399" s="32" t="s">
        <v>650</v>
      </c>
      <c r="D1399" s="32">
        <v>37</v>
      </c>
      <c r="E1399" s="33">
        <v>-0.37606417487562899</v>
      </c>
      <c r="F1399" s="33">
        <v>0.22784250535412701</v>
      </c>
      <c r="G1399" s="32" t="s">
        <v>2519</v>
      </c>
      <c r="H1399" s="34">
        <v>0.10777840306193499</v>
      </c>
    </row>
    <row r="1400" spans="1:8" x14ac:dyDescent="0.25">
      <c r="A1400" s="75"/>
      <c r="B1400" s="32" t="s">
        <v>2518</v>
      </c>
      <c r="C1400" s="32" t="s">
        <v>652</v>
      </c>
      <c r="D1400" s="32">
        <v>37</v>
      </c>
      <c r="E1400" s="33">
        <v>-0.45913996020864001</v>
      </c>
      <c r="F1400" s="33">
        <v>0.199054088799865</v>
      </c>
      <c r="G1400" s="32" t="s">
        <v>2520</v>
      </c>
      <c r="H1400" s="34">
        <v>2.1076625262050199E-2</v>
      </c>
    </row>
    <row r="1401" spans="1:8" x14ac:dyDescent="0.25">
      <c r="A1401" s="75"/>
      <c r="B1401" s="32" t="s">
        <v>2518</v>
      </c>
      <c r="C1401" s="32" t="s">
        <v>654</v>
      </c>
      <c r="D1401" s="32">
        <v>37</v>
      </c>
      <c r="E1401" s="33">
        <v>-0.150464838839584</v>
      </c>
      <c r="F1401" s="33">
        <v>0.13439824441627399</v>
      </c>
      <c r="G1401" s="32" t="s">
        <v>2521</v>
      </c>
      <c r="H1401" s="34">
        <v>0.262907843062689</v>
      </c>
    </row>
    <row r="1402" spans="1:8" x14ac:dyDescent="0.25">
      <c r="A1402" s="75"/>
      <c r="B1402" s="32" t="s">
        <v>2518</v>
      </c>
      <c r="C1402" s="32" t="s">
        <v>656</v>
      </c>
      <c r="D1402" s="32">
        <v>37</v>
      </c>
      <c r="E1402" s="33">
        <v>-0.163384582082472</v>
      </c>
      <c r="F1402" s="33">
        <v>0.483635220803736</v>
      </c>
      <c r="G1402" s="32" t="s">
        <v>2522</v>
      </c>
      <c r="H1402" s="34">
        <v>0.73745637363726102</v>
      </c>
    </row>
    <row r="1403" spans="1:8" x14ac:dyDescent="0.25">
      <c r="A1403" s="75"/>
      <c r="B1403" s="32" t="s">
        <v>2518</v>
      </c>
      <c r="C1403" s="32" t="s">
        <v>658</v>
      </c>
      <c r="D1403" s="32">
        <v>37</v>
      </c>
      <c r="E1403" s="33">
        <v>-0.39905915557062699</v>
      </c>
      <c r="F1403" s="33">
        <v>0.22768102093434101</v>
      </c>
      <c r="G1403" s="32" t="s">
        <v>2523</v>
      </c>
      <c r="H1403" s="34">
        <v>8.8165190659845002E-2</v>
      </c>
    </row>
    <row r="1404" spans="1:8" x14ac:dyDescent="0.25">
      <c r="A1404" s="74" t="s">
        <v>2524</v>
      </c>
      <c r="B1404" s="35" t="s">
        <v>2525</v>
      </c>
      <c r="C1404" s="35" t="s">
        <v>650</v>
      </c>
      <c r="D1404" s="35">
        <v>13</v>
      </c>
      <c r="E1404" s="36">
        <v>-1.2905903312053E-3</v>
      </c>
      <c r="F1404" s="36">
        <v>3.1194058939003799E-2</v>
      </c>
      <c r="G1404" s="35" t="s">
        <v>2526</v>
      </c>
      <c r="H1404" s="37">
        <v>0.96773998417224405</v>
      </c>
    </row>
    <row r="1405" spans="1:8" x14ac:dyDescent="0.25">
      <c r="A1405" s="74"/>
      <c r="B1405" s="35" t="s">
        <v>2525</v>
      </c>
      <c r="C1405" s="35" t="s">
        <v>652</v>
      </c>
      <c r="D1405" s="35">
        <v>13</v>
      </c>
      <c r="E1405" s="36">
        <v>-4.75519841617733E-3</v>
      </c>
      <c r="F1405" s="36">
        <v>2.4158079188745799E-2</v>
      </c>
      <c r="G1405" s="35" t="s">
        <v>2527</v>
      </c>
      <c r="H1405" s="37">
        <v>0.84395527116626601</v>
      </c>
    </row>
    <row r="1406" spans="1:8" x14ac:dyDescent="0.25">
      <c r="A1406" s="74"/>
      <c r="B1406" s="35" t="s">
        <v>2525</v>
      </c>
      <c r="C1406" s="35" t="s">
        <v>654</v>
      </c>
      <c r="D1406" s="35">
        <v>13</v>
      </c>
      <c r="E1406" s="36">
        <v>9.3339176935979299E-4</v>
      </c>
      <c r="F1406" s="36">
        <v>1.7962845140566099E-2</v>
      </c>
      <c r="G1406" s="35" t="s">
        <v>1796</v>
      </c>
      <c r="H1406" s="37">
        <v>0.958558687747744</v>
      </c>
    </row>
    <row r="1407" spans="1:8" x14ac:dyDescent="0.25">
      <c r="A1407" s="74"/>
      <c r="B1407" s="35" t="s">
        <v>2525</v>
      </c>
      <c r="C1407" s="35" t="s">
        <v>656</v>
      </c>
      <c r="D1407" s="35">
        <v>13</v>
      </c>
      <c r="E1407" s="36">
        <v>-3.6329350346079002E-3</v>
      </c>
      <c r="F1407" s="36">
        <v>4.4240740386913099E-2</v>
      </c>
      <c r="G1407" s="35" t="s">
        <v>1440</v>
      </c>
      <c r="H1407" s="37">
        <v>0.93590716686393904</v>
      </c>
    </row>
    <row r="1408" spans="1:8" x14ac:dyDescent="0.25">
      <c r="A1408" s="74"/>
      <c r="B1408" s="35" t="s">
        <v>2525</v>
      </c>
      <c r="C1408" s="35" t="s">
        <v>658</v>
      </c>
      <c r="D1408" s="35">
        <v>13</v>
      </c>
      <c r="E1408" s="36">
        <v>-2.45525692987703E-2</v>
      </c>
      <c r="F1408" s="36">
        <v>4.2540911497011898E-2</v>
      </c>
      <c r="G1408" s="35" t="s">
        <v>2528</v>
      </c>
      <c r="H1408" s="37">
        <v>0.574505319928729</v>
      </c>
    </row>
    <row r="1409" spans="1:8" x14ac:dyDescent="0.25">
      <c r="A1409" s="75" t="s">
        <v>2529</v>
      </c>
      <c r="B1409" s="32" t="s">
        <v>2530</v>
      </c>
      <c r="C1409" s="32" t="s">
        <v>650</v>
      </c>
      <c r="D1409" s="32">
        <v>47</v>
      </c>
      <c r="E1409" s="33">
        <v>-0.69646740735281998</v>
      </c>
      <c r="F1409" s="33">
        <v>0.64078951985239496</v>
      </c>
      <c r="G1409" s="32" t="s">
        <v>2531</v>
      </c>
      <c r="H1409" s="34">
        <v>0.282873355747776</v>
      </c>
    </row>
    <row r="1410" spans="1:8" x14ac:dyDescent="0.25">
      <c r="A1410" s="75"/>
      <c r="B1410" s="32" t="s">
        <v>2530</v>
      </c>
      <c r="C1410" s="32" t="s">
        <v>652</v>
      </c>
      <c r="D1410" s="32">
        <v>47</v>
      </c>
      <c r="E1410" s="33">
        <v>0.13455001390108001</v>
      </c>
      <c r="F1410" s="33">
        <v>0.18997840275241701</v>
      </c>
      <c r="G1410" s="32" t="s">
        <v>2532</v>
      </c>
      <c r="H1410" s="34">
        <v>0.478797178017277</v>
      </c>
    </row>
    <row r="1411" spans="1:8" x14ac:dyDescent="0.25">
      <c r="A1411" s="75"/>
      <c r="B1411" s="32" t="s">
        <v>2530</v>
      </c>
      <c r="C1411" s="32" t="s">
        <v>654</v>
      </c>
      <c r="D1411" s="32">
        <v>47</v>
      </c>
      <c r="E1411" s="33">
        <v>0.185330465628539</v>
      </c>
      <c r="F1411" s="33">
        <v>0.137265161695453</v>
      </c>
      <c r="G1411" s="32" t="s">
        <v>2533</v>
      </c>
      <c r="H1411" s="34">
        <v>0.176963416018276</v>
      </c>
    </row>
    <row r="1412" spans="1:8" x14ac:dyDescent="0.25">
      <c r="A1412" s="75"/>
      <c r="B1412" s="32" t="s">
        <v>2530</v>
      </c>
      <c r="C1412" s="32" t="s">
        <v>656</v>
      </c>
      <c r="D1412" s="32">
        <v>47</v>
      </c>
      <c r="E1412" s="33">
        <v>3.5549328766842699E-2</v>
      </c>
      <c r="F1412" s="33">
        <v>0.413409312753169</v>
      </c>
      <c r="G1412" s="32" t="s">
        <v>2534</v>
      </c>
      <c r="H1412" s="34">
        <v>0.93184706818216601</v>
      </c>
    </row>
    <row r="1413" spans="1:8" x14ac:dyDescent="0.25">
      <c r="A1413" s="75"/>
      <c r="B1413" s="32" t="s">
        <v>2530</v>
      </c>
      <c r="C1413" s="32" t="s">
        <v>658</v>
      </c>
      <c r="D1413" s="32">
        <v>47</v>
      </c>
      <c r="E1413" s="33">
        <v>2.2046828516509201E-2</v>
      </c>
      <c r="F1413" s="33">
        <v>0.38714993975704898</v>
      </c>
      <c r="G1413" s="32" t="s">
        <v>2535</v>
      </c>
      <c r="H1413" s="34">
        <v>0.95483447056746396</v>
      </c>
    </row>
    <row r="1414" spans="1:8" x14ac:dyDescent="0.25">
      <c r="A1414" s="74" t="s">
        <v>2536</v>
      </c>
      <c r="B1414" s="35" t="s">
        <v>2537</v>
      </c>
      <c r="C1414" s="35" t="s">
        <v>650</v>
      </c>
      <c r="D1414" s="35">
        <v>14</v>
      </c>
      <c r="E1414" s="36">
        <v>1.4641810247248199E-2</v>
      </c>
      <c r="F1414" s="36">
        <v>0.10799844916934501</v>
      </c>
      <c r="G1414" s="35" t="s">
        <v>2173</v>
      </c>
      <c r="H1414" s="37">
        <v>0.89440552669018303</v>
      </c>
    </row>
    <row r="1415" spans="1:8" x14ac:dyDescent="0.25">
      <c r="A1415" s="74"/>
      <c r="B1415" s="35" t="s">
        <v>2537</v>
      </c>
      <c r="C1415" s="35" t="s">
        <v>652</v>
      </c>
      <c r="D1415" s="35">
        <v>14</v>
      </c>
      <c r="E1415" s="36">
        <v>8.5220863094386395E-2</v>
      </c>
      <c r="F1415" s="36">
        <v>7.0193262914420504E-2</v>
      </c>
      <c r="G1415" s="35" t="s">
        <v>2538</v>
      </c>
      <c r="H1415" s="37">
        <v>0.22471376879152599</v>
      </c>
    </row>
    <row r="1416" spans="1:8" x14ac:dyDescent="0.25">
      <c r="A1416" s="74"/>
      <c r="B1416" s="35" t="s">
        <v>2537</v>
      </c>
      <c r="C1416" s="35" t="s">
        <v>654</v>
      </c>
      <c r="D1416" s="35">
        <v>14</v>
      </c>
      <c r="E1416" s="36">
        <v>7.23671453461667E-2</v>
      </c>
      <c r="F1416" s="36">
        <v>5.3990660186273701E-2</v>
      </c>
      <c r="G1416" s="35" t="s">
        <v>2539</v>
      </c>
      <c r="H1416" s="37">
        <v>0.180126984978798</v>
      </c>
    </row>
    <row r="1417" spans="1:8" x14ac:dyDescent="0.25">
      <c r="A1417" s="74"/>
      <c r="B1417" s="35" t="s">
        <v>2537</v>
      </c>
      <c r="C1417" s="35" t="s">
        <v>656</v>
      </c>
      <c r="D1417" s="35">
        <v>14</v>
      </c>
      <c r="E1417" s="36">
        <v>6.2525423980825903E-2</v>
      </c>
      <c r="F1417" s="36">
        <v>0.12645447676458699</v>
      </c>
      <c r="G1417" s="35" t="s">
        <v>2540</v>
      </c>
      <c r="H1417" s="37">
        <v>0.62923859094652401</v>
      </c>
    </row>
    <row r="1418" spans="1:8" x14ac:dyDescent="0.25">
      <c r="A1418" s="74"/>
      <c r="B1418" s="35" t="s">
        <v>2537</v>
      </c>
      <c r="C1418" s="35" t="s">
        <v>658</v>
      </c>
      <c r="D1418" s="35">
        <v>14</v>
      </c>
      <c r="E1418" s="36">
        <v>6.6592640880099904E-2</v>
      </c>
      <c r="F1418" s="36">
        <v>0.109362525724415</v>
      </c>
      <c r="G1418" s="35" t="s">
        <v>2541</v>
      </c>
      <c r="H1418" s="37">
        <v>0.55307225635091495</v>
      </c>
    </row>
    <row r="1419" spans="1:8" x14ac:dyDescent="0.25">
      <c r="A1419" s="75" t="s">
        <v>2542</v>
      </c>
      <c r="B1419" s="32" t="s">
        <v>2543</v>
      </c>
      <c r="C1419" s="32" t="s">
        <v>650</v>
      </c>
      <c r="D1419" s="32">
        <v>15</v>
      </c>
      <c r="E1419" s="33">
        <v>3.0547064960111E-2</v>
      </c>
      <c r="F1419" s="33">
        <v>3.7458363015120198E-2</v>
      </c>
      <c r="G1419" s="32" t="s">
        <v>2544</v>
      </c>
      <c r="H1419" s="34">
        <v>0.42947825664146899</v>
      </c>
    </row>
    <row r="1420" spans="1:8" x14ac:dyDescent="0.25">
      <c r="A1420" s="75"/>
      <c r="B1420" s="32" t="s">
        <v>2543</v>
      </c>
      <c r="C1420" s="32" t="s">
        <v>652</v>
      </c>
      <c r="D1420" s="32">
        <v>15</v>
      </c>
      <c r="E1420" s="33">
        <v>3.3246415263094298E-2</v>
      </c>
      <c r="F1420" s="33">
        <v>2.3915183436523501E-2</v>
      </c>
      <c r="G1420" s="32" t="s">
        <v>2545</v>
      </c>
      <c r="H1420" s="34">
        <v>0.16447415460961601</v>
      </c>
    </row>
    <row r="1421" spans="1:8" x14ac:dyDescent="0.25">
      <c r="A1421" s="75"/>
      <c r="B1421" s="32" t="s">
        <v>2543</v>
      </c>
      <c r="C1421" s="32" t="s">
        <v>654</v>
      </c>
      <c r="D1421" s="32">
        <v>15</v>
      </c>
      <c r="E1421" s="33">
        <v>3.7688135007740403E-2</v>
      </c>
      <c r="F1421" s="33">
        <v>2.22916581833844E-2</v>
      </c>
      <c r="G1421" s="32" t="s">
        <v>2546</v>
      </c>
      <c r="H1421" s="34">
        <v>9.0897298772257898E-2</v>
      </c>
    </row>
    <row r="1422" spans="1:8" x14ac:dyDescent="0.25">
      <c r="A1422" s="75"/>
      <c r="B1422" s="32" t="s">
        <v>2543</v>
      </c>
      <c r="C1422" s="32" t="s">
        <v>656</v>
      </c>
      <c r="D1422" s="32">
        <v>15</v>
      </c>
      <c r="E1422" s="33">
        <v>2.1309601845423399E-2</v>
      </c>
      <c r="F1422" s="33">
        <v>3.3578163556077997E-2</v>
      </c>
      <c r="G1422" s="32" t="s">
        <v>913</v>
      </c>
      <c r="H1422" s="34">
        <v>0.53590569592253301</v>
      </c>
    </row>
    <row r="1423" spans="1:8" x14ac:dyDescent="0.25">
      <c r="A1423" s="75"/>
      <c r="B1423" s="32" t="s">
        <v>2543</v>
      </c>
      <c r="C1423" s="32" t="s">
        <v>658</v>
      </c>
      <c r="D1423" s="32">
        <v>15</v>
      </c>
      <c r="E1423" s="33">
        <v>3.2585040211428197E-2</v>
      </c>
      <c r="F1423" s="33">
        <v>2.5403274454891201E-2</v>
      </c>
      <c r="G1423" s="32" t="s">
        <v>2547</v>
      </c>
      <c r="H1423" s="34">
        <v>0.22042434658525301</v>
      </c>
    </row>
    <row r="1424" spans="1:8" x14ac:dyDescent="0.25">
      <c r="A1424" s="74" t="s">
        <v>2548</v>
      </c>
      <c r="B1424" s="35" t="s">
        <v>2549</v>
      </c>
      <c r="C1424" s="35" t="s">
        <v>650</v>
      </c>
      <c r="D1424" s="35">
        <v>14</v>
      </c>
      <c r="E1424" s="36">
        <v>3.77607936605674E-2</v>
      </c>
      <c r="F1424" s="36">
        <v>0.100208802949754</v>
      </c>
      <c r="G1424" s="35" t="s">
        <v>2550</v>
      </c>
      <c r="H1424" s="37">
        <v>0.71288538031617299</v>
      </c>
    </row>
    <row r="1425" spans="1:8" x14ac:dyDescent="0.25">
      <c r="A1425" s="74"/>
      <c r="B1425" s="35" t="s">
        <v>2549</v>
      </c>
      <c r="C1425" s="35" t="s">
        <v>652</v>
      </c>
      <c r="D1425" s="35">
        <v>14</v>
      </c>
      <c r="E1425" s="36">
        <v>3.03952095040654E-2</v>
      </c>
      <c r="F1425" s="36">
        <v>7.05555918444805E-2</v>
      </c>
      <c r="G1425" s="35" t="s">
        <v>2551</v>
      </c>
      <c r="H1425" s="37">
        <v>0.66661523693737001</v>
      </c>
    </row>
    <row r="1426" spans="1:8" x14ac:dyDescent="0.25">
      <c r="A1426" s="74"/>
      <c r="B1426" s="35" t="s">
        <v>2549</v>
      </c>
      <c r="C1426" s="35" t="s">
        <v>654</v>
      </c>
      <c r="D1426" s="35">
        <v>14</v>
      </c>
      <c r="E1426" s="36">
        <v>-3.5295437392955202E-3</v>
      </c>
      <c r="F1426" s="36">
        <v>5.1386161316394001E-2</v>
      </c>
      <c r="G1426" s="35" t="s">
        <v>2552</v>
      </c>
      <c r="H1426" s="37">
        <v>0.94523903770400197</v>
      </c>
    </row>
    <row r="1427" spans="1:8" x14ac:dyDescent="0.25">
      <c r="A1427" s="74"/>
      <c r="B1427" s="35" t="s">
        <v>2549</v>
      </c>
      <c r="C1427" s="35" t="s">
        <v>656</v>
      </c>
      <c r="D1427" s="35">
        <v>14</v>
      </c>
      <c r="E1427" s="36">
        <v>2.2378706737830201E-2</v>
      </c>
      <c r="F1427" s="36">
        <v>0.11493795714291299</v>
      </c>
      <c r="G1427" s="35" t="s">
        <v>2553</v>
      </c>
      <c r="H1427" s="37">
        <v>0.84863568280018997</v>
      </c>
    </row>
    <row r="1428" spans="1:8" x14ac:dyDescent="0.25">
      <c r="A1428" s="74"/>
      <c r="B1428" s="35" t="s">
        <v>2549</v>
      </c>
      <c r="C1428" s="35" t="s">
        <v>658</v>
      </c>
      <c r="D1428" s="35">
        <v>14</v>
      </c>
      <c r="E1428" s="36">
        <v>2.5184267278072998E-2</v>
      </c>
      <c r="F1428" s="36">
        <v>8.5223795423070806E-2</v>
      </c>
      <c r="G1428" s="35" t="s">
        <v>2554</v>
      </c>
      <c r="H1428" s="37">
        <v>0.77227334439911799</v>
      </c>
    </row>
    <row r="1429" spans="1:8" x14ac:dyDescent="0.25">
      <c r="A1429" s="75" t="s">
        <v>2555</v>
      </c>
      <c r="B1429" s="32" t="s">
        <v>2556</v>
      </c>
      <c r="C1429" s="32" t="s">
        <v>650</v>
      </c>
      <c r="D1429" s="32">
        <v>12</v>
      </c>
      <c r="E1429" s="33">
        <v>0.17900210015676599</v>
      </c>
      <c r="F1429" s="33">
        <v>9.0917914752950302E-2</v>
      </c>
      <c r="G1429" s="32" t="s">
        <v>2557</v>
      </c>
      <c r="H1429" s="34">
        <v>7.7294284428543497E-2</v>
      </c>
    </row>
    <row r="1430" spans="1:8" x14ac:dyDescent="0.25">
      <c r="A1430" s="75"/>
      <c r="B1430" s="32" t="s">
        <v>2556</v>
      </c>
      <c r="C1430" s="32" t="s">
        <v>652</v>
      </c>
      <c r="D1430" s="32">
        <v>12</v>
      </c>
      <c r="E1430" s="33">
        <v>0.12568760996119599</v>
      </c>
      <c r="F1430" s="33">
        <v>6.8051365277046694E-2</v>
      </c>
      <c r="G1430" s="32" t="s">
        <v>2558</v>
      </c>
      <c r="H1430" s="34">
        <v>6.4754087158421902E-2</v>
      </c>
    </row>
    <row r="1431" spans="1:8" x14ac:dyDescent="0.25">
      <c r="A1431" s="75"/>
      <c r="B1431" s="32" t="s">
        <v>2556</v>
      </c>
      <c r="C1431" s="32" t="s">
        <v>654</v>
      </c>
      <c r="D1431" s="32">
        <v>12</v>
      </c>
      <c r="E1431" s="33">
        <v>9.0362759540599399E-2</v>
      </c>
      <c r="F1431" s="33">
        <v>6.3990624737982796E-2</v>
      </c>
      <c r="G1431" s="32" t="s">
        <v>2559</v>
      </c>
      <c r="H1431" s="34">
        <v>0.15791316533793101</v>
      </c>
    </row>
    <row r="1432" spans="1:8" x14ac:dyDescent="0.25">
      <c r="A1432" s="75"/>
      <c r="B1432" s="32" t="s">
        <v>2556</v>
      </c>
      <c r="C1432" s="32" t="s">
        <v>656</v>
      </c>
      <c r="D1432" s="32">
        <v>12</v>
      </c>
      <c r="E1432" s="33">
        <v>-7.0610598781140302E-2</v>
      </c>
      <c r="F1432" s="33">
        <v>0.146086241187209</v>
      </c>
      <c r="G1432" s="32" t="s">
        <v>1745</v>
      </c>
      <c r="H1432" s="34">
        <v>0.63832559099975605</v>
      </c>
    </row>
    <row r="1433" spans="1:8" x14ac:dyDescent="0.25">
      <c r="A1433" s="75"/>
      <c r="B1433" s="32" t="s">
        <v>2556</v>
      </c>
      <c r="C1433" s="32" t="s">
        <v>658</v>
      </c>
      <c r="D1433" s="32">
        <v>12</v>
      </c>
      <c r="E1433" s="33">
        <v>0.14260866551457399</v>
      </c>
      <c r="F1433" s="33">
        <v>6.7431633906942096E-2</v>
      </c>
      <c r="G1433" s="32" t="s">
        <v>2560</v>
      </c>
      <c r="H1433" s="34">
        <v>5.80851661565722E-2</v>
      </c>
    </row>
    <row r="1434" spans="1:8" x14ac:dyDescent="0.25">
      <c r="A1434" s="74" t="s">
        <v>2561</v>
      </c>
      <c r="B1434" s="35" t="s">
        <v>2562</v>
      </c>
      <c r="C1434" s="35" t="s">
        <v>650</v>
      </c>
      <c r="D1434" s="35">
        <v>13</v>
      </c>
      <c r="E1434" s="36">
        <v>-8.8417821393155099E-2</v>
      </c>
      <c r="F1434" s="36">
        <v>0.15067025766424799</v>
      </c>
      <c r="G1434" s="35" t="s">
        <v>2563</v>
      </c>
      <c r="H1434" s="37">
        <v>0.56916578652936201</v>
      </c>
    </row>
    <row r="1435" spans="1:8" x14ac:dyDescent="0.25">
      <c r="A1435" s="74"/>
      <c r="B1435" s="35" t="s">
        <v>2562</v>
      </c>
      <c r="C1435" s="35" t="s">
        <v>652</v>
      </c>
      <c r="D1435" s="35">
        <v>13</v>
      </c>
      <c r="E1435" s="36">
        <v>8.3041307224070396E-2</v>
      </c>
      <c r="F1435" s="36">
        <v>9.9783538303810704E-2</v>
      </c>
      <c r="G1435" s="35" t="s">
        <v>733</v>
      </c>
      <c r="H1435" s="37">
        <v>0.40528788198024301</v>
      </c>
    </row>
    <row r="1436" spans="1:8" x14ac:dyDescent="0.25">
      <c r="A1436" s="74"/>
      <c r="B1436" s="35" t="s">
        <v>2562</v>
      </c>
      <c r="C1436" s="35" t="s">
        <v>654</v>
      </c>
      <c r="D1436" s="35">
        <v>13</v>
      </c>
      <c r="E1436" s="36">
        <v>0.132886475327647</v>
      </c>
      <c r="F1436" s="36">
        <v>7.2902063999957606E-2</v>
      </c>
      <c r="G1436" s="35" t="s">
        <v>2564</v>
      </c>
      <c r="H1436" s="37">
        <v>6.8332455182822799E-2</v>
      </c>
    </row>
    <row r="1437" spans="1:8" x14ac:dyDescent="0.25">
      <c r="A1437" s="74"/>
      <c r="B1437" s="35" t="s">
        <v>2562</v>
      </c>
      <c r="C1437" s="35" t="s">
        <v>656</v>
      </c>
      <c r="D1437" s="35">
        <v>13</v>
      </c>
      <c r="E1437" s="36">
        <v>0.29470129724995098</v>
      </c>
      <c r="F1437" s="36">
        <v>0.144298767743926</v>
      </c>
      <c r="G1437" s="35" t="s">
        <v>2565</v>
      </c>
      <c r="H1437" s="37">
        <v>6.3731851599900496E-2</v>
      </c>
    </row>
    <row r="1438" spans="1:8" x14ac:dyDescent="0.25">
      <c r="A1438" s="74"/>
      <c r="B1438" s="35" t="s">
        <v>2562</v>
      </c>
      <c r="C1438" s="35" t="s">
        <v>658</v>
      </c>
      <c r="D1438" s="35">
        <v>13</v>
      </c>
      <c r="E1438" s="36">
        <v>2.6249682631042399E-2</v>
      </c>
      <c r="F1438" s="36">
        <v>0.119122866990986</v>
      </c>
      <c r="G1438" s="35" t="s">
        <v>2566</v>
      </c>
      <c r="H1438" s="37">
        <v>0.829296726580254</v>
      </c>
    </row>
    <row r="1439" spans="1:8" x14ac:dyDescent="0.25">
      <c r="A1439" s="75" t="s">
        <v>2567</v>
      </c>
      <c r="B1439" s="32" t="s">
        <v>2568</v>
      </c>
      <c r="C1439" s="32" t="s">
        <v>650</v>
      </c>
      <c r="D1439" s="32">
        <v>34</v>
      </c>
      <c r="E1439" s="33">
        <v>0.18613656531077</v>
      </c>
      <c r="F1439" s="33">
        <v>0.269098995197048</v>
      </c>
      <c r="G1439" s="32" t="s">
        <v>2569</v>
      </c>
      <c r="H1439" s="34">
        <v>0.49411232751053802</v>
      </c>
    </row>
    <row r="1440" spans="1:8" x14ac:dyDescent="0.25">
      <c r="A1440" s="75"/>
      <c r="B1440" s="32" t="s">
        <v>2568</v>
      </c>
      <c r="C1440" s="32" t="s">
        <v>652</v>
      </c>
      <c r="D1440" s="32">
        <v>34</v>
      </c>
      <c r="E1440" s="33">
        <v>0.18925099674344401</v>
      </c>
      <c r="F1440" s="33">
        <v>0.225965744717086</v>
      </c>
      <c r="G1440" s="32" t="s">
        <v>2570</v>
      </c>
      <c r="H1440" s="34">
        <v>0.40229992643227802</v>
      </c>
    </row>
    <row r="1441" spans="1:8" x14ac:dyDescent="0.25">
      <c r="A1441" s="75"/>
      <c r="B1441" s="32" t="s">
        <v>2568</v>
      </c>
      <c r="C1441" s="32" t="s">
        <v>654</v>
      </c>
      <c r="D1441" s="32">
        <v>34</v>
      </c>
      <c r="E1441" s="33">
        <v>-4.2105851358752798E-2</v>
      </c>
      <c r="F1441" s="33">
        <v>0.144078901235484</v>
      </c>
      <c r="G1441" s="32" t="s">
        <v>2571</v>
      </c>
      <c r="H1441" s="34">
        <v>0.77010189247243499</v>
      </c>
    </row>
    <row r="1442" spans="1:8" x14ac:dyDescent="0.25">
      <c r="A1442" s="75"/>
      <c r="B1442" s="32" t="s">
        <v>2568</v>
      </c>
      <c r="C1442" s="32" t="s">
        <v>656</v>
      </c>
      <c r="D1442" s="32">
        <v>34</v>
      </c>
      <c r="E1442" s="33">
        <v>0.156742704162913</v>
      </c>
      <c r="F1442" s="33">
        <v>0.41962424107394802</v>
      </c>
      <c r="G1442" s="32" t="s">
        <v>2572</v>
      </c>
      <c r="H1442" s="34">
        <v>0.71114221975384495</v>
      </c>
    </row>
    <row r="1443" spans="1:8" x14ac:dyDescent="0.25">
      <c r="A1443" s="75"/>
      <c r="B1443" s="32" t="s">
        <v>2568</v>
      </c>
      <c r="C1443" s="32" t="s">
        <v>658</v>
      </c>
      <c r="D1443" s="32">
        <v>34</v>
      </c>
      <c r="E1443" s="33">
        <v>0.205796131453992</v>
      </c>
      <c r="F1443" s="33">
        <v>0.25229044053609101</v>
      </c>
      <c r="G1443" s="32" t="s">
        <v>2573</v>
      </c>
      <c r="H1443" s="34">
        <v>0.42051430427074799</v>
      </c>
    </row>
    <row r="1444" spans="1:8" x14ac:dyDescent="0.25">
      <c r="A1444" s="74" t="s">
        <v>2574</v>
      </c>
      <c r="B1444" s="35" t="s">
        <v>2575</v>
      </c>
      <c r="C1444" s="35" t="s">
        <v>650</v>
      </c>
      <c r="D1444" s="35">
        <v>46</v>
      </c>
      <c r="E1444" s="36">
        <v>-3.38763449324519E-3</v>
      </c>
      <c r="F1444" s="36">
        <v>5.0887800083874498E-3</v>
      </c>
      <c r="G1444" s="35" t="s">
        <v>2413</v>
      </c>
      <c r="H1444" s="37">
        <v>0.50907371752735098</v>
      </c>
    </row>
    <row r="1445" spans="1:8" x14ac:dyDescent="0.25">
      <c r="A1445" s="74"/>
      <c r="B1445" s="35" t="s">
        <v>2575</v>
      </c>
      <c r="C1445" s="35" t="s">
        <v>652</v>
      </c>
      <c r="D1445" s="35">
        <v>46</v>
      </c>
      <c r="E1445" s="36">
        <v>-2.8221143855459898E-3</v>
      </c>
      <c r="F1445" s="36">
        <v>3.9251344662591201E-3</v>
      </c>
      <c r="G1445" s="35" t="s">
        <v>2576</v>
      </c>
      <c r="H1445" s="37">
        <v>0.47214991368805598</v>
      </c>
    </row>
    <row r="1446" spans="1:8" x14ac:dyDescent="0.25">
      <c r="A1446" s="74"/>
      <c r="B1446" s="35" t="s">
        <v>2575</v>
      </c>
      <c r="C1446" s="35" t="s">
        <v>654</v>
      </c>
      <c r="D1446" s="35">
        <v>46</v>
      </c>
      <c r="E1446" s="36">
        <v>-4.8809350752282701E-3</v>
      </c>
      <c r="F1446" s="36">
        <v>2.7463097289632402E-3</v>
      </c>
      <c r="G1446" s="35" t="s">
        <v>2576</v>
      </c>
      <c r="H1446" s="37">
        <v>7.55237562446332E-2</v>
      </c>
    </row>
    <row r="1447" spans="1:8" x14ac:dyDescent="0.25">
      <c r="A1447" s="74"/>
      <c r="B1447" s="35" t="s">
        <v>2575</v>
      </c>
      <c r="C1447" s="35" t="s">
        <v>656</v>
      </c>
      <c r="D1447" s="35">
        <v>46</v>
      </c>
      <c r="E1447" s="36">
        <v>-1.02447182101791E-2</v>
      </c>
      <c r="F1447" s="36">
        <v>8.6688034538819798E-3</v>
      </c>
      <c r="G1447" s="35" t="s">
        <v>2577</v>
      </c>
      <c r="H1447" s="37">
        <v>0.243496089508072</v>
      </c>
    </row>
    <row r="1448" spans="1:8" x14ac:dyDescent="0.25">
      <c r="A1448" s="74"/>
      <c r="B1448" s="35" t="s">
        <v>2575</v>
      </c>
      <c r="C1448" s="35" t="s">
        <v>658</v>
      </c>
      <c r="D1448" s="35">
        <v>46</v>
      </c>
      <c r="E1448" s="36">
        <v>2.6589044551120201E-5</v>
      </c>
      <c r="F1448" s="36">
        <v>5.7986866675466498E-3</v>
      </c>
      <c r="G1448" s="35" t="s">
        <v>2413</v>
      </c>
      <c r="H1448" s="37">
        <v>0.99636169547481901</v>
      </c>
    </row>
    <row r="1449" spans="1:8" x14ac:dyDescent="0.25">
      <c r="A1449" s="75" t="s">
        <v>2578</v>
      </c>
      <c r="B1449" s="32" t="s">
        <v>2579</v>
      </c>
      <c r="C1449" s="32" t="s">
        <v>650</v>
      </c>
      <c r="D1449" s="32">
        <v>6</v>
      </c>
      <c r="E1449" s="33">
        <v>-0.13618394201924</v>
      </c>
      <c r="F1449" s="33">
        <v>0.43573353949801902</v>
      </c>
      <c r="G1449" s="32" t="s">
        <v>2580</v>
      </c>
      <c r="H1449" s="34">
        <v>0.770246361315719</v>
      </c>
    </row>
    <row r="1450" spans="1:8" x14ac:dyDescent="0.25">
      <c r="A1450" s="75"/>
      <c r="B1450" s="32" t="s">
        <v>2579</v>
      </c>
      <c r="C1450" s="32" t="s">
        <v>652</v>
      </c>
      <c r="D1450" s="32">
        <v>6</v>
      </c>
      <c r="E1450" s="33">
        <v>-0.25042579479778598</v>
      </c>
      <c r="F1450" s="33">
        <v>0.182964516532962</v>
      </c>
      <c r="G1450" s="32" t="s">
        <v>2581</v>
      </c>
      <c r="H1450" s="34">
        <v>0.171089205913804</v>
      </c>
    </row>
    <row r="1451" spans="1:8" x14ac:dyDescent="0.25">
      <c r="A1451" s="75"/>
      <c r="B1451" s="32" t="s">
        <v>2579</v>
      </c>
      <c r="C1451" s="32" t="s">
        <v>654</v>
      </c>
      <c r="D1451" s="32">
        <v>6</v>
      </c>
      <c r="E1451" s="33">
        <v>-0.27718371967781702</v>
      </c>
      <c r="F1451" s="33">
        <v>0.14437236323615099</v>
      </c>
      <c r="G1451" s="32" t="s">
        <v>2582</v>
      </c>
      <c r="H1451" s="34">
        <v>5.4867714672031997E-2</v>
      </c>
    </row>
    <row r="1452" spans="1:8" x14ac:dyDescent="0.25">
      <c r="A1452" s="75"/>
      <c r="B1452" s="32" t="s">
        <v>2579</v>
      </c>
      <c r="C1452" s="32" t="s">
        <v>656</v>
      </c>
      <c r="D1452" s="32">
        <v>6</v>
      </c>
      <c r="E1452" s="33">
        <v>-0.19951574675366701</v>
      </c>
      <c r="F1452" s="33">
        <v>0.24458978899588299</v>
      </c>
      <c r="G1452" s="32" t="s">
        <v>2583</v>
      </c>
      <c r="H1452" s="34">
        <v>0.45175641943594702</v>
      </c>
    </row>
    <row r="1453" spans="1:8" x14ac:dyDescent="0.25">
      <c r="A1453" s="75"/>
      <c r="B1453" s="32" t="s">
        <v>2579</v>
      </c>
      <c r="C1453" s="32" t="s">
        <v>658</v>
      </c>
      <c r="D1453" s="32">
        <v>6</v>
      </c>
      <c r="E1453" s="33">
        <v>-0.26499199392956702</v>
      </c>
      <c r="F1453" s="33">
        <v>0.233100364982221</v>
      </c>
      <c r="G1453" s="32" t="s">
        <v>1152</v>
      </c>
      <c r="H1453" s="34">
        <v>0.30714546194458697</v>
      </c>
    </row>
    <row r="1454" spans="1:8" x14ac:dyDescent="0.25">
      <c r="A1454" s="74" t="s">
        <v>2584</v>
      </c>
      <c r="B1454" s="35" t="s">
        <v>2585</v>
      </c>
      <c r="C1454" s="35" t="s">
        <v>650</v>
      </c>
      <c r="D1454" s="35">
        <v>24</v>
      </c>
      <c r="E1454" s="36">
        <v>1.4203650137994801</v>
      </c>
      <c r="F1454" s="36">
        <v>0.671966736328384</v>
      </c>
      <c r="G1454" s="35" t="s">
        <v>2586</v>
      </c>
      <c r="H1454" s="37">
        <v>4.6108034039638798E-2</v>
      </c>
    </row>
    <row r="1455" spans="1:8" x14ac:dyDescent="0.25">
      <c r="A1455" s="74"/>
      <c r="B1455" s="35" t="s">
        <v>2585</v>
      </c>
      <c r="C1455" s="35" t="s">
        <v>652</v>
      </c>
      <c r="D1455" s="35">
        <v>24</v>
      </c>
      <c r="E1455" s="36">
        <v>0.54276186399480997</v>
      </c>
      <c r="F1455" s="36">
        <v>0.33074100064062001</v>
      </c>
      <c r="G1455" s="35" t="s">
        <v>2587</v>
      </c>
      <c r="H1455" s="37">
        <v>0.10078744768053099</v>
      </c>
    </row>
    <row r="1456" spans="1:8" x14ac:dyDescent="0.25">
      <c r="A1456" s="74"/>
      <c r="B1456" s="35" t="s">
        <v>2585</v>
      </c>
      <c r="C1456" s="35" t="s">
        <v>654</v>
      </c>
      <c r="D1456" s="35">
        <v>24</v>
      </c>
      <c r="E1456" s="36">
        <v>0.29663513789609602</v>
      </c>
      <c r="F1456" s="36">
        <v>0.247282983306092</v>
      </c>
      <c r="G1456" s="35" t="s">
        <v>2588</v>
      </c>
      <c r="H1456" s="37">
        <v>0.230303414277679</v>
      </c>
    </row>
    <row r="1457" spans="1:8" x14ac:dyDescent="0.25">
      <c r="A1457" s="74"/>
      <c r="B1457" s="35" t="s">
        <v>2585</v>
      </c>
      <c r="C1457" s="35" t="s">
        <v>656</v>
      </c>
      <c r="D1457" s="35">
        <v>24</v>
      </c>
      <c r="E1457" s="36">
        <v>0.73764973220957297</v>
      </c>
      <c r="F1457" s="36">
        <v>0.68506656516634501</v>
      </c>
      <c r="G1457" s="35" t="s">
        <v>2589</v>
      </c>
      <c r="H1457" s="37">
        <v>0.29275416081590699</v>
      </c>
    </row>
    <row r="1458" spans="1:8" x14ac:dyDescent="0.25">
      <c r="A1458" s="74"/>
      <c r="B1458" s="35" t="s">
        <v>2585</v>
      </c>
      <c r="C1458" s="35" t="s">
        <v>658</v>
      </c>
      <c r="D1458" s="35">
        <v>24</v>
      </c>
      <c r="E1458" s="36">
        <v>0.73764973220957297</v>
      </c>
      <c r="F1458" s="36">
        <v>0.543409708532538</v>
      </c>
      <c r="G1458" s="35" t="s">
        <v>2590</v>
      </c>
      <c r="H1458" s="37">
        <v>0.187810620344568</v>
      </c>
    </row>
    <row r="1459" spans="1:8" x14ac:dyDescent="0.25">
      <c r="A1459" s="75" t="s">
        <v>2591</v>
      </c>
      <c r="B1459" s="32" t="s">
        <v>2592</v>
      </c>
      <c r="C1459" s="32" t="s">
        <v>650</v>
      </c>
      <c r="D1459" s="32">
        <v>10</v>
      </c>
      <c r="E1459" s="33">
        <v>-0.14551257811509999</v>
      </c>
      <c r="F1459" s="33">
        <v>0.51440076600724705</v>
      </c>
      <c r="G1459" s="32" t="s">
        <v>2593</v>
      </c>
      <c r="H1459" s="34">
        <v>0.78445195666809597</v>
      </c>
    </row>
    <row r="1460" spans="1:8" x14ac:dyDescent="0.25">
      <c r="A1460" s="75"/>
      <c r="B1460" s="32" t="s">
        <v>2592</v>
      </c>
      <c r="C1460" s="32" t="s">
        <v>652</v>
      </c>
      <c r="D1460" s="32">
        <v>10</v>
      </c>
      <c r="E1460" s="33">
        <v>-0.14069759348535199</v>
      </c>
      <c r="F1460" s="33">
        <v>0.21148349455125601</v>
      </c>
      <c r="G1460" s="32" t="s">
        <v>2594</v>
      </c>
      <c r="H1460" s="34">
        <v>0.50586581340999603</v>
      </c>
    </row>
    <row r="1461" spans="1:8" x14ac:dyDescent="0.25">
      <c r="A1461" s="75"/>
      <c r="B1461" s="32" t="s">
        <v>2592</v>
      </c>
      <c r="C1461" s="32" t="s">
        <v>654</v>
      </c>
      <c r="D1461" s="32">
        <v>10</v>
      </c>
      <c r="E1461" s="33">
        <v>3.0757560518465701E-2</v>
      </c>
      <c r="F1461" s="33">
        <v>0.159953222467173</v>
      </c>
      <c r="G1461" s="32" t="s">
        <v>2595</v>
      </c>
      <c r="H1461" s="34">
        <v>0.84751429025414005</v>
      </c>
    </row>
    <row r="1462" spans="1:8" x14ac:dyDescent="0.25">
      <c r="A1462" s="75"/>
      <c r="B1462" s="32" t="s">
        <v>2592</v>
      </c>
      <c r="C1462" s="32" t="s">
        <v>656</v>
      </c>
      <c r="D1462" s="32">
        <v>10</v>
      </c>
      <c r="E1462" s="33">
        <v>-0.18897743350698201</v>
      </c>
      <c r="F1462" s="33">
        <v>0.33124568119284498</v>
      </c>
      <c r="G1462" s="32" t="s">
        <v>2596</v>
      </c>
      <c r="H1462" s="34">
        <v>0.58229615208843699</v>
      </c>
    </row>
    <row r="1463" spans="1:8" x14ac:dyDescent="0.25">
      <c r="A1463" s="75"/>
      <c r="B1463" s="32" t="s">
        <v>2592</v>
      </c>
      <c r="C1463" s="32" t="s">
        <v>658</v>
      </c>
      <c r="D1463" s="32">
        <v>10</v>
      </c>
      <c r="E1463" s="33">
        <v>-0.21459288651382299</v>
      </c>
      <c r="F1463" s="33">
        <v>0.30840383981174802</v>
      </c>
      <c r="G1463" s="32" t="s">
        <v>2597</v>
      </c>
      <c r="H1463" s="34">
        <v>0.50411279645086904</v>
      </c>
    </row>
    <row r="1464" spans="1:8" x14ac:dyDescent="0.25">
      <c r="A1464" s="74" t="s">
        <v>2598</v>
      </c>
      <c r="B1464" s="35" t="s">
        <v>2599</v>
      </c>
      <c r="C1464" s="35" t="s">
        <v>650</v>
      </c>
      <c r="D1464" s="35">
        <v>3</v>
      </c>
      <c r="E1464" s="36">
        <v>0.54713543269475895</v>
      </c>
      <c r="F1464" s="36">
        <v>0.32606103881343901</v>
      </c>
      <c r="G1464" s="35" t="s">
        <v>2600</v>
      </c>
      <c r="H1464" s="37">
        <v>0.34213882402172902</v>
      </c>
    </row>
    <row r="1465" spans="1:8" x14ac:dyDescent="0.25">
      <c r="A1465" s="74"/>
      <c r="B1465" s="35" t="s">
        <v>2599</v>
      </c>
      <c r="C1465" s="35" t="s">
        <v>652</v>
      </c>
      <c r="D1465" s="35">
        <v>3</v>
      </c>
      <c r="E1465" s="36">
        <v>4.1812113044780802E-2</v>
      </c>
      <c r="F1465" s="36">
        <v>0.27076752856587299</v>
      </c>
      <c r="G1465" s="35" t="s">
        <v>2601</v>
      </c>
      <c r="H1465" s="37">
        <v>0.87727802808889399</v>
      </c>
    </row>
    <row r="1466" spans="1:8" x14ac:dyDescent="0.25">
      <c r="A1466" s="74"/>
      <c r="B1466" s="35" t="s">
        <v>2599</v>
      </c>
      <c r="C1466" s="35" t="s">
        <v>654</v>
      </c>
      <c r="D1466" s="35">
        <v>3</v>
      </c>
      <c r="E1466" s="36">
        <v>0.105136551174858</v>
      </c>
      <c r="F1466" s="36">
        <v>0.295420919277464</v>
      </c>
      <c r="G1466" s="35" t="s">
        <v>2602</v>
      </c>
      <c r="H1466" s="37">
        <v>0.72192497255020904</v>
      </c>
    </row>
    <row r="1467" spans="1:8" x14ac:dyDescent="0.25">
      <c r="A1467" s="74"/>
      <c r="B1467" s="35" t="s">
        <v>2599</v>
      </c>
      <c r="C1467" s="35" t="s">
        <v>656</v>
      </c>
      <c r="D1467" s="35">
        <v>3</v>
      </c>
      <c r="E1467" s="36">
        <v>-0.45763359284566002</v>
      </c>
      <c r="F1467" s="36">
        <v>0.48928555131936202</v>
      </c>
      <c r="G1467" s="35" t="s">
        <v>2603</v>
      </c>
      <c r="H1467" s="37">
        <v>0.448365592338756</v>
      </c>
    </row>
    <row r="1468" spans="1:8" x14ac:dyDescent="0.25">
      <c r="A1468" s="74"/>
      <c r="B1468" s="35" t="s">
        <v>2599</v>
      </c>
      <c r="C1468" s="35" t="s">
        <v>658</v>
      </c>
      <c r="D1468" s="35">
        <v>3</v>
      </c>
      <c r="E1468" s="36">
        <v>0.414639731364015</v>
      </c>
      <c r="F1468" s="36">
        <v>0.28332079614130601</v>
      </c>
      <c r="G1468" s="35" t="s">
        <v>2604</v>
      </c>
      <c r="H1468" s="37">
        <v>0.280888315054523</v>
      </c>
    </row>
    <row r="1469" spans="1:8" x14ac:dyDescent="0.25">
      <c r="A1469" s="75" t="s">
        <v>2605</v>
      </c>
      <c r="B1469" s="32" t="s">
        <v>2606</v>
      </c>
      <c r="C1469" s="32" t="s">
        <v>650</v>
      </c>
      <c r="D1469" s="32">
        <v>18</v>
      </c>
      <c r="E1469" s="33">
        <v>0.13353476962939101</v>
      </c>
      <c r="F1469" s="33">
        <v>0.23941990223639101</v>
      </c>
      <c r="G1469" s="32" t="s">
        <v>2607</v>
      </c>
      <c r="H1469" s="34">
        <v>0.58473985486733204</v>
      </c>
    </row>
    <row r="1470" spans="1:8" x14ac:dyDescent="0.25">
      <c r="A1470" s="75"/>
      <c r="B1470" s="32" t="s">
        <v>2606</v>
      </c>
      <c r="C1470" s="32" t="s">
        <v>652</v>
      </c>
      <c r="D1470" s="32">
        <v>18</v>
      </c>
      <c r="E1470" s="33">
        <v>0.20013617608512799</v>
      </c>
      <c r="F1470" s="33">
        <v>0.139819332544633</v>
      </c>
      <c r="G1470" s="32" t="s">
        <v>2608</v>
      </c>
      <c r="H1470" s="34">
        <v>0.15231810059417</v>
      </c>
    </row>
    <row r="1471" spans="1:8" x14ac:dyDescent="0.25">
      <c r="A1471" s="75"/>
      <c r="B1471" s="32" t="s">
        <v>2606</v>
      </c>
      <c r="C1471" s="32" t="s">
        <v>654</v>
      </c>
      <c r="D1471" s="32">
        <v>18</v>
      </c>
      <c r="E1471" s="33">
        <v>8.3654330397086696E-2</v>
      </c>
      <c r="F1471" s="33">
        <v>0.10175806127958401</v>
      </c>
      <c r="G1471" s="32" t="s">
        <v>2609</v>
      </c>
      <c r="H1471" s="34">
        <v>0.41102542029054601</v>
      </c>
    </row>
    <row r="1472" spans="1:8" x14ac:dyDescent="0.25">
      <c r="A1472" s="75"/>
      <c r="B1472" s="32" t="s">
        <v>2606</v>
      </c>
      <c r="C1472" s="32" t="s">
        <v>656</v>
      </c>
      <c r="D1472" s="32">
        <v>18</v>
      </c>
      <c r="E1472" s="33">
        <v>-0.102266573456284</v>
      </c>
      <c r="F1472" s="33">
        <v>0.24121321398646001</v>
      </c>
      <c r="G1472" s="32" t="s">
        <v>2610</v>
      </c>
      <c r="H1472" s="34">
        <v>0.67690566083017301</v>
      </c>
    </row>
    <row r="1473" spans="1:8" x14ac:dyDescent="0.25">
      <c r="A1473" s="75"/>
      <c r="B1473" s="32" t="s">
        <v>2606</v>
      </c>
      <c r="C1473" s="32" t="s">
        <v>658</v>
      </c>
      <c r="D1473" s="32">
        <v>18</v>
      </c>
      <c r="E1473" s="33">
        <v>0.120469127930182</v>
      </c>
      <c r="F1473" s="33">
        <v>0.17670194674547299</v>
      </c>
      <c r="G1473" s="32" t="s">
        <v>2611</v>
      </c>
      <c r="H1473" s="34">
        <v>0.50457093381290297</v>
      </c>
    </row>
    <row r="1474" spans="1:8" x14ac:dyDescent="0.25">
      <c r="A1474" s="74" t="s">
        <v>2612</v>
      </c>
      <c r="B1474" s="35" t="s">
        <v>2613</v>
      </c>
      <c r="C1474" s="35" t="s">
        <v>650</v>
      </c>
      <c r="D1474" s="35">
        <v>43</v>
      </c>
      <c r="E1474" s="36">
        <v>0.53162929438246997</v>
      </c>
      <c r="F1474" s="36">
        <v>0.75868900757108504</v>
      </c>
      <c r="G1474" s="35" t="s">
        <v>2614</v>
      </c>
      <c r="H1474" s="37">
        <v>0.48743503825205498</v>
      </c>
    </row>
    <row r="1475" spans="1:8" x14ac:dyDescent="0.25">
      <c r="A1475" s="74"/>
      <c r="B1475" s="35" t="s">
        <v>2613</v>
      </c>
      <c r="C1475" s="35" t="s">
        <v>652</v>
      </c>
      <c r="D1475" s="35">
        <v>43</v>
      </c>
      <c r="E1475" s="36">
        <v>-3.8960537144487897E-2</v>
      </c>
      <c r="F1475" s="36">
        <v>0.209043172957841</v>
      </c>
      <c r="G1475" s="35" t="s">
        <v>2615</v>
      </c>
      <c r="H1475" s="37">
        <v>0.85215026172923403</v>
      </c>
    </row>
    <row r="1476" spans="1:8" x14ac:dyDescent="0.25">
      <c r="A1476" s="74"/>
      <c r="B1476" s="35" t="s">
        <v>2613</v>
      </c>
      <c r="C1476" s="35" t="s">
        <v>654</v>
      </c>
      <c r="D1476" s="35">
        <v>43</v>
      </c>
      <c r="E1476" s="36">
        <v>4.3621743965270299E-2</v>
      </c>
      <c r="F1476" s="36">
        <v>0.17101669792142701</v>
      </c>
      <c r="G1476" s="35" t="s">
        <v>1738</v>
      </c>
      <c r="H1476" s="37">
        <v>0.79866670941624096</v>
      </c>
    </row>
    <row r="1477" spans="1:8" x14ac:dyDescent="0.25">
      <c r="A1477" s="74"/>
      <c r="B1477" s="35" t="s">
        <v>2613</v>
      </c>
      <c r="C1477" s="35" t="s">
        <v>656</v>
      </c>
      <c r="D1477" s="35">
        <v>43</v>
      </c>
      <c r="E1477" s="36">
        <v>-0.14659428577158801</v>
      </c>
      <c r="F1477" s="36">
        <v>0.42737373684999502</v>
      </c>
      <c r="G1477" s="35" t="s">
        <v>2616</v>
      </c>
      <c r="H1477" s="37">
        <v>0.73330046864045495</v>
      </c>
    </row>
    <row r="1478" spans="1:8" x14ac:dyDescent="0.25">
      <c r="A1478" s="74"/>
      <c r="B1478" s="35" t="s">
        <v>2613</v>
      </c>
      <c r="C1478" s="35" t="s">
        <v>658</v>
      </c>
      <c r="D1478" s="35">
        <v>43</v>
      </c>
      <c r="E1478" s="36">
        <v>6.6014500076171198E-2</v>
      </c>
      <c r="F1478" s="36">
        <v>0.37232242597172599</v>
      </c>
      <c r="G1478" s="35" t="s">
        <v>2617</v>
      </c>
      <c r="H1478" s="37">
        <v>0.86012141965569699</v>
      </c>
    </row>
    <row r="1479" spans="1:8" x14ac:dyDescent="0.25">
      <c r="A1479" s="75" t="s">
        <v>2618</v>
      </c>
      <c r="B1479" s="32" t="s">
        <v>2619</v>
      </c>
      <c r="C1479" s="32" t="s">
        <v>650</v>
      </c>
      <c r="D1479" s="32">
        <v>18</v>
      </c>
      <c r="E1479" s="33">
        <v>-0.138601414984341</v>
      </c>
      <c r="F1479" s="33">
        <v>0.136258026851931</v>
      </c>
      <c r="G1479" s="32" t="s">
        <v>2620</v>
      </c>
      <c r="H1479" s="34">
        <v>0.324194859187875</v>
      </c>
    </row>
    <row r="1480" spans="1:8" x14ac:dyDescent="0.25">
      <c r="A1480" s="75"/>
      <c r="B1480" s="32" t="s">
        <v>2619</v>
      </c>
      <c r="C1480" s="32" t="s">
        <v>652</v>
      </c>
      <c r="D1480" s="32">
        <v>18</v>
      </c>
      <c r="E1480" s="33">
        <v>-7.9513464906879501E-3</v>
      </c>
      <c r="F1480" s="33">
        <v>9.6437522468177203E-2</v>
      </c>
      <c r="G1480" s="32" t="s">
        <v>2503</v>
      </c>
      <c r="H1480" s="34">
        <v>0.93428827714165397</v>
      </c>
    </row>
    <row r="1481" spans="1:8" x14ac:dyDescent="0.25">
      <c r="A1481" s="75"/>
      <c r="B1481" s="32" t="s">
        <v>2619</v>
      </c>
      <c r="C1481" s="32" t="s">
        <v>654</v>
      </c>
      <c r="D1481" s="32">
        <v>18</v>
      </c>
      <c r="E1481" s="33">
        <v>-5.22377347362106E-2</v>
      </c>
      <c r="F1481" s="33">
        <v>6.6567958353522597E-2</v>
      </c>
      <c r="G1481" s="32" t="s">
        <v>2621</v>
      </c>
      <c r="H1481" s="34">
        <v>0.43261311600208402</v>
      </c>
    </row>
    <row r="1482" spans="1:8" x14ac:dyDescent="0.25">
      <c r="A1482" s="75"/>
      <c r="B1482" s="32" t="s">
        <v>2619</v>
      </c>
      <c r="C1482" s="32" t="s">
        <v>656</v>
      </c>
      <c r="D1482" s="32">
        <v>18</v>
      </c>
      <c r="E1482" s="33">
        <v>3.8046713126387098E-2</v>
      </c>
      <c r="F1482" s="33">
        <v>0.16017855270107001</v>
      </c>
      <c r="G1482" s="32" t="s">
        <v>2622</v>
      </c>
      <c r="H1482" s="34">
        <v>0.81508706310172996</v>
      </c>
    </row>
    <row r="1483" spans="1:8" x14ac:dyDescent="0.25">
      <c r="A1483" s="75"/>
      <c r="B1483" s="32" t="s">
        <v>2619</v>
      </c>
      <c r="C1483" s="32" t="s">
        <v>658</v>
      </c>
      <c r="D1483" s="32">
        <v>18</v>
      </c>
      <c r="E1483" s="33">
        <v>7.7700676037502098E-3</v>
      </c>
      <c r="F1483" s="33">
        <v>0.132358604428187</v>
      </c>
      <c r="G1483" s="32" t="s">
        <v>2623</v>
      </c>
      <c r="H1483" s="34">
        <v>0.953871893899507</v>
      </c>
    </row>
    <row r="1484" spans="1:8" x14ac:dyDescent="0.25">
      <c r="A1484" s="74" t="s">
        <v>2624</v>
      </c>
      <c r="B1484" s="35" t="s">
        <v>2625</v>
      </c>
      <c r="C1484" s="35" t="s">
        <v>650</v>
      </c>
      <c r="D1484" s="35">
        <v>17</v>
      </c>
      <c r="E1484" s="36">
        <v>7.7919031471089797E-3</v>
      </c>
      <c r="F1484" s="36">
        <v>3.68727602985333E-2</v>
      </c>
      <c r="G1484" s="35" t="s">
        <v>2626</v>
      </c>
      <c r="H1484" s="37">
        <v>0.83548281735591401</v>
      </c>
    </row>
    <row r="1485" spans="1:8" x14ac:dyDescent="0.25">
      <c r="A1485" s="74"/>
      <c r="B1485" s="35" t="s">
        <v>2625</v>
      </c>
      <c r="C1485" s="35" t="s">
        <v>652</v>
      </c>
      <c r="D1485" s="35">
        <v>17</v>
      </c>
      <c r="E1485" s="36">
        <v>1.31943028681144E-2</v>
      </c>
      <c r="F1485" s="36">
        <v>3.24168053692723E-2</v>
      </c>
      <c r="G1485" s="35" t="s">
        <v>2627</v>
      </c>
      <c r="H1485" s="37">
        <v>0.68399296488584005</v>
      </c>
    </row>
    <row r="1486" spans="1:8" x14ac:dyDescent="0.25">
      <c r="A1486" s="74"/>
      <c r="B1486" s="35" t="s">
        <v>2625</v>
      </c>
      <c r="C1486" s="35" t="s">
        <v>654</v>
      </c>
      <c r="D1486" s="35">
        <v>17</v>
      </c>
      <c r="E1486" s="36">
        <v>2.11740231446233E-2</v>
      </c>
      <c r="F1486" s="36">
        <v>2.9637331445573501E-2</v>
      </c>
      <c r="G1486" s="35" t="s">
        <v>2628</v>
      </c>
      <c r="H1486" s="37">
        <v>0.47495664548225203</v>
      </c>
    </row>
    <row r="1487" spans="1:8" x14ac:dyDescent="0.25">
      <c r="A1487" s="74"/>
      <c r="B1487" s="35" t="s">
        <v>2625</v>
      </c>
      <c r="C1487" s="35" t="s">
        <v>656</v>
      </c>
      <c r="D1487" s="35">
        <v>17</v>
      </c>
      <c r="E1487" s="36">
        <v>0.18984458533516499</v>
      </c>
      <c r="F1487" s="36">
        <v>0.14022440592653199</v>
      </c>
      <c r="G1487" s="35" t="s">
        <v>2629</v>
      </c>
      <c r="H1487" s="37">
        <v>0.19459613643336501</v>
      </c>
    </row>
    <row r="1488" spans="1:8" x14ac:dyDescent="0.25">
      <c r="A1488" s="74"/>
      <c r="B1488" s="35" t="s">
        <v>2625</v>
      </c>
      <c r="C1488" s="35" t="s">
        <v>658</v>
      </c>
      <c r="D1488" s="35">
        <v>17</v>
      </c>
      <c r="E1488" s="36">
        <v>1.24705870331101E-2</v>
      </c>
      <c r="F1488" s="36">
        <v>3.1554712104428201E-2</v>
      </c>
      <c r="G1488" s="35" t="s">
        <v>2627</v>
      </c>
      <c r="H1488" s="37">
        <v>0.69791051409673499</v>
      </c>
    </row>
    <row r="1489" spans="1:8" x14ac:dyDescent="0.25">
      <c r="A1489" s="75" t="s">
        <v>2630</v>
      </c>
      <c r="B1489" s="32" t="s">
        <v>2631</v>
      </c>
      <c r="C1489" s="32" t="s">
        <v>650</v>
      </c>
      <c r="D1489" s="32">
        <v>12</v>
      </c>
      <c r="E1489" s="33">
        <v>6.2828643676910503E-2</v>
      </c>
      <c r="F1489" s="33">
        <v>9.4636557644319094E-2</v>
      </c>
      <c r="G1489" s="32" t="s">
        <v>1723</v>
      </c>
      <c r="H1489" s="34">
        <v>0.52176981107248599</v>
      </c>
    </row>
    <row r="1490" spans="1:8" x14ac:dyDescent="0.25">
      <c r="A1490" s="75"/>
      <c r="B1490" s="32" t="s">
        <v>2631</v>
      </c>
      <c r="C1490" s="32" t="s">
        <v>652</v>
      </c>
      <c r="D1490" s="32">
        <v>12</v>
      </c>
      <c r="E1490" s="33">
        <v>4.1744296748413699E-2</v>
      </c>
      <c r="F1490" s="33">
        <v>6.0499040811764299E-2</v>
      </c>
      <c r="G1490" s="32" t="s">
        <v>2632</v>
      </c>
      <c r="H1490" s="34">
        <v>0.49019461780680501</v>
      </c>
    </row>
    <row r="1491" spans="1:8" x14ac:dyDescent="0.25">
      <c r="A1491" s="75"/>
      <c r="B1491" s="32" t="s">
        <v>2631</v>
      </c>
      <c r="C1491" s="32" t="s">
        <v>654</v>
      </c>
      <c r="D1491" s="32">
        <v>12</v>
      </c>
      <c r="E1491" s="33">
        <v>6.6532409114884603E-2</v>
      </c>
      <c r="F1491" s="33">
        <v>4.7075471957849301E-2</v>
      </c>
      <c r="G1491" s="32" t="s">
        <v>2633</v>
      </c>
      <c r="H1491" s="34">
        <v>0.1575635096544</v>
      </c>
    </row>
    <row r="1492" spans="1:8" x14ac:dyDescent="0.25">
      <c r="A1492" s="75"/>
      <c r="B1492" s="32" t="s">
        <v>2631</v>
      </c>
      <c r="C1492" s="32" t="s">
        <v>656</v>
      </c>
      <c r="D1492" s="32">
        <v>12</v>
      </c>
      <c r="E1492" s="33">
        <v>-8.4664089227490802E-2</v>
      </c>
      <c r="F1492" s="33">
        <v>9.0127604969372305E-2</v>
      </c>
      <c r="G1492" s="32" t="s">
        <v>1181</v>
      </c>
      <c r="H1492" s="34">
        <v>0.36770545318419201</v>
      </c>
    </row>
    <row r="1493" spans="1:8" x14ac:dyDescent="0.25">
      <c r="A1493" s="75"/>
      <c r="B1493" s="32" t="s">
        <v>2631</v>
      </c>
      <c r="C1493" s="32" t="s">
        <v>658</v>
      </c>
      <c r="D1493" s="32">
        <v>12</v>
      </c>
      <c r="E1493" s="33">
        <v>3.43541809908674E-2</v>
      </c>
      <c r="F1493" s="33">
        <v>6.2819050249402306E-2</v>
      </c>
      <c r="G1493" s="32" t="s">
        <v>2634</v>
      </c>
      <c r="H1493" s="34">
        <v>0.59538420622807897</v>
      </c>
    </row>
    <row r="1494" spans="1:8" x14ac:dyDescent="0.25">
      <c r="A1494" s="74" t="s">
        <v>2635</v>
      </c>
      <c r="B1494" s="35" t="s">
        <v>2636</v>
      </c>
      <c r="C1494" s="35" t="s">
        <v>650</v>
      </c>
      <c r="D1494" s="35">
        <v>5</v>
      </c>
      <c r="E1494" s="36">
        <v>0.45992862243322802</v>
      </c>
      <c r="F1494" s="36">
        <v>0.502353378101006</v>
      </c>
      <c r="G1494" s="35" t="s">
        <v>2637</v>
      </c>
      <c r="H1494" s="37">
        <v>0.42741675532965401</v>
      </c>
    </row>
    <row r="1495" spans="1:8" x14ac:dyDescent="0.25">
      <c r="A1495" s="74"/>
      <c r="B1495" s="35" t="s">
        <v>2636</v>
      </c>
      <c r="C1495" s="35" t="s">
        <v>652</v>
      </c>
      <c r="D1495" s="35">
        <v>5</v>
      </c>
      <c r="E1495" s="36">
        <v>0.13798551958067301</v>
      </c>
      <c r="F1495" s="36">
        <v>0.23560212444831599</v>
      </c>
      <c r="G1495" s="35" t="s">
        <v>2638</v>
      </c>
      <c r="H1495" s="37">
        <v>0.55809609020082596</v>
      </c>
    </row>
    <row r="1496" spans="1:8" x14ac:dyDescent="0.25">
      <c r="A1496" s="74"/>
      <c r="B1496" s="35" t="s">
        <v>2636</v>
      </c>
      <c r="C1496" s="35" t="s">
        <v>654</v>
      </c>
      <c r="D1496" s="35">
        <v>5</v>
      </c>
      <c r="E1496" s="36">
        <v>0.21225913592905399</v>
      </c>
      <c r="F1496" s="36">
        <v>0.18317079306716899</v>
      </c>
      <c r="G1496" s="35" t="s">
        <v>2639</v>
      </c>
      <c r="H1496" s="37">
        <v>0.24653589027925901</v>
      </c>
    </row>
    <row r="1497" spans="1:8" x14ac:dyDescent="0.25">
      <c r="A1497" s="74"/>
      <c r="B1497" s="35" t="s">
        <v>2636</v>
      </c>
      <c r="C1497" s="35" t="s">
        <v>656</v>
      </c>
      <c r="D1497" s="35">
        <v>5</v>
      </c>
      <c r="E1497" s="36">
        <v>0.19483873849247199</v>
      </c>
      <c r="F1497" s="36">
        <v>0.32706379703676303</v>
      </c>
      <c r="G1497" s="35" t="s">
        <v>2640</v>
      </c>
      <c r="H1497" s="37">
        <v>0.58343226874103604</v>
      </c>
    </row>
    <row r="1498" spans="1:8" x14ac:dyDescent="0.25">
      <c r="A1498" s="74"/>
      <c r="B1498" s="35" t="s">
        <v>2636</v>
      </c>
      <c r="C1498" s="35" t="s">
        <v>658</v>
      </c>
      <c r="D1498" s="35">
        <v>5</v>
      </c>
      <c r="E1498" s="36">
        <v>0.14998502443668199</v>
      </c>
      <c r="F1498" s="36">
        <v>0.26474192803639002</v>
      </c>
      <c r="G1498" s="35" t="s">
        <v>2641</v>
      </c>
      <c r="H1498" s="37">
        <v>0.60130767217979997</v>
      </c>
    </row>
    <row r="1499" spans="1:8" x14ac:dyDescent="0.25">
      <c r="A1499" s="75" t="s">
        <v>2642</v>
      </c>
      <c r="B1499" s="32" t="s">
        <v>2643</v>
      </c>
      <c r="C1499" s="32" t="s">
        <v>650</v>
      </c>
      <c r="D1499" s="32">
        <v>20</v>
      </c>
      <c r="E1499" s="33">
        <v>2.42633825757094E-2</v>
      </c>
      <c r="F1499" s="33">
        <v>0.19060434341294899</v>
      </c>
      <c r="G1499" s="32" t="s">
        <v>2644</v>
      </c>
      <c r="H1499" s="34">
        <v>0.90011655907098598</v>
      </c>
    </row>
    <row r="1500" spans="1:8" x14ac:dyDescent="0.25">
      <c r="A1500" s="75"/>
      <c r="B1500" s="32" t="s">
        <v>2643</v>
      </c>
      <c r="C1500" s="32" t="s">
        <v>652</v>
      </c>
      <c r="D1500" s="32">
        <v>20</v>
      </c>
      <c r="E1500" s="33">
        <v>-2.4479437008817901E-2</v>
      </c>
      <c r="F1500" s="33">
        <v>0.149556525404343</v>
      </c>
      <c r="G1500" s="32" t="s">
        <v>2645</v>
      </c>
      <c r="H1500" s="34">
        <v>0.86998293164100104</v>
      </c>
    </row>
    <row r="1501" spans="1:8" x14ac:dyDescent="0.25">
      <c r="A1501" s="75"/>
      <c r="B1501" s="32" t="s">
        <v>2643</v>
      </c>
      <c r="C1501" s="32" t="s">
        <v>654</v>
      </c>
      <c r="D1501" s="32">
        <v>20</v>
      </c>
      <c r="E1501" s="33">
        <v>2.0542751303776498E-2</v>
      </c>
      <c r="F1501" s="33">
        <v>0.107366212610662</v>
      </c>
      <c r="G1501" s="32" t="s">
        <v>2646</v>
      </c>
      <c r="H1501" s="34">
        <v>0.848264330812042</v>
      </c>
    </row>
    <row r="1502" spans="1:8" x14ac:dyDescent="0.25">
      <c r="A1502" s="75"/>
      <c r="B1502" s="32" t="s">
        <v>2643</v>
      </c>
      <c r="C1502" s="32" t="s">
        <v>656</v>
      </c>
      <c r="D1502" s="32">
        <v>20</v>
      </c>
      <c r="E1502" s="33">
        <v>-0.135013555250558</v>
      </c>
      <c r="F1502" s="33">
        <v>0.27860663028937699</v>
      </c>
      <c r="G1502" s="32" t="s">
        <v>2647</v>
      </c>
      <c r="H1502" s="34">
        <v>0.63349766815556596</v>
      </c>
    </row>
    <row r="1503" spans="1:8" x14ac:dyDescent="0.25">
      <c r="A1503" s="75"/>
      <c r="B1503" s="32" t="s">
        <v>2643</v>
      </c>
      <c r="C1503" s="32" t="s">
        <v>658</v>
      </c>
      <c r="D1503" s="32">
        <v>20</v>
      </c>
      <c r="E1503" s="33">
        <v>-4.9309973785539599E-2</v>
      </c>
      <c r="F1503" s="33">
        <v>0.17109370181872799</v>
      </c>
      <c r="G1503" s="32" t="s">
        <v>753</v>
      </c>
      <c r="H1503" s="34">
        <v>0.77631064224451696</v>
      </c>
    </row>
    <row r="1504" spans="1:8" x14ac:dyDescent="0.25">
      <c r="A1504" s="74" t="s">
        <v>2648</v>
      </c>
      <c r="B1504" s="35" t="s">
        <v>2649</v>
      </c>
      <c r="C1504" s="35" t="s">
        <v>650</v>
      </c>
      <c r="D1504" s="35">
        <v>40</v>
      </c>
      <c r="E1504" s="36">
        <v>-0.14846793269265901</v>
      </c>
      <c r="F1504" s="36">
        <v>0.60184534912735799</v>
      </c>
      <c r="G1504" s="35" t="s">
        <v>2650</v>
      </c>
      <c r="H1504" s="37">
        <v>0.80647764832597402</v>
      </c>
    </row>
    <row r="1505" spans="1:8" x14ac:dyDescent="0.25">
      <c r="A1505" s="74"/>
      <c r="B1505" s="35" t="s">
        <v>2649</v>
      </c>
      <c r="C1505" s="35" t="s">
        <v>652</v>
      </c>
      <c r="D1505" s="35">
        <v>40</v>
      </c>
      <c r="E1505" s="36">
        <v>-6.3331418081531907E-2</v>
      </c>
      <c r="F1505" s="36">
        <v>0.197545608872983</v>
      </c>
      <c r="G1505" s="35" t="s">
        <v>2651</v>
      </c>
      <c r="H1505" s="37">
        <v>0.74852007576133806</v>
      </c>
    </row>
    <row r="1506" spans="1:8" x14ac:dyDescent="0.25">
      <c r="A1506" s="74"/>
      <c r="B1506" s="35" t="s">
        <v>2649</v>
      </c>
      <c r="C1506" s="35" t="s">
        <v>654</v>
      </c>
      <c r="D1506" s="35">
        <v>40</v>
      </c>
      <c r="E1506" s="36">
        <v>-4.2878975466435897E-2</v>
      </c>
      <c r="F1506" s="36">
        <v>0.14154706112169299</v>
      </c>
      <c r="G1506" s="35" t="s">
        <v>2652</v>
      </c>
      <c r="H1506" s="37">
        <v>0.76194253926046895</v>
      </c>
    </row>
    <row r="1507" spans="1:8" x14ac:dyDescent="0.25">
      <c r="A1507" s="74"/>
      <c r="B1507" s="35" t="s">
        <v>2649</v>
      </c>
      <c r="C1507" s="35" t="s">
        <v>656</v>
      </c>
      <c r="D1507" s="35">
        <v>40</v>
      </c>
      <c r="E1507" s="36">
        <v>-8.2214388953385495E-2</v>
      </c>
      <c r="F1507" s="36">
        <v>0.37419397674934002</v>
      </c>
      <c r="G1507" s="35" t="s">
        <v>2653</v>
      </c>
      <c r="H1507" s="37">
        <v>0.82724250233431695</v>
      </c>
    </row>
    <row r="1508" spans="1:8" x14ac:dyDescent="0.25">
      <c r="A1508" s="74"/>
      <c r="B1508" s="35" t="s">
        <v>2649</v>
      </c>
      <c r="C1508" s="35" t="s">
        <v>658</v>
      </c>
      <c r="D1508" s="35">
        <v>40</v>
      </c>
      <c r="E1508" s="36">
        <v>-9.5842710328746306E-2</v>
      </c>
      <c r="F1508" s="36">
        <v>0.367620129884417</v>
      </c>
      <c r="G1508" s="35" t="s">
        <v>2654</v>
      </c>
      <c r="H1508" s="37">
        <v>0.79568689629122702</v>
      </c>
    </row>
    <row r="1509" spans="1:8" x14ac:dyDescent="0.25">
      <c r="A1509" s="75" t="s">
        <v>2655</v>
      </c>
      <c r="B1509" s="32" t="s">
        <v>2656</v>
      </c>
      <c r="C1509" s="32" t="s">
        <v>650</v>
      </c>
      <c r="D1509" s="32">
        <v>10</v>
      </c>
      <c r="E1509" s="33">
        <v>-0.23792653893160401</v>
      </c>
      <c r="F1509" s="33">
        <v>0.26380053461893599</v>
      </c>
      <c r="G1509" s="32" t="s">
        <v>2657</v>
      </c>
      <c r="H1509" s="34">
        <v>0.39344379120462902</v>
      </c>
    </row>
    <row r="1510" spans="1:8" x14ac:dyDescent="0.25">
      <c r="A1510" s="75"/>
      <c r="B1510" s="32" t="s">
        <v>2656</v>
      </c>
      <c r="C1510" s="32" t="s">
        <v>652</v>
      </c>
      <c r="D1510" s="32">
        <v>10</v>
      </c>
      <c r="E1510" s="33">
        <v>-3.8507045371430002E-2</v>
      </c>
      <c r="F1510" s="33">
        <v>0.114165439742502</v>
      </c>
      <c r="G1510" s="32" t="s">
        <v>2007</v>
      </c>
      <c r="H1510" s="34">
        <v>0.73589708117919495</v>
      </c>
    </row>
    <row r="1511" spans="1:8" x14ac:dyDescent="0.25">
      <c r="A1511" s="75"/>
      <c r="B1511" s="32" t="s">
        <v>2656</v>
      </c>
      <c r="C1511" s="32" t="s">
        <v>654</v>
      </c>
      <c r="D1511" s="32">
        <v>10</v>
      </c>
      <c r="E1511" s="33">
        <v>-2.57156034601159E-2</v>
      </c>
      <c r="F1511" s="33">
        <v>8.6202962351539902E-2</v>
      </c>
      <c r="G1511" s="32" t="s">
        <v>1965</v>
      </c>
      <c r="H1511" s="34">
        <v>0.76546305125810699</v>
      </c>
    </row>
    <row r="1512" spans="1:8" x14ac:dyDescent="0.25">
      <c r="A1512" s="75"/>
      <c r="B1512" s="32" t="s">
        <v>2656</v>
      </c>
      <c r="C1512" s="32" t="s">
        <v>656</v>
      </c>
      <c r="D1512" s="32">
        <v>10</v>
      </c>
      <c r="E1512" s="33">
        <v>0.1718807010725</v>
      </c>
      <c r="F1512" s="33">
        <v>0.203284270374644</v>
      </c>
      <c r="G1512" s="32" t="s">
        <v>2658</v>
      </c>
      <c r="H1512" s="34">
        <v>0.41973137472679101</v>
      </c>
    </row>
    <row r="1513" spans="1:8" x14ac:dyDescent="0.25">
      <c r="A1513" s="75"/>
      <c r="B1513" s="32" t="s">
        <v>2656</v>
      </c>
      <c r="C1513" s="32" t="s">
        <v>658</v>
      </c>
      <c r="D1513" s="32">
        <v>10</v>
      </c>
      <c r="E1513" s="33">
        <v>-0.13783948544257499</v>
      </c>
      <c r="F1513" s="33">
        <v>0.13954702513735201</v>
      </c>
      <c r="G1513" s="32" t="s">
        <v>2659</v>
      </c>
      <c r="H1513" s="34">
        <v>0.34907815658185898</v>
      </c>
    </row>
    <row r="1514" spans="1:8" x14ac:dyDescent="0.25">
      <c r="A1514" s="74" t="s">
        <v>2660</v>
      </c>
      <c r="B1514" s="35" t="s">
        <v>2661</v>
      </c>
      <c r="C1514" s="35" t="s">
        <v>650</v>
      </c>
      <c r="D1514" s="35">
        <v>7</v>
      </c>
      <c r="E1514" s="36">
        <v>0.73293837265558903</v>
      </c>
      <c r="F1514" s="36">
        <v>0.40139028767171597</v>
      </c>
      <c r="G1514" s="35" t="s">
        <v>2662</v>
      </c>
      <c r="H1514" s="37">
        <v>0.12742180218375801</v>
      </c>
    </row>
    <row r="1515" spans="1:8" x14ac:dyDescent="0.25">
      <c r="A1515" s="74"/>
      <c r="B1515" s="35" t="s">
        <v>2661</v>
      </c>
      <c r="C1515" s="35" t="s">
        <v>652</v>
      </c>
      <c r="D1515" s="35">
        <v>7</v>
      </c>
      <c r="E1515" s="36">
        <v>6.2139481795021399E-2</v>
      </c>
      <c r="F1515" s="36">
        <v>0.190724005000865</v>
      </c>
      <c r="G1515" s="35" t="s">
        <v>2663</v>
      </c>
      <c r="H1515" s="37">
        <v>0.74456932736869996</v>
      </c>
    </row>
    <row r="1516" spans="1:8" x14ac:dyDescent="0.25">
      <c r="A1516" s="74"/>
      <c r="B1516" s="35" t="s">
        <v>2661</v>
      </c>
      <c r="C1516" s="35" t="s">
        <v>654</v>
      </c>
      <c r="D1516" s="35">
        <v>7</v>
      </c>
      <c r="E1516" s="36">
        <v>4.8781745241158997E-2</v>
      </c>
      <c r="F1516" s="36">
        <v>0.15082208603001601</v>
      </c>
      <c r="G1516" s="35" t="s">
        <v>852</v>
      </c>
      <c r="H1516" s="37">
        <v>0.74636279486309398</v>
      </c>
    </row>
    <row r="1517" spans="1:8" x14ac:dyDescent="0.25">
      <c r="A1517" s="74"/>
      <c r="B1517" s="35" t="s">
        <v>2661</v>
      </c>
      <c r="C1517" s="35" t="s">
        <v>656</v>
      </c>
      <c r="D1517" s="35">
        <v>7</v>
      </c>
      <c r="E1517" s="36">
        <v>-0.28637632741503799</v>
      </c>
      <c r="F1517" s="36">
        <v>0.30889666583606201</v>
      </c>
      <c r="G1517" s="35" t="s">
        <v>2664</v>
      </c>
      <c r="H1517" s="37">
        <v>0.389647681240536</v>
      </c>
    </row>
    <row r="1518" spans="1:8" x14ac:dyDescent="0.25">
      <c r="A1518" s="74"/>
      <c r="B1518" s="35" t="s">
        <v>2661</v>
      </c>
      <c r="C1518" s="35" t="s">
        <v>658</v>
      </c>
      <c r="D1518" s="35">
        <v>7</v>
      </c>
      <c r="E1518" s="36">
        <v>0.26625311561853199</v>
      </c>
      <c r="F1518" s="36">
        <v>0.25362403788175297</v>
      </c>
      <c r="G1518" s="35" t="s">
        <v>2665</v>
      </c>
      <c r="H1518" s="37">
        <v>0.334245624435212</v>
      </c>
    </row>
    <row r="1519" spans="1:8" x14ac:dyDescent="0.25">
      <c r="A1519" s="75" t="s">
        <v>2666</v>
      </c>
      <c r="B1519" s="32" t="s">
        <v>2667</v>
      </c>
      <c r="C1519" s="32" t="s">
        <v>650</v>
      </c>
      <c r="D1519" s="32">
        <v>17</v>
      </c>
      <c r="E1519" s="33">
        <v>-3.4245313123362998E-3</v>
      </c>
      <c r="F1519" s="33">
        <v>3.1541906672861303E-2</v>
      </c>
      <c r="G1519" s="32" t="s">
        <v>2526</v>
      </c>
      <c r="H1519" s="34">
        <v>0.91498193207536505</v>
      </c>
    </row>
    <row r="1520" spans="1:8" x14ac:dyDescent="0.25">
      <c r="A1520" s="75"/>
      <c r="B1520" s="32" t="s">
        <v>2667</v>
      </c>
      <c r="C1520" s="32" t="s">
        <v>652</v>
      </c>
      <c r="D1520" s="32">
        <v>17</v>
      </c>
      <c r="E1520" s="33">
        <v>1.27905006503359E-2</v>
      </c>
      <c r="F1520" s="33">
        <v>2.8750967142843399E-2</v>
      </c>
      <c r="G1520" s="32" t="s">
        <v>2668</v>
      </c>
      <c r="H1520" s="34">
        <v>0.65641224845957802</v>
      </c>
    </row>
    <row r="1521" spans="1:8" x14ac:dyDescent="0.25">
      <c r="A1521" s="75"/>
      <c r="B1521" s="32" t="s">
        <v>2667</v>
      </c>
      <c r="C1521" s="32" t="s">
        <v>654</v>
      </c>
      <c r="D1521" s="32">
        <v>17</v>
      </c>
      <c r="E1521" s="33">
        <v>-8.8666252276284208E-3</v>
      </c>
      <c r="F1521" s="33">
        <v>1.99204803806666E-2</v>
      </c>
      <c r="G1521" s="32" t="s">
        <v>2669</v>
      </c>
      <c r="H1521" s="34">
        <v>0.65624678469869202</v>
      </c>
    </row>
    <row r="1522" spans="1:8" x14ac:dyDescent="0.25">
      <c r="A1522" s="75"/>
      <c r="B1522" s="32" t="s">
        <v>2667</v>
      </c>
      <c r="C1522" s="32" t="s">
        <v>656</v>
      </c>
      <c r="D1522" s="32">
        <v>17</v>
      </c>
      <c r="E1522" s="33">
        <v>2.2807073538295499E-2</v>
      </c>
      <c r="F1522" s="33">
        <v>4.9968110770361701E-2</v>
      </c>
      <c r="G1522" s="32" t="s">
        <v>2670</v>
      </c>
      <c r="H1522" s="34">
        <v>0.654213786529388</v>
      </c>
    </row>
    <row r="1523" spans="1:8" x14ac:dyDescent="0.25">
      <c r="A1523" s="75"/>
      <c r="B1523" s="32" t="s">
        <v>2667</v>
      </c>
      <c r="C1523" s="32" t="s">
        <v>658</v>
      </c>
      <c r="D1523" s="32">
        <v>17</v>
      </c>
      <c r="E1523" s="33">
        <v>6.4778954956685704E-3</v>
      </c>
      <c r="F1523" s="33">
        <v>3.2803741856934597E-2</v>
      </c>
      <c r="G1523" s="32" t="s">
        <v>1315</v>
      </c>
      <c r="H1523" s="34">
        <v>0.84594331097017195</v>
      </c>
    </row>
    <row r="1524" spans="1:8" x14ac:dyDescent="0.25">
      <c r="A1524" s="74" t="s">
        <v>2671</v>
      </c>
      <c r="B1524" s="35" t="s">
        <v>2672</v>
      </c>
      <c r="C1524" s="35" t="s">
        <v>650</v>
      </c>
      <c r="D1524" s="35">
        <v>26</v>
      </c>
      <c r="E1524" s="36">
        <v>5.1419451115428498E-3</v>
      </c>
      <c r="F1524" s="36">
        <v>2.6311298285461499E-2</v>
      </c>
      <c r="G1524" s="35" t="s">
        <v>721</v>
      </c>
      <c r="H1524" s="37">
        <v>0.84670357874480895</v>
      </c>
    </row>
    <row r="1525" spans="1:8" x14ac:dyDescent="0.25">
      <c r="A1525" s="74"/>
      <c r="B1525" s="35" t="s">
        <v>2672</v>
      </c>
      <c r="C1525" s="35" t="s">
        <v>652</v>
      </c>
      <c r="D1525" s="35">
        <v>26</v>
      </c>
      <c r="E1525" s="36">
        <v>-1.1331754529629199E-2</v>
      </c>
      <c r="F1525" s="36">
        <v>2.24606132204015E-2</v>
      </c>
      <c r="G1525" s="35" t="s">
        <v>2669</v>
      </c>
      <c r="H1525" s="37">
        <v>0.61389832767329799</v>
      </c>
    </row>
    <row r="1526" spans="1:8" x14ac:dyDescent="0.25">
      <c r="A1526" s="74"/>
      <c r="B1526" s="35" t="s">
        <v>2672</v>
      </c>
      <c r="C1526" s="35" t="s">
        <v>654</v>
      </c>
      <c r="D1526" s="35">
        <v>26</v>
      </c>
      <c r="E1526" s="36">
        <v>5.8644934746300403E-3</v>
      </c>
      <c r="F1526" s="36">
        <v>1.7243752582030099E-2</v>
      </c>
      <c r="G1526" s="35" t="s">
        <v>2673</v>
      </c>
      <c r="H1526" s="37">
        <v>0.73378588488566598</v>
      </c>
    </row>
    <row r="1527" spans="1:8" x14ac:dyDescent="0.25">
      <c r="A1527" s="74"/>
      <c r="B1527" s="35" t="s">
        <v>2672</v>
      </c>
      <c r="C1527" s="35" t="s">
        <v>656</v>
      </c>
      <c r="D1527" s="35">
        <v>26</v>
      </c>
      <c r="E1527" s="36">
        <v>1.02654960909689E-2</v>
      </c>
      <c r="F1527" s="36">
        <v>3.7888560269107099E-2</v>
      </c>
      <c r="G1527" s="35" t="s">
        <v>2674</v>
      </c>
      <c r="H1527" s="37">
        <v>0.788662303486523</v>
      </c>
    </row>
    <row r="1528" spans="1:8" x14ac:dyDescent="0.25">
      <c r="A1528" s="74"/>
      <c r="B1528" s="35" t="s">
        <v>2672</v>
      </c>
      <c r="C1528" s="35" t="s">
        <v>658</v>
      </c>
      <c r="D1528" s="35">
        <v>26</v>
      </c>
      <c r="E1528" s="36">
        <v>5.04033787041835E-4</v>
      </c>
      <c r="F1528" s="36">
        <v>2.3083982652746499E-2</v>
      </c>
      <c r="G1528" s="35" t="s">
        <v>914</v>
      </c>
      <c r="H1528" s="37">
        <v>0.98275309008012701</v>
      </c>
    </row>
    <row r="1529" spans="1:8" x14ac:dyDescent="0.25">
      <c r="A1529" s="75" t="s">
        <v>2675</v>
      </c>
      <c r="B1529" s="32" t="s">
        <v>2676</v>
      </c>
      <c r="C1529" s="32" t="s">
        <v>650</v>
      </c>
      <c r="D1529" s="32">
        <v>11</v>
      </c>
      <c r="E1529" s="33">
        <v>0.63039087277564199</v>
      </c>
      <c r="F1529" s="33">
        <v>0.46684367983647201</v>
      </c>
      <c r="G1529" s="32" t="s">
        <v>2677</v>
      </c>
      <c r="H1529" s="34">
        <v>0.20988587443839299</v>
      </c>
    </row>
    <row r="1530" spans="1:8" x14ac:dyDescent="0.25">
      <c r="A1530" s="75"/>
      <c r="B1530" s="32" t="s">
        <v>2676</v>
      </c>
      <c r="C1530" s="32" t="s">
        <v>652</v>
      </c>
      <c r="D1530" s="32">
        <v>11</v>
      </c>
      <c r="E1530" s="33">
        <v>2.10478723064015E-2</v>
      </c>
      <c r="F1530" s="33">
        <v>0.19335937428421801</v>
      </c>
      <c r="G1530" s="32" t="s">
        <v>2678</v>
      </c>
      <c r="H1530" s="34">
        <v>0.91331857557045404</v>
      </c>
    </row>
    <row r="1531" spans="1:8" x14ac:dyDescent="0.25">
      <c r="A1531" s="75"/>
      <c r="B1531" s="32" t="s">
        <v>2676</v>
      </c>
      <c r="C1531" s="32" t="s">
        <v>654</v>
      </c>
      <c r="D1531" s="32">
        <v>11</v>
      </c>
      <c r="E1531" s="33">
        <v>-7.1879645608221798E-2</v>
      </c>
      <c r="F1531" s="33">
        <v>0.13551473901372599</v>
      </c>
      <c r="G1531" s="32" t="s">
        <v>2679</v>
      </c>
      <c r="H1531" s="34">
        <v>0.59582118309180798</v>
      </c>
    </row>
    <row r="1532" spans="1:8" x14ac:dyDescent="0.25">
      <c r="A1532" s="75"/>
      <c r="B1532" s="32" t="s">
        <v>2676</v>
      </c>
      <c r="C1532" s="32" t="s">
        <v>656</v>
      </c>
      <c r="D1532" s="32">
        <v>11</v>
      </c>
      <c r="E1532" s="33">
        <v>0.146405929171495</v>
      </c>
      <c r="F1532" s="33">
        <v>0.30130811236177502</v>
      </c>
      <c r="G1532" s="32" t="s">
        <v>2680</v>
      </c>
      <c r="H1532" s="34">
        <v>0.63750829115605501</v>
      </c>
    </row>
    <row r="1533" spans="1:8" x14ac:dyDescent="0.25">
      <c r="A1533" s="75"/>
      <c r="B1533" s="32" t="s">
        <v>2676</v>
      </c>
      <c r="C1533" s="32" t="s">
        <v>658</v>
      </c>
      <c r="D1533" s="32">
        <v>11</v>
      </c>
      <c r="E1533" s="33">
        <v>0.116820121736459</v>
      </c>
      <c r="F1533" s="33">
        <v>0.28098099834853701</v>
      </c>
      <c r="G1533" s="32" t="s">
        <v>2681</v>
      </c>
      <c r="H1533" s="34">
        <v>0.68636816384815402</v>
      </c>
    </row>
    <row r="1534" spans="1:8" x14ac:dyDescent="0.25">
      <c r="A1534" s="74" t="s">
        <v>2682</v>
      </c>
      <c r="B1534" s="35" t="s">
        <v>2683</v>
      </c>
      <c r="C1534" s="35" t="s">
        <v>650</v>
      </c>
      <c r="D1534" s="35">
        <v>11</v>
      </c>
      <c r="E1534" s="36">
        <v>0.18253138661555199</v>
      </c>
      <c r="F1534" s="36">
        <v>0.11164198943665</v>
      </c>
      <c r="G1534" s="35" t="s">
        <v>2684</v>
      </c>
      <c r="H1534" s="37">
        <v>0.13648541587663299</v>
      </c>
    </row>
    <row r="1535" spans="1:8" x14ac:dyDescent="0.25">
      <c r="A1535" s="74"/>
      <c r="B1535" s="35" t="s">
        <v>2683</v>
      </c>
      <c r="C1535" s="35" t="s">
        <v>652</v>
      </c>
      <c r="D1535" s="35">
        <v>11</v>
      </c>
      <c r="E1535" s="36">
        <v>6.3968378641833495E-2</v>
      </c>
      <c r="F1535" s="36">
        <v>8.73637930346714E-2</v>
      </c>
      <c r="G1535" s="35" t="s">
        <v>1361</v>
      </c>
      <c r="H1535" s="37">
        <v>0.46404224757108897</v>
      </c>
    </row>
    <row r="1536" spans="1:8" x14ac:dyDescent="0.25">
      <c r="A1536" s="74"/>
      <c r="B1536" s="35" t="s">
        <v>2683</v>
      </c>
      <c r="C1536" s="35" t="s">
        <v>654</v>
      </c>
      <c r="D1536" s="35">
        <v>11</v>
      </c>
      <c r="E1536" s="36">
        <v>1.5990231802579798E-2</v>
      </c>
      <c r="F1536" s="36">
        <v>6.3991939538821305E-2</v>
      </c>
      <c r="G1536" s="35" t="s">
        <v>2685</v>
      </c>
      <c r="H1536" s="37">
        <v>0.80268104528036499</v>
      </c>
    </row>
    <row r="1537" spans="1:8" x14ac:dyDescent="0.25">
      <c r="A1537" s="74"/>
      <c r="B1537" s="35" t="s">
        <v>2683</v>
      </c>
      <c r="C1537" s="35" t="s">
        <v>656</v>
      </c>
      <c r="D1537" s="35">
        <v>11</v>
      </c>
      <c r="E1537" s="36">
        <v>0.17074217836800301</v>
      </c>
      <c r="F1537" s="36">
        <v>0.18195830284467601</v>
      </c>
      <c r="G1537" s="35" t="s">
        <v>2686</v>
      </c>
      <c r="H1537" s="37">
        <v>0.37017071511038901</v>
      </c>
    </row>
    <row r="1538" spans="1:8" x14ac:dyDescent="0.25">
      <c r="A1538" s="74"/>
      <c r="B1538" s="35" t="s">
        <v>2683</v>
      </c>
      <c r="C1538" s="35" t="s">
        <v>658</v>
      </c>
      <c r="D1538" s="35">
        <v>11</v>
      </c>
      <c r="E1538" s="36">
        <v>0.14904553546847901</v>
      </c>
      <c r="F1538" s="36">
        <v>9.8339550152726704E-2</v>
      </c>
      <c r="G1538" s="35" t="s">
        <v>2687</v>
      </c>
      <c r="H1538" s="37">
        <v>0.16056725985331799</v>
      </c>
    </row>
    <row r="1539" spans="1:8" x14ac:dyDescent="0.25">
      <c r="A1539" s="75" t="s">
        <v>2688</v>
      </c>
      <c r="B1539" s="32" t="s">
        <v>2689</v>
      </c>
      <c r="C1539" s="32" t="s">
        <v>650</v>
      </c>
      <c r="D1539" s="32">
        <v>10</v>
      </c>
      <c r="E1539" s="33">
        <v>0.111307660475934</v>
      </c>
      <c r="F1539" s="33">
        <v>0.11425441075376901</v>
      </c>
      <c r="G1539" s="32" t="s">
        <v>2690</v>
      </c>
      <c r="H1539" s="34">
        <v>0.35848569379446799</v>
      </c>
    </row>
    <row r="1540" spans="1:8" x14ac:dyDescent="0.25">
      <c r="A1540" s="75"/>
      <c r="B1540" s="32" t="s">
        <v>2689</v>
      </c>
      <c r="C1540" s="32" t="s">
        <v>652</v>
      </c>
      <c r="D1540" s="32">
        <v>10</v>
      </c>
      <c r="E1540" s="33">
        <v>0.12286117786664801</v>
      </c>
      <c r="F1540" s="33">
        <v>9.0216030252792401E-2</v>
      </c>
      <c r="G1540" s="32" t="s">
        <v>2037</v>
      </c>
      <c r="H1540" s="34">
        <v>0.17324355917158599</v>
      </c>
    </row>
    <row r="1541" spans="1:8" x14ac:dyDescent="0.25">
      <c r="A1541" s="75"/>
      <c r="B1541" s="32" t="s">
        <v>2689</v>
      </c>
      <c r="C1541" s="32" t="s">
        <v>654</v>
      </c>
      <c r="D1541" s="32">
        <v>10</v>
      </c>
      <c r="E1541" s="33">
        <v>0.108692035195725</v>
      </c>
      <c r="F1541" s="33">
        <v>6.7281492754142996E-2</v>
      </c>
      <c r="G1541" s="32" t="s">
        <v>2691</v>
      </c>
      <c r="H1541" s="34">
        <v>0.106206372251511</v>
      </c>
    </row>
    <row r="1542" spans="1:8" x14ac:dyDescent="0.25">
      <c r="A1542" s="75"/>
      <c r="B1542" s="32" t="s">
        <v>2689</v>
      </c>
      <c r="C1542" s="32" t="s">
        <v>656</v>
      </c>
      <c r="D1542" s="32">
        <v>10</v>
      </c>
      <c r="E1542" s="33">
        <v>0.116445671536236</v>
      </c>
      <c r="F1542" s="33">
        <v>0.13168820641588599</v>
      </c>
      <c r="G1542" s="32" t="s">
        <v>1636</v>
      </c>
      <c r="H1542" s="34">
        <v>0.3995654249858</v>
      </c>
    </row>
    <row r="1543" spans="1:8" x14ac:dyDescent="0.25">
      <c r="A1543" s="75"/>
      <c r="B1543" s="32" t="s">
        <v>2689</v>
      </c>
      <c r="C1543" s="32" t="s">
        <v>658</v>
      </c>
      <c r="D1543" s="32">
        <v>10</v>
      </c>
      <c r="E1543" s="33">
        <v>0.128874466847128</v>
      </c>
      <c r="F1543" s="33">
        <v>0.11207927387585299</v>
      </c>
      <c r="G1543" s="32" t="s">
        <v>2692</v>
      </c>
      <c r="H1543" s="34">
        <v>0.27984188074444</v>
      </c>
    </row>
    <row r="1544" spans="1:8" x14ac:dyDescent="0.25">
      <c r="A1544" s="74" t="s">
        <v>2693</v>
      </c>
      <c r="B1544" s="35" t="s">
        <v>2694</v>
      </c>
      <c r="C1544" s="35" t="s">
        <v>650</v>
      </c>
      <c r="D1544" s="35">
        <v>9</v>
      </c>
      <c r="E1544" s="36">
        <v>0.13853643380393099</v>
      </c>
      <c r="F1544" s="36">
        <v>0.18637696069030499</v>
      </c>
      <c r="G1544" s="35" t="s">
        <v>2695</v>
      </c>
      <c r="H1544" s="37">
        <v>0.48148945478125499</v>
      </c>
    </row>
    <row r="1545" spans="1:8" x14ac:dyDescent="0.25">
      <c r="A1545" s="74"/>
      <c r="B1545" s="35" t="s">
        <v>2694</v>
      </c>
      <c r="C1545" s="35" t="s">
        <v>652</v>
      </c>
      <c r="D1545" s="35">
        <v>9</v>
      </c>
      <c r="E1545" s="36">
        <v>9.0626442900759593E-2</v>
      </c>
      <c r="F1545" s="36">
        <v>0.13327788085282299</v>
      </c>
      <c r="G1545" s="35" t="s">
        <v>2696</v>
      </c>
      <c r="H1545" s="37">
        <v>0.49651641454753798</v>
      </c>
    </row>
    <row r="1546" spans="1:8" x14ac:dyDescent="0.25">
      <c r="A1546" s="74"/>
      <c r="B1546" s="35" t="s">
        <v>2694</v>
      </c>
      <c r="C1546" s="35" t="s">
        <v>654</v>
      </c>
      <c r="D1546" s="35">
        <v>9</v>
      </c>
      <c r="E1546" s="36">
        <v>0.129529257213923</v>
      </c>
      <c r="F1546" s="36">
        <v>9.9981553294805098E-2</v>
      </c>
      <c r="G1546" s="35" t="s">
        <v>2697</v>
      </c>
      <c r="H1546" s="37">
        <v>0.195136923157648</v>
      </c>
    </row>
    <row r="1547" spans="1:8" x14ac:dyDescent="0.25">
      <c r="A1547" s="74"/>
      <c r="B1547" s="35" t="s">
        <v>2694</v>
      </c>
      <c r="C1547" s="35" t="s">
        <v>656</v>
      </c>
      <c r="D1547" s="35">
        <v>9</v>
      </c>
      <c r="E1547" s="36">
        <v>0.22136917904182299</v>
      </c>
      <c r="F1547" s="36">
        <v>0.19562239276152199</v>
      </c>
      <c r="G1547" s="35" t="s">
        <v>2698</v>
      </c>
      <c r="H1547" s="37">
        <v>0.29057455302116802</v>
      </c>
    </row>
    <row r="1548" spans="1:8" x14ac:dyDescent="0.25">
      <c r="A1548" s="74"/>
      <c r="B1548" s="35" t="s">
        <v>2694</v>
      </c>
      <c r="C1548" s="35" t="s">
        <v>658</v>
      </c>
      <c r="D1548" s="35">
        <v>9</v>
      </c>
      <c r="E1548" s="36">
        <v>4.2309866715786203E-2</v>
      </c>
      <c r="F1548" s="36">
        <v>0.16731978070431699</v>
      </c>
      <c r="G1548" s="35" t="s">
        <v>2465</v>
      </c>
      <c r="H1548" s="37">
        <v>0.80674631699463295</v>
      </c>
    </row>
    <row r="1549" spans="1:8" x14ac:dyDescent="0.25">
      <c r="A1549" s="75" t="s">
        <v>2699</v>
      </c>
      <c r="B1549" s="32" t="s">
        <v>2700</v>
      </c>
      <c r="C1549" s="32" t="s">
        <v>650</v>
      </c>
      <c r="D1549" s="32">
        <v>9</v>
      </c>
      <c r="E1549" s="33">
        <v>-3.3024233826446397E-2</v>
      </c>
      <c r="F1549" s="33">
        <v>0.14404554136839401</v>
      </c>
      <c r="G1549" s="32" t="s">
        <v>977</v>
      </c>
      <c r="H1549" s="34">
        <v>0.82521948041325799</v>
      </c>
    </row>
    <row r="1550" spans="1:8" x14ac:dyDescent="0.25">
      <c r="A1550" s="75"/>
      <c r="B1550" s="32" t="s">
        <v>2700</v>
      </c>
      <c r="C1550" s="32" t="s">
        <v>652</v>
      </c>
      <c r="D1550" s="32">
        <v>9</v>
      </c>
      <c r="E1550" s="33">
        <v>0.11330573064746</v>
      </c>
      <c r="F1550" s="33">
        <v>0.10905149988304599</v>
      </c>
      <c r="G1550" s="32" t="s">
        <v>1435</v>
      </c>
      <c r="H1550" s="34">
        <v>0.29879952362734902</v>
      </c>
    </row>
    <row r="1551" spans="1:8" x14ac:dyDescent="0.25">
      <c r="A1551" s="75"/>
      <c r="B1551" s="32" t="s">
        <v>2700</v>
      </c>
      <c r="C1551" s="32" t="s">
        <v>654</v>
      </c>
      <c r="D1551" s="32">
        <v>9</v>
      </c>
      <c r="E1551" s="33">
        <v>0.10332971143785601</v>
      </c>
      <c r="F1551" s="33">
        <v>7.9080595178671595E-2</v>
      </c>
      <c r="G1551" s="32" t="s">
        <v>2701</v>
      </c>
      <c r="H1551" s="34">
        <v>0.19133568142482399</v>
      </c>
    </row>
    <row r="1552" spans="1:8" x14ac:dyDescent="0.25">
      <c r="A1552" s="75"/>
      <c r="B1552" s="32" t="s">
        <v>2700</v>
      </c>
      <c r="C1552" s="32" t="s">
        <v>656</v>
      </c>
      <c r="D1552" s="32">
        <v>9</v>
      </c>
      <c r="E1552" s="33">
        <v>0.22142968107699601</v>
      </c>
      <c r="F1552" s="33">
        <v>0.18893232579074901</v>
      </c>
      <c r="G1552" s="32" t="s">
        <v>2702</v>
      </c>
      <c r="H1552" s="34">
        <v>0.27491299799730401</v>
      </c>
    </row>
    <row r="1553" spans="1:8" x14ac:dyDescent="0.25">
      <c r="A1553" s="75"/>
      <c r="B1553" s="32" t="s">
        <v>2700</v>
      </c>
      <c r="C1553" s="32" t="s">
        <v>658</v>
      </c>
      <c r="D1553" s="32">
        <v>9</v>
      </c>
      <c r="E1553" s="33">
        <v>-3.1390108774200801E-2</v>
      </c>
      <c r="F1553" s="33">
        <v>0.114427321743479</v>
      </c>
      <c r="G1553" s="32" t="s">
        <v>2703</v>
      </c>
      <c r="H1553" s="34">
        <v>0.790786508308429</v>
      </c>
    </row>
    <row r="1554" spans="1:8" x14ac:dyDescent="0.25">
      <c r="A1554" s="74" t="s">
        <v>2704</v>
      </c>
      <c r="B1554" s="35" t="s">
        <v>2705</v>
      </c>
      <c r="C1554" s="35" t="s">
        <v>650</v>
      </c>
      <c r="D1554" s="35">
        <v>12</v>
      </c>
      <c r="E1554" s="36">
        <v>-0.26751435402243401</v>
      </c>
      <c r="F1554" s="36">
        <v>0.18850157381204599</v>
      </c>
      <c r="G1554" s="35" t="s">
        <v>2706</v>
      </c>
      <c r="H1554" s="37">
        <v>0.186261499246023</v>
      </c>
    </row>
    <row r="1555" spans="1:8" x14ac:dyDescent="0.25">
      <c r="A1555" s="74"/>
      <c r="B1555" s="35" t="s">
        <v>2705</v>
      </c>
      <c r="C1555" s="35" t="s">
        <v>652</v>
      </c>
      <c r="D1555" s="35">
        <v>12</v>
      </c>
      <c r="E1555" s="36">
        <v>-8.0390994304657598E-2</v>
      </c>
      <c r="F1555" s="36">
        <v>0.118102667109524</v>
      </c>
      <c r="G1555" s="35" t="s">
        <v>2707</v>
      </c>
      <c r="H1555" s="37">
        <v>0.49606932735078102</v>
      </c>
    </row>
    <row r="1556" spans="1:8" x14ac:dyDescent="0.25">
      <c r="A1556" s="74"/>
      <c r="B1556" s="35" t="s">
        <v>2705</v>
      </c>
      <c r="C1556" s="35" t="s">
        <v>654</v>
      </c>
      <c r="D1556" s="35">
        <v>12</v>
      </c>
      <c r="E1556" s="36">
        <v>8.7303685190614506E-3</v>
      </c>
      <c r="F1556" s="36">
        <v>8.57848727741225E-2</v>
      </c>
      <c r="G1556" s="35" t="s">
        <v>2708</v>
      </c>
      <c r="H1556" s="37">
        <v>0.918938849735633</v>
      </c>
    </row>
    <row r="1557" spans="1:8" x14ac:dyDescent="0.25">
      <c r="A1557" s="74"/>
      <c r="B1557" s="35" t="s">
        <v>2705</v>
      </c>
      <c r="C1557" s="35" t="s">
        <v>656</v>
      </c>
      <c r="D1557" s="35">
        <v>12</v>
      </c>
      <c r="E1557" s="36">
        <v>-0.192953078608644</v>
      </c>
      <c r="F1557" s="36">
        <v>0.20568918812386899</v>
      </c>
      <c r="G1557" s="35" t="s">
        <v>2709</v>
      </c>
      <c r="H1557" s="37">
        <v>0.36834374959245397</v>
      </c>
    </row>
    <row r="1558" spans="1:8" x14ac:dyDescent="0.25">
      <c r="A1558" s="74"/>
      <c r="B1558" s="35" t="s">
        <v>2705</v>
      </c>
      <c r="C1558" s="35" t="s">
        <v>658</v>
      </c>
      <c r="D1558" s="35">
        <v>12</v>
      </c>
      <c r="E1558" s="36">
        <v>-0.17226075315380199</v>
      </c>
      <c r="F1558" s="36">
        <v>0.13995332048681799</v>
      </c>
      <c r="G1558" s="35" t="s">
        <v>2710</v>
      </c>
      <c r="H1558" s="37">
        <v>0.244050605437896</v>
      </c>
    </row>
    <row r="1559" spans="1:8" x14ac:dyDescent="0.25">
      <c r="A1559" s="75" t="s">
        <v>2711</v>
      </c>
      <c r="B1559" s="32" t="s">
        <v>2712</v>
      </c>
      <c r="C1559" s="32" t="s">
        <v>650</v>
      </c>
      <c r="D1559" s="32">
        <v>8</v>
      </c>
      <c r="E1559" s="33">
        <v>0.272452793713853</v>
      </c>
      <c r="F1559" s="33">
        <v>0.18210077371446501</v>
      </c>
      <c r="G1559" s="32" t="s">
        <v>2713</v>
      </c>
      <c r="H1559" s="34">
        <v>0.185246115357282</v>
      </c>
    </row>
    <row r="1560" spans="1:8" x14ac:dyDescent="0.25">
      <c r="A1560" s="75"/>
      <c r="B1560" s="32" t="s">
        <v>2712</v>
      </c>
      <c r="C1560" s="32" t="s">
        <v>652</v>
      </c>
      <c r="D1560" s="32">
        <v>8</v>
      </c>
      <c r="E1560" s="33">
        <v>9.6848486300549902E-2</v>
      </c>
      <c r="F1560" s="33">
        <v>9.8295760600196694E-2</v>
      </c>
      <c r="G1560" s="32" t="s">
        <v>2714</v>
      </c>
      <c r="H1560" s="34">
        <v>0.32448835592444603</v>
      </c>
    </row>
    <row r="1561" spans="1:8" x14ac:dyDescent="0.25">
      <c r="A1561" s="75"/>
      <c r="B1561" s="32" t="s">
        <v>2712</v>
      </c>
      <c r="C1561" s="32" t="s">
        <v>654</v>
      </c>
      <c r="D1561" s="32">
        <v>8</v>
      </c>
      <c r="E1561" s="33">
        <v>1.9672259399461701E-2</v>
      </c>
      <c r="F1561" s="33">
        <v>8.2946499258173101E-2</v>
      </c>
      <c r="G1561" s="32" t="s">
        <v>2105</v>
      </c>
      <c r="H1561" s="34">
        <v>0.812526422447723</v>
      </c>
    </row>
    <row r="1562" spans="1:8" x14ac:dyDescent="0.25">
      <c r="A1562" s="75"/>
      <c r="B1562" s="32" t="s">
        <v>2712</v>
      </c>
      <c r="C1562" s="32" t="s">
        <v>656</v>
      </c>
      <c r="D1562" s="32">
        <v>8</v>
      </c>
      <c r="E1562" s="33">
        <v>0.10769306282669699</v>
      </c>
      <c r="F1562" s="33">
        <v>0.159596846613727</v>
      </c>
      <c r="G1562" s="32" t="s">
        <v>2715</v>
      </c>
      <c r="H1562" s="34">
        <v>0.52147012658796899</v>
      </c>
    </row>
    <row r="1563" spans="1:8" x14ac:dyDescent="0.25">
      <c r="A1563" s="75"/>
      <c r="B1563" s="32" t="s">
        <v>2712</v>
      </c>
      <c r="C1563" s="32" t="s">
        <v>658</v>
      </c>
      <c r="D1563" s="32">
        <v>8</v>
      </c>
      <c r="E1563" s="33">
        <v>0.14276348285739199</v>
      </c>
      <c r="F1563" s="33">
        <v>0.12479493334904</v>
      </c>
      <c r="G1563" s="32" t="s">
        <v>2716</v>
      </c>
      <c r="H1563" s="34">
        <v>0.29023752385076701</v>
      </c>
    </row>
    <row r="1564" spans="1:8" x14ac:dyDescent="0.25">
      <c r="A1564" s="74" t="s">
        <v>2717</v>
      </c>
      <c r="B1564" s="35" t="s">
        <v>2718</v>
      </c>
      <c r="C1564" s="35" t="s">
        <v>650</v>
      </c>
      <c r="D1564" s="35">
        <v>22</v>
      </c>
      <c r="E1564" s="36">
        <v>0.269217885709022</v>
      </c>
      <c r="F1564" s="36">
        <v>0.391708999328437</v>
      </c>
      <c r="G1564" s="35" t="s">
        <v>2719</v>
      </c>
      <c r="H1564" s="37">
        <v>0.49979274852859801</v>
      </c>
    </row>
    <row r="1565" spans="1:8" x14ac:dyDescent="0.25">
      <c r="A1565" s="74"/>
      <c r="B1565" s="35" t="s">
        <v>2718</v>
      </c>
      <c r="C1565" s="35" t="s">
        <v>652</v>
      </c>
      <c r="D1565" s="35">
        <v>22</v>
      </c>
      <c r="E1565" s="36">
        <v>-9.9049769286127007E-2</v>
      </c>
      <c r="F1565" s="36">
        <v>0.17365828220928001</v>
      </c>
      <c r="G1565" s="35" t="s">
        <v>2720</v>
      </c>
      <c r="H1565" s="37">
        <v>0.56842562118144302</v>
      </c>
    </row>
    <row r="1566" spans="1:8" x14ac:dyDescent="0.25">
      <c r="A1566" s="74"/>
      <c r="B1566" s="35" t="s">
        <v>2718</v>
      </c>
      <c r="C1566" s="35" t="s">
        <v>654</v>
      </c>
      <c r="D1566" s="35">
        <v>22</v>
      </c>
      <c r="E1566" s="36">
        <v>5.5517270381098497E-3</v>
      </c>
      <c r="F1566" s="36">
        <v>0.139960765843228</v>
      </c>
      <c r="G1566" s="35" t="s">
        <v>2721</v>
      </c>
      <c r="H1566" s="37">
        <v>0.96835916175161796</v>
      </c>
    </row>
    <row r="1567" spans="1:8" x14ac:dyDescent="0.25">
      <c r="A1567" s="74"/>
      <c r="B1567" s="35" t="s">
        <v>2718</v>
      </c>
      <c r="C1567" s="35" t="s">
        <v>656</v>
      </c>
      <c r="D1567" s="35">
        <v>22</v>
      </c>
      <c r="E1567" s="36">
        <v>-0.180797252184484</v>
      </c>
      <c r="F1567" s="36">
        <v>0.30487957903622798</v>
      </c>
      <c r="G1567" s="35" t="s">
        <v>2722</v>
      </c>
      <c r="H1567" s="37">
        <v>0.55950600637335202</v>
      </c>
    </row>
    <row r="1568" spans="1:8" x14ac:dyDescent="0.25">
      <c r="A1568" s="74"/>
      <c r="B1568" s="35" t="s">
        <v>2718</v>
      </c>
      <c r="C1568" s="35" t="s">
        <v>658</v>
      </c>
      <c r="D1568" s="35">
        <v>22</v>
      </c>
      <c r="E1568" s="36">
        <v>-0.170888731191288</v>
      </c>
      <c r="F1568" s="36">
        <v>0.24410356739535599</v>
      </c>
      <c r="G1568" s="35" t="s">
        <v>2723</v>
      </c>
      <c r="H1568" s="37">
        <v>0.49156925508869298</v>
      </c>
    </row>
    <row r="1569" spans="1:8" x14ac:dyDescent="0.25">
      <c r="A1569" s="75" t="s">
        <v>2724</v>
      </c>
      <c r="B1569" s="32" t="s">
        <v>2725</v>
      </c>
      <c r="C1569" s="32" t="s">
        <v>650</v>
      </c>
      <c r="D1569" s="32">
        <v>8</v>
      </c>
      <c r="E1569" s="33">
        <v>-0.56183976829927895</v>
      </c>
      <c r="F1569" s="33">
        <v>0.32102234511845101</v>
      </c>
      <c r="G1569" s="32" t="s">
        <v>2726</v>
      </c>
      <c r="H1569" s="34">
        <v>0.130662057645383</v>
      </c>
    </row>
    <row r="1570" spans="1:8" x14ac:dyDescent="0.25">
      <c r="A1570" s="75"/>
      <c r="B1570" s="32" t="s">
        <v>2725</v>
      </c>
      <c r="C1570" s="32" t="s">
        <v>652</v>
      </c>
      <c r="D1570" s="32">
        <v>8</v>
      </c>
      <c r="E1570" s="33">
        <v>-0.12742416469341</v>
      </c>
      <c r="F1570" s="33">
        <v>0.12301266256353301</v>
      </c>
      <c r="G1570" s="32" t="s">
        <v>2727</v>
      </c>
      <c r="H1570" s="34">
        <v>0.30026644430458599</v>
      </c>
    </row>
    <row r="1571" spans="1:8" x14ac:dyDescent="0.25">
      <c r="A1571" s="75"/>
      <c r="B1571" s="32" t="s">
        <v>2725</v>
      </c>
      <c r="C1571" s="32" t="s">
        <v>654</v>
      </c>
      <c r="D1571" s="32">
        <v>8</v>
      </c>
      <c r="E1571" s="33">
        <v>-7.7972778151045599E-2</v>
      </c>
      <c r="F1571" s="33">
        <v>8.9634554708740405E-2</v>
      </c>
      <c r="G1571" s="32" t="s">
        <v>2728</v>
      </c>
      <c r="H1571" s="34">
        <v>0.384357012674024</v>
      </c>
    </row>
    <row r="1572" spans="1:8" x14ac:dyDescent="0.25">
      <c r="A1572" s="75"/>
      <c r="B1572" s="32" t="s">
        <v>2725</v>
      </c>
      <c r="C1572" s="32" t="s">
        <v>656</v>
      </c>
      <c r="D1572" s="32">
        <v>8</v>
      </c>
      <c r="E1572" s="33">
        <v>-0.13434355370277701</v>
      </c>
      <c r="F1572" s="33">
        <v>0.17997893844327301</v>
      </c>
      <c r="G1572" s="32" t="s">
        <v>2729</v>
      </c>
      <c r="H1572" s="34">
        <v>0.47971467071034501</v>
      </c>
    </row>
    <row r="1573" spans="1:8" x14ac:dyDescent="0.25">
      <c r="A1573" s="75"/>
      <c r="B1573" s="32" t="s">
        <v>2725</v>
      </c>
      <c r="C1573" s="32" t="s">
        <v>658</v>
      </c>
      <c r="D1573" s="32">
        <v>8</v>
      </c>
      <c r="E1573" s="33">
        <v>-0.17897293146351501</v>
      </c>
      <c r="F1573" s="33">
        <v>0.14353225138155301</v>
      </c>
      <c r="G1573" s="32" t="s">
        <v>2730</v>
      </c>
      <c r="H1573" s="34">
        <v>0.25252983921105099</v>
      </c>
    </row>
    <row r="1574" spans="1:8" x14ac:dyDescent="0.25">
      <c r="A1574" s="74" t="s">
        <v>2731</v>
      </c>
      <c r="B1574" s="35" t="s">
        <v>2732</v>
      </c>
      <c r="C1574" s="35" t="s">
        <v>650</v>
      </c>
      <c r="D1574" s="35">
        <v>12</v>
      </c>
      <c r="E1574" s="36">
        <v>-6.4493442495610398E-2</v>
      </c>
      <c r="F1574" s="36">
        <v>6.0283000840374502E-2</v>
      </c>
      <c r="G1574" s="35" t="s">
        <v>2733</v>
      </c>
      <c r="H1574" s="37">
        <v>0.30983220394024602</v>
      </c>
    </row>
    <row r="1575" spans="1:8" x14ac:dyDescent="0.25">
      <c r="A1575" s="74"/>
      <c r="B1575" s="35" t="s">
        <v>2732</v>
      </c>
      <c r="C1575" s="35" t="s">
        <v>652</v>
      </c>
      <c r="D1575" s="35">
        <v>12</v>
      </c>
      <c r="E1575" s="36">
        <v>-5.2743723451406099E-3</v>
      </c>
      <c r="F1575" s="36">
        <v>4.3694512188714903E-2</v>
      </c>
      <c r="G1575" s="35" t="s">
        <v>1133</v>
      </c>
      <c r="H1575" s="37">
        <v>0.90392059704976102</v>
      </c>
    </row>
    <row r="1576" spans="1:8" x14ac:dyDescent="0.25">
      <c r="A1576" s="74"/>
      <c r="B1576" s="35" t="s">
        <v>2732</v>
      </c>
      <c r="C1576" s="35" t="s">
        <v>654</v>
      </c>
      <c r="D1576" s="35">
        <v>12</v>
      </c>
      <c r="E1576" s="36">
        <v>1.0766862770817599E-2</v>
      </c>
      <c r="F1576" s="36">
        <v>3.14130137403726E-2</v>
      </c>
      <c r="G1576" s="35" t="s">
        <v>2627</v>
      </c>
      <c r="H1576" s="37">
        <v>0.731785291117096</v>
      </c>
    </row>
    <row r="1577" spans="1:8" x14ac:dyDescent="0.25">
      <c r="A1577" s="74"/>
      <c r="B1577" s="35" t="s">
        <v>2732</v>
      </c>
      <c r="C1577" s="35" t="s">
        <v>656</v>
      </c>
      <c r="D1577" s="35">
        <v>12</v>
      </c>
      <c r="E1577" s="36">
        <v>0.10309168295330499</v>
      </c>
      <c r="F1577" s="36">
        <v>7.2907876676507999E-2</v>
      </c>
      <c r="G1577" s="35" t="s">
        <v>2734</v>
      </c>
      <c r="H1577" s="37">
        <v>0.18503505266272499</v>
      </c>
    </row>
    <row r="1578" spans="1:8" x14ac:dyDescent="0.25">
      <c r="A1578" s="74"/>
      <c r="B1578" s="35" t="s">
        <v>2732</v>
      </c>
      <c r="C1578" s="35" t="s">
        <v>658</v>
      </c>
      <c r="D1578" s="35">
        <v>12</v>
      </c>
      <c r="E1578" s="36">
        <v>-2.2241923618138801E-2</v>
      </c>
      <c r="F1578" s="36">
        <v>4.6601639728682399E-2</v>
      </c>
      <c r="G1578" s="35" t="s">
        <v>713</v>
      </c>
      <c r="H1578" s="37">
        <v>0.64250639264740805</v>
      </c>
    </row>
    <row r="1579" spans="1:8" x14ac:dyDescent="0.25">
      <c r="A1579" s="75" t="s">
        <v>2735</v>
      </c>
      <c r="B1579" s="32" t="s">
        <v>2736</v>
      </c>
      <c r="C1579" s="32" t="s">
        <v>650</v>
      </c>
      <c r="D1579" s="32">
        <v>23</v>
      </c>
      <c r="E1579" s="33">
        <v>8.7086423253808498E-3</v>
      </c>
      <c r="F1579" s="33">
        <v>1.6158880269364399E-2</v>
      </c>
      <c r="G1579" s="32" t="s">
        <v>1320</v>
      </c>
      <c r="H1579" s="34">
        <v>0.59559719838747804</v>
      </c>
    </row>
    <row r="1580" spans="1:8" x14ac:dyDescent="0.25">
      <c r="A1580" s="75"/>
      <c r="B1580" s="32" t="s">
        <v>2736</v>
      </c>
      <c r="C1580" s="32" t="s">
        <v>652</v>
      </c>
      <c r="D1580" s="32">
        <v>23</v>
      </c>
      <c r="E1580" s="33">
        <v>-5.0896988110609703E-3</v>
      </c>
      <c r="F1580" s="33">
        <v>1.5577952112180301E-2</v>
      </c>
      <c r="G1580" s="32" t="s">
        <v>2737</v>
      </c>
      <c r="H1580" s="34">
        <v>0.74387625849472905</v>
      </c>
    </row>
    <row r="1581" spans="1:8" x14ac:dyDescent="0.25">
      <c r="A1581" s="75"/>
      <c r="B1581" s="32" t="s">
        <v>2736</v>
      </c>
      <c r="C1581" s="32" t="s">
        <v>654</v>
      </c>
      <c r="D1581" s="32">
        <v>23</v>
      </c>
      <c r="E1581" s="33">
        <v>4.3894697581662104E-3</v>
      </c>
      <c r="F1581" s="33">
        <v>1.20358697847425E-2</v>
      </c>
      <c r="G1581" s="32" t="s">
        <v>2738</v>
      </c>
      <c r="H1581" s="34">
        <v>0.71533609997468695</v>
      </c>
    </row>
    <row r="1582" spans="1:8" x14ac:dyDescent="0.25">
      <c r="A1582" s="75"/>
      <c r="B1582" s="32" t="s">
        <v>2736</v>
      </c>
      <c r="C1582" s="32" t="s">
        <v>656</v>
      </c>
      <c r="D1582" s="32">
        <v>23</v>
      </c>
      <c r="E1582" s="33">
        <v>4.8817786779953298E-3</v>
      </c>
      <c r="F1582" s="33">
        <v>2.2258141001884599E-2</v>
      </c>
      <c r="G1582" s="32" t="s">
        <v>914</v>
      </c>
      <c r="H1582" s="34">
        <v>0.82841859937423001</v>
      </c>
    </row>
    <row r="1583" spans="1:8" x14ac:dyDescent="0.25">
      <c r="A1583" s="75"/>
      <c r="B1583" s="32" t="s">
        <v>2736</v>
      </c>
      <c r="C1583" s="32" t="s">
        <v>658</v>
      </c>
      <c r="D1583" s="32">
        <v>23</v>
      </c>
      <c r="E1583" s="33">
        <v>-3.9255220642212497E-3</v>
      </c>
      <c r="F1583" s="33">
        <v>1.51205571669629E-2</v>
      </c>
      <c r="G1583" s="32" t="s">
        <v>2414</v>
      </c>
      <c r="H1583" s="34">
        <v>0.79757487153817797</v>
      </c>
    </row>
    <row r="1584" spans="1:8" x14ac:dyDescent="0.25">
      <c r="A1584" s="74" t="s">
        <v>2739</v>
      </c>
      <c r="B1584" s="35" t="s">
        <v>2740</v>
      </c>
      <c r="C1584" s="35" t="s">
        <v>650</v>
      </c>
      <c r="D1584" s="35">
        <v>14</v>
      </c>
      <c r="E1584" s="36">
        <v>0.14605357406128899</v>
      </c>
      <c r="F1584" s="36">
        <v>5.8463874864951401E-2</v>
      </c>
      <c r="G1584" s="35" t="s">
        <v>2741</v>
      </c>
      <c r="H1584" s="37">
        <v>2.8008500821705199E-2</v>
      </c>
    </row>
    <row r="1585" spans="1:8" x14ac:dyDescent="0.25">
      <c r="A1585" s="74"/>
      <c r="B1585" s="35" t="s">
        <v>2740</v>
      </c>
      <c r="C1585" s="35" t="s">
        <v>652</v>
      </c>
      <c r="D1585" s="35">
        <v>14</v>
      </c>
      <c r="E1585" s="36">
        <v>8.5901806148986806E-2</v>
      </c>
      <c r="F1585" s="36">
        <v>5.0626009011653497E-2</v>
      </c>
      <c r="G1585" s="35" t="s">
        <v>2742</v>
      </c>
      <c r="H1585" s="37">
        <v>8.9735995244979105E-2</v>
      </c>
    </row>
    <row r="1586" spans="1:8" x14ac:dyDescent="0.25">
      <c r="A1586" s="74"/>
      <c r="B1586" s="35" t="s">
        <v>2740</v>
      </c>
      <c r="C1586" s="35" t="s">
        <v>654</v>
      </c>
      <c r="D1586" s="35">
        <v>14</v>
      </c>
      <c r="E1586" s="36">
        <v>8.4360597951313898E-2</v>
      </c>
      <c r="F1586" s="36">
        <v>3.56962581426324E-2</v>
      </c>
      <c r="G1586" s="35" t="s">
        <v>2743</v>
      </c>
      <c r="H1586" s="37">
        <v>1.8113505547429801E-2</v>
      </c>
    </row>
    <row r="1587" spans="1:8" x14ac:dyDescent="0.25">
      <c r="A1587" s="74"/>
      <c r="B1587" s="35" t="s">
        <v>2740</v>
      </c>
      <c r="C1587" s="35" t="s">
        <v>656</v>
      </c>
      <c r="D1587" s="35">
        <v>14</v>
      </c>
      <c r="E1587" s="36">
        <v>7.2390870611729705E-2</v>
      </c>
      <c r="F1587" s="36">
        <v>8.3930240967292999E-2</v>
      </c>
      <c r="G1587" s="35" t="s">
        <v>2744</v>
      </c>
      <c r="H1587" s="37">
        <v>0.40403654302902697</v>
      </c>
    </row>
    <row r="1588" spans="1:8" x14ac:dyDescent="0.25">
      <c r="A1588" s="74"/>
      <c r="B1588" s="35" t="s">
        <v>2740</v>
      </c>
      <c r="C1588" s="35" t="s">
        <v>658</v>
      </c>
      <c r="D1588" s="35">
        <v>14</v>
      </c>
      <c r="E1588" s="36">
        <v>7.6682377944574304E-2</v>
      </c>
      <c r="F1588" s="36">
        <v>6.5558436241299103E-2</v>
      </c>
      <c r="G1588" s="35" t="s">
        <v>2745</v>
      </c>
      <c r="H1588" s="37">
        <v>0.26312869219677398</v>
      </c>
    </row>
    <row r="1589" spans="1:8" x14ac:dyDescent="0.25">
      <c r="A1589" s="75" t="s">
        <v>2746</v>
      </c>
      <c r="B1589" s="32" t="s">
        <v>2747</v>
      </c>
      <c r="C1589" s="32" t="s">
        <v>650</v>
      </c>
      <c r="D1589" s="32">
        <v>5</v>
      </c>
      <c r="E1589" s="33">
        <v>-0.39974123419497998</v>
      </c>
      <c r="F1589" s="33">
        <v>0.56017611866393802</v>
      </c>
      <c r="G1589" s="32" t="s">
        <v>2748</v>
      </c>
      <c r="H1589" s="34">
        <v>0.52698056150991301</v>
      </c>
    </row>
    <row r="1590" spans="1:8" x14ac:dyDescent="0.25">
      <c r="A1590" s="75"/>
      <c r="B1590" s="32" t="s">
        <v>2747</v>
      </c>
      <c r="C1590" s="32" t="s">
        <v>652</v>
      </c>
      <c r="D1590" s="32">
        <v>5</v>
      </c>
      <c r="E1590" s="33">
        <v>-0.24406710226419601</v>
      </c>
      <c r="F1590" s="33">
        <v>0.14848646641876401</v>
      </c>
      <c r="G1590" s="32" t="s">
        <v>2749</v>
      </c>
      <c r="H1590" s="34">
        <v>0.100238328751245</v>
      </c>
    </row>
    <row r="1591" spans="1:8" x14ac:dyDescent="0.25">
      <c r="A1591" s="75"/>
      <c r="B1591" s="32" t="s">
        <v>2747</v>
      </c>
      <c r="C1591" s="32" t="s">
        <v>654</v>
      </c>
      <c r="D1591" s="32">
        <v>5</v>
      </c>
      <c r="E1591" s="33">
        <v>-0.14910369375978799</v>
      </c>
      <c r="F1591" s="33">
        <v>0.146793408758842</v>
      </c>
      <c r="G1591" s="32" t="s">
        <v>2750</v>
      </c>
      <c r="H1591" s="34">
        <v>0.30975400397747399</v>
      </c>
    </row>
    <row r="1592" spans="1:8" x14ac:dyDescent="0.25">
      <c r="A1592" s="75"/>
      <c r="B1592" s="32" t="s">
        <v>2747</v>
      </c>
      <c r="C1592" s="32" t="s">
        <v>656</v>
      </c>
      <c r="D1592" s="32">
        <v>5</v>
      </c>
      <c r="E1592" s="33">
        <v>-0.27551851518530801</v>
      </c>
      <c r="F1592" s="33">
        <v>0.22861569980789501</v>
      </c>
      <c r="G1592" s="32" t="s">
        <v>2751</v>
      </c>
      <c r="H1592" s="34">
        <v>0.29456229427123398</v>
      </c>
    </row>
    <row r="1593" spans="1:8" x14ac:dyDescent="0.25">
      <c r="A1593" s="75"/>
      <c r="B1593" s="32" t="s">
        <v>2747</v>
      </c>
      <c r="C1593" s="32" t="s">
        <v>658</v>
      </c>
      <c r="D1593" s="32">
        <v>5</v>
      </c>
      <c r="E1593" s="33">
        <v>-0.277923000180887</v>
      </c>
      <c r="F1593" s="33">
        <v>0.27672851268391702</v>
      </c>
      <c r="G1593" s="32" t="s">
        <v>2752</v>
      </c>
      <c r="H1593" s="34">
        <v>0.372051799221223</v>
      </c>
    </row>
    <row r="1594" spans="1:8" x14ac:dyDescent="0.25">
      <c r="A1594" s="74" t="s">
        <v>2753</v>
      </c>
      <c r="B1594" s="35" t="s">
        <v>2754</v>
      </c>
      <c r="C1594" s="35" t="s">
        <v>650</v>
      </c>
      <c r="D1594" s="35">
        <v>16</v>
      </c>
      <c r="E1594" s="36">
        <v>0.30680755938410498</v>
      </c>
      <c r="F1594" s="36">
        <v>0.32221930075141197</v>
      </c>
      <c r="G1594" s="35" t="s">
        <v>2755</v>
      </c>
      <c r="H1594" s="37">
        <v>0.35716157087884998</v>
      </c>
    </row>
    <row r="1595" spans="1:8" x14ac:dyDescent="0.25">
      <c r="A1595" s="74"/>
      <c r="B1595" s="35" t="s">
        <v>2754</v>
      </c>
      <c r="C1595" s="35" t="s">
        <v>652</v>
      </c>
      <c r="D1595" s="35">
        <v>16</v>
      </c>
      <c r="E1595" s="36">
        <v>2.4219509775551502E-2</v>
      </c>
      <c r="F1595" s="36">
        <v>0.15293417299467901</v>
      </c>
      <c r="G1595" s="35" t="s">
        <v>2756</v>
      </c>
      <c r="H1595" s="37">
        <v>0.87416873070388901</v>
      </c>
    </row>
    <row r="1596" spans="1:8" x14ac:dyDescent="0.25">
      <c r="A1596" s="74"/>
      <c r="B1596" s="35" t="s">
        <v>2754</v>
      </c>
      <c r="C1596" s="35" t="s">
        <v>654</v>
      </c>
      <c r="D1596" s="35">
        <v>16</v>
      </c>
      <c r="E1596" s="36">
        <v>-7.3892749632738203E-2</v>
      </c>
      <c r="F1596" s="36">
        <v>0.120881902553691</v>
      </c>
      <c r="G1596" s="35" t="s">
        <v>1017</v>
      </c>
      <c r="H1596" s="37">
        <v>0.54101389929993005</v>
      </c>
    </row>
    <row r="1597" spans="1:8" x14ac:dyDescent="0.25">
      <c r="A1597" s="74"/>
      <c r="B1597" s="35" t="s">
        <v>2754</v>
      </c>
      <c r="C1597" s="35" t="s">
        <v>656</v>
      </c>
      <c r="D1597" s="35">
        <v>16</v>
      </c>
      <c r="E1597" s="36">
        <v>-0.27253323286863002</v>
      </c>
      <c r="F1597" s="36">
        <v>0.26707185634585401</v>
      </c>
      <c r="G1597" s="35" t="s">
        <v>2757</v>
      </c>
      <c r="H1597" s="37">
        <v>0.32369267140799102</v>
      </c>
    </row>
    <row r="1598" spans="1:8" x14ac:dyDescent="0.25">
      <c r="A1598" s="74"/>
      <c r="B1598" s="35" t="s">
        <v>2754</v>
      </c>
      <c r="C1598" s="35" t="s">
        <v>658</v>
      </c>
      <c r="D1598" s="35">
        <v>16</v>
      </c>
      <c r="E1598" s="36">
        <v>-7.1594871348682296E-2</v>
      </c>
      <c r="F1598" s="36">
        <v>0.204326100936012</v>
      </c>
      <c r="G1598" s="35" t="s">
        <v>2758</v>
      </c>
      <c r="H1598" s="37">
        <v>0.73091411736775602</v>
      </c>
    </row>
    <row r="1599" spans="1:8" x14ac:dyDescent="0.25">
      <c r="A1599" s="75" t="s">
        <v>2759</v>
      </c>
      <c r="B1599" s="32" t="s">
        <v>2760</v>
      </c>
      <c r="C1599" s="32" t="s">
        <v>650</v>
      </c>
      <c r="D1599" s="32">
        <v>8</v>
      </c>
      <c r="E1599" s="33">
        <v>-0.223427086865092</v>
      </c>
      <c r="F1599" s="33">
        <v>0.69505289837303796</v>
      </c>
      <c r="G1599" s="32" t="s">
        <v>2761</v>
      </c>
      <c r="H1599" s="34">
        <v>0.75877008434359206</v>
      </c>
    </row>
    <row r="1600" spans="1:8" x14ac:dyDescent="0.25">
      <c r="A1600" s="75"/>
      <c r="B1600" s="32" t="s">
        <v>2760</v>
      </c>
      <c r="C1600" s="32" t="s">
        <v>652</v>
      </c>
      <c r="D1600" s="32">
        <v>8</v>
      </c>
      <c r="E1600" s="33">
        <v>-0.168178474834171</v>
      </c>
      <c r="F1600" s="33">
        <v>0.214273421807747</v>
      </c>
      <c r="G1600" s="32" t="s">
        <v>2762</v>
      </c>
      <c r="H1600" s="34">
        <v>0.43252515657044199</v>
      </c>
    </row>
    <row r="1601" spans="1:8" x14ac:dyDescent="0.25">
      <c r="A1601" s="75"/>
      <c r="B1601" s="32" t="s">
        <v>2760</v>
      </c>
      <c r="C1601" s="32" t="s">
        <v>654</v>
      </c>
      <c r="D1601" s="32">
        <v>8</v>
      </c>
      <c r="E1601" s="33">
        <v>-0.16292018445685699</v>
      </c>
      <c r="F1601" s="33">
        <v>0.21426228838127301</v>
      </c>
      <c r="G1601" s="32" t="s">
        <v>2762</v>
      </c>
      <c r="H1601" s="34">
        <v>0.44702907658862001</v>
      </c>
    </row>
    <row r="1602" spans="1:8" x14ac:dyDescent="0.25">
      <c r="A1602" s="75"/>
      <c r="B1602" s="32" t="s">
        <v>2760</v>
      </c>
      <c r="C1602" s="32" t="s">
        <v>656</v>
      </c>
      <c r="D1602" s="32">
        <v>8</v>
      </c>
      <c r="E1602" s="33">
        <v>-0.36291325845072597</v>
      </c>
      <c r="F1602" s="33">
        <v>0.30462967023844401</v>
      </c>
      <c r="G1602" s="32" t="s">
        <v>2763</v>
      </c>
      <c r="H1602" s="34">
        <v>0.272347799083418</v>
      </c>
    </row>
    <row r="1603" spans="1:8" x14ac:dyDescent="0.25">
      <c r="A1603" s="75"/>
      <c r="B1603" s="32" t="s">
        <v>2760</v>
      </c>
      <c r="C1603" s="32" t="s">
        <v>658</v>
      </c>
      <c r="D1603" s="32">
        <v>8</v>
      </c>
      <c r="E1603" s="33">
        <v>-0.169628469416397</v>
      </c>
      <c r="F1603" s="33">
        <v>0.24783848807005701</v>
      </c>
      <c r="G1603" s="32" t="s">
        <v>2764</v>
      </c>
      <c r="H1603" s="34">
        <v>0.51571582471323896</v>
      </c>
    </row>
    <row r="1604" spans="1:8" x14ac:dyDescent="0.25">
      <c r="A1604" s="74" t="s">
        <v>2765</v>
      </c>
      <c r="B1604" s="35" t="s">
        <v>2766</v>
      </c>
      <c r="C1604" s="35" t="s">
        <v>650</v>
      </c>
      <c r="D1604" s="35">
        <v>7</v>
      </c>
      <c r="E1604" s="36">
        <v>-0.213919836344589</v>
      </c>
      <c r="F1604" s="36">
        <v>0.411289474056172</v>
      </c>
      <c r="G1604" s="35" t="s">
        <v>2767</v>
      </c>
      <c r="H1604" s="37">
        <v>0.62517997565348504</v>
      </c>
    </row>
    <row r="1605" spans="1:8" x14ac:dyDescent="0.25">
      <c r="A1605" s="74"/>
      <c r="B1605" s="35" t="s">
        <v>2766</v>
      </c>
      <c r="C1605" s="35" t="s">
        <v>652</v>
      </c>
      <c r="D1605" s="35">
        <v>7</v>
      </c>
      <c r="E1605" s="36">
        <v>-7.5831447457359397E-2</v>
      </c>
      <c r="F1605" s="36">
        <v>0.164720615521046</v>
      </c>
      <c r="G1605" s="35" t="s">
        <v>2768</v>
      </c>
      <c r="H1605" s="37">
        <v>0.64525494404669403</v>
      </c>
    </row>
    <row r="1606" spans="1:8" x14ac:dyDescent="0.25">
      <c r="A1606" s="74"/>
      <c r="B1606" s="35" t="s">
        <v>2766</v>
      </c>
      <c r="C1606" s="35" t="s">
        <v>654</v>
      </c>
      <c r="D1606" s="35">
        <v>7</v>
      </c>
      <c r="E1606" s="36">
        <v>-4.5391350195512901E-2</v>
      </c>
      <c r="F1606" s="36">
        <v>0.122567807574118</v>
      </c>
      <c r="G1606" s="35" t="s">
        <v>2769</v>
      </c>
      <c r="H1606" s="37">
        <v>0.71113167568068403</v>
      </c>
    </row>
    <row r="1607" spans="1:8" x14ac:dyDescent="0.25">
      <c r="A1607" s="74"/>
      <c r="B1607" s="35" t="s">
        <v>2766</v>
      </c>
      <c r="C1607" s="35" t="s">
        <v>656</v>
      </c>
      <c r="D1607" s="35">
        <v>7</v>
      </c>
      <c r="E1607" s="36">
        <v>0.26093680713725997</v>
      </c>
      <c r="F1607" s="36">
        <v>0.269988623637272</v>
      </c>
      <c r="G1607" s="35" t="s">
        <v>2770</v>
      </c>
      <c r="H1607" s="37">
        <v>0.37113169188055001</v>
      </c>
    </row>
    <row r="1608" spans="1:8" x14ac:dyDescent="0.25">
      <c r="A1608" s="74"/>
      <c r="B1608" s="35" t="s">
        <v>2766</v>
      </c>
      <c r="C1608" s="35" t="s">
        <v>658</v>
      </c>
      <c r="D1608" s="35">
        <v>7</v>
      </c>
      <c r="E1608" s="36">
        <v>-0.19781329291883101</v>
      </c>
      <c r="F1608" s="36">
        <v>0.203921452599088</v>
      </c>
      <c r="G1608" s="35" t="s">
        <v>2771</v>
      </c>
      <c r="H1608" s="37">
        <v>0.36948621468646897</v>
      </c>
    </row>
    <row r="1609" spans="1:8" x14ac:dyDescent="0.25">
      <c r="A1609" s="75" t="s">
        <v>2772</v>
      </c>
      <c r="B1609" s="32" t="s">
        <v>2773</v>
      </c>
      <c r="C1609" s="32" t="s">
        <v>650</v>
      </c>
      <c r="D1609" s="32">
        <v>9</v>
      </c>
      <c r="E1609" s="33">
        <v>-0.121539185095975</v>
      </c>
      <c r="F1609" s="33">
        <v>0.13088308522384901</v>
      </c>
      <c r="G1609" s="32" t="s">
        <v>2774</v>
      </c>
      <c r="H1609" s="34">
        <v>0.383995163895891</v>
      </c>
    </row>
    <row r="1610" spans="1:8" x14ac:dyDescent="0.25">
      <c r="A1610" s="75"/>
      <c r="B1610" s="32" t="s">
        <v>2773</v>
      </c>
      <c r="C1610" s="32" t="s">
        <v>652</v>
      </c>
      <c r="D1610" s="32">
        <v>9</v>
      </c>
      <c r="E1610" s="33">
        <v>-9.6703671003337405E-3</v>
      </c>
      <c r="F1610" s="33">
        <v>6.3744984228733398E-2</v>
      </c>
      <c r="G1610" s="32" t="s">
        <v>2775</v>
      </c>
      <c r="H1610" s="34">
        <v>0.87942042673572496</v>
      </c>
    </row>
    <row r="1611" spans="1:8" x14ac:dyDescent="0.25">
      <c r="A1611" s="75"/>
      <c r="B1611" s="32" t="s">
        <v>2773</v>
      </c>
      <c r="C1611" s="32" t="s">
        <v>654</v>
      </c>
      <c r="D1611" s="32">
        <v>9</v>
      </c>
      <c r="E1611" s="33">
        <v>2.1197134295769499E-2</v>
      </c>
      <c r="F1611" s="33">
        <v>4.9293086499535899E-2</v>
      </c>
      <c r="G1611" s="32" t="s">
        <v>2670</v>
      </c>
      <c r="H1611" s="34">
        <v>0.66717930357590305</v>
      </c>
    </row>
    <row r="1612" spans="1:8" x14ac:dyDescent="0.25">
      <c r="A1612" s="75"/>
      <c r="B1612" s="32" t="s">
        <v>2773</v>
      </c>
      <c r="C1612" s="32" t="s">
        <v>656</v>
      </c>
      <c r="D1612" s="32">
        <v>9</v>
      </c>
      <c r="E1612" s="33">
        <v>-2.0114938649203301E-2</v>
      </c>
      <c r="F1612" s="33">
        <v>8.8143967133011106E-2</v>
      </c>
      <c r="G1612" s="32" t="s">
        <v>2776</v>
      </c>
      <c r="H1612" s="34">
        <v>0.82521136857342803</v>
      </c>
    </row>
    <row r="1613" spans="1:8" x14ac:dyDescent="0.25">
      <c r="A1613" s="75"/>
      <c r="B1613" s="32" t="s">
        <v>2773</v>
      </c>
      <c r="C1613" s="32" t="s">
        <v>658</v>
      </c>
      <c r="D1613" s="32">
        <v>9</v>
      </c>
      <c r="E1613" s="33">
        <v>-5.4335669935514598E-3</v>
      </c>
      <c r="F1613" s="33">
        <v>6.9628884129159699E-2</v>
      </c>
      <c r="G1613" s="32" t="s">
        <v>2777</v>
      </c>
      <c r="H1613" s="34">
        <v>0.93971585325461104</v>
      </c>
    </row>
    <row r="1614" spans="1:8" x14ac:dyDescent="0.25">
      <c r="A1614" s="74" t="s">
        <v>2778</v>
      </c>
      <c r="B1614" s="35" t="s">
        <v>2779</v>
      </c>
      <c r="C1614" s="35" t="s">
        <v>650</v>
      </c>
      <c r="D1614" s="35">
        <v>9</v>
      </c>
      <c r="E1614" s="36">
        <v>-0.33468865034763101</v>
      </c>
      <c r="F1614" s="36">
        <v>0.15080649791895101</v>
      </c>
      <c r="G1614" s="35" t="s">
        <v>2780</v>
      </c>
      <c r="H1614" s="37">
        <v>6.1938913825631603E-2</v>
      </c>
    </row>
    <row r="1615" spans="1:8" x14ac:dyDescent="0.25">
      <c r="A1615" s="74"/>
      <c r="B1615" s="35" t="s">
        <v>2779</v>
      </c>
      <c r="C1615" s="35" t="s">
        <v>652</v>
      </c>
      <c r="D1615" s="35">
        <v>9</v>
      </c>
      <c r="E1615" s="36">
        <v>-8.9678745678644603E-2</v>
      </c>
      <c r="F1615" s="36">
        <v>8.8888067383553093E-2</v>
      </c>
      <c r="G1615" s="35" t="s">
        <v>949</v>
      </c>
      <c r="H1615" s="37">
        <v>0.31302489121700799</v>
      </c>
    </row>
    <row r="1616" spans="1:8" x14ac:dyDescent="0.25">
      <c r="A1616" s="74"/>
      <c r="B1616" s="35" t="s">
        <v>2779</v>
      </c>
      <c r="C1616" s="35" t="s">
        <v>654</v>
      </c>
      <c r="D1616" s="35">
        <v>9</v>
      </c>
      <c r="E1616" s="36">
        <v>2.2033124676338899E-2</v>
      </c>
      <c r="F1616" s="36">
        <v>8.4318597717856103E-2</v>
      </c>
      <c r="G1616" s="35" t="s">
        <v>1918</v>
      </c>
      <c r="H1616" s="37">
        <v>0.79385499275845395</v>
      </c>
    </row>
    <row r="1617" spans="1:8" x14ac:dyDescent="0.25">
      <c r="A1617" s="74"/>
      <c r="B1617" s="35" t="s">
        <v>2779</v>
      </c>
      <c r="C1617" s="35" t="s">
        <v>656</v>
      </c>
      <c r="D1617" s="35">
        <v>9</v>
      </c>
      <c r="E1617" s="36">
        <v>-0.102993211774943</v>
      </c>
      <c r="F1617" s="36">
        <v>0.12389923953754101</v>
      </c>
      <c r="G1617" s="35" t="s">
        <v>2781</v>
      </c>
      <c r="H1617" s="37">
        <v>0.429933840003839</v>
      </c>
    </row>
    <row r="1618" spans="1:8" x14ac:dyDescent="0.25">
      <c r="A1618" s="74"/>
      <c r="B1618" s="35" t="s">
        <v>2779</v>
      </c>
      <c r="C1618" s="35" t="s">
        <v>658</v>
      </c>
      <c r="D1618" s="35">
        <v>9</v>
      </c>
      <c r="E1618" s="36">
        <v>-0.115694237553468</v>
      </c>
      <c r="F1618" s="36">
        <v>0.112933339652768</v>
      </c>
      <c r="G1618" s="35" t="s">
        <v>2782</v>
      </c>
      <c r="H1618" s="37">
        <v>0.33560056890142098</v>
      </c>
    </row>
    <row r="1619" spans="1:8" x14ac:dyDescent="0.25">
      <c r="A1619" s="75" t="s">
        <v>2783</v>
      </c>
      <c r="B1619" s="32" t="s">
        <v>2784</v>
      </c>
      <c r="C1619" s="32" t="s">
        <v>650</v>
      </c>
      <c r="D1619" s="32">
        <v>10</v>
      </c>
      <c r="E1619" s="33">
        <v>5.67517392051698E-2</v>
      </c>
      <c r="F1619" s="33">
        <v>0.24798112595230301</v>
      </c>
      <c r="G1619" s="32" t="s">
        <v>2785</v>
      </c>
      <c r="H1619" s="34">
        <v>0.82472349047426097</v>
      </c>
    </row>
    <row r="1620" spans="1:8" x14ac:dyDescent="0.25">
      <c r="A1620" s="75"/>
      <c r="B1620" s="32" t="s">
        <v>2784</v>
      </c>
      <c r="C1620" s="32" t="s">
        <v>652</v>
      </c>
      <c r="D1620" s="32">
        <v>10</v>
      </c>
      <c r="E1620" s="33">
        <v>-7.5718658444367898E-2</v>
      </c>
      <c r="F1620" s="33">
        <v>0.172458234463018</v>
      </c>
      <c r="G1620" s="32" t="s">
        <v>1926</v>
      </c>
      <c r="H1620" s="34">
        <v>0.66062164953766001</v>
      </c>
    </row>
    <row r="1621" spans="1:8" x14ac:dyDescent="0.25">
      <c r="A1621" s="75"/>
      <c r="B1621" s="32" t="s">
        <v>2784</v>
      </c>
      <c r="C1621" s="32" t="s">
        <v>654</v>
      </c>
      <c r="D1621" s="32">
        <v>10</v>
      </c>
      <c r="E1621" s="33">
        <v>-0.198961603303488</v>
      </c>
      <c r="F1621" s="33">
        <v>0.121004973793403</v>
      </c>
      <c r="G1621" s="32" t="s">
        <v>2786</v>
      </c>
      <c r="H1621" s="34">
        <v>0.10012598022609701</v>
      </c>
    </row>
    <row r="1622" spans="1:8" x14ac:dyDescent="0.25">
      <c r="A1622" s="75"/>
      <c r="B1622" s="32" t="s">
        <v>2784</v>
      </c>
      <c r="C1622" s="32" t="s">
        <v>656</v>
      </c>
      <c r="D1622" s="32">
        <v>10</v>
      </c>
      <c r="E1622" s="33">
        <v>-0.164174393012642</v>
      </c>
      <c r="F1622" s="33">
        <v>0.26801799413606298</v>
      </c>
      <c r="G1622" s="32" t="s">
        <v>2787</v>
      </c>
      <c r="H1622" s="34">
        <v>0.55533315754908297</v>
      </c>
    </row>
    <row r="1623" spans="1:8" x14ac:dyDescent="0.25">
      <c r="A1623" s="75"/>
      <c r="B1623" s="32" t="s">
        <v>2784</v>
      </c>
      <c r="C1623" s="32" t="s">
        <v>658</v>
      </c>
      <c r="D1623" s="32">
        <v>10</v>
      </c>
      <c r="E1623" s="33">
        <v>-7.84445632013058E-2</v>
      </c>
      <c r="F1623" s="33">
        <v>0.18363570905234</v>
      </c>
      <c r="G1623" s="32" t="s">
        <v>2788</v>
      </c>
      <c r="H1623" s="34">
        <v>0.67928974281885701</v>
      </c>
    </row>
    <row r="1624" spans="1:8" x14ac:dyDescent="0.25">
      <c r="A1624" s="74" t="s">
        <v>2789</v>
      </c>
      <c r="B1624" s="35" t="s">
        <v>2790</v>
      </c>
      <c r="C1624" s="35" t="s">
        <v>650</v>
      </c>
      <c r="D1624" s="35">
        <v>26</v>
      </c>
      <c r="E1624" s="36">
        <v>2.6988596922477098E-2</v>
      </c>
      <c r="F1624" s="36">
        <v>2.24766902907284E-2</v>
      </c>
      <c r="G1624" s="35" t="s">
        <v>2791</v>
      </c>
      <c r="H1624" s="37">
        <v>0.241570513641924</v>
      </c>
    </row>
    <row r="1625" spans="1:8" x14ac:dyDescent="0.25">
      <c r="A1625" s="74"/>
      <c r="B1625" s="35" t="s">
        <v>2790</v>
      </c>
      <c r="C1625" s="35" t="s">
        <v>652</v>
      </c>
      <c r="D1625" s="35">
        <v>26</v>
      </c>
      <c r="E1625" s="36">
        <v>1.6848021818194E-2</v>
      </c>
      <c r="F1625" s="36">
        <v>1.8868066623775499E-2</v>
      </c>
      <c r="G1625" s="35" t="s">
        <v>915</v>
      </c>
      <c r="H1625" s="37">
        <v>0.371890144726153</v>
      </c>
    </row>
    <row r="1626" spans="1:8" x14ac:dyDescent="0.25">
      <c r="A1626" s="74"/>
      <c r="B1626" s="35" t="s">
        <v>2790</v>
      </c>
      <c r="C1626" s="35" t="s">
        <v>654</v>
      </c>
      <c r="D1626" s="35">
        <v>26</v>
      </c>
      <c r="E1626" s="36">
        <v>1.3637690771851599E-2</v>
      </c>
      <c r="F1626" s="36">
        <v>1.2955137554840099E-2</v>
      </c>
      <c r="G1626" s="35" t="s">
        <v>2792</v>
      </c>
      <c r="H1626" s="37">
        <v>0.292484968228238</v>
      </c>
    </row>
    <row r="1627" spans="1:8" x14ac:dyDescent="0.25">
      <c r="A1627" s="74"/>
      <c r="B1627" s="35" t="s">
        <v>2790</v>
      </c>
      <c r="C1627" s="35" t="s">
        <v>656</v>
      </c>
      <c r="D1627" s="35">
        <v>26</v>
      </c>
      <c r="E1627" s="36">
        <v>2.3271658067335098E-3</v>
      </c>
      <c r="F1627" s="36">
        <v>3.89251149219648E-2</v>
      </c>
      <c r="G1627" s="35" t="s">
        <v>2793</v>
      </c>
      <c r="H1627" s="37">
        <v>0.95280166189825399</v>
      </c>
    </row>
    <row r="1628" spans="1:8" x14ac:dyDescent="0.25">
      <c r="A1628" s="74"/>
      <c r="B1628" s="35" t="s">
        <v>2790</v>
      </c>
      <c r="C1628" s="35" t="s">
        <v>658</v>
      </c>
      <c r="D1628" s="35">
        <v>26</v>
      </c>
      <c r="E1628" s="36">
        <v>-1.2799821402008599E-2</v>
      </c>
      <c r="F1628" s="36">
        <v>3.6368172581762698E-2</v>
      </c>
      <c r="G1628" s="35" t="s">
        <v>2794</v>
      </c>
      <c r="H1628" s="37">
        <v>0.72782431436157802</v>
      </c>
    </row>
    <row r="1629" spans="1:8" x14ac:dyDescent="0.25">
      <c r="A1629" s="75" t="s">
        <v>2795</v>
      </c>
      <c r="B1629" s="32" t="s">
        <v>2796</v>
      </c>
      <c r="C1629" s="32" t="s">
        <v>650</v>
      </c>
      <c r="D1629" s="32">
        <v>14</v>
      </c>
      <c r="E1629" s="33">
        <v>-0.25626326153553403</v>
      </c>
      <c r="F1629" s="33">
        <v>0.11360685705455</v>
      </c>
      <c r="G1629" s="32" t="s">
        <v>2797</v>
      </c>
      <c r="H1629" s="34">
        <v>4.3547160757191103E-2</v>
      </c>
    </row>
    <row r="1630" spans="1:8" x14ac:dyDescent="0.25">
      <c r="A1630" s="75"/>
      <c r="B1630" s="32" t="s">
        <v>2796</v>
      </c>
      <c r="C1630" s="32" t="s">
        <v>652</v>
      </c>
      <c r="D1630" s="32">
        <v>14</v>
      </c>
      <c r="E1630" s="33">
        <v>-6.7768382365923099E-2</v>
      </c>
      <c r="F1630" s="33">
        <v>5.0882965508839903E-2</v>
      </c>
      <c r="G1630" s="32" t="s">
        <v>2798</v>
      </c>
      <c r="H1630" s="34">
        <v>0.182910099200362</v>
      </c>
    </row>
    <row r="1631" spans="1:8" x14ac:dyDescent="0.25">
      <c r="A1631" s="75"/>
      <c r="B1631" s="32" t="s">
        <v>2796</v>
      </c>
      <c r="C1631" s="32" t="s">
        <v>654</v>
      </c>
      <c r="D1631" s="32">
        <v>14</v>
      </c>
      <c r="E1631" s="33">
        <v>9.5275603847222896E-3</v>
      </c>
      <c r="F1631" s="33">
        <v>3.8873919583794499E-2</v>
      </c>
      <c r="G1631" s="32" t="s">
        <v>2674</v>
      </c>
      <c r="H1631" s="34">
        <v>0.80638771300433698</v>
      </c>
    </row>
    <row r="1632" spans="1:8" x14ac:dyDescent="0.25">
      <c r="A1632" s="75"/>
      <c r="B1632" s="32" t="s">
        <v>2796</v>
      </c>
      <c r="C1632" s="32" t="s">
        <v>656</v>
      </c>
      <c r="D1632" s="32">
        <v>14</v>
      </c>
      <c r="E1632" s="33">
        <v>-8.0793347299146098E-2</v>
      </c>
      <c r="F1632" s="33">
        <v>0.101592734658975</v>
      </c>
      <c r="G1632" s="32" t="s">
        <v>2799</v>
      </c>
      <c r="H1632" s="34">
        <v>0.440737307847194</v>
      </c>
    </row>
    <row r="1633" spans="1:8" x14ac:dyDescent="0.25">
      <c r="A1633" s="75"/>
      <c r="B1633" s="32" t="s">
        <v>2796</v>
      </c>
      <c r="C1633" s="32" t="s">
        <v>658</v>
      </c>
      <c r="D1633" s="32">
        <v>14</v>
      </c>
      <c r="E1633" s="33">
        <v>-8.6322528590854E-2</v>
      </c>
      <c r="F1633" s="33">
        <v>6.5235971440782595E-2</v>
      </c>
      <c r="G1633" s="32" t="s">
        <v>2800</v>
      </c>
      <c r="H1633" s="34">
        <v>0.20855919551563801</v>
      </c>
    </row>
    <row r="1634" spans="1:8" x14ac:dyDescent="0.25">
      <c r="A1634" s="74" t="s">
        <v>2801</v>
      </c>
      <c r="B1634" s="35" t="s">
        <v>2802</v>
      </c>
      <c r="C1634" s="35" t="s">
        <v>650</v>
      </c>
      <c r="D1634" s="35">
        <v>12</v>
      </c>
      <c r="E1634" s="36">
        <v>-0.219850758601527</v>
      </c>
      <c r="F1634" s="36">
        <v>0.195281902995603</v>
      </c>
      <c r="G1634" s="35" t="s">
        <v>2803</v>
      </c>
      <c r="H1634" s="37">
        <v>0.286538090516824</v>
      </c>
    </row>
    <row r="1635" spans="1:8" x14ac:dyDescent="0.25">
      <c r="A1635" s="74"/>
      <c r="B1635" s="35" t="s">
        <v>2802</v>
      </c>
      <c r="C1635" s="35" t="s">
        <v>652</v>
      </c>
      <c r="D1635" s="35">
        <v>12</v>
      </c>
      <c r="E1635" s="36">
        <v>-6.8913806975940101E-2</v>
      </c>
      <c r="F1635" s="36">
        <v>0.112894122745114</v>
      </c>
      <c r="G1635" s="35" t="s">
        <v>2804</v>
      </c>
      <c r="H1635" s="37">
        <v>0.54157789413985602</v>
      </c>
    </row>
    <row r="1636" spans="1:8" x14ac:dyDescent="0.25">
      <c r="A1636" s="74"/>
      <c r="B1636" s="35" t="s">
        <v>2802</v>
      </c>
      <c r="C1636" s="35" t="s">
        <v>654</v>
      </c>
      <c r="D1636" s="35">
        <v>12</v>
      </c>
      <c r="E1636" s="36">
        <v>-5.8586119170117197E-2</v>
      </c>
      <c r="F1636" s="36">
        <v>8.7490127834222303E-2</v>
      </c>
      <c r="G1636" s="35" t="s">
        <v>2805</v>
      </c>
      <c r="H1636" s="37">
        <v>0.50309292061935396</v>
      </c>
    </row>
    <row r="1637" spans="1:8" x14ac:dyDescent="0.25">
      <c r="A1637" s="74"/>
      <c r="B1637" s="35" t="s">
        <v>2802</v>
      </c>
      <c r="C1637" s="35" t="s">
        <v>656</v>
      </c>
      <c r="D1637" s="35">
        <v>12</v>
      </c>
      <c r="E1637" s="36">
        <v>-1.74312554077072E-3</v>
      </c>
      <c r="F1637" s="36">
        <v>0.16481100119762901</v>
      </c>
      <c r="G1637" s="35" t="s">
        <v>2806</v>
      </c>
      <c r="H1637" s="37">
        <v>0.99175070504663898</v>
      </c>
    </row>
    <row r="1638" spans="1:8" x14ac:dyDescent="0.25">
      <c r="A1638" s="74"/>
      <c r="B1638" s="35" t="s">
        <v>2802</v>
      </c>
      <c r="C1638" s="35" t="s">
        <v>658</v>
      </c>
      <c r="D1638" s="35">
        <v>12</v>
      </c>
      <c r="E1638" s="36">
        <v>-8.6265802157731802E-2</v>
      </c>
      <c r="F1638" s="36">
        <v>0.135219292080173</v>
      </c>
      <c r="G1638" s="35" t="s">
        <v>2807</v>
      </c>
      <c r="H1638" s="37">
        <v>0.53654801709568201</v>
      </c>
    </row>
    <row r="1639" spans="1:8" x14ac:dyDescent="0.25">
      <c r="A1639" s="75" t="s">
        <v>2808</v>
      </c>
      <c r="B1639" s="32" t="s">
        <v>2809</v>
      </c>
      <c r="C1639" s="32" t="s">
        <v>650</v>
      </c>
      <c r="D1639" s="32">
        <v>13</v>
      </c>
      <c r="E1639" s="33">
        <v>1.43297031644388E-2</v>
      </c>
      <c r="F1639" s="33">
        <v>8.78383074827703E-2</v>
      </c>
      <c r="G1639" s="32" t="s">
        <v>2810</v>
      </c>
      <c r="H1639" s="34">
        <v>0.873368859966273</v>
      </c>
    </row>
    <row r="1640" spans="1:8" x14ac:dyDescent="0.25">
      <c r="A1640" s="75"/>
      <c r="B1640" s="32" t="s">
        <v>2809</v>
      </c>
      <c r="C1640" s="32" t="s">
        <v>652</v>
      </c>
      <c r="D1640" s="32">
        <v>13</v>
      </c>
      <c r="E1640" s="33">
        <v>-3.0135667416742999E-2</v>
      </c>
      <c r="F1640" s="33">
        <v>6.0880807811566198E-2</v>
      </c>
      <c r="G1640" s="32" t="s">
        <v>2452</v>
      </c>
      <c r="H1640" s="34">
        <v>0.62060397511551202</v>
      </c>
    </row>
    <row r="1641" spans="1:8" x14ac:dyDescent="0.25">
      <c r="A1641" s="75"/>
      <c r="B1641" s="32" t="s">
        <v>2809</v>
      </c>
      <c r="C1641" s="32" t="s">
        <v>654</v>
      </c>
      <c r="D1641" s="32">
        <v>13</v>
      </c>
      <c r="E1641" s="33">
        <v>-6.2509529935841607E-2</v>
      </c>
      <c r="F1641" s="33">
        <v>4.5100728071445599E-2</v>
      </c>
      <c r="G1641" s="32" t="s">
        <v>2811</v>
      </c>
      <c r="H1641" s="34">
        <v>0.16574743951527299</v>
      </c>
    </row>
    <row r="1642" spans="1:8" x14ac:dyDescent="0.25">
      <c r="A1642" s="75"/>
      <c r="B1642" s="32" t="s">
        <v>2809</v>
      </c>
      <c r="C1642" s="32" t="s">
        <v>656</v>
      </c>
      <c r="D1642" s="32">
        <v>13</v>
      </c>
      <c r="E1642" s="33">
        <v>-3.8035909146377299E-2</v>
      </c>
      <c r="F1642" s="33">
        <v>8.7275069325564295E-2</v>
      </c>
      <c r="G1642" s="32" t="s">
        <v>2812</v>
      </c>
      <c r="H1642" s="34">
        <v>0.67070661692786804</v>
      </c>
    </row>
    <row r="1643" spans="1:8" x14ac:dyDescent="0.25">
      <c r="A1643" s="75"/>
      <c r="B1643" s="32" t="s">
        <v>2809</v>
      </c>
      <c r="C1643" s="32" t="s">
        <v>658</v>
      </c>
      <c r="D1643" s="32">
        <v>13</v>
      </c>
      <c r="E1643" s="33">
        <v>-2.9783196786376798E-2</v>
      </c>
      <c r="F1643" s="33">
        <v>7.0280923220901903E-2</v>
      </c>
      <c r="G1643" s="32" t="s">
        <v>2813</v>
      </c>
      <c r="H1643" s="34">
        <v>0.67922793437624496</v>
      </c>
    </row>
    <row r="1644" spans="1:8" x14ac:dyDescent="0.25">
      <c r="A1644" s="74" t="s">
        <v>2814</v>
      </c>
      <c r="B1644" s="35" t="s">
        <v>2815</v>
      </c>
      <c r="C1644" s="35" t="s">
        <v>650</v>
      </c>
      <c r="D1644" s="35">
        <v>26</v>
      </c>
      <c r="E1644" s="36">
        <v>7.1193185541737003E-3</v>
      </c>
      <c r="F1644" s="36">
        <v>0.149822817879848</v>
      </c>
      <c r="G1644" s="35" t="s">
        <v>2816</v>
      </c>
      <c r="H1644" s="37">
        <v>0.962493398434216</v>
      </c>
    </row>
    <row r="1645" spans="1:8" x14ac:dyDescent="0.25">
      <c r="A1645" s="74"/>
      <c r="B1645" s="35" t="s">
        <v>2815</v>
      </c>
      <c r="C1645" s="35" t="s">
        <v>652</v>
      </c>
      <c r="D1645" s="35">
        <v>26</v>
      </c>
      <c r="E1645" s="36">
        <v>6.6139403634944902E-2</v>
      </c>
      <c r="F1645" s="36">
        <v>0.140671545008658</v>
      </c>
      <c r="G1645" s="35" t="s">
        <v>2817</v>
      </c>
      <c r="H1645" s="37">
        <v>0.63823425993905003</v>
      </c>
    </row>
    <row r="1646" spans="1:8" x14ac:dyDescent="0.25">
      <c r="A1646" s="74"/>
      <c r="B1646" s="35" t="s">
        <v>2815</v>
      </c>
      <c r="C1646" s="35" t="s">
        <v>654</v>
      </c>
      <c r="D1646" s="35">
        <v>26</v>
      </c>
      <c r="E1646" s="36">
        <v>-1.9632498521123101E-2</v>
      </c>
      <c r="F1646" s="36">
        <v>9.26046151723873E-2</v>
      </c>
      <c r="G1646" s="35" t="s">
        <v>2167</v>
      </c>
      <c r="H1646" s="37">
        <v>0.832104337578638</v>
      </c>
    </row>
    <row r="1647" spans="1:8" x14ac:dyDescent="0.25">
      <c r="A1647" s="74"/>
      <c r="B1647" s="35" t="s">
        <v>2815</v>
      </c>
      <c r="C1647" s="35" t="s">
        <v>656</v>
      </c>
      <c r="D1647" s="35">
        <v>26</v>
      </c>
      <c r="E1647" s="36">
        <v>-0.30065687492176302</v>
      </c>
      <c r="F1647" s="36">
        <v>0.26793680355751898</v>
      </c>
      <c r="G1647" s="35" t="s">
        <v>2818</v>
      </c>
      <c r="H1647" s="37">
        <v>0.27247415007404802</v>
      </c>
    </row>
    <row r="1648" spans="1:8" x14ac:dyDescent="0.25">
      <c r="A1648" s="74"/>
      <c r="B1648" s="35" t="s">
        <v>2815</v>
      </c>
      <c r="C1648" s="35" t="s">
        <v>658</v>
      </c>
      <c r="D1648" s="35">
        <v>26</v>
      </c>
      <c r="E1648" s="36">
        <v>5.1763118345576502E-2</v>
      </c>
      <c r="F1648" s="36">
        <v>0.15187346420650899</v>
      </c>
      <c r="G1648" s="35" t="s">
        <v>2819</v>
      </c>
      <c r="H1648" s="37">
        <v>0.73607885973706799</v>
      </c>
    </row>
    <row r="1649" spans="1:8" x14ac:dyDescent="0.25">
      <c r="A1649" s="75" t="s">
        <v>2820</v>
      </c>
      <c r="B1649" s="32" t="s">
        <v>2821</v>
      </c>
      <c r="C1649" s="32" t="s">
        <v>650</v>
      </c>
      <c r="D1649" s="32">
        <v>15</v>
      </c>
      <c r="E1649" s="33">
        <v>0.17519036348450301</v>
      </c>
      <c r="F1649" s="33">
        <v>0.15456608836110999</v>
      </c>
      <c r="G1649" s="32" t="s">
        <v>2822</v>
      </c>
      <c r="H1649" s="34">
        <v>0.27750290111147502</v>
      </c>
    </row>
    <row r="1650" spans="1:8" x14ac:dyDescent="0.25">
      <c r="A1650" s="75"/>
      <c r="B1650" s="32" t="s">
        <v>2821</v>
      </c>
      <c r="C1650" s="32" t="s">
        <v>652</v>
      </c>
      <c r="D1650" s="32">
        <v>15</v>
      </c>
      <c r="E1650" s="33">
        <v>0.16369199912177099</v>
      </c>
      <c r="F1650" s="33">
        <v>0.106936743842594</v>
      </c>
      <c r="G1650" s="32" t="s">
        <v>2823</v>
      </c>
      <c r="H1650" s="34">
        <v>0.12583447786209501</v>
      </c>
    </row>
    <row r="1651" spans="1:8" x14ac:dyDescent="0.25">
      <c r="A1651" s="75"/>
      <c r="B1651" s="32" t="s">
        <v>2821</v>
      </c>
      <c r="C1651" s="32" t="s">
        <v>654</v>
      </c>
      <c r="D1651" s="32">
        <v>15</v>
      </c>
      <c r="E1651" s="33">
        <v>0.136975169316749</v>
      </c>
      <c r="F1651" s="33">
        <v>7.6869499494438595E-2</v>
      </c>
      <c r="G1651" s="32" t="s">
        <v>2824</v>
      </c>
      <c r="H1651" s="34">
        <v>7.4762552731853199E-2</v>
      </c>
    </row>
    <row r="1652" spans="1:8" x14ac:dyDescent="0.25">
      <c r="A1652" s="75"/>
      <c r="B1652" s="32" t="s">
        <v>2821</v>
      </c>
      <c r="C1652" s="32" t="s">
        <v>656</v>
      </c>
      <c r="D1652" s="32">
        <v>15</v>
      </c>
      <c r="E1652" s="33">
        <v>5.8056415039612903E-2</v>
      </c>
      <c r="F1652" s="33">
        <v>0.15200723311324499</v>
      </c>
      <c r="G1652" s="32" t="s">
        <v>1395</v>
      </c>
      <c r="H1652" s="34">
        <v>0.70824654661503195</v>
      </c>
    </row>
    <row r="1653" spans="1:8" x14ac:dyDescent="0.25">
      <c r="A1653" s="75"/>
      <c r="B1653" s="32" t="s">
        <v>2821</v>
      </c>
      <c r="C1653" s="32" t="s">
        <v>658</v>
      </c>
      <c r="D1653" s="32">
        <v>15</v>
      </c>
      <c r="E1653" s="33">
        <v>0.16766200426665001</v>
      </c>
      <c r="F1653" s="33">
        <v>0.12621070430644099</v>
      </c>
      <c r="G1653" s="32" t="s">
        <v>2825</v>
      </c>
      <c r="H1653" s="34">
        <v>0.20528536970023301</v>
      </c>
    </row>
    <row r="1654" spans="1:8" x14ac:dyDescent="0.25">
      <c r="A1654" s="74" t="s">
        <v>2826</v>
      </c>
      <c r="B1654" s="35" t="s">
        <v>2827</v>
      </c>
      <c r="C1654" s="35" t="s">
        <v>650</v>
      </c>
      <c r="D1654" s="35">
        <v>12</v>
      </c>
      <c r="E1654" s="36">
        <v>0.37908337603485898</v>
      </c>
      <c r="F1654" s="36">
        <v>0.12965669398812499</v>
      </c>
      <c r="G1654" s="35" t="s">
        <v>2828</v>
      </c>
      <c r="H1654" s="37">
        <v>1.52026305960798E-2</v>
      </c>
    </row>
    <row r="1655" spans="1:8" x14ac:dyDescent="0.25">
      <c r="A1655" s="74"/>
      <c r="B1655" s="35" t="s">
        <v>2827</v>
      </c>
      <c r="C1655" s="35" t="s">
        <v>652</v>
      </c>
      <c r="D1655" s="35">
        <v>12</v>
      </c>
      <c r="E1655" s="36">
        <v>0.183689783007147</v>
      </c>
      <c r="F1655" s="36">
        <v>0.109057216012726</v>
      </c>
      <c r="G1655" s="35" t="s">
        <v>2829</v>
      </c>
      <c r="H1655" s="37">
        <v>9.2115356135207896E-2</v>
      </c>
    </row>
    <row r="1656" spans="1:8" x14ac:dyDescent="0.25">
      <c r="A1656" s="74"/>
      <c r="B1656" s="35" t="s">
        <v>2827</v>
      </c>
      <c r="C1656" s="35" t="s">
        <v>654</v>
      </c>
      <c r="D1656" s="35">
        <v>12</v>
      </c>
      <c r="E1656" s="36">
        <v>8.8689211874288701E-2</v>
      </c>
      <c r="F1656" s="36">
        <v>9.0699045346465099E-2</v>
      </c>
      <c r="G1656" s="35" t="s">
        <v>2830</v>
      </c>
      <c r="H1656" s="37">
        <v>0.32815315119990901</v>
      </c>
    </row>
    <row r="1657" spans="1:8" x14ac:dyDescent="0.25">
      <c r="A1657" s="74"/>
      <c r="B1657" s="35" t="s">
        <v>2827</v>
      </c>
      <c r="C1657" s="35" t="s">
        <v>656</v>
      </c>
      <c r="D1657" s="35">
        <v>12</v>
      </c>
      <c r="E1657" s="36">
        <v>0.234863887925267</v>
      </c>
      <c r="F1657" s="36">
        <v>0.17755415637126901</v>
      </c>
      <c r="G1657" s="35" t="s">
        <v>2831</v>
      </c>
      <c r="H1657" s="37">
        <v>0.21275100611321199</v>
      </c>
    </row>
    <row r="1658" spans="1:8" x14ac:dyDescent="0.25">
      <c r="A1658" s="74"/>
      <c r="B1658" s="35" t="s">
        <v>2827</v>
      </c>
      <c r="C1658" s="35" t="s">
        <v>658</v>
      </c>
      <c r="D1658" s="35">
        <v>12</v>
      </c>
      <c r="E1658" s="36">
        <v>0.234863887925267</v>
      </c>
      <c r="F1658" s="36">
        <v>0.116770423598969</v>
      </c>
      <c r="G1658" s="35" t="s">
        <v>2832</v>
      </c>
      <c r="H1658" s="37">
        <v>6.9441889309965504E-2</v>
      </c>
    </row>
    <row r="1659" spans="1:8" x14ac:dyDescent="0.25">
      <c r="A1659" s="75" t="s">
        <v>2833</v>
      </c>
      <c r="B1659" s="32" t="s">
        <v>2834</v>
      </c>
      <c r="C1659" s="32" t="s">
        <v>650</v>
      </c>
      <c r="D1659" s="32">
        <v>10</v>
      </c>
      <c r="E1659" s="33">
        <v>0.19793330425163699</v>
      </c>
      <c r="F1659" s="33">
        <v>0.16739444325290101</v>
      </c>
      <c r="G1659" s="32" t="s">
        <v>2835</v>
      </c>
      <c r="H1659" s="34">
        <v>0.27098189052056398</v>
      </c>
    </row>
    <row r="1660" spans="1:8" x14ac:dyDescent="0.25">
      <c r="A1660" s="75"/>
      <c r="B1660" s="32" t="s">
        <v>2834</v>
      </c>
      <c r="C1660" s="32" t="s">
        <v>652</v>
      </c>
      <c r="D1660" s="32">
        <v>10</v>
      </c>
      <c r="E1660" s="33">
        <v>5.4825786084880798E-2</v>
      </c>
      <c r="F1660" s="33">
        <v>9.4569130336373902E-2</v>
      </c>
      <c r="G1660" s="32" t="s">
        <v>2836</v>
      </c>
      <c r="H1660" s="34">
        <v>0.56208797860165904</v>
      </c>
    </row>
    <row r="1661" spans="1:8" x14ac:dyDescent="0.25">
      <c r="A1661" s="75"/>
      <c r="B1661" s="32" t="s">
        <v>2834</v>
      </c>
      <c r="C1661" s="32" t="s">
        <v>654</v>
      </c>
      <c r="D1661" s="32">
        <v>10</v>
      </c>
      <c r="E1661" s="33">
        <v>9.2836455339223703E-2</v>
      </c>
      <c r="F1661" s="33">
        <v>6.97261970791693E-2</v>
      </c>
      <c r="G1661" s="32" t="s">
        <v>2837</v>
      </c>
      <c r="H1661" s="34">
        <v>0.18304329649979401</v>
      </c>
    </row>
    <row r="1662" spans="1:8" x14ac:dyDescent="0.25">
      <c r="A1662" s="75"/>
      <c r="B1662" s="32" t="s">
        <v>2834</v>
      </c>
      <c r="C1662" s="32" t="s">
        <v>656</v>
      </c>
      <c r="D1662" s="32">
        <v>10</v>
      </c>
      <c r="E1662" s="33">
        <v>-1.29891236788211E-2</v>
      </c>
      <c r="F1662" s="33">
        <v>0.156845788012455</v>
      </c>
      <c r="G1662" s="32" t="s">
        <v>2838</v>
      </c>
      <c r="H1662" s="34">
        <v>0.93581159027073602</v>
      </c>
    </row>
    <row r="1663" spans="1:8" x14ac:dyDescent="0.25">
      <c r="A1663" s="75"/>
      <c r="B1663" s="32" t="s">
        <v>2834</v>
      </c>
      <c r="C1663" s="32" t="s">
        <v>658</v>
      </c>
      <c r="D1663" s="32">
        <v>10</v>
      </c>
      <c r="E1663" s="33">
        <v>-1.4479089973961101E-3</v>
      </c>
      <c r="F1663" s="33">
        <v>0.164352936660625</v>
      </c>
      <c r="G1663" s="32" t="s">
        <v>2806</v>
      </c>
      <c r="H1663" s="34">
        <v>0.99316311381667799</v>
      </c>
    </row>
    <row r="1664" spans="1:8" x14ac:dyDescent="0.25">
      <c r="A1664" s="74" t="s">
        <v>2839</v>
      </c>
      <c r="B1664" s="35" t="s">
        <v>2840</v>
      </c>
      <c r="C1664" s="35" t="s">
        <v>650</v>
      </c>
      <c r="D1664" s="35">
        <v>9</v>
      </c>
      <c r="E1664" s="36">
        <v>1.53755790285273</v>
      </c>
      <c r="F1664" s="36">
        <v>1.0228426120274501</v>
      </c>
      <c r="G1664" s="35" t="s">
        <v>2841</v>
      </c>
      <c r="H1664" s="37">
        <v>0.17648694337385401</v>
      </c>
    </row>
    <row r="1665" spans="1:8" x14ac:dyDescent="0.25">
      <c r="A1665" s="74"/>
      <c r="B1665" s="35" t="s">
        <v>2840</v>
      </c>
      <c r="C1665" s="35" t="s">
        <v>652</v>
      </c>
      <c r="D1665" s="35">
        <v>9</v>
      </c>
      <c r="E1665" s="36">
        <v>-5.2447780278685099E-3</v>
      </c>
      <c r="F1665" s="36">
        <v>0.211168087136819</v>
      </c>
      <c r="G1665" s="35" t="s">
        <v>2842</v>
      </c>
      <c r="H1665" s="37">
        <v>0.98018499259499603</v>
      </c>
    </row>
    <row r="1666" spans="1:8" x14ac:dyDescent="0.25">
      <c r="A1666" s="74"/>
      <c r="B1666" s="35" t="s">
        <v>2840</v>
      </c>
      <c r="C1666" s="35" t="s">
        <v>654</v>
      </c>
      <c r="D1666" s="35">
        <v>9</v>
      </c>
      <c r="E1666" s="36">
        <v>-1.8771705674043598E-2</v>
      </c>
      <c r="F1666" s="36">
        <v>0.16065456698237099</v>
      </c>
      <c r="G1666" s="35" t="s">
        <v>2843</v>
      </c>
      <c r="H1666" s="37">
        <v>0.90698277067835398</v>
      </c>
    </row>
    <row r="1667" spans="1:8" x14ac:dyDescent="0.25">
      <c r="A1667" s="74"/>
      <c r="B1667" s="35" t="s">
        <v>2840</v>
      </c>
      <c r="C1667" s="35" t="s">
        <v>656</v>
      </c>
      <c r="D1667" s="35">
        <v>9</v>
      </c>
      <c r="E1667" s="36">
        <v>0.110689032926395</v>
      </c>
      <c r="F1667" s="36">
        <v>0.33765305104089</v>
      </c>
      <c r="G1667" s="35" t="s">
        <v>2844</v>
      </c>
      <c r="H1667" s="37">
        <v>0.751463274128083</v>
      </c>
    </row>
    <row r="1668" spans="1:8" x14ac:dyDescent="0.25">
      <c r="A1668" s="74"/>
      <c r="B1668" s="35" t="s">
        <v>2840</v>
      </c>
      <c r="C1668" s="35" t="s">
        <v>658</v>
      </c>
      <c r="D1668" s="35">
        <v>9</v>
      </c>
      <c r="E1668" s="36">
        <v>0.10077001342528</v>
      </c>
      <c r="F1668" s="36">
        <v>0.29927112523968402</v>
      </c>
      <c r="G1668" s="35" t="s">
        <v>2845</v>
      </c>
      <c r="H1668" s="37">
        <v>0.74499228042176402</v>
      </c>
    </row>
    <row r="1669" spans="1:8" x14ac:dyDescent="0.25">
      <c r="A1669" s="75" t="s">
        <v>2846</v>
      </c>
      <c r="B1669" s="32" t="s">
        <v>2847</v>
      </c>
      <c r="C1669" s="32" t="s">
        <v>650</v>
      </c>
      <c r="D1669" s="32">
        <v>13</v>
      </c>
      <c r="E1669" s="33">
        <v>0.10390328674351799</v>
      </c>
      <c r="F1669" s="33">
        <v>0.272070990635639</v>
      </c>
      <c r="G1669" s="32" t="s">
        <v>2848</v>
      </c>
      <c r="H1669" s="34">
        <v>0.70981192298408802</v>
      </c>
    </row>
    <row r="1670" spans="1:8" x14ac:dyDescent="0.25">
      <c r="A1670" s="75"/>
      <c r="B1670" s="32" t="s">
        <v>2847</v>
      </c>
      <c r="C1670" s="32" t="s">
        <v>652</v>
      </c>
      <c r="D1670" s="32">
        <v>13</v>
      </c>
      <c r="E1670" s="33">
        <v>-7.1317285082454496E-2</v>
      </c>
      <c r="F1670" s="33">
        <v>0.13267263161812901</v>
      </c>
      <c r="G1670" s="32" t="s">
        <v>2849</v>
      </c>
      <c r="H1670" s="34">
        <v>0.59089237929746397</v>
      </c>
    </row>
    <row r="1671" spans="1:8" x14ac:dyDescent="0.25">
      <c r="A1671" s="75"/>
      <c r="B1671" s="32" t="s">
        <v>2847</v>
      </c>
      <c r="C1671" s="32" t="s">
        <v>654</v>
      </c>
      <c r="D1671" s="32">
        <v>13</v>
      </c>
      <c r="E1671" s="33">
        <v>-0.11259776980820101</v>
      </c>
      <c r="F1671" s="33">
        <v>9.6448241907252097E-2</v>
      </c>
      <c r="G1671" s="32" t="s">
        <v>2850</v>
      </c>
      <c r="H1671" s="34">
        <v>0.24303174500562999</v>
      </c>
    </row>
    <row r="1672" spans="1:8" x14ac:dyDescent="0.25">
      <c r="A1672" s="75"/>
      <c r="B1672" s="32" t="s">
        <v>2847</v>
      </c>
      <c r="C1672" s="32" t="s">
        <v>656</v>
      </c>
      <c r="D1672" s="32">
        <v>13</v>
      </c>
      <c r="E1672" s="33">
        <v>-0.493353253373781</v>
      </c>
      <c r="F1672" s="33">
        <v>0.21057298427291199</v>
      </c>
      <c r="G1672" s="32" t="s">
        <v>2851</v>
      </c>
      <c r="H1672" s="34">
        <v>3.71886821254944E-2</v>
      </c>
    </row>
    <row r="1673" spans="1:8" x14ac:dyDescent="0.25">
      <c r="A1673" s="75"/>
      <c r="B1673" s="32" t="s">
        <v>2847</v>
      </c>
      <c r="C1673" s="32" t="s">
        <v>658</v>
      </c>
      <c r="D1673" s="32">
        <v>13</v>
      </c>
      <c r="E1673" s="33">
        <v>-4.8488723614510801E-2</v>
      </c>
      <c r="F1673" s="33">
        <v>0.14449098190596199</v>
      </c>
      <c r="G1673" s="32" t="s">
        <v>2852</v>
      </c>
      <c r="H1673" s="34">
        <v>0.742979549117321</v>
      </c>
    </row>
    <row r="1674" spans="1:8" x14ac:dyDescent="0.25">
      <c r="A1674" s="74" t="s">
        <v>2853</v>
      </c>
      <c r="B1674" s="35" t="s">
        <v>2854</v>
      </c>
      <c r="C1674" s="35" t="s">
        <v>650</v>
      </c>
      <c r="D1674" s="35">
        <v>12</v>
      </c>
      <c r="E1674" s="36">
        <v>7.8548804638398806E-2</v>
      </c>
      <c r="F1674" s="36">
        <v>0.63326989473870798</v>
      </c>
      <c r="G1674" s="35" t="s">
        <v>2855</v>
      </c>
      <c r="H1674" s="37">
        <v>0.90374389333138505</v>
      </c>
    </row>
    <row r="1675" spans="1:8" x14ac:dyDescent="0.25">
      <c r="A1675" s="74"/>
      <c r="B1675" s="35" t="s">
        <v>2854</v>
      </c>
      <c r="C1675" s="35" t="s">
        <v>652</v>
      </c>
      <c r="D1675" s="35">
        <v>12</v>
      </c>
      <c r="E1675" s="36">
        <v>0.16353650845816001</v>
      </c>
      <c r="F1675" s="36">
        <v>0.24985933968795099</v>
      </c>
      <c r="G1675" s="35" t="s">
        <v>2856</v>
      </c>
      <c r="H1675" s="37">
        <v>0.51278052332430502</v>
      </c>
    </row>
    <row r="1676" spans="1:8" x14ac:dyDescent="0.25">
      <c r="A1676" s="74"/>
      <c r="B1676" s="35" t="s">
        <v>2854</v>
      </c>
      <c r="C1676" s="35" t="s">
        <v>654</v>
      </c>
      <c r="D1676" s="35">
        <v>12</v>
      </c>
      <c r="E1676" s="36">
        <v>8.7196690385115794E-2</v>
      </c>
      <c r="F1676" s="36">
        <v>0.19659168028011301</v>
      </c>
      <c r="G1676" s="35" t="s">
        <v>2857</v>
      </c>
      <c r="H1676" s="37">
        <v>0.65737366135017605</v>
      </c>
    </row>
    <row r="1677" spans="1:8" x14ac:dyDescent="0.25">
      <c r="A1677" s="74"/>
      <c r="B1677" s="35" t="s">
        <v>2854</v>
      </c>
      <c r="C1677" s="35" t="s">
        <v>656</v>
      </c>
      <c r="D1677" s="35">
        <v>12</v>
      </c>
      <c r="E1677" s="36">
        <v>0.14440987215225501</v>
      </c>
      <c r="F1677" s="36">
        <v>0.37007427671963899</v>
      </c>
      <c r="G1677" s="35" t="s">
        <v>2858</v>
      </c>
      <c r="H1677" s="37">
        <v>0.70382527007502205</v>
      </c>
    </row>
    <row r="1678" spans="1:8" x14ac:dyDescent="0.25">
      <c r="A1678" s="74"/>
      <c r="B1678" s="35" t="s">
        <v>2854</v>
      </c>
      <c r="C1678" s="35" t="s">
        <v>658</v>
      </c>
      <c r="D1678" s="35">
        <v>12</v>
      </c>
      <c r="E1678" s="36">
        <v>0.19132362103564099</v>
      </c>
      <c r="F1678" s="36">
        <v>0.26823185501561603</v>
      </c>
      <c r="G1678" s="35" t="s">
        <v>2859</v>
      </c>
      <c r="H1678" s="37">
        <v>0.490530288026988</v>
      </c>
    </row>
    <row r="1679" spans="1:8" x14ac:dyDescent="0.25">
      <c r="A1679" s="75" t="s">
        <v>2860</v>
      </c>
      <c r="B1679" s="32" t="s">
        <v>2861</v>
      </c>
      <c r="C1679" s="32" t="s">
        <v>650</v>
      </c>
      <c r="D1679" s="32">
        <v>10</v>
      </c>
      <c r="E1679" s="33">
        <v>0.172076940137777</v>
      </c>
      <c r="F1679" s="33">
        <v>0.20583648983587</v>
      </c>
      <c r="G1679" s="32" t="s">
        <v>2862</v>
      </c>
      <c r="H1679" s="34">
        <v>0.42742315435308498</v>
      </c>
    </row>
    <row r="1680" spans="1:8" x14ac:dyDescent="0.25">
      <c r="A1680" s="75"/>
      <c r="B1680" s="32" t="s">
        <v>2861</v>
      </c>
      <c r="C1680" s="32" t="s">
        <v>652</v>
      </c>
      <c r="D1680" s="32">
        <v>10</v>
      </c>
      <c r="E1680" s="33">
        <v>0.126413809044083</v>
      </c>
      <c r="F1680" s="33">
        <v>0.15314890088871499</v>
      </c>
      <c r="G1680" s="32" t="s">
        <v>2863</v>
      </c>
      <c r="H1680" s="34">
        <v>0.40912709452085799</v>
      </c>
    </row>
    <row r="1681" spans="1:8" x14ac:dyDescent="0.25">
      <c r="A1681" s="75"/>
      <c r="B1681" s="32" t="s">
        <v>2861</v>
      </c>
      <c r="C1681" s="32" t="s">
        <v>654</v>
      </c>
      <c r="D1681" s="32">
        <v>10</v>
      </c>
      <c r="E1681" s="33">
        <v>6.1414881256169299E-2</v>
      </c>
      <c r="F1681" s="33">
        <v>0.11362060090439299</v>
      </c>
      <c r="G1681" s="32" t="s">
        <v>2423</v>
      </c>
      <c r="H1681" s="34">
        <v>0.58883438195373305</v>
      </c>
    </row>
    <row r="1682" spans="1:8" x14ac:dyDescent="0.25">
      <c r="A1682" s="75"/>
      <c r="B1682" s="32" t="s">
        <v>2861</v>
      </c>
      <c r="C1682" s="32" t="s">
        <v>656</v>
      </c>
      <c r="D1682" s="32">
        <v>10</v>
      </c>
      <c r="E1682" s="33">
        <v>0.100997825041631</v>
      </c>
      <c r="F1682" s="33">
        <v>0.22718009665619601</v>
      </c>
      <c r="G1682" s="32" t="s">
        <v>2864</v>
      </c>
      <c r="H1682" s="34">
        <v>0.66712781014779898</v>
      </c>
    </row>
    <row r="1683" spans="1:8" x14ac:dyDescent="0.25">
      <c r="A1683" s="75"/>
      <c r="B1683" s="32" t="s">
        <v>2861</v>
      </c>
      <c r="C1683" s="32" t="s">
        <v>658</v>
      </c>
      <c r="D1683" s="32">
        <v>10</v>
      </c>
      <c r="E1683" s="33">
        <v>0.15406504084120601</v>
      </c>
      <c r="F1683" s="33">
        <v>0.16948669147411299</v>
      </c>
      <c r="G1683" s="32" t="s">
        <v>1586</v>
      </c>
      <c r="H1683" s="34">
        <v>0.387039693931158</v>
      </c>
    </row>
    <row r="1684" spans="1:8" x14ac:dyDescent="0.25">
      <c r="A1684" s="74" t="s">
        <v>2865</v>
      </c>
      <c r="B1684" s="35" t="s">
        <v>2866</v>
      </c>
      <c r="C1684" s="35" t="s">
        <v>650</v>
      </c>
      <c r="D1684" s="35">
        <v>30</v>
      </c>
      <c r="E1684" s="36">
        <v>0.96579457324829598</v>
      </c>
      <c r="F1684" s="36">
        <v>0.95782101076237602</v>
      </c>
      <c r="G1684" s="35" t="s">
        <v>2867</v>
      </c>
      <c r="H1684" s="37">
        <v>0.32193339596666198</v>
      </c>
    </row>
    <row r="1685" spans="1:8" x14ac:dyDescent="0.25">
      <c r="A1685" s="74"/>
      <c r="B1685" s="35" t="s">
        <v>2866</v>
      </c>
      <c r="C1685" s="35" t="s">
        <v>652</v>
      </c>
      <c r="D1685" s="35">
        <v>30</v>
      </c>
      <c r="E1685" s="36">
        <v>4.0335293849727803E-2</v>
      </c>
      <c r="F1685" s="36">
        <v>0.27281238738127001</v>
      </c>
      <c r="G1685" s="35" t="s">
        <v>2868</v>
      </c>
      <c r="H1685" s="37">
        <v>0.88246119961248004</v>
      </c>
    </row>
    <row r="1686" spans="1:8" x14ac:dyDescent="0.25">
      <c r="A1686" s="74"/>
      <c r="B1686" s="35" t="s">
        <v>2866</v>
      </c>
      <c r="C1686" s="35" t="s">
        <v>654</v>
      </c>
      <c r="D1686" s="35">
        <v>30</v>
      </c>
      <c r="E1686" s="36">
        <v>-0.163630596045894</v>
      </c>
      <c r="F1686" s="36">
        <v>0.20965749772933301</v>
      </c>
      <c r="G1686" s="35" t="s">
        <v>2869</v>
      </c>
      <c r="H1686" s="37">
        <v>0.43511649964636501</v>
      </c>
    </row>
    <row r="1687" spans="1:8" x14ac:dyDescent="0.25">
      <c r="A1687" s="74"/>
      <c r="B1687" s="35" t="s">
        <v>2866</v>
      </c>
      <c r="C1687" s="35" t="s">
        <v>656</v>
      </c>
      <c r="D1687" s="35">
        <v>30</v>
      </c>
      <c r="E1687" s="36">
        <v>0.46980291566619797</v>
      </c>
      <c r="F1687" s="36">
        <v>0.54649008308208002</v>
      </c>
      <c r="G1687" s="35" t="s">
        <v>2870</v>
      </c>
      <c r="H1687" s="37">
        <v>0.39702027786613198</v>
      </c>
    </row>
    <row r="1688" spans="1:8" x14ac:dyDescent="0.25">
      <c r="A1688" s="74"/>
      <c r="B1688" s="35" t="s">
        <v>2866</v>
      </c>
      <c r="C1688" s="35" t="s">
        <v>658</v>
      </c>
      <c r="D1688" s="35">
        <v>30</v>
      </c>
      <c r="E1688" s="36">
        <v>0.46980291566619797</v>
      </c>
      <c r="F1688" s="36">
        <v>0.50182542276811903</v>
      </c>
      <c r="G1688" s="35" t="s">
        <v>2871</v>
      </c>
      <c r="H1688" s="37">
        <v>0.35690767991279998</v>
      </c>
    </row>
    <row r="1689" spans="1:8" x14ac:dyDescent="0.25">
      <c r="A1689" s="75" t="s">
        <v>2872</v>
      </c>
      <c r="B1689" s="32" t="s">
        <v>2873</v>
      </c>
      <c r="C1689" s="32" t="s">
        <v>650</v>
      </c>
      <c r="D1689" s="32">
        <v>9</v>
      </c>
      <c r="E1689" s="33">
        <v>0.52644281190548903</v>
      </c>
      <c r="F1689" s="33">
        <v>0.56101760800295397</v>
      </c>
      <c r="G1689" s="32" t="s">
        <v>2874</v>
      </c>
      <c r="H1689" s="34">
        <v>0.37929378995880397</v>
      </c>
    </row>
    <row r="1690" spans="1:8" x14ac:dyDescent="0.25">
      <c r="A1690" s="75"/>
      <c r="B1690" s="32" t="s">
        <v>2873</v>
      </c>
      <c r="C1690" s="32" t="s">
        <v>652</v>
      </c>
      <c r="D1690" s="32">
        <v>9</v>
      </c>
      <c r="E1690" s="33">
        <v>-0.14974234718513799</v>
      </c>
      <c r="F1690" s="33">
        <v>0.17654302724217699</v>
      </c>
      <c r="G1690" s="32" t="s">
        <v>2875</v>
      </c>
      <c r="H1690" s="34">
        <v>0.396331165936948</v>
      </c>
    </row>
    <row r="1691" spans="1:8" x14ac:dyDescent="0.25">
      <c r="A1691" s="75"/>
      <c r="B1691" s="32" t="s">
        <v>2873</v>
      </c>
      <c r="C1691" s="32" t="s">
        <v>654</v>
      </c>
      <c r="D1691" s="32">
        <v>9</v>
      </c>
      <c r="E1691" s="33">
        <v>-0.17248162165270201</v>
      </c>
      <c r="F1691" s="33">
        <v>0.135752127884609</v>
      </c>
      <c r="G1691" s="32" t="s">
        <v>2876</v>
      </c>
      <c r="H1691" s="34">
        <v>0.20388418106224601</v>
      </c>
    </row>
    <row r="1692" spans="1:8" x14ac:dyDescent="0.25">
      <c r="A1692" s="75"/>
      <c r="B1692" s="32" t="s">
        <v>2873</v>
      </c>
      <c r="C1692" s="32" t="s">
        <v>656</v>
      </c>
      <c r="D1692" s="32">
        <v>9</v>
      </c>
      <c r="E1692" s="33">
        <v>-1.0532402095007901E-2</v>
      </c>
      <c r="F1692" s="33">
        <v>0.27693091917159302</v>
      </c>
      <c r="G1692" s="32" t="s">
        <v>2877</v>
      </c>
      <c r="H1692" s="34">
        <v>0.970593639034526</v>
      </c>
    </row>
    <row r="1693" spans="1:8" x14ac:dyDescent="0.25">
      <c r="A1693" s="75"/>
      <c r="B1693" s="32" t="s">
        <v>2873</v>
      </c>
      <c r="C1693" s="32" t="s">
        <v>658</v>
      </c>
      <c r="D1693" s="32">
        <v>9</v>
      </c>
      <c r="E1693" s="33">
        <v>-0.13549901456184199</v>
      </c>
      <c r="F1693" s="33">
        <v>0.26493994432717199</v>
      </c>
      <c r="G1693" s="32" t="s">
        <v>2878</v>
      </c>
      <c r="H1693" s="34">
        <v>0.62286140002311496</v>
      </c>
    </row>
    <row r="1694" spans="1:8" x14ac:dyDescent="0.25">
      <c r="A1694" s="74" t="s">
        <v>2879</v>
      </c>
      <c r="B1694" s="35" t="s">
        <v>2880</v>
      </c>
      <c r="C1694" s="35" t="s">
        <v>650</v>
      </c>
      <c r="D1694" s="35">
        <v>12</v>
      </c>
      <c r="E1694" s="36">
        <v>0.53138348433479698</v>
      </c>
      <c r="F1694" s="36">
        <v>0.43496105710431998</v>
      </c>
      <c r="G1694" s="35" t="s">
        <v>2881</v>
      </c>
      <c r="H1694" s="37">
        <v>0.24984599873673999</v>
      </c>
    </row>
    <row r="1695" spans="1:8" x14ac:dyDescent="0.25">
      <c r="A1695" s="74"/>
      <c r="B1695" s="35" t="s">
        <v>2880</v>
      </c>
      <c r="C1695" s="35" t="s">
        <v>652</v>
      </c>
      <c r="D1695" s="35">
        <v>12</v>
      </c>
      <c r="E1695" s="36">
        <v>0.41301657140537601</v>
      </c>
      <c r="F1695" s="36">
        <v>0.23263923712165199</v>
      </c>
      <c r="G1695" s="35" t="s">
        <v>2882</v>
      </c>
      <c r="H1695" s="37">
        <v>7.5839758433679197E-2</v>
      </c>
    </row>
    <row r="1696" spans="1:8" x14ac:dyDescent="0.25">
      <c r="A1696" s="74"/>
      <c r="B1696" s="35" t="s">
        <v>2880</v>
      </c>
      <c r="C1696" s="35" t="s">
        <v>654</v>
      </c>
      <c r="D1696" s="35">
        <v>12</v>
      </c>
      <c r="E1696" s="36">
        <v>0.26013853169421502</v>
      </c>
      <c r="F1696" s="36">
        <v>0.19347114229432599</v>
      </c>
      <c r="G1696" s="35" t="s">
        <v>2883</v>
      </c>
      <c r="H1696" s="37">
        <v>0.17875906319498899</v>
      </c>
    </row>
    <row r="1697" spans="1:8" x14ac:dyDescent="0.25">
      <c r="A1697" s="74"/>
      <c r="B1697" s="35" t="s">
        <v>2880</v>
      </c>
      <c r="C1697" s="35" t="s">
        <v>656</v>
      </c>
      <c r="D1697" s="35">
        <v>12</v>
      </c>
      <c r="E1697" s="36">
        <v>0.67793618627619601</v>
      </c>
      <c r="F1697" s="36">
        <v>0.37233114194102801</v>
      </c>
      <c r="G1697" s="35" t="s">
        <v>2884</v>
      </c>
      <c r="H1697" s="37">
        <v>9.5924681783289098E-2</v>
      </c>
    </row>
    <row r="1698" spans="1:8" x14ac:dyDescent="0.25">
      <c r="A1698" s="74"/>
      <c r="B1698" s="35" t="s">
        <v>2880</v>
      </c>
      <c r="C1698" s="35" t="s">
        <v>658</v>
      </c>
      <c r="D1698" s="35">
        <v>12</v>
      </c>
      <c r="E1698" s="36">
        <v>0.44523210259634199</v>
      </c>
      <c r="F1698" s="36">
        <v>0.28613034409334298</v>
      </c>
      <c r="G1698" s="35" t="s">
        <v>2885</v>
      </c>
      <c r="H1698" s="37">
        <v>0.147981743325791</v>
      </c>
    </row>
    <row r="1699" spans="1:8" x14ac:dyDescent="0.25">
      <c r="A1699" s="75" t="s">
        <v>2886</v>
      </c>
      <c r="B1699" s="32" t="s">
        <v>2887</v>
      </c>
      <c r="C1699" s="32" t="s">
        <v>650</v>
      </c>
      <c r="D1699" s="32">
        <v>8</v>
      </c>
      <c r="E1699" s="33">
        <v>0.14523876266130101</v>
      </c>
      <c r="F1699" s="33">
        <v>0.48066725981578501</v>
      </c>
      <c r="G1699" s="32" t="s">
        <v>2888</v>
      </c>
      <c r="H1699" s="34">
        <v>0.77272983508712401</v>
      </c>
    </row>
    <row r="1700" spans="1:8" x14ac:dyDescent="0.25">
      <c r="A1700" s="75"/>
      <c r="B1700" s="32" t="s">
        <v>2887</v>
      </c>
      <c r="C1700" s="32" t="s">
        <v>652</v>
      </c>
      <c r="D1700" s="32">
        <v>8</v>
      </c>
      <c r="E1700" s="33">
        <v>0.22702332769577599</v>
      </c>
      <c r="F1700" s="33">
        <v>0.23690502137559</v>
      </c>
      <c r="G1700" s="32" t="s">
        <v>2889</v>
      </c>
      <c r="H1700" s="34">
        <v>0.33791736470348799</v>
      </c>
    </row>
    <row r="1701" spans="1:8" x14ac:dyDescent="0.25">
      <c r="A1701" s="75"/>
      <c r="B1701" s="32" t="s">
        <v>2887</v>
      </c>
      <c r="C1701" s="32" t="s">
        <v>654</v>
      </c>
      <c r="D1701" s="32">
        <v>8</v>
      </c>
      <c r="E1701" s="33">
        <v>0.35192955595801501</v>
      </c>
      <c r="F1701" s="33">
        <v>0.19154597975724799</v>
      </c>
      <c r="G1701" s="32" t="s">
        <v>2890</v>
      </c>
      <c r="H1701" s="34">
        <v>6.6163981264010394E-2</v>
      </c>
    </row>
    <row r="1702" spans="1:8" x14ac:dyDescent="0.25">
      <c r="A1702" s="75"/>
      <c r="B1702" s="32" t="s">
        <v>2887</v>
      </c>
      <c r="C1702" s="32" t="s">
        <v>656</v>
      </c>
      <c r="D1702" s="32">
        <v>8</v>
      </c>
      <c r="E1702" s="33">
        <v>0.67836619227558703</v>
      </c>
      <c r="F1702" s="33">
        <v>0.37527995458036201</v>
      </c>
      <c r="G1702" s="32" t="s">
        <v>2891</v>
      </c>
      <c r="H1702" s="34">
        <v>0.113608892520425</v>
      </c>
    </row>
    <row r="1703" spans="1:8" x14ac:dyDescent="0.25">
      <c r="A1703" s="75"/>
      <c r="B1703" s="32" t="s">
        <v>2887</v>
      </c>
      <c r="C1703" s="32" t="s">
        <v>658</v>
      </c>
      <c r="D1703" s="32">
        <v>8</v>
      </c>
      <c r="E1703" s="33">
        <v>0.33184350167115301</v>
      </c>
      <c r="F1703" s="33">
        <v>0.32736203085587001</v>
      </c>
      <c r="G1703" s="32" t="s">
        <v>2892</v>
      </c>
      <c r="H1703" s="34">
        <v>0.34448008604964903</v>
      </c>
    </row>
    <row r="1704" spans="1:8" x14ac:dyDescent="0.25">
      <c r="A1704" s="74" t="s">
        <v>575</v>
      </c>
      <c r="B1704" s="35" t="s">
        <v>640</v>
      </c>
      <c r="C1704" s="35" t="s">
        <v>650</v>
      </c>
      <c r="D1704" s="35">
        <v>11</v>
      </c>
      <c r="E1704" s="36">
        <v>-0.246858166418332</v>
      </c>
      <c r="F1704" s="36">
        <v>0.190909199803908</v>
      </c>
      <c r="G1704" s="35" t="s">
        <v>2019</v>
      </c>
      <c r="H1704" s="37">
        <v>0.228192225696627</v>
      </c>
    </row>
    <row r="1705" spans="1:8" x14ac:dyDescent="0.25">
      <c r="A1705" s="74"/>
      <c r="B1705" s="35" t="s">
        <v>640</v>
      </c>
      <c r="C1705" s="35" t="s">
        <v>652</v>
      </c>
      <c r="D1705" s="35">
        <v>11</v>
      </c>
      <c r="E1705" s="36">
        <v>-0.25385427721590398</v>
      </c>
      <c r="F1705" s="36">
        <v>0.121561003456158</v>
      </c>
      <c r="G1705" s="35" t="s">
        <v>2893</v>
      </c>
      <c r="H1705" s="37">
        <v>3.6771943045316099E-2</v>
      </c>
    </row>
    <row r="1706" spans="1:8" x14ac:dyDescent="0.25">
      <c r="A1706" s="74"/>
      <c r="B1706" s="35" t="s">
        <v>640</v>
      </c>
      <c r="C1706" s="35" t="s">
        <v>654</v>
      </c>
      <c r="D1706" s="35">
        <v>11</v>
      </c>
      <c r="E1706" s="36">
        <v>-0.18113483142141301</v>
      </c>
      <c r="F1706" s="36">
        <v>9.2234549070436794E-2</v>
      </c>
      <c r="G1706" s="35" t="s">
        <v>2894</v>
      </c>
      <c r="H1706" s="37">
        <v>4.9547474319241003E-2</v>
      </c>
    </row>
    <row r="1707" spans="1:8" x14ac:dyDescent="0.25">
      <c r="A1707" s="74"/>
      <c r="B1707" s="35" t="s">
        <v>640</v>
      </c>
      <c r="C1707" s="35" t="s">
        <v>656</v>
      </c>
      <c r="D1707" s="35">
        <v>11</v>
      </c>
      <c r="E1707" s="36">
        <v>-0.23834921959623401</v>
      </c>
      <c r="F1707" s="36">
        <v>0.19962727741286901</v>
      </c>
      <c r="G1707" s="35" t="s">
        <v>2895</v>
      </c>
      <c r="H1707" s="37">
        <v>0.26004275705480601</v>
      </c>
    </row>
    <row r="1708" spans="1:8" x14ac:dyDescent="0.25">
      <c r="A1708" s="74"/>
      <c r="B1708" s="35" t="s">
        <v>640</v>
      </c>
      <c r="C1708" s="35" t="s">
        <v>658</v>
      </c>
      <c r="D1708" s="35">
        <v>11</v>
      </c>
      <c r="E1708" s="36">
        <v>-0.23082438088193299</v>
      </c>
      <c r="F1708" s="36">
        <v>0.14706943710602999</v>
      </c>
      <c r="G1708" s="35" t="s">
        <v>2896</v>
      </c>
      <c r="H1708" s="37">
        <v>0.14760555468934899</v>
      </c>
    </row>
    <row r="1709" spans="1:8" x14ac:dyDescent="0.25">
      <c r="A1709" s="75" t="s">
        <v>2897</v>
      </c>
      <c r="B1709" s="32" t="s">
        <v>2898</v>
      </c>
      <c r="C1709" s="32" t="s">
        <v>650</v>
      </c>
      <c r="D1709" s="32">
        <v>9</v>
      </c>
      <c r="E1709" s="33">
        <v>1.7380825988456999E-2</v>
      </c>
      <c r="F1709" s="33">
        <v>0.36655867619592097</v>
      </c>
      <c r="G1709" s="32" t="s">
        <v>2899</v>
      </c>
      <c r="H1709" s="34">
        <v>0.96350595075031198</v>
      </c>
    </row>
    <row r="1710" spans="1:8" x14ac:dyDescent="0.25">
      <c r="A1710" s="75"/>
      <c r="B1710" s="32" t="s">
        <v>2898</v>
      </c>
      <c r="C1710" s="32" t="s">
        <v>652</v>
      </c>
      <c r="D1710" s="32">
        <v>9</v>
      </c>
      <c r="E1710" s="33">
        <v>-0.1773733780416</v>
      </c>
      <c r="F1710" s="33">
        <v>0.15935051583412899</v>
      </c>
      <c r="G1710" s="32" t="s">
        <v>2900</v>
      </c>
      <c r="H1710" s="34">
        <v>0.26566462438306399</v>
      </c>
    </row>
    <row r="1711" spans="1:8" x14ac:dyDescent="0.25">
      <c r="A1711" s="75"/>
      <c r="B1711" s="32" t="s">
        <v>2898</v>
      </c>
      <c r="C1711" s="32" t="s">
        <v>654</v>
      </c>
      <c r="D1711" s="32">
        <v>9</v>
      </c>
      <c r="E1711" s="33">
        <v>-4.8850627210220703E-2</v>
      </c>
      <c r="F1711" s="33">
        <v>0.13524905921121</v>
      </c>
      <c r="G1711" s="32" t="s">
        <v>1023</v>
      </c>
      <c r="H1711" s="34">
        <v>0.71795730927481505</v>
      </c>
    </row>
    <row r="1712" spans="1:8" x14ac:dyDescent="0.25">
      <c r="A1712" s="75"/>
      <c r="B1712" s="32" t="s">
        <v>2898</v>
      </c>
      <c r="C1712" s="32" t="s">
        <v>656</v>
      </c>
      <c r="D1712" s="32">
        <v>9</v>
      </c>
      <c r="E1712" s="33">
        <v>-0.150546500017955</v>
      </c>
      <c r="F1712" s="33">
        <v>0.23495153879852301</v>
      </c>
      <c r="G1712" s="32" t="s">
        <v>2901</v>
      </c>
      <c r="H1712" s="34">
        <v>0.53959799867869196</v>
      </c>
    </row>
    <row r="1713" spans="1:8" x14ac:dyDescent="0.25">
      <c r="A1713" s="75"/>
      <c r="B1713" s="32" t="s">
        <v>2898</v>
      </c>
      <c r="C1713" s="32" t="s">
        <v>658</v>
      </c>
      <c r="D1713" s="32">
        <v>9</v>
      </c>
      <c r="E1713" s="33">
        <v>-0.19745471615141999</v>
      </c>
      <c r="F1713" s="33">
        <v>0.22434223674671899</v>
      </c>
      <c r="G1713" s="32" t="s">
        <v>2902</v>
      </c>
      <c r="H1713" s="34">
        <v>0.40444185655127002</v>
      </c>
    </row>
    <row r="1714" spans="1:8" x14ac:dyDescent="0.25">
      <c r="A1714" s="35" t="s">
        <v>2903</v>
      </c>
      <c r="B1714" s="35" t="s">
        <v>2904</v>
      </c>
      <c r="C1714" s="35" t="s">
        <v>654</v>
      </c>
      <c r="D1714" s="35">
        <v>2</v>
      </c>
      <c r="E1714" s="36">
        <v>8.3605957601445596E-2</v>
      </c>
      <c r="F1714" s="36">
        <v>0.35249115959931498</v>
      </c>
      <c r="G1714" s="35" t="s">
        <v>2905</v>
      </c>
      <c r="H1714" s="37">
        <v>0.81251252013332698</v>
      </c>
    </row>
    <row r="1715" spans="1:8" x14ac:dyDescent="0.25">
      <c r="A1715" s="75" t="s">
        <v>2906</v>
      </c>
      <c r="B1715" s="32" t="s">
        <v>2907</v>
      </c>
      <c r="C1715" s="32" t="s">
        <v>650</v>
      </c>
      <c r="D1715" s="32">
        <v>3</v>
      </c>
      <c r="E1715" s="33">
        <v>-0.14536434274932</v>
      </c>
      <c r="F1715" s="33">
        <v>0.60919907446878596</v>
      </c>
      <c r="G1715" s="32" t="s">
        <v>2908</v>
      </c>
      <c r="H1715" s="34">
        <v>0.85088106489169002</v>
      </c>
    </row>
    <row r="1716" spans="1:8" x14ac:dyDescent="0.25">
      <c r="A1716" s="75"/>
      <c r="B1716" s="32" t="s">
        <v>2907</v>
      </c>
      <c r="C1716" s="32" t="s">
        <v>652</v>
      </c>
      <c r="D1716" s="32">
        <v>3</v>
      </c>
      <c r="E1716" s="33">
        <v>0.15253480220356</v>
      </c>
      <c r="F1716" s="33">
        <v>0.27804650682746401</v>
      </c>
      <c r="G1716" s="32" t="s">
        <v>2909</v>
      </c>
      <c r="H1716" s="34">
        <v>0.58328371715833605</v>
      </c>
    </row>
    <row r="1717" spans="1:8" x14ac:dyDescent="0.25">
      <c r="A1717" s="75"/>
      <c r="B1717" s="32" t="s">
        <v>2907</v>
      </c>
      <c r="C1717" s="32" t="s">
        <v>654</v>
      </c>
      <c r="D1717" s="32">
        <v>3</v>
      </c>
      <c r="E1717" s="33">
        <v>0.16221821089079699</v>
      </c>
      <c r="F1717" s="33">
        <v>0.24510209392985999</v>
      </c>
      <c r="G1717" s="32" t="s">
        <v>2910</v>
      </c>
      <c r="H1717" s="34">
        <v>0.50807418356225997</v>
      </c>
    </row>
    <row r="1718" spans="1:8" x14ac:dyDescent="0.25">
      <c r="A1718" s="75"/>
      <c r="B1718" s="32" t="s">
        <v>2907</v>
      </c>
      <c r="C1718" s="32" t="s">
        <v>656</v>
      </c>
      <c r="D1718" s="32">
        <v>3</v>
      </c>
      <c r="E1718" s="33">
        <v>0.27362653584727997</v>
      </c>
      <c r="F1718" s="33">
        <v>0.35054481484774502</v>
      </c>
      <c r="G1718" s="32" t="s">
        <v>2098</v>
      </c>
      <c r="H1718" s="34">
        <v>0.51677112937352698</v>
      </c>
    </row>
    <row r="1719" spans="1:8" x14ac:dyDescent="0.25">
      <c r="A1719" s="75"/>
      <c r="B1719" s="32" t="s">
        <v>2907</v>
      </c>
      <c r="C1719" s="32" t="s">
        <v>658</v>
      </c>
      <c r="D1719" s="32">
        <v>3</v>
      </c>
      <c r="E1719" s="33">
        <v>7.6933014449482598E-2</v>
      </c>
      <c r="F1719" s="33">
        <v>0.31001852522151702</v>
      </c>
      <c r="G1719" s="32" t="s">
        <v>2911</v>
      </c>
      <c r="H1719" s="34">
        <v>0.82716772352231005</v>
      </c>
    </row>
    <row r="1720" spans="1:8" x14ac:dyDescent="0.25">
      <c r="A1720" s="74" t="s">
        <v>568</v>
      </c>
      <c r="B1720" s="35" t="s">
        <v>638</v>
      </c>
      <c r="C1720" s="35" t="s">
        <v>650</v>
      </c>
      <c r="D1720" s="35">
        <v>3</v>
      </c>
      <c r="E1720" s="36">
        <v>0.26186509334761399</v>
      </c>
      <c r="F1720" s="36">
        <v>0.18675310910597101</v>
      </c>
      <c r="G1720" s="35" t="s">
        <v>2912</v>
      </c>
      <c r="H1720" s="37">
        <v>0.39439054874440899</v>
      </c>
    </row>
    <row r="1721" spans="1:8" x14ac:dyDescent="0.25">
      <c r="A1721" s="74"/>
      <c r="B1721" s="35" t="s">
        <v>638</v>
      </c>
      <c r="C1721" s="35" t="s">
        <v>652</v>
      </c>
      <c r="D1721" s="35">
        <v>3</v>
      </c>
      <c r="E1721" s="36">
        <v>0.237538078574697</v>
      </c>
      <c r="F1721" s="36">
        <v>7.4077172243744896E-2</v>
      </c>
      <c r="G1721" s="35" t="s">
        <v>2913</v>
      </c>
      <c r="H1721" s="37">
        <v>1.34299635422815E-3</v>
      </c>
    </row>
    <row r="1722" spans="1:8" x14ac:dyDescent="0.25">
      <c r="A1722" s="74"/>
      <c r="B1722" s="35" t="s">
        <v>638</v>
      </c>
      <c r="C1722" s="35" t="s">
        <v>654</v>
      </c>
      <c r="D1722" s="35">
        <v>3</v>
      </c>
      <c r="E1722" s="36">
        <v>0.201170644540658</v>
      </c>
      <c r="F1722" s="36">
        <v>9.9457756833980906E-2</v>
      </c>
      <c r="G1722" s="35" t="s">
        <v>2914</v>
      </c>
      <c r="H1722" s="37">
        <v>4.3106742551275203E-2</v>
      </c>
    </row>
    <row r="1723" spans="1:8" x14ac:dyDescent="0.25">
      <c r="A1723" s="74"/>
      <c r="B1723" s="35" t="s">
        <v>638</v>
      </c>
      <c r="C1723" s="35" t="s">
        <v>656</v>
      </c>
      <c r="D1723" s="35">
        <v>3</v>
      </c>
      <c r="E1723" s="36">
        <v>0.24628205560970201</v>
      </c>
      <c r="F1723" s="36">
        <v>0.147136366268347</v>
      </c>
      <c r="G1723" s="35" t="s">
        <v>2915</v>
      </c>
      <c r="H1723" s="37">
        <v>0.23613940487457599</v>
      </c>
    </row>
    <row r="1724" spans="1:8" x14ac:dyDescent="0.25">
      <c r="A1724" s="74"/>
      <c r="B1724" s="35" t="s">
        <v>638</v>
      </c>
      <c r="C1724" s="35" t="s">
        <v>658</v>
      </c>
      <c r="D1724" s="35">
        <v>3</v>
      </c>
      <c r="E1724" s="36">
        <v>0.23820854019012699</v>
      </c>
      <c r="F1724" s="36">
        <v>7.4985528344878996E-2</v>
      </c>
      <c r="G1724" s="35" t="s">
        <v>2913</v>
      </c>
      <c r="H1724" s="37">
        <v>8.6437836051647607E-2</v>
      </c>
    </row>
    <row r="1725" spans="1:8" x14ac:dyDescent="0.25">
      <c r="A1725" s="75" t="s">
        <v>630</v>
      </c>
      <c r="B1725" s="32" t="s">
        <v>629</v>
      </c>
      <c r="C1725" s="32" t="s">
        <v>650</v>
      </c>
      <c r="D1725" s="32">
        <v>3</v>
      </c>
      <c r="E1725" s="33">
        <v>0.89770243262682903</v>
      </c>
      <c r="F1725" s="33">
        <v>0.444448873730519</v>
      </c>
      <c r="G1725" s="32" t="s">
        <v>2916</v>
      </c>
      <c r="H1725" s="34">
        <v>0.29266474699202</v>
      </c>
    </row>
    <row r="1726" spans="1:8" x14ac:dyDescent="0.25">
      <c r="A1726" s="75"/>
      <c r="B1726" s="32" t="s">
        <v>629</v>
      </c>
      <c r="C1726" s="32" t="s">
        <v>652</v>
      </c>
      <c r="D1726" s="32">
        <v>3</v>
      </c>
      <c r="E1726" s="33">
        <v>0.63282384083256604</v>
      </c>
      <c r="F1726" s="33">
        <v>0.239735809012422</v>
      </c>
      <c r="G1726" s="32" t="s">
        <v>2917</v>
      </c>
      <c r="H1726" s="34">
        <v>8.2986363709725702E-3</v>
      </c>
    </row>
    <row r="1727" spans="1:8" x14ac:dyDescent="0.25">
      <c r="A1727" s="75"/>
      <c r="B1727" s="32" t="s">
        <v>629</v>
      </c>
      <c r="C1727" s="32" t="s">
        <v>654</v>
      </c>
      <c r="D1727" s="32">
        <v>3</v>
      </c>
      <c r="E1727" s="33">
        <v>0.53813338408078604</v>
      </c>
      <c r="F1727" s="33">
        <v>0.19703858017894299</v>
      </c>
      <c r="G1727" s="32" t="s">
        <v>2918</v>
      </c>
      <c r="H1727" s="34">
        <v>6.3122034084391199E-3</v>
      </c>
    </row>
    <row r="1728" spans="1:8" x14ac:dyDescent="0.25">
      <c r="A1728" s="75"/>
      <c r="B1728" s="32" t="s">
        <v>629</v>
      </c>
      <c r="C1728" s="32" t="s">
        <v>656</v>
      </c>
      <c r="D1728" s="32">
        <v>3</v>
      </c>
      <c r="E1728" s="33">
        <v>0.64682077027839902</v>
      </c>
      <c r="F1728" s="33">
        <v>0.26701403755866299</v>
      </c>
      <c r="G1728" s="32" t="s">
        <v>2919</v>
      </c>
      <c r="H1728" s="34">
        <v>0.13639708450504501</v>
      </c>
    </row>
    <row r="1729" spans="1:8" x14ac:dyDescent="0.25">
      <c r="A1729" s="75"/>
      <c r="B1729" s="32" t="s">
        <v>629</v>
      </c>
      <c r="C1729" s="32" t="s">
        <v>658</v>
      </c>
      <c r="D1729" s="32">
        <v>3</v>
      </c>
      <c r="E1729" s="33">
        <v>0.63966459637529105</v>
      </c>
      <c r="F1729" s="33">
        <v>0.24599123399890499</v>
      </c>
      <c r="G1729" s="32" t="s">
        <v>2920</v>
      </c>
      <c r="H1729" s="34">
        <v>0.121514008922919</v>
      </c>
    </row>
    <row r="1730" spans="1:8" x14ac:dyDescent="0.25">
      <c r="A1730" s="74" t="s">
        <v>2921</v>
      </c>
      <c r="B1730" s="35" t="s">
        <v>2922</v>
      </c>
      <c r="C1730" s="35" t="s">
        <v>650</v>
      </c>
      <c r="D1730" s="35">
        <v>14</v>
      </c>
      <c r="E1730" s="36">
        <v>-0.106791180451681</v>
      </c>
      <c r="F1730" s="36">
        <v>0.10583251946451699</v>
      </c>
      <c r="G1730" s="35" t="s">
        <v>2923</v>
      </c>
      <c r="H1730" s="37">
        <v>0.33286088729867302</v>
      </c>
    </row>
    <row r="1731" spans="1:8" x14ac:dyDescent="0.25">
      <c r="A1731" s="74"/>
      <c r="B1731" s="35" t="s">
        <v>2922</v>
      </c>
      <c r="C1731" s="35" t="s">
        <v>652</v>
      </c>
      <c r="D1731" s="35">
        <v>14</v>
      </c>
      <c r="E1731" s="36">
        <v>-8.8652287619776005E-2</v>
      </c>
      <c r="F1731" s="36">
        <v>7.4340862011874898E-2</v>
      </c>
      <c r="G1731" s="35" t="s">
        <v>2924</v>
      </c>
      <c r="H1731" s="37">
        <v>0.233060982765428</v>
      </c>
    </row>
    <row r="1732" spans="1:8" x14ac:dyDescent="0.25">
      <c r="A1732" s="74"/>
      <c r="B1732" s="35" t="s">
        <v>2922</v>
      </c>
      <c r="C1732" s="35" t="s">
        <v>654</v>
      </c>
      <c r="D1732" s="35">
        <v>14</v>
      </c>
      <c r="E1732" s="36">
        <v>-9.6589941705668494E-3</v>
      </c>
      <c r="F1732" s="36">
        <v>6.9655533355176102E-2</v>
      </c>
      <c r="G1732" s="35" t="s">
        <v>1664</v>
      </c>
      <c r="H1732" s="37">
        <v>0.88971249843241096</v>
      </c>
    </row>
    <row r="1733" spans="1:8" x14ac:dyDescent="0.25">
      <c r="A1733" s="74"/>
      <c r="B1733" s="35" t="s">
        <v>2922</v>
      </c>
      <c r="C1733" s="35" t="s">
        <v>656</v>
      </c>
      <c r="D1733" s="35">
        <v>14</v>
      </c>
      <c r="E1733" s="36">
        <v>1.6125781499317399E-2</v>
      </c>
      <c r="F1733" s="36">
        <v>0.19903251816061501</v>
      </c>
      <c r="G1733" s="35" t="s">
        <v>2925</v>
      </c>
      <c r="H1733" s="37">
        <v>0.93665945728338995</v>
      </c>
    </row>
    <row r="1734" spans="1:8" x14ac:dyDescent="0.25">
      <c r="A1734" s="74"/>
      <c r="B1734" s="35" t="s">
        <v>2922</v>
      </c>
      <c r="C1734" s="35" t="s">
        <v>658</v>
      </c>
      <c r="D1734" s="35">
        <v>14</v>
      </c>
      <c r="E1734" s="36">
        <v>-7.7183595201892705E-2</v>
      </c>
      <c r="F1734" s="36">
        <v>7.22488555864991E-2</v>
      </c>
      <c r="G1734" s="35" t="s">
        <v>2161</v>
      </c>
      <c r="H1734" s="37">
        <v>0.30482101944836099</v>
      </c>
    </row>
    <row r="1735" spans="1:8" x14ac:dyDescent="0.25">
      <c r="A1735" s="75" t="s">
        <v>2926</v>
      </c>
      <c r="B1735" s="32" t="s">
        <v>2927</v>
      </c>
      <c r="C1735" s="32" t="s">
        <v>650</v>
      </c>
      <c r="D1735" s="32">
        <v>25</v>
      </c>
      <c r="E1735" s="33">
        <v>0.53073260338496098</v>
      </c>
      <c r="F1735" s="33">
        <v>0.66909826026057195</v>
      </c>
      <c r="G1735" s="32" t="s">
        <v>2928</v>
      </c>
      <c r="H1735" s="34">
        <v>0.43576481210809698</v>
      </c>
    </row>
    <row r="1736" spans="1:8" x14ac:dyDescent="0.25">
      <c r="A1736" s="75"/>
      <c r="B1736" s="32" t="s">
        <v>2927</v>
      </c>
      <c r="C1736" s="32" t="s">
        <v>652</v>
      </c>
      <c r="D1736" s="32">
        <v>25</v>
      </c>
      <c r="E1736" s="33">
        <v>-3.98704908538597E-2</v>
      </c>
      <c r="F1736" s="33">
        <v>0.31233719706956797</v>
      </c>
      <c r="G1736" s="32" t="s">
        <v>2929</v>
      </c>
      <c r="H1736" s="34">
        <v>0.89842431945504098</v>
      </c>
    </row>
    <row r="1737" spans="1:8" x14ac:dyDescent="0.25">
      <c r="A1737" s="75"/>
      <c r="B1737" s="32" t="s">
        <v>2927</v>
      </c>
      <c r="C1737" s="32" t="s">
        <v>654</v>
      </c>
      <c r="D1737" s="32">
        <v>25</v>
      </c>
      <c r="E1737" s="33">
        <v>9.6616207340906105E-2</v>
      </c>
      <c r="F1737" s="33">
        <v>0.244715875372298</v>
      </c>
      <c r="G1737" s="32" t="s">
        <v>2930</v>
      </c>
      <c r="H1737" s="34">
        <v>0.69298331762215104</v>
      </c>
    </row>
    <row r="1738" spans="1:8" x14ac:dyDescent="0.25">
      <c r="A1738" s="75"/>
      <c r="B1738" s="32" t="s">
        <v>2927</v>
      </c>
      <c r="C1738" s="32" t="s">
        <v>656</v>
      </c>
      <c r="D1738" s="32">
        <v>25</v>
      </c>
      <c r="E1738" s="33">
        <v>4.1920758737981997E-2</v>
      </c>
      <c r="F1738" s="33">
        <v>0.54590541791952096</v>
      </c>
      <c r="G1738" s="32" t="s">
        <v>2931</v>
      </c>
      <c r="H1738" s="34">
        <v>0.93942620332803295</v>
      </c>
    </row>
    <row r="1739" spans="1:8" x14ac:dyDescent="0.25">
      <c r="A1739" s="75"/>
      <c r="B1739" s="32" t="s">
        <v>2927</v>
      </c>
      <c r="C1739" s="32" t="s">
        <v>658</v>
      </c>
      <c r="D1739" s="32">
        <v>25</v>
      </c>
      <c r="E1739" s="33">
        <v>2.27321322276994E-2</v>
      </c>
      <c r="F1739" s="33">
        <v>0.45383969813112301</v>
      </c>
      <c r="G1739" s="32" t="s">
        <v>2932</v>
      </c>
      <c r="H1739" s="34">
        <v>0.96046642999688903</v>
      </c>
    </row>
    <row r="1740" spans="1:8" x14ac:dyDescent="0.25">
      <c r="A1740" s="74" t="s">
        <v>2933</v>
      </c>
      <c r="B1740" s="35" t="s">
        <v>2934</v>
      </c>
      <c r="C1740" s="35" t="s">
        <v>650</v>
      </c>
      <c r="D1740" s="35">
        <v>13</v>
      </c>
      <c r="E1740" s="36">
        <v>3.6813779683391501E-2</v>
      </c>
      <c r="F1740" s="36">
        <v>0.18656478758067799</v>
      </c>
      <c r="G1740" s="35" t="s">
        <v>2121</v>
      </c>
      <c r="H1740" s="37">
        <v>0.84717257551732095</v>
      </c>
    </row>
    <row r="1741" spans="1:8" x14ac:dyDescent="0.25">
      <c r="A1741" s="74"/>
      <c r="B1741" s="35" t="s">
        <v>2934</v>
      </c>
      <c r="C1741" s="35" t="s">
        <v>652</v>
      </c>
      <c r="D1741" s="35">
        <v>13</v>
      </c>
      <c r="E1741" s="36">
        <v>4.15687158050769E-2</v>
      </c>
      <c r="F1741" s="36">
        <v>0.107957692136187</v>
      </c>
      <c r="G1741" s="35" t="s">
        <v>2935</v>
      </c>
      <c r="H1741" s="37">
        <v>0.70020307222336198</v>
      </c>
    </row>
    <row r="1742" spans="1:8" x14ac:dyDescent="0.25">
      <c r="A1742" s="74"/>
      <c r="B1742" s="35" t="s">
        <v>2934</v>
      </c>
      <c r="C1742" s="35" t="s">
        <v>654</v>
      </c>
      <c r="D1742" s="35">
        <v>13</v>
      </c>
      <c r="E1742" s="36">
        <v>3.82850748099074E-2</v>
      </c>
      <c r="F1742" s="36">
        <v>7.7901585108177102E-2</v>
      </c>
      <c r="G1742" s="35" t="s">
        <v>2936</v>
      </c>
      <c r="H1742" s="37">
        <v>0.62310511418620596</v>
      </c>
    </row>
    <row r="1743" spans="1:8" x14ac:dyDescent="0.25">
      <c r="A1743" s="74"/>
      <c r="B1743" s="35" t="s">
        <v>2934</v>
      </c>
      <c r="C1743" s="35" t="s">
        <v>656</v>
      </c>
      <c r="D1743" s="35">
        <v>13</v>
      </c>
      <c r="E1743" s="36">
        <v>0.111019100247432</v>
      </c>
      <c r="F1743" s="36">
        <v>0.16623614195941</v>
      </c>
      <c r="G1743" s="35" t="s">
        <v>2937</v>
      </c>
      <c r="H1743" s="37">
        <v>0.51687478945891296</v>
      </c>
    </row>
    <row r="1744" spans="1:8" x14ac:dyDescent="0.25">
      <c r="A1744" s="74"/>
      <c r="B1744" s="35" t="s">
        <v>2934</v>
      </c>
      <c r="C1744" s="35" t="s">
        <v>658</v>
      </c>
      <c r="D1744" s="35">
        <v>13</v>
      </c>
      <c r="E1744" s="36">
        <v>5.3191179075660303E-2</v>
      </c>
      <c r="F1744" s="36">
        <v>0.14152158278642199</v>
      </c>
      <c r="G1744" s="35" t="s">
        <v>2938</v>
      </c>
      <c r="H1744" s="37">
        <v>0.71358704624886704</v>
      </c>
    </row>
    <row r="1745" spans="1:8" x14ac:dyDescent="0.25">
      <c r="A1745" s="75" t="s">
        <v>2939</v>
      </c>
      <c r="B1745" s="32" t="s">
        <v>2940</v>
      </c>
      <c r="C1745" s="32" t="s">
        <v>650</v>
      </c>
      <c r="D1745" s="32">
        <v>30</v>
      </c>
      <c r="E1745" s="33">
        <v>-2.0033628372778001E-2</v>
      </c>
      <c r="F1745" s="33">
        <v>1.0892336791836901E-2</v>
      </c>
      <c r="G1745" s="32" t="s">
        <v>2941</v>
      </c>
      <c r="H1745" s="34">
        <v>7.6506772707232398E-2</v>
      </c>
    </row>
    <row r="1746" spans="1:8" x14ac:dyDescent="0.25">
      <c r="A1746" s="75"/>
      <c r="B1746" s="32" t="s">
        <v>2940</v>
      </c>
      <c r="C1746" s="32" t="s">
        <v>652</v>
      </c>
      <c r="D1746" s="32">
        <v>30</v>
      </c>
      <c r="E1746" s="33">
        <v>-1.6346278186815999E-2</v>
      </c>
      <c r="F1746" s="33">
        <v>1.01829226408972E-2</v>
      </c>
      <c r="G1746" s="32" t="s">
        <v>2941</v>
      </c>
      <c r="H1746" s="34">
        <v>0.108435738545535</v>
      </c>
    </row>
    <row r="1747" spans="1:8" x14ac:dyDescent="0.25">
      <c r="A1747" s="75"/>
      <c r="B1747" s="32" t="s">
        <v>2940</v>
      </c>
      <c r="C1747" s="32" t="s">
        <v>654</v>
      </c>
      <c r="D1747" s="32">
        <v>30</v>
      </c>
      <c r="E1747" s="33">
        <v>-1.0023247502104E-2</v>
      </c>
      <c r="F1747" s="33">
        <v>6.47305343694775E-3</v>
      </c>
      <c r="G1747" s="32" t="s">
        <v>2412</v>
      </c>
      <c r="H1747" s="34">
        <v>0.121512210357843</v>
      </c>
    </row>
    <row r="1748" spans="1:8" x14ac:dyDescent="0.25">
      <c r="A1748" s="75"/>
      <c r="B1748" s="32" t="s">
        <v>2940</v>
      </c>
      <c r="C1748" s="32" t="s">
        <v>656</v>
      </c>
      <c r="D1748" s="32">
        <v>30</v>
      </c>
      <c r="E1748" s="33">
        <v>-2.0134685844782601E-2</v>
      </c>
      <c r="F1748" s="33">
        <v>1.7599297407583401E-2</v>
      </c>
      <c r="G1748" s="32" t="s">
        <v>2942</v>
      </c>
      <c r="H1748" s="34">
        <v>0.26195372401591599</v>
      </c>
    </row>
    <row r="1749" spans="1:8" x14ac:dyDescent="0.25">
      <c r="A1749" s="75"/>
      <c r="B1749" s="32" t="s">
        <v>2940</v>
      </c>
      <c r="C1749" s="32" t="s">
        <v>658</v>
      </c>
      <c r="D1749" s="32">
        <v>30</v>
      </c>
      <c r="E1749" s="33">
        <v>-2.07215971061167E-2</v>
      </c>
      <c r="F1749" s="33">
        <v>1.2281955460229499E-2</v>
      </c>
      <c r="G1749" s="32" t="s">
        <v>2941</v>
      </c>
      <c r="H1749" s="34">
        <v>0.102302365711076</v>
      </c>
    </row>
    <row r="1750" spans="1:8" x14ac:dyDescent="0.25">
      <c r="A1750" s="74" t="s">
        <v>2943</v>
      </c>
      <c r="B1750" s="35" t="s">
        <v>2944</v>
      </c>
      <c r="C1750" s="35" t="s">
        <v>650</v>
      </c>
      <c r="D1750" s="35">
        <v>18</v>
      </c>
      <c r="E1750" s="36">
        <v>-0.14692166209952301</v>
      </c>
      <c r="F1750" s="36">
        <v>0.105500396378834</v>
      </c>
      <c r="G1750" s="35" t="s">
        <v>2257</v>
      </c>
      <c r="H1750" s="37">
        <v>0.18278727581783599</v>
      </c>
    </row>
    <row r="1751" spans="1:8" x14ac:dyDescent="0.25">
      <c r="A1751" s="74"/>
      <c r="B1751" s="35" t="s">
        <v>2944</v>
      </c>
      <c r="C1751" s="35" t="s">
        <v>652</v>
      </c>
      <c r="D1751" s="35">
        <v>18</v>
      </c>
      <c r="E1751" s="36">
        <v>-0.16788678991217901</v>
      </c>
      <c r="F1751" s="36">
        <v>8.2577925052661899E-2</v>
      </c>
      <c r="G1751" s="35" t="s">
        <v>2945</v>
      </c>
      <c r="H1751" s="37">
        <v>4.2045343957108502E-2</v>
      </c>
    </row>
    <row r="1752" spans="1:8" x14ac:dyDescent="0.25">
      <c r="A1752" s="74"/>
      <c r="B1752" s="35" t="s">
        <v>2944</v>
      </c>
      <c r="C1752" s="35" t="s">
        <v>654</v>
      </c>
      <c r="D1752" s="35">
        <v>18</v>
      </c>
      <c r="E1752" s="36">
        <v>-0.14577241261313301</v>
      </c>
      <c r="F1752" s="36">
        <v>5.7043956256087602E-2</v>
      </c>
      <c r="G1752" s="35" t="s">
        <v>2946</v>
      </c>
      <c r="H1752" s="37">
        <v>1.06053616327504E-2</v>
      </c>
    </row>
    <row r="1753" spans="1:8" x14ac:dyDescent="0.25">
      <c r="A1753" s="74"/>
      <c r="B1753" s="35" t="s">
        <v>2944</v>
      </c>
      <c r="C1753" s="35" t="s">
        <v>656</v>
      </c>
      <c r="D1753" s="35">
        <v>18</v>
      </c>
      <c r="E1753" s="36">
        <v>-0.17717275567649299</v>
      </c>
      <c r="F1753" s="36">
        <v>0.12833552184507999</v>
      </c>
      <c r="G1753" s="35" t="s">
        <v>2947</v>
      </c>
      <c r="H1753" s="37">
        <v>0.18530269625719001</v>
      </c>
    </row>
    <row r="1754" spans="1:8" x14ac:dyDescent="0.25">
      <c r="A1754" s="74"/>
      <c r="B1754" s="35" t="s">
        <v>2944</v>
      </c>
      <c r="C1754" s="35" t="s">
        <v>658</v>
      </c>
      <c r="D1754" s="35">
        <v>18</v>
      </c>
      <c r="E1754" s="36">
        <v>-0.17398434620276201</v>
      </c>
      <c r="F1754" s="36">
        <v>9.8679497656677204E-2</v>
      </c>
      <c r="G1754" s="35" t="s">
        <v>2948</v>
      </c>
      <c r="H1754" s="37">
        <v>9.5844391346769794E-2</v>
      </c>
    </row>
    <row r="1755" spans="1:8" x14ac:dyDescent="0.25">
      <c r="A1755" s="75" t="s">
        <v>2949</v>
      </c>
      <c r="B1755" s="32" t="s">
        <v>2950</v>
      </c>
      <c r="C1755" s="32" t="s">
        <v>650</v>
      </c>
      <c r="D1755" s="32">
        <v>21</v>
      </c>
      <c r="E1755" s="33">
        <v>0.296864895066144</v>
      </c>
      <c r="F1755" s="33">
        <v>0.364496232910479</v>
      </c>
      <c r="G1755" s="32" t="s">
        <v>2951</v>
      </c>
      <c r="H1755" s="34">
        <v>0.425476693362765</v>
      </c>
    </row>
    <row r="1756" spans="1:8" x14ac:dyDescent="0.25">
      <c r="A1756" s="75"/>
      <c r="B1756" s="32" t="s">
        <v>2950</v>
      </c>
      <c r="C1756" s="32" t="s">
        <v>652</v>
      </c>
      <c r="D1756" s="32">
        <v>21</v>
      </c>
      <c r="E1756" s="33">
        <v>-0.150797460702085</v>
      </c>
      <c r="F1756" s="33">
        <v>0.16981720901970501</v>
      </c>
      <c r="G1756" s="32" t="s">
        <v>2952</v>
      </c>
      <c r="H1756" s="34">
        <v>0.37454145105483799</v>
      </c>
    </row>
    <row r="1757" spans="1:8" x14ac:dyDescent="0.25">
      <c r="A1757" s="75"/>
      <c r="B1757" s="32" t="s">
        <v>2950</v>
      </c>
      <c r="C1757" s="32" t="s">
        <v>654</v>
      </c>
      <c r="D1757" s="32">
        <v>21</v>
      </c>
      <c r="E1757" s="33">
        <v>-5.8337363856092901E-2</v>
      </c>
      <c r="F1757" s="33">
        <v>0.13625292594399099</v>
      </c>
      <c r="G1757" s="32" t="s">
        <v>1348</v>
      </c>
      <c r="H1757" s="34">
        <v>0.668538317015966</v>
      </c>
    </row>
    <row r="1758" spans="1:8" x14ac:dyDescent="0.25">
      <c r="A1758" s="75"/>
      <c r="B1758" s="32" t="s">
        <v>2950</v>
      </c>
      <c r="C1758" s="32" t="s">
        <v>656</v>
      </c>
      <c r="D1758" s="32">
        <v>21</v>
      </c>
      <c r="E1758" s="33">
        <v>-0.29151828342299502</v>
      </c>
      <c r="F1758" s="33">
        <v>0.32647066652159901</v>
      </c>
      <c r="G1758" s="32" t="s">
        <v>2953</v>
      </c>
      <c r="H1758" s="34">
        <v>0.38250880493276801</v>
      </c>
    </row>
    <row r="1759" spans="1:8" x14ac:dyDescent="0.25">
      <c r="A1759" s="75"/>
      <c r="B1759" s="32" t="s">
        <v>2950</v>
      </c>
      <c r="C1759" s="32" t="s">
        <v>658</v>
      </c>
      <c r="D1759" s="32">
        <v>21</v>
      </c>
      <c r="E1759" s="33">
        <v>-9.8852612387218694E-2</v>
      </c>
      <c r="F1759" s="33">
        <v>0.232060552436473</v>
      </c>
      <c r="G1759" s="32" t="s">
        <v>2954</v>
      </c>
      <c r="H1759" s="34">
        <v>0.67467338020106205</v>
      </c>
    </row>
    <row r="1760" spans="1:8" x14ac:dyDescent="0.25">
      <c r="A1760" s="74" t="s">
        <v>2955</v>
      </c>
      <c r="B1760" s="35" t="s">
        <v>2956</v>
      </c>
      <c r="C1760" s="35" t="s">
        <v>650</v>
      </c>
      <c r="D1760" s="35">
        <v>15</v>
      </c>
      <c r="E1760" s="36">
        <v>5.7954258176737598E-2</v>
      </c>
      <c r="F1760" s="36">
        <v>0.25528711635746099</v>
      </c>
      <c r="G1760" s="35" t="s">
        <v>2957</v>
      </c>
      <c r="H1760" s="37">
        <v>0.82394224210101297</v>
      </c>
    </row>
    <row r="1761" spans="1:8" x14ac:dyDescent="0.25">
      <c r="A1761" s="74"/>
      <c r="B1761" s="35" t="s">
        <v>2956</v>
      </c>
      <c r="C1761" s="35" t="s">
        <v>652</v>
      </c>
      <c r="D1761" s="35">
        <v>15</v>
      </c>
      <c r="E1761" s="36">
        <v>0.149740471747941</v>
      </c>
      <c r="F1761" s="36">
        <v>0.186033216327957</v>
      </c>
      <c r="G1761" s="35" t="s">
        <v>2035</v>
      </c>
      <c r="H1761" s="37">
        <v>0.420870141972148</v>
      </c>
    </row>
    <row r="1762" spans="1:8" x14ac:dyDescent="0.25">
      <c r="A1762" s="74"/>
      <c r="B1762" s="35" t="s">
        <v>2956</v>
      </c>
      <c r="C1762" s="35" t="s">
        <v>654</v>
      </c>
      <c r="D1762" s="35">
        <v>15</v>
      </c>
      <c r="E1762" s="36">
        <v>0.113602883035196</v>
      </c>
      <c r="F1762" s="36">
        <v>0.13239994231510999</v>
      </c>
      <c r="G1762" s="35" t="s">
        <v>2958</v>
      </c>
      <c r="H1762" s="37">
        <v>0.390876896811236</v>
      </c>
    </row>
    <row r="1763" spans="1:8" x14ac:dyDescent="0.25">
      <c r="A1763" s="74"/>
      <c r="B1763" s="35" t="s">
        <v>2956</v>
      </c>
      <c r="C1763" s="35" t="s">
        <v>656</v>
      </c>
      <c r="D1763" s="35">
        <v>15</v>
      </c>
      <c r="E1763" s="36">
        <v>0.15193013339095601</v>
      </c>
      <c r="F1763" s="36">
        <v>0.27946958832094299</v>
      </c>
      <c r="G1763" s="35" t="s">
        <v>2959</v>
      </c>
      <c r="H1763" s="37">
        <v>0.59524251446725196</v>
      </c>
    </row>
    <row r="1764" spans="1:8" x14ac:dyDescent="0.25">
      <c r="A1764" s="74"/>
      <c r="B1764" s="35" t="s">
        <v>2956</v>
      </c>
      <c r="C1764" s="35" t="s">
        <v>658</v>
      </c>
      <c r="D1764" s="35">
        <v>15</v>
      </c>
      <c r="E1764" s="36">
        <v>0.14096469272444501</v>
      </c>
      <c r="F1764" s="36">
        <v>0.24009304641138501</v>
      </c>
      <c r="G1764" s="35" t="s">
        <v>2960</v>
      </c>
      <c r="H1764" s="37">
        <v>0.56646836034630998</v>
      </c>
    </row>
    <row r="1765" spans="1:8" x14ac:dyDescent="0.25">
      <c r="A1765" s="75" t="s">
        <v>2961</v>
      </c>
      <c r="B1765" s="32" t="s">
        <v>2962</v>
      </c>
      <c r="C1765" s="32" t="s">
        <v>650</v>
      </c>
      <c r="D1765" s="32">
        <v>11</v>
      </c>
      <c r="E1765" s="33">
        <v>0.32080252025029299</v>
      </c>
      <c r="F1765" s="33">
        <v>0.34825251301462301</v>
      </c>
      <c r="G1765" s="32" t="s">
        <v>2963</v>
      </c>
      <c r="H1765" s="34">
        <v>0.38098711861197998</v>
      </c>
    </row>
    <row r="1766" spans="1:8" x14ac:dyDescent="0.25">
      <c r="A1766" s="75"/>
      <c r="B1766" s="32" t="s">
        <v>2962</v>
      </c>
      <c r="C1766" s="32" t="s">
        <v>652</v>
      </c>
      <c r="D1766" s="32">
        <v>11</v>
      </c>
      <c r="E1766" s="33">
        <v>6.3411331155337605E-2</v>
      </c>
      <c r="F1766" s="33">
        <v>0.13181929356305599</v>
      </c>
      <c r="G1766" s="32" t="s">
        <v>2964</v>
      </c>
      <c r="H1766" s="34">
        <v>0.63048279616493097</v>
      </c>
    </row>
    <row r="1767" spans="1:8" x14ac:dyDescent="0.25">
      <c r="A1767" s="75"/>
      <c r="B1767" s="32" t="s">
        <v>2962</v>
      </c>
      <c r="C1767" s="32" t="s">
        <v>654</v>
      </c>
      <c r="D1767" s="32">
        <v>11</v>
      </c>
      <c r="E1767" s="33">
        <v>0.13320463100742899</v>
      </c>
      <c r="F1767" s="33">
        <v>0.11433952047592599</v>
      </c>
      <c r="G1767" s="32" t="s">
        <v>2965</v>
      </c>
      <c r="H1767" s="34">
        <v>0.24402221565066901</v>
      </c>
    </row>
    <row r="1768" spans="1:8" x14ac:dyDescent="0.25">
      <c r="A1768" s="75"/>
      <c r="B1768" s="32" t="s">
        <v>2962</v>
      </c>
      <c r="C1768" s="32" t="s">
        <v>656</v>
      </c>
      <c r="D1768" s="32">
        <v>11</v>
      </c>
      <c r="E1768" s="33">
        <v>2.29887209685922E-2</v>
      </c>
      <c r="F1768" s="33">
        <v>0.193245066457786</v>
      </c>
      <c r="G1768" s="32" t="s">
        <v>2678</v>
      </c>
      <c r="H1768" s="34">
        <v>0.907661706338731</v>
      </c>
    </row>
    <row r="1769" spans="1:8" x14ac:dyDescent="0.25">
      <c r="A1769" s="75"/>
      <c r="B1769" s="32" t="s">
        <v>2962</v>
      </c>
      <c r="C1769" s="32" t="s">
        <v>658</v>
      </c>
      <c r="D1769" s="32">
        <v>11</v>
      </c>
      <c r="E1769" s="33">
        <v>3.6656739530724701E-2</v>
      </c>
      <c r="F1769" s="33">
        <v>0.16238288435063999</v>
      </c>
      <c r="G1769" s="32" t="s">
        <v>2966</v>
      </c>
      <c r="H1769" s="34">
        <v>0.82594841724006796</v>
      </c>
    </row>
    <row r="1770" spans="1:8" x14ac:dyDescent="0.25">
      <c r="A1770" s="74" t="s">
        <v>2967</v>
      </c>
      <c r="B1770" s="35" t="s">
        <v>2968</v>
      </c>
      <c r="C1770" s="35" t="s">
        <v>650</v>
      </c>
      <c r="D1770" s="35">
        <v>19</v>
      </c>
      <c r="E1770" s="36">
        <v>6.7625513010191096E-2</v>
      </c>
      <c r="F1770" s="36">
        <v>0.28094442303403899</v>
      </c>
      <c r="G1770" s="35" t="s">
        <v>2969</v>
      </c>
      <c r="H1770" s="37">
        <v>0.812660542820825</v>
      </c>
    </row>
    <row r="1771" spans="1:8" x14ac:dyDescent="0.25">
      <c r="A1771" s="74"/>
      <c r="B1771" s="35" t="s">
        <v>2968</v>
      </c>
      <c r="C1771" s="35" t="s">
        <v>652</v>
      </c>
      <c r="D1771" s="35">
        <v>19</v>
      </c>
      <c r="E1771" s="36">
        <v>-9.5077929347285497E-2</v>
      </c>
      <c r="F1771" s="36">
        <v>0.14665469023482999</v>
      </c>
      <c r="G1771" s="35" t="s">
        <v>2970</v>
      </c>
      <c r="H1771" s="37">
        <v>0.51678346601478098</v>
      </c>
    </row>
    <row r="1772" spans="1:8" x14ac:dyDescent="0.25">
      <c r="A1772" s="74"/>
      <c r="B1772" s="35" t="s">
        <v>2968</v>
      </c>
      <c r="C1772" s="35" t="s">
        <v>654</v>
      </c>
      <c r="D1772" s="35">
        <v>19</v>
      </c>
      <c r="E1772" s="36">
        <v>-8.1469585785978502E-2</v>
      </c>
      <c r="F1772" s="36">
        <v>0.121555896061249</v>
      </c>
      <c r="G1772" s="35" t="s">
        <v>2971</v>
      </c>
      <c r="H1772" s="37">
        <v>0.50271549481654298</v>
      </c>
    </row>
    <row r="1773" spans="1:8" x14ac:dyDescent="0.25">
      <c r="A1773" s="74"/>
      <c r="B1773" s="35" t="s">
        <v>2968</v>
      </c>
      <c r="C1773" s="35" t="s">
        <v>656</v>
      </c>
      <c r="D1773" s="35">
        <v>19</v>
      </c>
      <c r="E1773" s="36">
        <v>-7.8671995491487803E-2</v>
      </c>
      <c r="F1773" s="36">
        <v>0.27207939363579497</v>
      </c>
      <c r="G1773" s="35" t="s">
        <v>2972</v>
      </c>
      <c r="H1773" s="37">
        <v>0.77576983463990401</v>
      </c>
    </row>
    <row r="1774" spans="1:8" x14ac:dyDescent="0.25">
      <c r="A1774" s="74"/>
      <c r="B1774" s="35" t="s">
        <v>2968</v>
      </c>
      <c r="C1774" s="35" t="s">
        <v>658</v>
      </c>
      <c r="D1774" s="35">
        <v>19</v>
      </c>
      <c r="E1774" s="36">
        <v>-0.14209706761076299</v>
      </c>
      <c r="F1774" s="36">
        <v>0.21046395234176299</v>
      </c>
      <c r="G1774" s="35" t="s">
        <v>2594</v>
      </c>
      <c r="H1774" s="37">
        <v>0.50815433730719195</v>
      </c>
    </row>
    <row r="1775" spans="1:8" x14ac:dyDescent="0.25">
      <c r="A1775" s="75" t="s">
        <v>2973</v>
      </c>
      <c r="B1775" s="32" t="s">
        <v>2974</v>
      </c>
      <c r="C1775" s="32" t="s">
        <v>650</v>
      </c>
      <c r="D1775" s="32">
        <v>18</v>
      </c>
      <c r="E1775" s="33">
        <v>0.16652396564649399</v>
      </c>
      <c r="F1775" s="33">
        <v>0.19276344398807399</v>
      </c>
      <c r="G1775" s="32" t="s">
        <v>2975</v>
      </c>
      <c r="H1775" s="34">
        <v>0.40042089938647002</v>
      </c>
    </row>
    <row r="1776" spans="1:8" x14ac:dyDescent="0.25">
      <c r="A1776" s="75"/>
      <c r="B1776" s="32" t="s">
        <v>2974</v>
      </c>
      <c r="C1776" s="32" t="s">
        <v>652</v>
      </c>
      <c r="D1776" s="32">
        <v>18</v>
      </c>
      <c r="E1776" s="33">
        <v>0.105828780195387</v>
      </c>
      <c r="F1776" s="33">
        <v>0.108508542306804</v>
      </c>
      <c r="G1776" s="32" t="s">
        <v>2976</v>
      </c>
      <c r="H1776" s="34">
        <v>0.32940964756442098</v>
      </c>
    </row>
    <row r="1777" spans="1:8" x14ac:dyDescent="0.25">
      <c r="A1777" s="75"/>
      <c r="B1777" s="32" t="s">
        <v>2974</v>
      </c>
      <c r="C1777" s="32" t="s">
        <v>654</v>
      </c>
      <c r="D1777" s="32">
        <v>18</v>
      </c>
      <c r="E1777" s="33">
        <v>3.23730614421079E-2</v>
      </c>
      <c r="F1777" s="33">
        <v>7.7792781111953105E-2</v>
      </c>
      <c r="G1777" s="32" t="s">
        <v>2499</v>
      </c>
      <c r="H1777" s="34">
        <v>0.67730404833903401</v>
      </c>
    </row>
    <row r="1778" spans="1:8" x14ac:dyDescent="0.25">
      <c r="A1778" s="75"/>
      <c r="B1778" s="32" t="s">
        <v>2974</v>
      </c>
      <c r="C1778" s="32" t="s">
        <v>656</v>
      </c>
      <c r="D1778" s="32">
        <v>18</v>
      </c>
      <c r="E1778" s="33">
        <v>0.13905350464751501</v>
      </c>
      <c r="F1778" s="33">
        <v>0.188451705114802</v>
      </c>
      <c r="G1778" s="32" t="s">
        <v>2977</v>
      </c>
      <c r="H1778" s="34">
        <v>0.47065505078853798</v>
      </c>
    </row>
    <row r="1779" spans="1:8" x14ac:dyDescent="0.25">
      <c r="A1779" s="75"/>
      <c r="B1779" s="32" t="s">
        <v>2974</v>
      </c>
      <c r="C1779" s="32" t="s">
        <v>658</v>
      </c>
      <c r="D1779" s="32">
        <v>18</v>
      </c>
      <c r="E1779" s="33">
        <v>0.119503174578409</v>
      </c>
      <c r="F1779" s="33">
        <v>0.125214850893867</v>
      </c>
      <c r="G1779" s="32" t="s">
        <v>2978</v>
      </c>
      <c r="H1779" s="34">
        <v>0.35326381296966503</v>
      </c>
    </row>
    <row r="1780" spans="1:8" x14ac:dyDescent="0.25">
      <c r="A1780" s="74" t="s">
        <v>2979</v>
      </c>
      <c r="B1780" s="35" t="s">
        <v>2980</v>
      </c>
      <c r="C1780" s="35" t="s">
        <v>650</v>
      </c>
      <c r="D1780" s="35">
        <v>39</v>
      </c>
      <c r="E1780" s="36">
        <v>5.1791020943186002E-2</v>
      </c>
      <c r="F1780" s="36">
        <v>0.27462891521108601</v>
      </c>
      <c r="G1780" s="35" t="s">
        <v>2981</v>
      </c>
      <c r="H1780" s="37">
        <v>0.85144831669981402</v>
      </c>
    </row>
    <row r="1781" spans="1:8" x14ac:dyDescent="0.25">
      <c r="A1781" s="74"/>
      <c r="B1781" s="35" t="s">
        <v>2980</v>
      </c>
      <c r="C1781" s="35" t="s">
        <v>652</v>
      </c>
      <c r="D1781" s="35">
        <v>39</v>
      </c>
      <c r="E1781" s="36">
        <v>0.20466182055929399</v>
      </c>
      <c r="F1781" s="36">
        <v>0.17227384301427101</v>
      </c>
      <c r="G1781" s="35" t="s">
        <v>2982</v>
      </c>
      <c r="H1781" s="37">
        <v>0.23483227753916</v>
      </c>
    </row>
    <row r="1782" spans="1:8" x14ac:dyDescent="0.25">
      <c r="A1782" s="74"/>
      <c r="B1782" s="35" t="s">
        <v>2980</v>
      </c>
      <c r="C1782" s="35" t="s">
        <v>654</v>
      </c>
      <c r="D1782" s="35">
        <v>39</v>
      </c>
      <c r="E1782" s="36">
        <v>0.18300582696645001</v>
      </c>
      <c r="F1782" s="36">
        <v>0.149067910013681</v>
      </c>
      <c r="G1782" s="35" t="s">
        <v>2983</v>
      </c>
      <c r="H1782" s="37">
        <v>0.21957181509391899</v>
      </c>
    </row>
    <row r="1783" spans="1:8" x14ac:dyDescent="0.25">
      <c r="A1783" s="74"/>
      <c r="B1783" s="35" t="s">
        <v>2980</v>
      </c>
      <c r="C1783" s="35" t="s">
        <v>656</v>
      </c>
      <c r="D1783" s="35">
        <v>39</v>
      </c>
      <c r="E1783" s="36">
        <v>0.32183184244447099</v>
      </c>
      <c r="F1783" s="36">
        <v>0.29501567498016801</v>
      </c>
      <c r="G1783" s="35" t="s">
        <v>2984</v>
      </c>
      <c r="H1783" s="37">
        <v>0.28218706668835802</v>
      </c>
    </row>
    <row r="1784" spans="1:8" x14ac:dyDescent="0.25">
      <c r="A1784" s="74"/>
      <c r="B1784" s="35" t="s">
        <v>2980</v>
      </c>
      <c r="C1784" s="35" t="s">
        <v>658</v>
      </c>
      <c r="D1784" s="35">
        <v>39</v>
      </c>
      <c r="E1784" s="36">
        <v>0.17840406049747601</v>
      </c>
      <c r="F1784" s="36">
        <v>0.173838212282038</v>
      </c>
      <c r="G1784" s="35" t="s">
        <v>2985</v>
      </c>
      <c r="H1784" s="37">
        <v>0.31125548005755499</v>
      </c>
    </row>
    <row r="1785" spans="1:8" x14ac:dyDescent="0.25">
      <c r="A1785" s="75" t="s">
        <v>2986</v>
      </c>
      <c r="B1785" s="32" t="s">
        <v>2987</v>
      </c>
      <c r="C1785" s="32" t="s">
        <v>650</v>
      </c>
      <c r="D1785" s="32">
        <v>13</v>
      </c>
      <c r="E1785" s="33">
        <v>0.13114115659272299</v>
      </c>
      <c r="F1785" s="33">
        <v>0.28603484541642399</v>
      </c>
      <c r="G1785" s="32" t="s">
        <v>2988</v>
      </c>
      <c r="H1785" s="34">
        <v>0.655533352606815</v>
      </c>
    </row>
    <row r="1786" spans="1:8" x14ac:dyDescent="0.25">
      <c r="A1786" s="75"/>
      <c r="B1786" s="32" t="s">
        <v>2987</v>
      </c>
      <c r="C1786" s="32" t="s">
        <v>652</v>
      </c>
      <c r="D1786" s="32">
        <v>13</v>
      </c>
      <c r="E1786" s="33">
        <v>9.9252462415294396E-2</v>
      </c>
      <c r="F1786" s="33">
        <v>0.13753668759562901</v>
      </c>
      <c r="G1786" s="32" t="s">
        <v>1892</v>
      </c>
      <c r="H1786" s="34">
        <v>0.47051366145387102</v>
      </c>
    </row>
    <row r="1787" spans="1:8" x14ac:dyDescent="0.25">
      <c r="A1787" s="75"/>
      <c r="B1787" s="32" t="s">
        <v>2987</v>
      </c>
      <c r="C1787" s="32" t="s">
        <v>654</v>
      </c>
      <c r="D1787" s="32">
        <v>13</v>
      </c>
      <c r="E1787" s="33">
        <v>0.15910064964763301</v>
      </c>
      <c r="F1787" s="33">
        <v>0.108982270181571</v>
      </c>
      <c r="G1787" s="32" t="s">
        <v>2989</v>
      </c>
      <c r="H1787" s="34">
        <v>0.14432403276749001</v>
      </c>
    </row>
    <row r="1788" spans="1:8" x14ac:dyDescent="0.25">
      <c r="A1788" s="75"/>
      <c r="B1788" s="32" t="s">
        <v>2987</v>
      </c>
      <c r="C1788" s="32" t="s">
        <v>656</v>
      </c>
      <c r="D1788" s="32">
        <v>13</v>
      </c>
      <c r="E1788" s="33">
        <v>4.0162009536641702E-2</v>
      </c>
      <c r="F1788" s="33">
        <v>0.193232063388908</v>
      </c>
      <c r="G1788" s="32" t="s">
        <v>2990</v>
      </c>
      <c r="H1788" s="34">
        <v>0.83883688498424203</v>
      </c>
    </row>
    <row r="1789" spans="1:8" x14ac:dyDescent="0.25">
      <c r="A1789" s="75"/>
      <c r="B1789" s="32" t="s">
        <v>2987</v>
      </c>
      <c r="C1789" s="32" t="s">
        <v>658</v>
      </c>
      <c r="D1789" s="32">
        <v>13</v>
      </c>
      <c r="E1789" s="33">
        <v>8.4304046265618299E-2</v>
      </c>
      <c r="F1789" s="33">
        <v>0.14044489091516699</v>
      </c>
      <c r="G1789" s="32" t="s">
        <v>1770</v>
      </c>
      <c r="H1789" s="34">
        <v>0.55949584574845401</v>
      </c>
    </row>
    <row r="1790" spans="1:8" x14ac:dyDescent="0.25">
      <c r="A1790" s="74" t="s">
        <v>2991</v>
      </c>
      <c r="B1790" s="35" t="s">
        <v>2992</v>
      </c>
      <c r="C1790" s="35" t="s">
        <v>650</v>
      </c>
      <c r="D1790" s="35">
        <v>19</v>
      </c>
      <c r="E1790" s="36">
        <v>0.37981569802524801</v>
      </c>
      <c r="F1790" s="36">
        <v>0.40285246789515999</v>
      </c>
      <c r="G1790" s="35" t="s">
        <v>2993</v>
      </c>
      <c r="H1790" s="37">
        <v>0.35898195610986899</v>
      </c>
    </row>
    <row r="1791" spans="1:8" x14ac:dyDescent="0.25">
      <c r="A1791" s="74"/>
      <c r="B1791" s="35" t="s">
        <v>2992</v>
      </c>
      <c r="C1791" s="35" t="s">
        <v>652</v>
      </c>
      <c r="D1791" s="35">
        <v>19</v>
      </c>
      <c r="E1791" s="36">
        <v>-0.19645307494474901</v>
      </c>
      <c r="F1791" s="36">
        <v>0.21021217943596701</v>
      </c>
      <c r="G1791" s="35" t="s">
        <v>2994</v>
      </c>
      <c r="H1791" s="37">
        <v>0.35002201628530699</v>
      </c>
    </row>
    <row r="1792" spans="1:8" x14ac:dyDescent="0.25">
      <c r="A1792" s="74"/>
      <c r="B1792" s="35" t="s">
        <v>2992</v>
      </c>
      <c r="C1792" s="35" t="s">
        <v>654</v>
      </c>
      <c r="D1792" s="35">
        <v>19</v>
      </c>
      <c r="E1792" s="36">
        <v>-4.7240473020923997E-2</v>
      </c>
      <c r="F1792" s="36">
        <v>0.14880380043673699</v>
      </c>
      <c r="G1792" s="35" t="s">
        <v>2995</v>
      </c>
      <c r="H1792" s="37">
        <v>0.75088837360031302</v>
      </c>
    </row>
    <row r="1793" spans="1:8" x14ac:dyDescent="0.25">
      <c r="A1793" s="74"/>
      <c r="B1793" s="35" t="s">
        <v>2992</v>
      </c>
      <c r="C1793" s="35" t="s">
        <v>656</v>
      </c>
      <c r="D1793" s="35">
        <v>19</v>
      </c>
      <c r="E1793" s="36">
        <v>-0.21110972859403801</v>
      </c>
      <c r="F1793" s="36">
        <v>0.378950626326294</v>
      </c>
      <c r="G1793" s="35" t="s">
        <v>2996</v>
      </c>
      <c r="H1793" s="37">
        <v>0.584327105459158</v>
      </c>
    </row>
    <row r="1794" spans="1:8" x14ac:dyDescent="0.25">
      <c r="A1794" s="74"/>
      <c r="B1794" s="35" t="s">
        <v>2992</v>
      </c>
      <c r="C1794" s="35" t="s">
        <v>658</v>
      </c>
      <c r="D1794" s="35">
        <v>19</v>
      </c>
      <c r="E1794" s="36">
        <v>-0.183804070156595</v>
      </c>
      <c r="F1794" s="36">
        <v>0.36466227755494601</v>
      </c>
      <c r="G1794" s="35" t="s">
        <v>2997</v>
      </c>
      <c r="H1794" s="37">
        <v>0.62034738277604295</v>
      </c>
    </row>
    <row r="1795" spans="1:8" x14ac:dyDescent="0.25">
      <c r="A1795" s="75" t="s">
        <v>2998</v>
      </c>
      <c r="B1795" s="32" t="s">
        <v>2999</v>
      </c>
      <c r="C1795" s="32" t="s">
        <v>650</v>
      </c>
      <c r="D1795" s="32">
        <v>12</v>
      </c>
      <c r="E1795" s="33">
        <v>-8.3511231611523198E-2</v>
      </c>
      <c r="F1795" s="33">
        <v>0.23368055313814401</v>
      </c>
      <c r="G1795" s="32" t="s">
        <v>3000</v>
      </c>
      <c r="H1795" s="34">
        <v>0.72823933254234197</v>
      </c>
    </row>
    <row r="1796" spans="1:8" x14ac:dyDescent="0.25">
      <c r="A1796" s="75"/>
      <c r="B1796" s="32" t="s">
        <v>2999</v>
      </c>
      <c r="C1796" s="32" t="s">
        <v>652</v>
      </c>
      <c r="D1796" s="32">
        <v>12</v>
      </c>
      <c r="E1796" s="33">
        <v>-9.1660365017683203E-3</v>
      </c>
      <c r="F1796" s="33">
        <v>7.6486239054934999E-2</v>
      </c>
      <c r="G1796" s="32" t="s">
        <v>3001</v>
      </c>
      <c r="H1796" s="34">
        <v>0.90461066527207001</v>
      </c>
    </row>
    <row r="1797" spans="1:8" x14ac:dyDescent="0.25">
      <c r="A1797" s="75"/>
      <c r="B1797" s="32" t="s">
        <v>2999</v>
      </c>
      <c r="C1797" s="32" t="s">
        <v>654</v>
      </c>
      <c r="D1797" s="32">
        <v>12</v>
      </c>
      <c r="E1797" s="33">
        <v>1.48949932529084E-2</v>
      </c>
      <c r="F1797" s="33">
        <v>6.6818568117181495E-2</v>
      </c>
      <c r="G1797" s="32" t="s">
        <v>3002</v>
      </c>
      <c r="H1797" s="34">
        <v>0.82360012261159399</v>
      </c>
    </row>
    <row r="1798" spans="1:8" x14ac:dyDescent="0.25">
      <c r="A1798" s="75"/>
      <c r="B1798" s="32" t="s">
        <v>2999</v>
      </c>
      <c r="C1798" s="32" t="s">
        <v>656</v>
      </c>
      <c r="D1798" s="32">
        <v>12</v>
      </c>
      <c r="E1798" s="33">
        <v>-1.28446495249789E-2</v>
      </c>
      <c r="F1798" s="33">
        <v>9.71468725549305E-2</v>
      </c>
      <c r="G1798" s="32" t="s">
        <v>3003</v>
      </c>
      <c r="H1798" s="34">
        <v>0.89719869470004598</v>
      </c>
    </row>
    <row r="1799" spans="1:8" x14ac:dyDescent="0.25">
      <c r="A1799" s="75"/>
      <c r="B1799" s="32" t="s">
        <v>2999</v>
      </c>
      <c r="C1799" s="32" t="s">
        <v>658</v>
      </c>
      <c r="D1799" s="32">
        <v>12</v>
      </c>
      <c r="E1799" s="33">
        <v>-1.9852744315081401E-2</v>
      </c>
      <c r="F1799" s="33">
        <v>8.9119412428953299E-2</v>
      </c>
      <c r="G1799" s="32" t="s">
        <v>2012</v>
      </c>
      <c r="H1799" s="34">
        <v>0.82780033501236305</v>
      </c>
    </row>
    <row r="1800" spans="1:8" x14ac:dyDescent="0.25">
      <c r="A1800" s="74" t="s">
        <v>3004</v>
      </c>
      <c r="B1800" s="35" t="s">
        <v>3005</v>
      </c>
      <c r="C1800" s="35" t="s">
        <v>650</v>
      </c>
      <c r="D1800" s="35">
        <v>36</v>
      </c>
      <c r="E1800" s="36">
        <v>3.8920778854570702E-2</v>
      </c>
      <c r="F1800" s="36">
        <v>2.8744126436965899E-2</v>
      </c>
      <c r="G1800" s="35" t="s">
        <v>2498</v>
      </c>
      <c r="H1800" s="37">
        <v>0.18465480609350801</v>
      </c>
    </row>
    <row r="1801" spans="1:8" x14ac:dyDescent="0.25">
      <c r="A1801" s="74"/>
      <c r="B1801" s="35" t="s">
        <v>3005</v>
      </c>
      <c r="C1801" s="35" t="s">
        <v>652</v>
      </c>
      <c r="D1801" s="35">
        <v>36</v>
      </c>
      <c r="E1801" s="36">
        <v>3.0532090456349699E-2</v>
      </c>
      <c r="F1801" s="36">
        <v>2.2800893249748801E-2</v>
      </c>
      <c r="G1801" s="35" t="s">
        <v>2545</v>
      </c>
      <c r="H1801" s="37">
        <v>0.18054648193029499</v>
      </c>
    </row>
    <row r="1802" spans="1:8" x14ac:dyDescent="0.25">
      <c r="A1802" s="74"/>
      <c r="B1802" s="35" t="s">
        <v>3005</v>
      </c>
      <c r="C1802" s="35" t="s">
        <v>654</v>
      </c>
      <c r="D1802" s="35">
        <v>36</v>
      </c>
      <c r="E1802" s="36">
        <v>9.4997313722926507E-3</v>
      </c>
      <c r="F1802" s="36">
        <v>1.52776722002331E-2</v>
      </c>
      <c r="G1802" s="35" t="s">
        <v>1320</v>
      </c>
      <c r="H1802" s="37">
        <v>0.53407016662921403</v>
      </c>
    </row>
    <row r="1803" spans="1:8" x14ac:dyDescent="0.25">
      <c r="A1803" s="74"/>
      <c r="B1803" s="35" t="s">
        <v>3005</v>
      </c>
      <c r="C1803" s="35" t="s">
        <v>656</v>
      </c>
      <c r="D1803" s="35">
        <v>36</v>
      </c>
      <c r="E1803" s="36">
        <v>1.83733535846911E-2</v>
      </c>
      <c r="F1803" s="36">
        <v>4.34535845233271E-2</v>
      </c>
      <c r="G1803" s="35" t="s">
        <v>2447</v>
      </c>
      <c r="H1803" s="37">
        <v>0.67500804996148001</v>
      </c>
    </row>
    <row r="1804" spans="1:8" x14ac:dyDescent="0.25">
      <c r="A1804" s="74"/>
      <c r="B1804" s="35" t="s">
        <v>3005</v>
      </c>
      <c r="C1804" s="35" t="s">
        <v>658</v>
      </c>
      <c r="D1804" s="35">
        <v>36</v>
      </c>
      <c r="E1804" s="36">
        <v>2.1817752229383501E-2</v>
      </c>
      <c r="F1804" s="36">
        <v>2.38352200319428E-2</v>
      </c>
      <c r="G1804" s="35" t="s">
        <v>3006</v>
      </c>
      <c r="H1804" s="37">
        <v>0.36626768158758699</v>
      </c>
    </row>
    <row r="1805" spans="1:8" x14ac:dyDescent="0.25">
      <c r="A1805" s="75" t="s">
        <v>3007</v>
      </c>
      <c r="B1805" s="32" t="s">
        <v>3008</v>
      </c>
      <c r="C1805" s="32" t="s">
        <v>650</v>
      </c>
      <c r="D1805" s="32">
        <v>9</v>
      </c>
      <c r="E1805" s="33">
        <v>-0.22120712703003101</v>
      </c>
      <c r="F1805" s="33">
        <v>0.20529862125387699</v>
      </c>
      <c r="G1805" s="32" t="s">
        <v>3009</v>
      </c>
      <c r="H1805" s="34">
        <v>0.31698686770289197</v>
      </c>
    </row>
    <row r="1806" spans="1:8" x14ac:dyDescent="0.25">
      <c r="A1806" s="75"/>
      <c r="B1806" s="32" t="s">
        <v>3008</v>
      </c>
      <c r="C1806" s="32" t="s">
        <v>652</v>
      </c>
      <c r="D1806" s="32">
        <v>9</v>
      </c>
      <c r="E1806" s="33">
        <v>8.4151364717998806E-2</v>
      </c>
      <c r="F1806" s="33">
        <v>6.1441112487963002E-2</v>
      </c>
      <c r="G1806" s="32" t="s">
        <v>3010</v>
      </c>
      <c r="H1806" s="34">
        <v>0.17080357961027101</v>
      </c>
    </row>
    <row r="1807" spans="1:8" x14ac:dyDescent="0.25">
      <c r="A1807" s="75"/>
      <c r="B1807" s="32" t="s">
        <v>3008</v>
      </c>
      <c r="C1807" s="32" t="s">
        <v>654</v>
      </c>
      <c r="D1807" s="32">
        <v>9</v>
      </c>
      <c r="E1807" s="33">
        <v>8.1451406932718795E-2</v>
      </c>
      <c r="F1807" s="33">
        <v>4.6707284686164897E-2</v>
      </c>
      <c r="G1807" s="32" t="s">
        <v>3011</v>
      </c>
      <c r="H1807" s="34">
        <v>8.11818565232863E-2</v>
      </c>
    </row>
    <row r="1808" spans="1:8" x14ac:dyDescent="0.25">
      <c r="A1808" s="75"/>
      <c r="B1808" s="32" t="s">
        <v>3008</v>
      </c>
      <c r="C1808" s="32" t="s">
        <v>656</v>
      </c>
      <c r="D1808" s="32">
        <v>9</v>
      </c>
      <c r="E1808" s="33">
        <v>0.12306140484780199</v>
      </c>
      <c r="F1808" s="33">
        <v>9.1124108961376002E-2</v>
      </c>
      <c r="G1808" s="32" t="s">
        <v>2037</v>
      </c>
      <c r="H1808" s="34">
        <v>0.21381892461161001</v>
      </c>
    </row>
    <row r="1809" spans="1:8" x14ac:dyDescent="0.25">
      <c r="A1809" s="75"/>
      <c r="B1809" s="32" t="s">
        <v>3008</v>
      </c>
      <c r="C1809" s="32" t="s">
        <v>658</v>
      </c>
      <c r="D1809" s="32">
        <v>9</v>
      </c>
      <c r="E1809" s="33">
        <v>0.12818509116418</v>
      </c>
      <c r="F1809" s="33">
        <v>9.2783819497801401E-2</v>
      </c>
      <c r="G1809" s="32" t="s">
        <v>3012</v>
      </c>
      <c r="H1809" s="34">
        <v>0.20446583101958901</v>
      </c>
    </row>
    <row r="1810" spans="1:8" x14ac:dyDescent="0.25">
      <c r="A1810" s="74" t="s">
        <v>3013</v>
      </c>
      <c r="B1810" s="35" t="s">
        <v>3014</v>
      </c>
      <c r="C1810" s="35" t="s">
        <v>650</v>
      </c>
      <c r="D1810" s="35">
        <v>12</v>
      </c>
      <c r="E1810" s="36">
        <v>-6.5222143527399398E-2</v>
      </c>
      <c r="F1810" s="36">
        <v>0.14594449666676099</v>
      </c>
      <c r="G1810" s="35" t="s">
        <v>3015</v>
      </c>
      <c r="H1810" s="37">
        <v>0.66447251178617694</v>
      </c>
    </row>
    <row r="1811" spans="1:8" x14ac:dyDescent="0.25">
      <c r="A1811" s="74"/>
      <c r="B1811" s="35" t="s">
        <v>3014</v>
      </c>
      <c r="C1811" s="35" t="s">
        <v>652</v>
      </c>
      <c r="D1811" s="35">
        <v>12</v>
      </c>
      <c r="E1811" s="36">
        <v>-7.8172571552924397E-2</v>
      </c>
      <c r="F1811" s="36">
        <v>6.4617797653024805E-2</v>
      </c>
      <c r="G1811" s="35" t="s">
        <v>3016</v>
      </c>
      <c r="H1811" s="37">
        <v>0.226367763828552</v>
      </c>
    </row>
    <row r="1812" spans="1:8" x14ac:dyDescent="0.25">
      <c r="A1812" s="74"/>
      <c r="B1812" s="35" t="s">
        <v>3014</v>
      </c>
      <c r="C1812" s="35" t="s">
        <v>654</v>
      </c>
      <c r="D1812" s="35">
        <v>12</v>
      </c>
      <c r="E1812" s="36">
        <v>8.4150013974374997E-3</v>
      </c>
      <c r="F1812" s="36">
        <v>5.9314246317267401E-2</v>
      </c>
      <c r="G1812" s="35" t="s">
        <v>3017</v>
      </c>
      <c r="H1812" s="37">
        <v>0.88718150227368597</v>
      </c>
    </row>
    <row r="1813" spans="1:8" x14ac:dyDescent="0.25">
      <c r="A1813" s="74"/>
      <c r="B1813" s="35" t="s">
        <v>3014</v>
      </c>
      <c r="C1813" s="35" t="s">
        <v>656</v>
      </c>
      <c r="D1813" s="35">
        <v>12</v>
      </c>
      <c r="E1813" s="36">
        <v>-0.105068217410393</v>
      </c>
      <c r="F1813" s="36">
        <v>9.9064082398969605E-2</v>
      </c>
      <c r="G1813" s="35" t="s">
        <v>3018</v>
      </c>
      <c r="H1813" s="37">
        <v>0.31160030646388798</v>
      </c>
    </row>
    <row r="1814" spans="1:8" x14ac:dyDescent="0.25">
      <c r="A1814" s="74"/>
      <c r="B1814" s="35" t="s">
        <v>3014</v>
      </c>
      <c r="C1814" s="35" t="s">
        <v>658</v>
      </c>
      <c r="D1814" s="35">
        <v>12</v>
      </c>
      <c r="E1814" s="36">
        <v>-8.6558209923923601E-2</v>
      </c>
      <c r="F1814" s="36">
        <v>7.7940767105642697E-2</v>
      </c>
      <c r="G1814" s="35" t="s">
        <v>3019</v>
      </c>
      <c r="H1814" s="37">
        <v>0.29044227550405199</v>
      </c>
    </row>
    <row r="1815" spans="1:8" x14ac:dyDescent="0.25">
      <c r="A1815" s="75" t="s">
        <v>3020</v>
      </c>
      <c r="B1815" s="32" t="s">
        <v>3021</v>
      </c>
      <c r="C1815" s="32" t="s">
        <v>650</v>
      </c>
      <c r="D1815" s="32">
        <v>22</v>
      </c>
      <c r="E1815" s="33">
        <v>0.137918337607979</v>
      </c>
      <c r="F1815" s="33">
        <v>5.4907693368322498E-2</v>
      </c>
      <c r="G1815" s="32" t="s">
        <v>3022</v>
      </c>
      <c r="H1815" s="34">
        <v>2.0703852886826499E-2</v>
      </c>
    </row>
    <row r="1816" spans="1:8" x14ac:dyDescent="0.25">
      <c r="A1816" s="75"/>
      <c r="B1816" s="32" t="s">
        <v>3021</v>
      </c>
      <c r="C1816" s="32" t="s">
        <v>652</v>
      </c>
      <c r="D1816" s="32">
        <v>22</v>
      </c>
      <c r="E1816" s="33">
        <v>0.15074540930477301</v>
      </c>
      <c r="F1816" s="33">
        <v>7.2409395250576394E-2</v>
      </c>
      <c r="G1816" s="32" t="s">
        <v>3023</v>
      </c>
      <c r="H1816" s="34">
        <v>3.7356286857612699E-2</v>
      </c>
    </row>
    <row r="1817" spans="1:8" x14ac:dyDescent="0.25">
      <c r="A1817" s="75"/>
      <c r="B1817" s="32" t="s">
        <v>3021</v>
      </c>
      <c r="C1817" s="32" t="s">
        <v>654</v>
      </c>
      <c r="D1817" s="32">
        <v>22</v>
      </c>
      <c r="E1817" s="33">
        <v>0.12141779178427101</v>
      </c>
      <c r="F1817" s="33">
        <v>4.5140465981971203E-2</v>
      </c>
      <c r="G1817" s="32" t="s">
        <v>3024</v>
      </c>
      <c r="H1817" s="34">
        <v>7.1499758425633102E-3</v>
      </c>
    </row>
    <row r="1818" spans="1:8" x14ac:dyDescent="0.25">
      <c r="A1818" s="75"/>
      <c r="B1818" s="32" t="s">
        <v>3021</v>
      </c>
      <c r="C1818" s="32" t="s">
        <v>656</v>
      </c>
      <c r="D1818" s="32">
        <v>22</v>
      </c>
      <c r="E1818" s="33">
        <v>0.17803242293784999</v>
      </c>
      <c r="F1818" s="33">
        <v>0.116507871167048</v>
      </c>
      <c r="G1818" s="32" t="s">
        <v>3025</v>
      </c>
      <c r="H1818" s="34">
        <v>0.14141784686287301</v>
      </c>
    </row>
    <row r="1819" spans="1:8" x14ac:dyDescent="0.25">
      <c r="A1819" s="75"/>
      <c r="B1819" s="32" t="s">
        <v>3021</v>
      </c>
      <c r="C1819" s="32" t="s">
        <v>658</v>
      </c>
      <c r="D1819" s="32">
        <v>22</v>
      </c>
      <c r="E1819" s="33">
        <v>0.12643232492803799</v>
      </c>
      <c r="F1819" s="33">
        <v>5.9352631015595299E-2</v>
      </c>
      <c r="G1819" s="32" t="s">
        <v>3026</v>
      </c>
      <c r="H1819" s="34">
        <v>4.5143486934172798E-2</v>
      </c>
    </row>
    <row r="1820" spans="1:8" x14ac:dyDescent="0.25">
      <c r="A1820" s="74" t="s">
        <v>3027</v>
      </c>
      <c r="B1820" s="35" t="s">
        <v>3028</v>
      </c>
      <c r="C1820" s="35" t="s">
        <v>650</v>
      </c>
      <c r="D1820" s="35">
        <v>39</v>
      </c>
      <c r="E1820" s="36">
        <v>-5.9511928494155597E-3</v>
      </c>
      <c r="F1820" s="36">
        <v>8.7077255072504703E-3</v>
      </c>
      <c r="G1820" s="35" t="s">
        <v>3029</v>
      </c>
      <c r="H1820" s="37">
        <v>0.49858773104919801</v>
      </c>
    </row>
    <row r="1821" spans="1:8" x14ac:dyDescent="0.25">
      <c r="A1821" s="74"/>
      <c r="B1821" s="35" t="s">
        <v>3028</v>
      </c>
      <c r="C1821" s="35" t="s">
        <v>652</v>
      </c>
      <c r="D1821" s="35">
        <v>39</v>
      </c>
      <c r="E1821" s="36">
        <v>4.4454104333897602E-3</v>
      </c>
      <c r="F1821" s="36">
        <v>7.5900703823819499E-3</v>
      </c>
      <c r="G1821" s="35" t="s">
        <v>3030</v>
      </c>
      <c r="H1821" s="37">
        <v>0.55808543946489297</v>
      </c>
    </row>
    <row r="1822" spans="1:8" x14ac:dyDescent="0.25">
      <c r="A1822" s="74"/>
      <c r="B1822" s="35" t="s">
        <v>3028</v>
      </c>
      <c r="C1822" s="35" t="s">
        <v>654</v>
      </c>
      <c r="D1822" s="35">
        <v>39</v>
      </c>
      <c r="E1822" s="36">
        <v>3.8342336998191699E-3</v>
      </c>
      <c r="F1822" s="36">
        <v>5.5516060685005496E-3</v>
      </c>
      <c r="G1822" s="35" t="s">
        <v>2413</v>
      </c>
      <c r="H1822" s="37">
        <v>0.48978359660364601</v>
      </c>
    </row>
    <row r="1823" spans="1:8" x14ac:dyDescent="0.25">
      <c r="A1823" s="74"/>
      <c r="B1823" s="35" t="s">
        <v>3028</v>
      </c>
      <c r="C1823" s="35" t="s">
        <v>656</v>
      </c>
      <c r="D1823" s="35">
        <v>39</v>
      </c>
      <c r="E1823" s="36">
        <v>1.83615064970266E-2</v>
      </c>
      <c r="F1823" s="36">
        <v>1.1942628180994E-2</v>
      </c>
      <c r="G1823" s="35" t="s">
        <v>3031</v>
      </c>
      <c r="H1823" s="37">
        <v>0.13246271197918399</v>
      </c>
    </row>
    <row r="1824" spans="1:8" x14ac:dyDescent="0.25">
      <c r="A1824" s="74"/>
      <c r="B1824" s="35" t="s">
        <v>3028</v>
      </c>
      <c r="C1824" s="35" t="s">
        <v>658</v>
      </c>
      <c r="D1824" s="35">
        <v>39</v>
      </c>
      <c r="E1824" s="36">
        <v>5.30206772286149E-3</v>
      </c>
      <c r="F1824" s="36">
        <v>6.9750124528850299E-3</v>
      </c>
      <c r="G1824" s="35" t="s">
        <v>3032</v>
      </c>
      <c r="H1824" s="37">
        <v>0.451854651812718</v>
      </c>
    </row>
    <row r="1825" spans="1:8" x14ac:dyDescent="0.25">
      <c r="A1825" s="75" t="s">
        <v>3033</v>
      </c>
      <c r="B1825" s="32" t="s">
        <v>3034</v>
      </c>
      <c r="C1825" s="32" t="s">
        <v>650</v>
      </c>
      <c r="D1825" s="32">
        <v>21</v>
      </c>
      <c r="E1825" s="33">
        <v>8.3479860632817704E-2</v>
      </c>
      <c r="F1825" s="33">
        <v>5.2015583882692597E-2</v>
      </c>
      <c r="G1825" s="32" t="s">
        <v>3035</v>
      </c>
      <c r="H1825" s="34">
        <v>0.125008737916003</v>
      </c>
    </row>
    <row r="1826" spans="1:8" x14ac:dyDescent="0.25">
      <c r="A1826" s="75"/>
      <c r="B1826" s="32" t="s">
        <v>3034</v>
      </c>
      <c r="C1826" s="32" t="s">
        <v>652</v>
      </c>
      <c r="D1826" s="32">
        <v>21</v>
      </c>
      <c r="E1826" s="33">
        <v>1.4923727639768901E-2</v>
      </c>
      <c r="F1826" s="33">
        <v>3.9530829605486699E-2</v>
      </c>
      <c r="G1826" s="32" t="s">
        <v>1319</v>
      </c>
      <c r="H1826" s="34">
        <v>0.70578628611042005</v>
      </c>
    </row>
    <row r="1827" spans="1:8" x14ac:dyDescent="0.25">
      <c r="A1827" s="75"/>
      <c r="B1827" s="32" t="s">
        <v>3034</v>
      </c>
      <c r="C1827" s="32" t="s">
        <v>654</v>
      </c>
      <c r="D1827" s="32">
        <v>21</v>
      </c>
      <c r="E1827" s="33">
        <v>5.4083031016784302E-3</v>
      </c>
      <c r="F1827" s="33">
        <v>2.9301918641329899E-2</v>
      </c>
      <c r="G1827" s="32" t="s">
        <v>721</v>
      </c>
      <c r="H1827" s="34">
        <v>0.85356503378794002</v>
      </c>
    </row>
    <row r="1828" spans="1:8" x14ac:dyDescent="0.25">
      <c r="A1828" s="75"/>
      <c r="B1828" s="32" t="s">
        <v>3034</v>
      </c>
      <c r="C1828" s="32" t="s">
        <v>656</v>
      </c>
      <c r="D1828" s="32">
        <v>21</v>
      </c>
      <c r="E1828" s="33">
        <v>4.9451720972325003E-2</v>
      </c>
      <c r="F1828" s="33">
        <v>6.6324043627958407E-2</v>
      </c>
      <c r="G1828" s="32" t="s">
        <v>2434</v>
      </c>
      <c r="H1828" s="34">
        <v>0.46457790829323797</v>
      </c>
    </row>
    <row r="1829" spans="1:8" x14ac:dyDescent="0.25">
      <c r="A1829" s="75"/>
      <c r="B1829" s="32" t="s">
        <v>3034</v>
      </c>
      <c r="C1829" s="32" t="s">
        <v>658</v>
      </c>
      <c r="D1829" s="32">
        <v>21</v>
      </c>
      <c r="E1829" s="33">
        <v>1.8924495218291398E-2</v>
      </c>
      <c r="F1829" s="33">
        <v>5.5610139229149202E-2</v>
      </c>
      <c r="G1829" s="32" t="s">
        <v>3036</v>
      </c>
      <c r="H1829" s="34">
        <v>0.73717401443738395</v>
      </c>
    </row>
    <row r="1830" spans="1:8" x14ac:dyDescent="0.25">
      <c r="A1830" s="74" t="s">
        <v>3037</v>
      </c>
      <c r="B1830" s="35" t="s">
        <v>3038</v>
      </c>
      <c r="C1830" s="35" t="s">
        <v>650</v>
      </c>
      <c r="D1830" s="35">
        <v>12</v>
      </c>
      <c r="E1830" s="36">
        <v>-3.8700606064513698E-2</v>
      </c>
      <c r="F1830" s="36">
        <v>6.9620809806957104E-2</v>
      </c>
      <c r="G1830" s="35" t="s">
        <v>2442</v>
      </c>
      <c r="H1830" s="37">
        <v>0.59051441047902498</v>
      </c>
    </row>
    <row r="1831" spans="1:8" x14ac:dyDescent="0.25">
      <c r="A1831" s="74"/>
      <c r="B1831" s="35" t="s">
        <v>3038</v>
      </c>
      <c r="C1831" s="35" t="s">
        <v>652</v>
      </c>
      <c r="D1831" s="35">
        <v>12</v>
      </c>
      <c r="E1831" s="36">
        <v>5.0097313037655803E-3</v>
      </c>
      <c r="F1831" s="36">
        <v>4.5010988774258097E-2</v>
      </c>
      <c r="G1831" s="35" t="s">
        <v>726</v>
      </c>
      <c r="H1831" s="37">
        <v>0.91137831001021097</v>
      </c>
    </row>
    <row r="1832" spans="1:8" x14ac:dyDescent="0.25">
      <c r="A1832" s="74"/>
      <c r="B1832" s="35" t="s">
        <v>3038</v>
      </c>
      <c r="C1832" s="35" t="s">
        <v>654</v>
      </c>
      <c r="D1832" s="35">
        <v>12</v>
      </c>
      <c r="E1832" s="36">
        <v>8.0071357861010196E-3</v>
      </c>
      <c r="F1832" s="36">
        <v>4.1500766174308999E-2</v>
      </c>
      <c r="G1832" s="35" t="s">
        <v>3039</v>
      </c>
      <c r="H1832" s="37">
        <v>0.84700637398828604</v>
      </c>
    </row>
    <row r="1833" spans="1:8" x14ac:dyDescent="0.25">
      <c r="A1833" s="74"/>
      <c r="B1833" s="35" t="s">
        <v>3038</v>
      </c>
      <c r="C1833" s="35" t="s">
        <v>656</v>
      </c>
      <c r="D1833" s="35">
        <v>12</v>
      </c>
      <c r="E1833" s="36">
        <v>-2.6316490119429E-3</v>
      </c>
      <c r="F1833" s="36">
        <v>5.4531364764155398E-2</v>
      </c>
      <c r="G1833" s="35" t="s">
        <v>2233</v>
      </c>
      <c r="H1833" s="37">
        <v>0.96237461635278099</v>
      </c>
    </row>
    <row r="1834" spans="1:8" x14ac:dyDescent="0.25">
      <c r="A1834" s="74"/>
      <c r="B1834" s="35" t="s">
        <v>3038</v>
      </c>
      <c r="C1834" s="35" t="s">
        <v>658</v>
      </c>
      <c r="D1834" s="35">
        <v>12</v>
      </c>
      <c r="E1834" s="36">
        <v>1.5346645457214899E-4</v>
      </c>
      <c r="F1834" s="36">
        <v>4.1569583028075403E-2</v>
      </c>
      <c r="G1834" s="35" t="s">
        <v>3040</v>
      </c>
      <c r="H1834" s="37">
        <v>0.99712048124313402</v>
      </c>
    </row>
    <row r="1835" spans="1:8" x14ac:dyDescent="0.25">
      <c r="A1835" s="75" t="s">
        <v>3041</v>
      </c>
      <c r="B1835" s="32" t="s">
        <v>3042</v>
      </c>
      <c r="C1835" s="32" t="s">
        <v>650</v>
      </c>
      <c r="D1835" s="32">
        <v>13</v>
      </c>
      <c r="E1835" s="33">
        <v>-3.3436568751601697E-2</v>
      </c>
      <c r="F1835" s="33">
        <v>9.0601184528082704E-2</v>
      </c>
      <c r="G1835" s="32" t="s">
        <v>2306</v>
      </c>
      <c r="H1835" s="34">
        <v>0.71909402344286599</v>
      </c>
    </row>
    <row r="1836" spans="1:8" x14ac:dyDescent="0.25">
      <c r="A1836" s="75"/>
      <c r="B1836" s="32" t="s">
        <v>3042</v>
      </c>
      <c r="C1836" s="32" t="s">
        <v>652</v>
      </c>
      <c r="D1836" s="32">
        <v>13</v>
      </c>
      <c r="E1836" s="33">
        <v>-4.1594640632468198E-2</v>
      </c>
      <c r="F1836" s="33">
        <v>5.3629842046921797E-2</v>
      </c>
      <c r="G1836" s="32" t="s">
        <v>3043</v>
      </c>
      <c r="H1836" s="34">
        <v>0.43799252254475102</v>
      </c>
    </row>
    <row r="1837" spans="1:8" x14ac:dyDescent="0.25">
      <c r="A1837" s="75"/>
      <c r="B1837" s="32" t="s">
        <v>3042</v>
      </c>
      <c r="C1837" s="32" t="s">
        <v>654</v>
      </c>
      <c r="D1837" s="32">
        <v>13</v>
      </c>
      <c r="E1837" s="33">
        <v>-5.2431671107985002E-2</v>
      </c>
      <c r="F1837" s="33">
        <v>4.4131742344315203E-2</v>
      </c>
      <c r="G1837" s="32" t="s">
        <v>3044</v>
      </c>
      <c r="H1837" s="34">
        <v>0.234805189929399</v>
      </c>
    </row>
    <row r="1838" spans="1:8" x14ac:dyDescent="0.25">
      <c r="A1838" s="75"/>
      <c r="B1838" s="32" t="s">
        <v>3042</v>
      </c>
      <c r="C1838" s="32" t="s">
        <v>656</v>
      </c>
      <c r="D1838" s="32">
        <v>13</v>
      </c>
      <c r="E1838" s="33">
        <v>-1.37145621780699E-3</v>
      </c>
      <c r="F1838" s="33">
        <v>8.9039972820169594E-2</v>
      </c>
      <c r="G1838" s="32" t="s">
        <v>2369</v>
      </c>
      <c r="H1838" s="34">
        <v>0.98796403343894201</v>
      </c>
    </row>
    <row r="1839" spans="1:8" x14ac:dyDescent="0.25">
      <c r="A1839" s="75"/>
      <c r="B1839" s="32" t="s">
        <v>3042</v>
      </c>
      <c r="C1839" s="32" t="s">
        <v>658</v>
      </c>
      <c r="D1839" s="32">
        <v>13</v>
      </c>
      <c r="E1839" s="33">
        <v>-1.6884444647130101E-2</v>
      </c>
      <c r="F1839" s="33">
        <v>6.0462803580117797E-2</v>
      </c>
      <c r="G1839" s="32" t="s">
        <v>984</v>
      </c>
      <c r="H1839" s="34">
        <v>0.78480496434214297</v>
      </c>
    </row>
    <row r="1840" spans="1:8" x14ac:dyDescent="0.25">
      <c r="A1840" s="74" t="s">
        <v>3045</v>
      </c>
      <c r="B1840" s="35" t="s">
        <v>3046</v>
      </c>
      <c r="C1840" s="35" t="s">
        <v>650</v>
      </c>
      <c r="D1840" s="35">
        <v>40</v>
      </c>
      <c r="E1840" s="36">
        <v>-0.102971014911866</v>
      </c>
      <c r="F1840" s="36">
        <v>0.26944840323416303</v>
      </c>
      <c r="G1840" s="35" t="s">
        <v>1106</v>
      </c>
      <c r="H1840" s="37">
        <v>0.70447548504961699</v>
      </c>
    </row>
    <row r="1841" spans="1:8" x14ac:dyDescent="0.25">
      <c r="A1841" s="74"/>
      <c r="B1841" s="35" t="s">
        <v>3046</v>
      </c>
      <c r="C1841" s="35" t="s">
        <v>652</v>
      </c>
      <c r="D1841" s="35">
        <v>40</v>
      </c>
      <c r="E1841" s="36">
        <v>-2.53764159947483E-2</v>
      </c>
      <c r="F1841" s="36">
        <v>0.18510308897739899</v>
      </c>
      <c r="G1841" s="35" t="s">
        <v>3047</v>
      </c>
      <c r="H1841" s="37">
        <v>0.89095695141662401</v>
      </c>
    </row>
    <row r="1842" spans="1:8" x14ac:dyDescent="0.25">
      <c r="A1842" s="74"/>
      <c r="B1842" s="35" t="s">
        <v>3046</v>
      </c>
      <c r="C1842" s="35" t="s">
        <v>654</v>
      </c>
      <c r="D1842" s="35">
        <v>40</v>
      </c>
      <c r="E1842" s="36">
        <v>3.3369582576693702E-2</v>
      </c>
      <c r="F1842" s="36">
        <v>0.133223792752836</v>
      </c>
      <c r="G1842" s="35" t="s">
        <v>3048</v>
      </c>
      <c r="H1842" s="37">
        <v>0.80221798639521202</v>
      </c>
    </row>
    <row r="1843" spans="1:8" x14ac:dyDescent="0.25">
      <c r="A1843" s="74"/>
      <c r="B1843" s="35" t="s">
        <v>3046</v>
      </c>
      <c r="C1843" s="35" t="s">
        <v>656</v>
      </c>
      <c r="D1843" s="35">
        <v>40</v>
      </c>
      <c r="E1843" s="36">
        <v>0.152758478050879</v>
      </c>
      <c r="F1843" s="36">
        <v>0.34399142497393598</v>
      </c>
      <c r="G1843" s="35" t="s">
        <v>3049</v>
      </c>
      <c r="H1843" s="37">
        <v>0.65944169044025502</v>
      </c>
    </row>
    <row r="1844" spans="1:8" x14ac:dyDescent="0.25">
      <c r="A1844" s="74"/>
      <c r="B1844" s="35" t="s">
        <v>3046</v>
      </c>
      <c r="C1844" s="35" t="s">
        <v>658</v>
      </c>
      <c r="D1844" s="35">
        <v>40</v>
      </c>
      <c r="E1844" s="36">
        <v>2.3234887715378998E-2</v>
      </c>
      <c r="F1844" s="36">
        <v>0.20955553573554001</v>
      </c>
      <c r="G1844" s="35" t="s">
        <v>3050</v>
      </c>
      <c r="H1844" s="37">
        <v>0.91228253836406703</v>
      </c>
    </row>
    <row r="1845" spans="1:8" x14ac:dyDescent="0.25">
      <c r="A1845" s="75" t="s">
        <v>3051</v>
      </c>
      <c r="B1845" s="32" t="s">
        <v>3052</v>
      </c>
      <c r="C1845" s="32" t="s">
        <v>650</v>
      </c>
      <c r="D1845" s="32">
        <v>55</v>
      </c>
      <c r="E1845" s="33">
        <v>2.4944638567050598E-6</v>
      </c>
      <c r="F1845" s="33">
        <v>2.4934428598306201E-2</v>
      </c>
      <c r="G1845" s="32" t="s">
        <v>718</v>
      </c>
      <c r="H1845" s="34">
        <v>0.99992055447877104</v>
      </c>
    </row>
    <row r="1846" spans="1:8" x14ac:dyDescent="0.25">
      <c r="A1846" s="75"/>
      <c r="B1846" s="32" t="s">
        <v>3052</v>
      </c>
      <c r="C1846" s="32" t="s">
        <v>652</v>
      </c>
      <c r="D1846" s="32">
        <v>55</v>
      </c>
      <c r="E1846" s="33">
        <v>3.6886708212737602E-3</v>
      </c>
      <c r="F1846" s="33">
        <v>1.09873209672152E-2</v>
      </c>
      <c r="G1846" s="32" t="s">
        <v>2738</v>
      </c>
      <c r="H1846" s="34">
        <v>0.73708151276203204</v>
      </c>
    </row>
    <row r="1847" spans="1:8" x14ac:dyDescent="0.25">
      <c r="A1847" s="75"/>
      <c r="B1847" s="32" t="s">
        <v>3052</v>
      </c>
      <c r="C1847" s="32" t="s">
        <v>654</v>
      </c>
      <c r="D1847" s="32">
        <v>55</v>
      </c>
      <c r="E1847" s="33">
        <v>-8.1449301598838404E-3</v>
      </c>
      <c r="F1847" s="33">
        <v>7.3842463802169201E-3</v>
      </c>
      <c r="G1847" s="32" t="s">
        <v>3029</v>
      </c>
      <c r="H1847" s="34">
        <v>0.270020907679342</v>
      </c>
    </row>
    <row r="1848" spans="1:8" x14ac:dyDescent="0.25">
      <c r="A1848" s="75"/>
      <c r="B1848" s="32" t="s">
        <v>3052</v>
      </c>
      <c r="C1848" s="32" t="s">
        <v>656</v>
      </c>
      <c r="D1848" s="32">
        <v>55</v>
      </c>
      <c r="E1848" s="33">
        <v>1.6246697388032801E-2</v>
      </c>
      <c r="F1848" s="33">
        <v>2.3322456256981199E-2</v>
      </c>
      <c r="G1848" s="32" t="s">
        <v>3053</v>
      </c>
      <c r="H1848" s="34">
        <v>0.48903372739904499</v>
      </c>
    </row>
    <row r="1849" spans="1:8" x14ac:dyDescent="0.25">
      <c r="A1849" s="75"/>
      <c r="B1849" s="32" t="s">
        <v>3052</v>
      </c>
      <c r="C1849" s="32" t="s">
        <v>658</v>
      </c>
      <c r="D1849" s="32">
        <v>55</v>
      </c>
      <c r="E1849" s="33">
        <v>1.25446114188836E-2</v>
      </c>
      <c r="F1849" s="33">
        <v>2.0619320261477801E-2</v>
      </c>
      <c r="G1849" s="32" t="s">
        <v>3054</v>
      </c>
      <c r="H1849" s="34">
        <v>0.54547878111139003</v>
      </c>
    </row>
    <row r="1850" spans="1:8" x14ac:dyDescent="0.25">
      <c r="A1850" s="74" t="s">
        <v>3055</v>
      </c>
      <c r="B1850" s="35" t="s">
        <v>3056</v>
      </c>
      <c r="C1850" s="35" t="s">
        <v>650</v>
      </c>
      <c r="D1850" s="35">
        <v>7</v>
      </c>
      <c r="E1850" s="36">
        <v>0.25485336169582701</v>
      </c>
      <c r="F1850" s="36">
        <v>0.26512614332143702</v>
      </c>
      <c r="G1850" s="35" t="s">
        <v>3057</v>
      </c>
      <c r="H1850" s="37">
        <v>0.38057238561636397</v>
      </c>
    </row>
    <row r="1851" spans="1:8" x14ac:dyDescent="0.25">
      <c r="A1851" s="74"/>
      <c r="B1851" s="35" t="s">
        <v>3056</v>
      </c>
      <c r="C1851" s="35" t="s">
        <v>652</v>
      </c>
      <c r="D1851" s="35">
        <v>7</v>
      </c>
      <c r="E1851" s="36">
        <v>2.4073016723448099E-2</v>
      </c>
      <c r="F1851" s="36">
        <v>7.1620702798483801E-2</v>
      </c>
      <c r="G1851" s="35" t="s">
        <v>1433</v>
      </c>
      <c r="H1851" s="37">
        <v>0.73678178690378304</v>
      </c>
    </row>
    <row r="1852" spans="1:8" x14ac:dyDescent="0.25">
      <c r="A1852" s="74"/>
      <c r="B1852" s="35" t="s">
        <v>3056</v>
      </c>
      <c r="C1852" s="35" t="s">
        <v>654</v>
      </c>
      <c r="D1852" s="35">
        <v>7</v>
      </c>
      <c r="E1852" s="36">
        <v>-2.45964003712674E-2</v>
      </c>
      <c r="F1852" s="36">
        <v>6.4588897565061906E-2</v>
      </c>
      <c r="G1852" s="35" t="s">
        <v>2230</v>
      </c>
      <c r="H1852" s="37">
        <v>0.70334076537692702</v>
      </c>
    </row>
    <row r="1853" spans="1:8" x14ac:dyDescent="0.25">
      <c r="A1853" s="74"/>
      <c r="B1853" s="35" t="s">
        <v>3056</v>
      </c>
      <c r="C1853" s="35" t="s">
        <v>656</v>
      </c>
      <c r="D1853" s="35">
        <v>7</v>
      </c>
      <c r="E1853" s="36">
        <v>6.8152885657892195E-2</v>
      </c>
      <c r="F1853" s="36">
        <v>0.118259748232643</v>
      </c>
      <c r="G1853" s="35" t="s">
        <v>3058</v>
      </c>
      <c r="H1853" s="37">
        <v>0.58536699861828601</v>
      </c>
    </row>
    <row r="1854" spans="1:8" x14ac:dyDescent="0.25">
      <c r="A1854" s="74"/>
      <c r="B1854" s="35" t="s">
        <v>3056</v>
      </c>
      <c r="C1854" s="35" t="s">
        <v>658</v>
      </c>
      <c r="D1854" s="35">
        <v>7</v>
      </c>
      <c r="E1854" s="36">
        <v>4.66271600425101E-2</v>
      </c>
      <c r="F1854" s="36">
        <v>0.108032115213887</v>
      </c>
      <c r="G1854" s="35" t="s">
        <v>3059</v>
      </c>
      <c r="H1854" s="37">
        <v>0.68110642185993897</v>
      </c>
    </row>
    <row r="1855" spans="1:8" x14ac:dyDescent="0.25">
      <c r="A1855" s="75" t="s">
        <v>3060</v>
      </c>
      <c r="B1855" s="32" t="s">
        <v>3061</v>
      </c>
      <c r="C1855" s="32" t="s">
        <v>650</v>
      </c>
      <c r="D1855" s="32">
        <v>13</v>
      </c>
      <c r="E1855" s="33">
        <v>-0.248131631665858</v>
      </c>
      <c r="F1855" s="33">
        <v>0.148628787859065</v>
      </c>
      <c r="G1855" s="32" t="s">
        <v>3062</v>
      </c>
      <c r="H1855" s="34">
        <v>0.123203434651735</v>
      </c>
    </row>
    <row r="1856" spans="1:8" x14ac:dyDescent="0.25">
      <c r="A1856" s="75"/>
      <c r="B1856" s="32" t="s">
        <v>3061</v>
      </c>
      <c r="C1856" s="32" t="s">
        <v>652</v>
      </c>
      <c r="D1856" s="32">
        <v>13</v>
      </c>
      <c r="E1856" s="33">
        <v>-0.17683194195543001</v>
      </c>
      <c r="F1856" s="33">
        <v>9.8897596391085696E-2</v>
      </c>
      <c r="G1856" s="32" t="s">
        <v>2948</v>
      </c>
      <c r="H1856" s="34">
        <v>7.3771049303669706E-2</v>
      </c>
    </row>
    <row r="1857" spans="1:8" x14ac:dyDescent="0.25">
      <c r="A1857" s="75"/>
      <c r="B1857" s="32" t="s">
        <v>3061</v>
      </c>
      <c r="C1857" s="32" t="s">
        <v>654</v>
      </c>
      <c r="D1857" s="32">
        <v>13</v>
      </c>
      <c r="E1857" s="33">
        <v>-0.1064293458239</v>
      </c>
      <c r="F1857" s="33">
        <v>8.1262267030974999E-2</v>
      </c>
      <c r="G1857" s="32" t="s">
        <v>3063</v>
      </c>
      <c r="H1857" s="34">
        <v>0.19029669935191801</v>
      </c>
    </row>
    <row r="1858" spans="1:8" x14ac:dyDescent="0.25">
      <c r="A1858" s="75"/>
      <c r="B1858" s="32" t="s">
        <v>3061</v>
      </c>
      <c r="C1858" s="32" t="s">
        <v>656</v>
      </c>
      <c r="D1858" s="32">
        <v>13</v>
      </c>
      <c r="E1858" s="33">
        <v>-0.17436139354907099</v>
      </c>
      <c r="F1858" s="33">
        <v>0.20273991446665801</v>
      </c>
      <c r="G1858" s="32" t="s">
        <v>3064</v>
      </c>
      <c r="H1858" s="34">
        <v>0.406629508287427</v>
      </c>
    </row>
    <row r="1859" spans="1:8" x14ac:dyDescent="0.25">
      <c r="A1859" s="75"/>
      <c r="B1859" s="32" t="s">
        <v>3061</v>
      </c>
      <c r="C1859" s="32" t="s">
        <v>658</v>
      </c>
      <c r="D1859" s="32">
        <v>13</v>
      </c>
      <c r="E1859" s="33">
        <v>-0.18469459956544901</v>
      </c>
      <c r="F1859" s="33">
        <v>0.10910788388606001</v>
      </c>
      <c r="G1859" s="32" t="s">
        <v>3065</v>
      </c>
      <c r="H1859" s="34">
        <v>0.11627690189484099</v>
      </c>
    </row>
    <row r="1860" spans="1:8" x14ac:dyDescent="0.25">
      <c r="A1860" s="74" t="s">
        <v>3066</v>
      </c>
      <c r="B1860" s="35" t="s">
        <v>3067</v>
      </c>
      <c r="C1860" s="35" t="s">
        <v>650</v>
      </c>
      <c r="D1860" s="35">
        <v>10</v>
      </c>
      <c r="E1860" s="36">
        <v>0.41987926332793402</v>
      </c>
      <c r="F1860" s="36">
        <v>0.32978665663272899</v>
      </c>
      <c r="G1860" s="35" t="s">
        <v>3068</v>
      </c>
      <c r="H1860" s="37">
        <v>0.23870084876059799</v>
      </c>
    </row>
    <row r="1861" spans="1:8" x14ac:dyDescent="0.25">
      <c r="A1861" s="74"/>
      <c r="B1861" s="35" t="s">
        <v>3067</v>
      </c>
      <c r="C1861" s="35" t="s">
        <v>652</v>
      </c>
      <c r="D1861" s="35">
        <v>10</v>
      </c>
      <c r="E1861" s="36">
        <v>9.7093285131719595E-2</v>
      </c>
      <c r="F1861" s="36">
        <v>0.104557136820995</v>
      </c>
      <c r="G1861" s="35" t="s">
        <v>3069</v>
      </c>
      <c r="H1861" s="37">
        <v>0.35308884610314301</v>
      </c>
    </row>
    <row r="1862" spans="1:8" x14ac:dyDescent="0.25">
      <c r="A1862" s="74"/>
      <c r="B1862" s="35" t="s">
        <v>3067</v>
      </c>
      <c r="C1862" s="35" t="s">
        <v>654</v>
      </c>
      <c r="D1862" s="35">
        <v>10</v>
      </c>
      <c r="E1862" s="36">
        <v>4.9680401507333001E-2</v>
      </c>
      <c r="F1862" s="36">
        <v>9.1820295844828398E-2</v>
      </c>
      <c r="G1862" s="35" t="s">
        <v>2448</v>
      </c>
      <c r="H1862" s="37">
        <v>0.58846538508064405</v>
      </c>
    </row>
    <row r="1863" spans="1:8" x14ac:dyDescent="0.25">
      <c r="A1863" s="74"/>
      <c r="B1863" s="35" t="s">
        <v>3067</v>
      </c>
      <c r="C1863" s="35" t="s">
        <v>656</v>
      </c>
      <c r="D1863" s="35">
        <v>10</v>
      </c>
      <c r="E1863" s="36">
        <v>0.12708680441173101</v>
      </c>
      <c r="F1863" s="36">
        <v>0.15502782333100801</v>
      </c>
      <c r="G1863" s="35" t="s">
        <v>3070</v>
      </c>
      <c r="H1863" s="37">
        <v>0.43352099732775701</v>
      </c>
    </row>
    <row r="1864" spans="1:8" x14ac:dyDescent="0.25">
      <c r="A1864" s="74"/>
      <c r="B1864" s="35" t="s">
        <v>3067</v>
      </c>
      <c r="C1864" s="35" t="s">
        <v>658</v>
      </c>
      <c r="D1864" s="35">
        <v>10</v>
      </c>
      <c r="E1864" s="36">
        <v>0.112333299342797</v>
      </c>
      <c r="F1864" s="36">
        <v>0.104230223014732</v>
      </c>
      <c r="G1864" s="35" t="s">
        <v>3071</v>
      </c>
      <c r="H1864" s="37">
        <v>0.30918654095915299</v>
      </c>
    </row>
    <row r="1865" spans="1:8" x14ac:dyDescent="0.25">
      <c r="A1865" s="75" t="s">
        <v>3072</v>
      </c>
      <c r="B1865" s="32" t="s">
        <v>3073</v>
      </c>
      <c r="C1865" s="32" t="s">
        <v>650</v>
      </c>
      <c r="D1865" s="32">
        <v>16</v>
      </c>
      <c r="E1865" s="33">
        <v>9.8698551133170904E-3</v>
      </c>
      <c r="F1865" s="33">
        <v>0.105138236331558</v>
      </c>
      <c r="G1865" s="32" t="s">
        <v>3074</v>
      </c>
      <c r="H1865" s="34">
        <v>0.92653870624568002</v>
      </c>
    </row>
    <row r="1866" spans="1:8" x14ac:dyDescent="0.25">
      <c r="A1866" s="75"/>
      <c r="B1866" s="32" t="s">
        <v>3073</v>
      </c>
      <c r="C1866" s="32" t="s">
        <v>652</v>
      </c>
      <c r="D1866" s="32">
        <v>16</v>
      </c>
      <c r="E1866" s="33">
        <v>6.2520840955401294E-2</v>
      </c>
      <c r="F1866" s="33">
        <v>9.2700165750762703E-2</v>
      </c>
      <c r="G1866" s="32" t="s">
        <v>3075</v>
      </c>
      <c r="H1866" s="34">
        <v>0.500030651553658</v>
      </c>
    </row>
    <row r="1867" spans="1:8" x14ac:dyDescent="0.25">
      <c r="A1867" s="75"/>
      <c r="B1867" s="32" t="s">
        <v>3073</v>
      </c>
      <c r="C1867" s="32" t="s">
        <v>654</v>
      </c>
      <c r="D1867" s="32">
        <v>16</v>
      </c>
      <c r="E1867" s="33">
        <v>2.7607953721525101E-3</v>
      </c>
      <c r="F1867" s="33">
        <v>6.3314543234022094E-2</v>
      </c>
      <c r="G1867" s="32" t="s">
        <v>3076</v>
      </c>
      <c r="H1867" s="34">
        <v>0.96521971031006304</v>
      </c>
    </row>
    <row r="1868" spans="1:8" x14ac:dyDescent="0.25">
      <c r="A1868" s="75"/>
      <c r="B1868" s="32" t="s">
        <v>3073</v>
      </c>
      <c r="C1868" s="32" t="s">
        <v>656</v>
      </c>
      <c r="D1868" s="32">
        <v>16</v>
      </c>
      <c r="E1868" s="33">
        <v>-0.198677409196723</v>
      </c>
      <c r="F1868" s="33">
        <v>0.17799795988018599</v>
      </c>
      <c r="G1868" s="32" t="s">
        <v>3077</v>
      </c>
      <c r="H1868" s="34">
        <v>0.281907863969732</v>
      </c>
    </row>
    <row r="1869" spans="1:8" x14ac:dyDescent="0.25">
      <c r="A1869" s="75"/>
      <c r="B1869" s="32" t="s">
        <v>3073</v>
      </c>
      <c r="C1869" s="32" t="s">
        <v>658</v>
      </c>
      <c r="D1869" s="32">
        <v>16</v>
      </c>
      <c r="E1869" s="33">
        <v>6.8820095400148995E-2</v>
      </c>
      <c r="F1869" s="33">
        <v>9.4818176755702602E-2</v>
      </c>
      <c r="G1869" s="32" t="s">
        <v>3078</v>
      </c>
      <c r="H1869" s="34">
        <v>0.47912694617566598</v>
      </c>
    </row>
    <row r="1870" spans="1:8" x14ac:dyDescent="0.25">
      <c r="A1870" s="74" t="s">
        <v>3079</v>
      </c>
      <c r="B1870" s="35" t="s">
        <v>3080</v>
      </c>
      <c r="C1870" s="35" t="s">
        <v>650</v>
      </c>
      <c r="D1870" s="35">
        <v>12</v>
      </c>
      <c r="E1870" s="36">
        <v>0.27641280717241701</v>
      </c>
      <c r="F1870" s="36">
        <v>0.147827182990411</v>
      </c>
      <c r="G1870" s="35" t="s">
        <v>3081</v>
      </c>
      <c r="H1870" s="37">
        <v>9.1032266932451006E-2</v>
      </c>
    </row>
    <row r="1871" spans="1:8" x14ac:dyDescent="0.25">
      <c r="A1871" s="74"/>
      <c r="B1871" s="35" t="s">
        <v>3080</v>
      </c>
      <c r="C1871" s="35" t="s">
        <v>652</v>
      </c>
      <c r="D1871" s="35">
        <v>12</v>
      </c>
      <c r="E1871" s="36">
        <v>0.138803776317481</v>
      </c>
      <c r="F1871" s="36">
        <v>0.11154698384825</v>
      </c>
      <c r="G1871" s="35" t="s">
        <v>3082</v>
      </c>
      <c r="H1871" s="37">
        <v>0.21336983000625401</v>
      </c>
    </row>
    <row r="1872" spans="1:8" x14ac:dyDescent="0.25">
      <c r="A1872" s="74"/>
      <c r="B1872" s="35" t="s">
        <v>3080</v>
      </c>
      <c r="C1872" s="35" t="s">
        <v>654</v>
      </c>
      <c r="D1872" s="35">
        <v>12</v>
      </c>
      <c r="E1872" s="36">
        <v>0.113195278780157</v>
      </c>
      <c r="F1872" s="36">
        <v>7.7062761342656605E-2</v>
      </c>
      <c r="G1872" s="35" t="s">
        <v>2388</v>
      </c>
      <c r="H1872" s="37">
        <v>0.14186769917676301</v>
      </c>
    </row>
    <row r="1873" spans="1:8" x14ac:dyDescent="0.25">
      <c r="A1873" s="74"/>
      <c r="B1873" s="35" t="s">
        <v>3080</v>
      </c>
      <c r="C1873" s="35" t="s">
        <v>656</v>
      </c>
      <c r="D1873" s="35">
        <v>12</v>
      </c>
      <c r="E1873" s="36">
        <v>5.58364464026814E-2</v>
      </c>
      <c r="F1873" s="36">
        <v>0.185429118976183</v>
      </c>
      <c r="G1873" s="35" t="s">
        <v>3083</v>
      </c>
      <c r="H1873" s="37">
        <v>0.76893849465330699</v>
      </c>
    </row>
    <row r="1874" spans="1:8" x14ac:dyDescent="0.25">
      <c r="A1874" s="74"/>
      <c r="B1874" s="35" t="s">
        <v>3080</v>
      </c>
      <c r="C1874" s="35" t="s">
        <v>658</v>
      </c>
      <c r="D1874" s="35">
        <v>12</v>
      </c>
      <c r="E1874" s="36">
        <v>0.15551576909750001</v>
      </c>
      <c r="F1874" s="36">
        <v>0.10151047203379999</v>
      </c>
      <c r="G1874" s="35" t="s">
        <v>3084</v>
      </c>
      <c r="H1874" s="37">
        <v>0.153758375044347</v>
      </c>
    </row>
    <row r="1875" spans="1:8" x14ac:dyDescent="0.25">
      <c r="A1875" s="75" t="s">
        <v>3085</v>
      </c>
      <c r="B1875" s="32" t="s">
        <v>3086</v>
      </c>
      <c r="C1875" s="32" t="s">
        <v>650</v>
      </c>
      <c r="D1875" s="32">
        <v>10</v>
      </c>
      <c r="E1875" s="33">
        <v>-9.3324048662650094E-2</v>
      </c>
      <c r="F1875" s="33">
        <v>9.5192618911717805E-2</v>
      </c>
      <c r="G1875" s="32" t="s">
        <v>3087</v>
      </c>
      <c r="H1875" s="34">
        <v>0.35561691165451498</v>
      </c>
    </row>
    <row r="1876" spans="1:8" x14ac:dyDescent="0.25">
      <c r="A1876" s="75"/>
      <c r="B1876" s="32" t="s">
        <v>3086</v>
      </c>
      <c r="C1876" s="32" t="s">
        <v>652</v>
      </c>
      <c r="D1876" s="32">
        <v>10</v>
      </c>
      <c r="E1876" s="33">
        <v>3.25060170147701E-2</v>
      </c>
      <c r="F1876" s="33">
        <v>4.3399326039907198E-2</v>
      </c>
      <c r="G1876" s="32" t="s">
        <v>2395</v>
      </c>
      <c r="H1876" s="34">
        <v>0.45385829131226701</v>
      </c>
    </row>
    <row r="1877" spans="1:8" x14ac:dyDescent="0.25">
      <c r="A1877" s="75"/>
      <c r="B1877" s="32" t="s">
        <v>3086</v>
      </c>
      <c r="C1877" s="32" t="s">
        <v>654</v>
      </c>
      <c r="D1877" s="32">
        <v>10</v>
      </c>
      <c r="E1877" s="33">
        <v>1.13048766250311E-2</v>
      </c>
      <c r="F1877" s="33">
        <v>3.2566172052196203E-2</v>
      </c>
      <c r="G1877" s="32" t="s">
        <v>2627</v>
      </c>
      <c r="H1877" s="34">
        <v>0.72848947375656103</v>
      </c>
    </row>
    <row r="1878" spans="1:8" x14ac:dyDescent="0.25">
      <c r="A1878" s="75"/>
      <c r="B1878" s="32" t="s">
        <v>3086</v>
      </c>
      <c r="C1878" s="32" t="s">
        <v>656</v>
      </c>
      <c r="D1878" s="32">
        <v>10</v>
      </c>
      <c r="E1878" s="33">
        <v>3.4969420289363298E-2</v>
      </c>
      <c r="F1878" s="33">
        <v>6.7838465934923695E-2</v>
      </c>
      <c r="G1878" s="32" t="s">
        <v>1724</v>
      </c>
      <c r="H1878" s="34">
        <v>0.61863943525088705</v>
      </c>
    </row>
    <row r="1879" spans="1:8" x14ac:dyDescent="0.25">
      <c r="A1879" s="75"/>
      <c r="B1879" s="32" t="s">
        <v>3086</v>
      </c>
      <c r="C1879" s="32" t="s">
        <v>658</v>
      </c>
      <c r="D1879" s="32">
        <v>10</v>
      </c>
      <c r="E1879" s="33">
        <v>1.6689266203330302E-2</v>
      </c>
      <c r="F1879" s="33">
        <v>5.7902098846814798E-2</v>
      </c>
      <c r="G1879" s="32" t="s">
        <v>3036</v>
      </c>
      <c r="H1879" s="34">
        <v>0.77969655469026999</v>
      </c>
    </row>
    <row r="1880" spans="1:8" x14ac:dyDescent="0.25">
      <c r="A1880" s="74" t="s">
        <v>3088</v>
      </c>
      <c r="B1880" s="35" t="s">
        <v>3089</v>
      </c>
      <c r="C1880" s="35" t="s">
        <v>650</v>
      </c>
      <c r="D1880" s="35">
        <v>16</v>
      </c>
      <c r="E1880" s="36">
        <v>-2.9612441279737198E-2</v>
      </c>
      <c r="F1880" s="36">
        <v>0.17282303377109701</v>
      </c>
      <c r="G1880" s="35" t="s">
        <v>3090</v>
      </c>
      <c r="H1880" s="37">
        <v>0.86640406268890602</v>
      </c>
    </row>
    <row r="1881" spans="1:8" x14ac:dyDescent="0.25">
      <c r="A1881" s="74"/>
      <c r="B1881" s="35" t="s">
        <v>3089</v>
      </c>
      <c r="C1881" s="35" t="s">
        <v>652</v>
      </c>
      <c r="D1881" s="35">
        <v>16</v>
      </c>
      <c r="E1881" s="36">
        <v>-0.164064624286894</v>
      </c>
      <c r="F1881" s="36">
        <v>0.139503848643555</v>
      </c>
      <c r="G1881" s="35" t="s">
        <v>3091</v>
      </c>
      <c r="H1881" s="37">
        <v>0.23957167955445099</v>
      </c>
    </row>
    <row r="1882" spans="1:8" x14ac:dyDescent="0.25">
      <c r="A1882" s="74"/>
      <c r="B1882" s="35" t="s">
        <v>3089</v>
      </c>
      <c r="C1882" s="35" t="s">
        <v>654</v>
      </c>
      <c r="D1882" s="35">
        <v>16</v>
      </c>
      <c r="E1882" s="36">
        <v>-0.12381218071867101</v>
      </c>
      <c r="F1882" s="36">
        <v>9.8284084547771502E-2</v>
      </c>
      <c r="G1882" s="35" t="s">
        <v>3092</v>
      </c>
      <c r="H1882" s="37">
        <v>0.20776394880781801</v>
      </c>
    </row>
    <row r="1883" spans="1:8" x14ac:dyDescent="0.25">
      <c r="A1883" s="74"/>
      <c r="B1883" s="35" t="s">
        <v>3089</v>
      </c>
      <c r="C1883" s="35" t="s">
        <v>656</v>
      </c>
      <c r="D1883" s="35">
        <v>16</v>
      </c>
      <c r="E1883" s="36">
        <v>-0.150424879643792</v>
      </c>
      <c r="F1883" s="36">
        <v>0.212896593895638</v>
      </c>
      <c r="G1883" s="35" t="s">
        <v>3093</v>
      </c>
      <c r="H1883" s="37">
        <v>0.490668729042605</v>
      </c>
    </row>
    <row r="1884" spans="1:8" x14ac:dyDescent="0.25">
      <c r="A1884" s="74"/>
      <c r="B1884" s="35" t="s">
        <v>3089</v>
      </c>
      <c r="C1884" s="35" t="s">
        <v>658</v>
      </c>
      <c r="D1884" s="35">
        <v>16</v>
      </c>
      <c r="E1884" s="36">
        <v>-0.13398805217968099</v>
      </c>
      <c r="F1884" s="36">
        <v>0.142503465661344</v>
      </c>
      <c r="G1884" s="35" t="s">
        <v>3094</v>
      </c>
      <c r="H1884" s="37">
        <v>0.36198836408843799</v>
      </c>
    </row>
    <row r="1885" spans="1:8" x14ac:dyDescent="0.25">
      <c r="A1885" s="75" t="s">
        <v>3095</v>
      </c>
      <c r="B1885" s="32" t="s">
        <v>3096</v>
      </c>
      <c r="C1885" s="32" t="s">
        <v>650</v>
      </c>
      <c r="D1885" s="32">
        <v>5</v>
      </c>
      <c r="E1885" s="33">
        <v>1.9825111653124801</v>
      </c>
      <c r="F1885" s="33">
        <v>1.74578850341812</v>
      </c>
      <c r="G1885" s="32" t="s">
        <v>3097</v>
      </c>
      <c r="H1885" s="34">
        <v>0.33864118174050001</v>
      </c>
    </row>
    <row r="1886" spans="1:8" x14ac:dyDescent="0.25">
      <c r="A1886" s="75"/>
      <c r="B1886" s="32" t="s">
        <v>3096</v>
      </c>
      <c r="C1886" s="32" t="s">
        <v>652</v>
      </c>
      <c r="D1886" s="32">
        <v>5</v>
      </c>
      <c r="E1886" s="33">
        <v>0.21388312369710299</v>
      </c>
      <c r="F1886" s="33">
        <v>0.28972408039389203</v>
      </c>
      <c r="G1886" s="32" t="s">
        <v>3098</v>
      </c>
      <c r="H1886" s="34">
        <v>0.46037445260155302</v>
      </c>
    </row>
    <row r="1887" spans="1:8" x14ac:dyDescent="0.25">
      <c r="A1887" s="75"/>
      <c r="B1887" s="32" t="s">
        <v>3096</v>
      </c>
      <c r="C1887" s="32" t="s">
        <v>654</v>
      </c>
      <c r="D1887" s="32">
        <v>5</v>
      </c>
      <c r="E1887" s="33">
        <v>0.18715090938356199</v>
      </c>
      <c r="F1887" s="33">
        <v>0.25908784618485597</v>
      </c>
      <c r="G1887" s="32" t="s">
        <v>3099</v>
      </c>
      <c r="H1887" s="34">
        <v>0.47008215747811999</v>
      </c>
    </row>
    <row r="1888" spans="1:8" x14ac:dyDescent="0.25">
      <c r="A1888" s="75"/>
      <c r="B1888" s="32" t="s">
        <v>3096</v>
      </c>
      <c r="C1888" s="32" t="s">
        <v>656</v>
      </c>
      <c r="D1888" s="32">
        <v>5</v>
      </c>
      <c r="E1888" s="33">
        <v>-0.12909675974620799</v>
      </c>
      <c r="F1888" s="33">
        <v>0.45715759711364501</v>
      </c>
      <c r="G1888" s="32" t="s">
        <v>3100</v>
      </c>
      <c r="H1888" s="34">
        <v>0.79165393038392795</v>
      </c>
    </row>
    <row r="1889" spans="1:8" x14ac:dyDescent="0.25">
      <c r="A1889" s="75"/>
      <c r="B1889" s="32" t="s">
        <v>3096</v>
      </c>
      <c r="C1889" s="32" t="s">
        <v>658</v>
      </c>
      <c r="D1889" s="32">
        <v>5</v>
      </c>
      <c r="E1889" s="33">
        <v>0.39733036690380502</v>
      </c>
      <c r="F1889" s="33">
        <v>0.41730078583180302</v>
      </c>
      <c r="G1889" s="32" t="s">
        <v>3101</v>
      </c>
      <c r="H1889" s="34">
        <v>0.39494141805206301</v>
      </c>
    </row>
    <row r="1890" spans="1:8" x14ac:dyDescent="0.25">
      <c r="A1890" s="74" t="s">
        <v>3102</v>
      </c>
      <c r="B1890" s="35" t="s">
        <v>3103</v>
      </c>
      <c r="C1890" s="35" t="s">
        <v>650</v>
      </c>
      <c r="D1890" s="35">
        <v>9</v>
      </c>
      <c r="E1890" s="36">
        <v>5.9826847597540402E-2</v>
      </c>
      <c r="F1890" s="36">
        <v>0.30946868555772999</v>
      </c>
      <c r="G1890" s="35" t="s">
        <v>3104</v>
      </c>
      <c r="H1890" s="37">
        <v>0.85219722862962499</v>
      </c>
    </row>
    <row r="1891" spans="1:8" x14ac:dyDescent="0.25">
      <c r="A1891" s="74"/>
      <c r="B1891" s="35" t="s">
        <v>3103</v>
      </c>
      <c r="C1891" s="35" t="s">
        <v>652</v>
      </c>
      <c r="D1891" s="35">
        <v>9</v>
      </c>
      <c r="E1891" s="36">
        <v>9.2284693414158195E-2</v>
      </c>
      <c r="F1891" s="36">
        <v>0.15809923615729099</v>
      </c>
      <c r="G1891" s="35" t="s">
        <v>3105</v>
      </c>
      <c r="H1891" s="37">
        <v>0.55941293434694905</v>
      </c>
    </row>
    <row r="1892" spans="1:8" x14ac:dyDescent="0.25">
      <c r="A1892" s="74"/>
      <c r="B1892" s="35" t="s">
        <v>3103</v>
      </c>
      <c r="C1892" s="35" t="s">
        <v>654</v>
      </c>
      <c r="D1892" s="35">
        <v>9</v>
      </c>
      <c r="E1892" s="36">
        <v>1.0780572666256601E-2</v>
      </c>
      <c r="F1892" s="36">
        <v>0.11517041683981399</v>
      </c>
      <c r="G1892" s="35" t="s">
        <v>3106</v>
      </c>
      <c r="H1892" s="37">
        <v>0.92542262173606005</v>
      </c>
    </row>
    <row r="1893" spans="1:8" x14ac:dyDescent="0.25">
      <c r="A1893" s="74"/>
      <c r="B1893" s="35" t="s">
        <v>3103</v>
      </c>
      <c r="C1893" s="35" t="s">
        <v>656</v>
      </c>
      <c r="D1893" s="35">
        <v>9</v>
      </c>
      <c r="E1893" s="36">
        <v>0.16502975097601799</v>
      </c>
      <c r="F1893" s="36">
        <v>0.23612548589842999</v>
      </c>
      <c r="G1893" s="35" t="s">
        <v>3107</v>
      </c>
      <c r="H1893" s="37">
        <v>0.50441823389080698</v>
      </c>
    </row>
    <row r="1894" spans="1:8" x14ac:dyDescent="0.25">
      <c r="A1894" s="74"/>
      <c r="B1894" s="35" t="s">
        <v>3103</v>
      </c>
      <c r="C1894" s="35" t="s">
        <v>658</v>
      </c>
      <c r="D1894" s="35">
        <v>9</v>
      </c>
      <c r="E1894" s="36">
        <v>0.14466391605985299</v>
      </c>
      <c r="F1894" s="36">
        <v>0.195124002346063</v>
      </c>
      <c r="G1894" s="35" t="s">
        <v>3108</v>
      </c>
      <c r="H1894" s="37">
        <v>0.47964972856765098</v>
      </c>
    </row>
    <row r="1895" spans="1:8" x14ac:dyDescent="0.25">
      <c r="A1895" s="75" t="s">
        <v>3109</v>
      </c>
      <c r="B1895" s="32" t="s">
        <v>3110</v>
      </c>
      <c r="C1895" s="32" t="s">
        <v>650</v>
      </c>
      <c r="D1895" s="32">
        <v>11</v>
      </c>
      <c r="E1895" s="33">
        <v>0.90878739155869304</v>
      </c>
      <c r="F1895" s="33">
        <v>0.808270589595113</v>
      </c>
      <c r="G1895" s="32" t="s">
        <v>3111</v>
      </c>
      <c r="H1895" s="34">
        <v>0.28995275519038699</v>
      </c>
    </row>
    <row r="1896" spans="1:8" x14ac:dyDescent="0.25">
      <c r="A1896" s="75"/>
      <c r="B1896" s="32" t="s">
        <v>3110</v>
      </c>
      <c r="C1896" s="32" t="s">
        <v>652</v>
      </c>
      <c r="D1896" s="32">
        <v>11</v>
      </c>
      <c r="E1896" s="33">
        <v>-0.138858295516504</v>
      </c>
      <c r="F1896" s="33">
        <v>0.28836938076540902</v>
      </c>
      <c r="G1896" s="32" t="s">
        <v>3112</v>
      </c>
      <c r="H1896" s="34">
        <v>0.63014038667165595</v>
      </c>
    </row>
    <row r="1897" spans="1:8" x14ac:dyDescent="0.25">
      <c r="A1897" s="75"/>
      <c r="B1897" s="32" t="s">
        <v>3110</v>
      </c>
      <c r="C1897" s="32" t="s">
        <v>654</v>
      </c>
      <c r="D1897" s="32">
        <v>11</v>
      </c>
      <c r="E1897" s="33">
        <v>6.4203984419820601E-2</v>
      </c>
      <c r="F1897" s="33">
        <v>0.25226030356717</v>
      </c>
      <c r="G1897" s="32" t="s">
        <v>3113</v>
      </c>
      <c r="H1897" s="34">
        <v>0.79909786036239705</v>
      </c>
    </row>
    <row r="1898" spans="1:8" x14ac:dyDescent="0.25">
      <c r="A1898" s="75"/>
      <c r="B1898" s="32" t="s">
        <v>3110</v>
      </c>
      <c r="C1898" s="32" t="s">
        <v>656</v>
      </c>
      <c r="D1898" s="32">
        <v>11</v>
      </c>
      <c r="E1898" s="33">
        <v>-0.485711458873756</v>
      </c>
      <c r="F1898" s="33">
        <v>0.46410780912468202</v>
      </c>
      <c r="G1898" s="32" t="s">
        <v>3114</v>
      </c>
      <c r="H1898" s="34">
        <v>0.31994456202479798</v>
      </c>
    </row>
    <row r="1899" spans="1:8" x14ac:dyDescent="0.25">
      <c r="A1899" s="75"/>
      <c r="B1899" s="32" t="s">
        <v>3110</v>
      </c>
      <c r="C1899" s="32" t="s">
        <v>658</v>
      </c>
      <c r="D1899" s="32">
        <v>11</v>
      </c>
      <c r="E1899" s="33">
        <v>-0.53078172005452096</v>
      </c>
      <c r="F1899" s="33">
        <v>0.58991790990889603</v>
      </c>
      <c r="G1899" s="32" t="s">
        <v>3115</v>
      </c>
      <c r="H1899" s="34">
        <v>0.38940339297245602</v>
      </c>
    </row>
    <row r="1900" spans="1:8" x14ac:dyDescent="0.25">
      <c r="A1900" s="74" t="s">
        <v>3116</v>
      </c>
      <c r="B1900" s="35" t="s">
        <v>3117</v>
      </c>
      <c r="C1900" s="35" t="s">
        <v>650</v>
      </c>
      <c r="D1900" s="35">
        <v>18</v>
      </c>
      <c r="E1900" s="36">
        <v>-4.0291234424677698E-3</v>
      </c>
      <c r="F1900" s="36">
        <v>8.5230845140335201E-2</v>
      </c>
      <c r="G1900" s="35" t="s">
        <v>3118</v>
      </c>
      <c r="H1900" s="37">
        <v>0.96288063359365605</v>
      </c>
    </row>
    <row r="1901" spans="1:8" x14ac:dyDescent="0.25">
      <c r="A1901" s="74"/>
      <c r="B1901" s="35" t="s">
        <v>3117</v>
      </c>
      <c r="C1901" s="35" t="s">
        <v>652</v>
      </c>
      <c r="D1901" s="35">
        <v>18</v>
      </c>
      <c r="E1901" s="36">
        <v>-1.89921191101395E-2</v>
      </c>
      <c r="F1901" s="36">
        <v>4.5669085436879801E-2</v>
      </c>
      <c r="G1901" s="35" t="s">
        <v>2232</v>
      </c>
      <c r="H1901" s="37">
        <v>0.67750967493179204</v>
      </c>
    </row>
    <row r="1902" spans="1:8" x14ac:dyDescent="0.25">
      <c r="A1902" s="74"/>
      <c r="B1902" s="35" t="s">
        <v>3117</v>
      </c>
      <c r="C1902" s="35" t="s">
        <v>654</v>
      </c>
      <c r="D1902" s="35">
        <v>18</v>
      </c>
      <c r="E1902" s="36">
        <v>-1.69067020325478E-3</v>
      </c>
      <c r="F1902" s="36">
        <v>3.56740764607653E-2</v>
      </c>
      <c r="G1902" s="35" t="s">
        <v>3119</v>
      </c>
      <c r="H1902" s="37">
        <v>0.96220070726712603</v>
      </c>
    </row>
    <row r="1903" spans="1:8" x14ac:dyDescent="0.25">
      <c r="A1903" s="74"/>
      <c r="B1903" s="35" t="s">
        <v>3117</v>
      </c>
      <c r="C1903" s="35" t="s">
        <v>656</v>
      </c>
      <c r="D1903" s="35">
        <v>18</v>
      </c>
      <c r="E1903" s="36">
        <v>1.33288822164169E-2</v>
      </c>
      <c r="F1903" s="36">
        <v>8.1948928467824006E-2</v>
      </c>
      <c r="G1903" s="35" t="s">
        <v>3120</v>
      </c>
      <c r="H1903" s="37">
        <v>0.87271279919462597</v>
      </c>
    </row>
    <row r="1904" spans="1:8" x14ac:dyDescent="0.25">
      <c r="A1904" s="74"/>
      <c r="B1904" s="35" t="s">
        <v>3117</v>
      </c>
      <c r="C1904" s="35" t="s">
        <v>658</v>
      </c>
      <c r="D1904" s="35">
        <v>18</v>
      </c>
      <c r="E1904" s="36">
        <v>-1.5666681516914499E-2</v>
      </c>
      <c r="F1904" s="36">
        <v>4.8121236186750002E-2</v>
      </c>
      <c r="G1904" s="35" t="s">
        <v>3121</v>
      </c>
      <c r="H1904" s="37">
        <v>0.74872499606047804</v>
      </c>
    </row>
    <row r="1905" spans="1:8" x14ac:dyDescent="0.25">
      <c r="A1905" s="75" t="s">
        <v>3122</v>
      </c>
      <c r="B1905" s="32" t="s">
        <v>3123</v>
      </c>
      <c r="C1905" s="32" t="s">
        <v>650</v>
      </c>
      <c r="D1905" s="32">
        <v>16</v>
      </c>
      <c r="E1905" s="33">
        <v>-0.16087498943925099</v>
      </c>
      <c r="F1905" s="33">
        <v>0.180450283612964</v>
      </c>
      <c r="G1905" s="32" t="s">
        <v>3124</v>
      </c>
      <c r="H1905" s="34">
        <v>0.38771630854740902</v>
      </c>
    </row>
    <row r="1906" spans="1:8" x14ac:dyDescent="0.25">
      <c r="A1906" s="75"/>
      <c r="B1906" s="32" t="s">
        <v>3123</v>
      </c>
      <c r="C1906" s="32" t="s">
        <v>652</v>
      </c>
      <c r="D1906" s="32">
        <v>16</v>
      </c>
      <c r="E1906" s="33">
        <v>1.4586748169502801E-2</v>
      </c>
      <c r="F1906" s="33">
        <v>9.7517994042134598E-2</v>
      </c>
      <c r="G1906" s="32" t="s">
        <v>3125</v>
      </c>
      <c r="H1906" s="34">
        <v>0.88109593475861803</v>
      </c>
    </row>
    <row r="1907" spans="1:8" x14ac:dyDescent="0.25">
      <c r="A1907" s="75"/>
      <c r="B1907" s="32" t="s">
        <v>3123</v>
      </c>
      <c r="C1907" s="32" t="s">
        <v>654</v>
      </c>
      <c r="D1907" s="32">
        <v>16</v>
      </c>
      <c r="E1907" s="33">
        <v>-2.3104897780384302E-2</v>
      </c>
      <c r="F1907" s="33">
        <v>6.9013721200853001E-2</v>
      </c>
      <c r="G1907" s="32" t="s">
        <v>711</v>
      </c>
      <c r="H1907" s="34">
        <v>0.73778575565952698</v>
      </c>
    </row>
    <row r="1908" spans="1:8" x14ac:dyDescent="0.25">
      <c r="A1908" s="75"/>
      <c r="B1908" s="32" t="s">
        <v>3123</v>
      </c>
      <c r="C1908" s="32" t="s">
        <v>656</v>
      </c>
      <c r="D1908" s="32">
        <v>16</v>
      </c>
      <c r="E1908" s="33">
        <v>3.02365933700517E-2</v>
      </c>
      <c r="F1908" s="33">
        <v>0.16018387762987599</v>
      </c>
      <c r="G1908" s="32" t="s">
        <v>2595</v>
      </c>
      <c r="H1908" s="34">
        <v>0.85280972360339802</v>
      </c>
    </row>
    <row r="1909" spans="1:8" x14ac:dyDescent="0.25">
      <c r="A1909" s="75"/>
      <c r="B1909" s="32" t="s">
        <v>3123</v>
      </c>
      <c r="C1909" s="32" t="s">
        <v>658</v>
      </c>
      <c r="D1909" s="32">
        <v>16</v>
      </c>
      <c r="E1909" s="33">
        <v>3.34764369667696E-2</v>
      </c>
      <c r="F1909" s="33">
        <v>0.119601859753972</v>
      </c>
      <c r="G1909" s="32" t="s">
        <v>3126</v>
      </c>
      <c r="H1909" s="34">
        <v>0.78337796603806398</v>
      </c>
    </row>
    <row r="1910" spans="1:8" x14ac:dyDescent="0.25">
      <c r="A1910" s="74" t="s">
        <v>3127</v>
      </c>
      <c r="B1910" s="35" t="s">
        <v>3128</v>
      </c>
      <c r="C1910" s="35" t="s">
        <v>650</v>
      </c>
      <c r="D1910" s="35">
        <v>3</v>
      </c>
      <c r="E1910" s="36">
        <v>0.56302258109466596</v>
      </c>
      <c r="F1910" s="36">
        <v>1.0070388005200499</v>
      </c>
      <c r="G1910" s="35" t="s">
        <v>3129</v>
      </c>
      <c r="H1910" s="37">
        <v>0.67545555244186695</v>
      </c>
    </row>
    <row r="1911" spans="1:8" x14ac:dyDescent="0.25">
      <c r="A1911" s="74"/>
      <c r="B1911" s="35" t="s">
        <v>3128</v>
      </c>
      <c r="C1911" s="35" t="s">
        <v>652</v>
      </c>
      <c r="D1911" s="35">
        <v>3</v>
      </c>
      <c r="E1911" s="36">
        <v>5.6764815891517301E-2</v>
      </c>
      <c r="F1911" s="36">
        <v>0.71394732568886299</v>
      </c>
      <c r="G1911" s="35" t="s">
        <v>3130</v>
      </c>
      <c r="H1911" s="37">
        <v>0.93662824346786999</v>
      </c>
    </row>
    <row r="1912" spans="1:8" x14ac:dyDescent="0.25">
      <c r="A1912" s="74"/>
      <c r="B1912" s="35" t="s">
        <v>3128</v>
      </c>
      <c r="C1912" s="35" t="s">
        <v>654</v>
      </c>
      <c r="D1912" s="35">
        <v>3</v>
      </c>
      <c r="E1912" s="36">
        <v>0.48221873435534801</v>
      </c>
      <c r="F1912" s="36">
        <v>0.62644883154786202</v>
      </c>
      <c r="G1912" s="35" t="s">
        <v>3131</v>
      </c>
      <c r="H1912" s="37">
        <v>0.44143897379073599</v>
      </c>
    </row>
    <row r="1913" spans="1:8" x14ac:dyDescent="0.25">
      <c r="A1913" s="74"/>
      <c r="B1913" s="35" t="s">
        <v>3128</v>
      </c>
      <c r="C1913" s="35" t="s">
        <v>656</v>
      </c>
      <c r="D1913" s="35">
        <v>3</v>
      </c>
      <c r="E1913" s="36">
        <v>4.2831532771471302E-2</v>
      </c>
      <c r="F1913" s="36">
        <v>1.0444264503334499</v>
      </c>
      <c r="G1913" s="35" t="s">
        <v>3132</v>
      </c>
      <c r="H1913" s="37">
        <v>0.97101400349924805</v>
      </c>
    </row>
    <row r="1914" spans="1:8" x14ac:dyDescent="0.25">
      <c r="A1914" s="74"/>
      <c r="B1914" s="35" t="s">
        <v>3128</v>
      </c>
      <c r="C1914" s="35" t="s">
        <v>658</v>
      </c>
      <c r="D1914" s="35">
        <v>3</v>
      </c>
      <c r="E1914" s="36">
        <v>-8.2331646249033108E-3</v>
      </c>
      <c r="F1914" s="36">
        <v>0.84919258712340895</v>
      </c>
      <c r="G1914" s="35" t="s">
        <v>3133</v>
      </c>
      <c r="H1914" s="37">
        <v>0.99314455893573395</v>
      </c>
    </row>
    <row r="1915" spans="1:8" x14ac:dyDescent="0.25">
      <c r="A1915" s="75" t="s">
        <v>3134</v>
      </c>
      <c r="B1915" s="32" t="s">
        <v>3135</v>
      </c>
      <c r="C1915" s="32" t="s">
        <v>650</v>
      </c>
      <c r="D1915" s="32">
        <v>22</v>
      </c>
      <c r="E1915" s="33">
        <v>0.44005358477154</v>
      </c>
      <c r="F1915" s="33">
        <v>0.31181587017885198</v>
      </c>
      <c r="G1915" s="32" t="s">
        <v>3136</v>
      </c>
      <c r="H1915" s="34">
        <v>0.17353524519569499</v>
      </c>
    </row>
    <row r="1916" spans="1:8" x14ac:dyDescent="0.25">
      <c r="A1916" s="75"/>
      <c r="B1916" s="32" t="s">
        <v>3135</v>
      </c>
      <c r="C1916" s="32" t="s">
        <v>652</v>
      </c>
      <c r="D1916" s="32">
        <v>22</v>
      </c>
      <c r="E1916" s="33">
        <v>0.26944226061150101</v>
      </c>
      <c r="F1916" s="33">
        <v>0.17538787693401001</v>
      </c>
      <c r="G1916" s="32" t="s">
        <v>3137</v>
      </c>
      <c r="H1916" s="34">
        <v>0.124473394477622</v>
      </c>
    </row>
    <row r="1917" spans="1:8" x14ac:dyDescent="0.25">
      <c r="A1917" s="75"/>
      <c r="B1917" s="32" t="s">
        <v>3135</v>
      </c>
      <c r="C1917" s="32" t="s">
        <v>654</v>
      </c>
      <c r="D1917" s="32">
        <v>22</v>
      </c>
      <c r="E1917" s="33">
        <v>0.100635407436309</v>
      </c>
      <c r="F1917" s="33">
        <v>0.13111786300425499</v>
      </c>
      <c r="G1917" s="32" t="s">
        <v>3138</v>
      </c>
      <c r="H1917" s="34">
        <v>0.44277319888584799</v>
      </c>
    </row>
    <row r="1918" spans="1:8" x14ac:dyDescent="0.25">
      <c r="A1918" s="75"/>
      <c r="B1918" s="32" t="s">
        <v>3135</v>
      </c>
      <c r="C1918" s="32" t="s">
        <v>656</v>
      </c>
      <c r="D1918" s="32">
        <v>22</v>
      </c>
      <c r="E1918" s="33">
        <v>-0.14457564805876999</v>
      </c>
      <c r="F1918" s="33">
        <v>0.30681786562508201</v>
      </c>
      <c r="G1918" s="32" t="s">
        <v>3139</v>
      </c>
      <c r="H1918" s="34">
        <v>0.64234912534300803</v>
      </c>
    </row>
    <row r="1919" spans="1:8" x14ac:dyDescent="0.25">
      <c r="A1919" s="75"/>
      <c r="B1919" s="32" t="s">
        <v>3135</v>
      </c>
      <c r="C1919" s="32" t="s">
        <v>658</v>
      </c>
      <c r="D1919" s="32">
        <v>22</v>
      </c>
      <c r="E1919" s="33">
        <v>0.28129268929225998</v>
      </c>
      <c r="F1919" s="33">
        <v>0.18523658250335601</v>
      </c>
      <c r="G1919" s="32" t="s">
        <v>3140</v>
      </c>
      <c r="H1919" s="34">
        <v>0.14378589045639001</v>
      </c>
    </row>
    <row r="1920" spans="1:8" x14ac:dyDescent="0.25">
      <c r="A1920" s="74" t="s">
        <v>3141</v>
      </c>
      <c r="B1920" s="35" t="s">
        <v>3142</v>
      </c>
      <c r="C1920" s="35" t="s">
        <v>650</v>
      </c>
      <c r="D1920" s="35">
        <v>11</v>
      </c>
      <c r="E1920" s="36">
        <v>-6.4792877858760603E-2</v>
      </c>
      <c r="F1920" s="36">
        <v>0.16342032620131899</v>
      </c>
      <c r="G1920" s="35" t="s">
        <v>951</v>
      </c>
      <c r="H1920" s="37">
        <v>0.70098744062263296</v>
      </c>
    </row>
    <row r="1921" spans="1:8" x14ac:dyDescent="0.25">
      <c r="A1921" s="74"/>
      <c r="B1921" s="35" t="s">
        <v>3142</v>
      </c>
      <c r="C1921" s="35" t="s">
        <v>652</v>
      </c>
      <c r="D1921" s="35">
        <v>11</v>
      </c>
      <c r="E1921" s="36">
        <v>-6.9704096658436798E-2</v>
      </c>
      <c r="F1921" s="36">
        <v>0.120456158249618</v>
      </c>
      <c r="G1921" s="35" t="s">
        <v>3143</v>
      </c>
      <c r="H1921" s="37">
        <v>0.56281336617245903</v>
      </c>
    </row>
    <row r="1922" spans="1:8" x14ac:dyDescent="0.25">
      <c r="A1922" s="74"/>
      <c r="B1922" s="35" t="s">
        <v>3142</v>
      </c>
      <c r="C1922" s="35" t="s">
        <v>654</v>
      </c>
      <c r="D1922" s="35">
        <v>11</v>
      </c>
      <c r="E1922" s="36">
        <v>-3.2184541920007997E-2</v>
      </c>
      <c r="F1922" s="36">
        <v>8.9315553887003005E-2</v>
      </c>
      <c r="G1922" s="35" t="s">
        <v>3144</v>
      </c>
      <c r="H1922" s="37">
        <v>0.71858807420746695</v>
      </c>
    </row>
    <row r="1923" spans="1:8" x14ac:dyDescent="0.25">
      <c r="A1923" s="74"/>
      <c r="B1923" s="35" t="s">
        <v>3142</v>
      </c>
      <c r="C1923" s="35" t="s">
        <v>656</v>
      </c>
      <c r="D1923" s="35">
        <v>11</v>
      </c>
      <c r="E1923" s="36">
        <v>-0.114297158445442</v>
      </c>
      <c r="F1923" s="36">
        <v>0.204982480971514</v>
      </c>
      <c r="G1923" s="35" t="s">
        <v>976</v>
      </c>
      <c r="H1923" s="37">
        <v>0.58938421052902901</v>
      </c>
    </row>
    <row r="1924" spans="1:8" x14ac:dyDescent="0.25">
      <c r="A1924" s="74"/>
      <c r="B1924" s="35" t="s">
        <v>3142</v>
      </c>
      <c r="C1924" s="35" t="s">
        <v>658</v>
      </c>
      <c r="D1924" s="35">
        <v>11</v>
      </c>
      <c r="E1924" s="36">
        <v>-6.6564088549073905E-2</v>
      </c>
      <c r="F1924" s="36">
        <v>0.13514425475362599</v>
      </c>
      <c r="G1924" s="35" t="s">
        <v>3145</v>
      </c>
      <c r="H1924" s="37">
        <v>0.63297127344681203</v>
      </c>
    </row>
    <row r="1925" spans="1:8" x14ac:dyDescent="0.25">
      <c r="A1925" s="75" t="s">
        <v>3146</v>
      </c>
      <c r="B1925" s="32" t="s">
        <v>3147</v>
      </c>
      <c r="C1925" s="32" t="s">
        <v>650</v>
      </c>
      <c r="D1925" s="32">
        <v>7</v>
      </c>
      <c r="E1925" s="33">
        <v>-0.77277711092920798</v>
      </c>
      <c r="F1925" s="33">
        <v>0.46929491760480002</v>
      </c>
      <c r="G1925" s="32" t="s">
        <v>3148</v>
      </c>
      <c r="H1925" s="34">
        <v>0.16054198779555701</v>
      </c>
    </row>
    <row r="1926" spans="1:8" x14ac:dyDescent="0.25">
      <c r="A1926" s="75"/>
      <c r="B1926" s="32" t="s">
        <v>3147</v>
      </c>
      <c r="C1926" s="32" t="s">
        <v>652</v>
      </c>
      <c r="D1926" s="32">
        <v>7</v>
      </c>
      <c r="E1926" s="33">
        <v>-0.21421770781420199</v>
      </c>
      <c r="F1926" s="33">
        <v>0.19352078066376399</v>
      </c>
      <c r="G1926" s="32" t="s">
        <v>3149</v>
      </c>
      <c r="H1926" s="34">
        <v>0.26831581538904797</v>
      </c>
    </row>
    <row r="1927" spans="1:8" x14ac:dyDescent="0.25">
      <c r="A1927" s="75"/>
      <c r="B1927" s="32" t="s">
        <v>3147</v>
      </c>
      <c r="C1927" s="32" t="s">
        <v>654</v>
      </c>
      <c r="D1927" s="32">
        <v>7</v>
      </c>
      <c r="E1927" s="33">
        <v>-0.20651045822802699</v>
      </c>
      <c r="F1927" s="33">
        <v>0.14113875425405101</v>
      </c>
      <c r="G1927" s="32" t="s">
        <v>3150</v>
      </c>
      <c r="H1927" s="34">
        <v>0.14341996202819901</v>
      </c>
    </row>
    <row r="1928" spans="1:8" x14ac:dyDescent="0.25">
      <c r="A1928" s="75"/>
      <c r="B1928" s="32" t="s">
        <v>3147</v>
      </c>
      <c r="C1928" s="32" t="s">
        <v>656</v>
      </c>
      <c r="D1928" s="32">
        <v>7</v>
      </c>
      <c r="E1928" s="33">
        <v>-0.346993114048607</v>
      </c>
      <c r="F1928" s="33">
        <v>0.31912761593758499</v>
      </c>
      <c r="G1928" s="32" t="s">
        <v>3151</v>
      </c>
      <c r="H1928" s="34">
        <v>0.31863440292360201</v>
      </c>
    </row>
    <row r="1929" spans="1:8" x14ac:dyDescent="0.25">
      <c r="A1929" s="75"/>
      <c r="B1929" s="32" t="s">
        <v>3147</v>
      </c>
      <c r="C1929" s="32" t="s">
        <v>658</v>
      </c>
      <c r="D1929" s="32">
        <v>7</v>
      </c>
      <c r="E1929" s="33">
        <v>-0.377848047653982</v>
      </c>
      <c r="F1929" s="33">
        <v>0.24703803769434099</v>
      </c>
      <c r="G1929" s="32" t="s">
        <v>3152</v>
      </c>
      <c r="H1929" s="34">
        <v>0.177007394353002</v>
      </c>
    </row>
    <row r="1930" spans="1:8" x14ac:dyDescent="0.25">
      <c r="A1930" s="74" t="s">
        <v>3153</v>
      </c>
      <c r="B1930" s="35" t="s">
        <v>3154</v>
      </c>
      <c r="C1930" s="35" t="s">
        <v>650</v>
      </c>
      <c r="D1930" s="35">
        <v>7</v>
      </c>
      <c r="E1930" s="36">
        <v>2.91012396837322E-2</v>
      </c>
      <c r="F1930" s="36">
        <v>0.121344957213434</v>
      </c>
      <c r="G1930" s="35" t="s">
        <v>3155</v>
      </c>
      <c r="H1930" s="37">
        <v>0.81998951717364099</v>
      </c>
    </row>
    <row r="1931" spans="1:8" x14ac:dyDescent="0.25">
      <c r="A1931" s="74"/>
      <c r="B1931" s="35" t="s">
        <v>3154</v>
      </c>
      <c r="C1931" s="35" t="s">
        <v>652</v>
      </c>
      <c r="D1931" s="35">
        <v>7</v>
      </c>
      <c r="E1931" s="36">
        <v>4.8032212298356101E-2</v>
      </c>
      <c r="F1931" s="36">
        <v>8.1414650628396507E-2</v>
      </c>
      <c r="G1931" s="35" t="s">
        <v>3156</v>
      </c>
      <c r="H1931" s="37">
        <v>0.55521067298767601</v>
      </c>
    </row>
    <row r="1932" spans="1:8" x14ac:dyDescent="0.25">
      <c r="A1932" s="74"/>
      <c r="B1932" s="35" t="s">
        <v>3154</v>
      </c>
      <c r="C1932" s="35" t="s">
        <v>654</v>
      </c>
      <c r="D1932" s="35">
        <v>7</v>
      </c>
      <c r="E1932" s="36">
        <v>-9.7578123178366805E-5</v>
      </c>
      <c r="F1932" s="36">
        <v>7.0017515467218794E-2</v>
      </c>
      <c r="G1932" s="35" t="s">
        <v>3157</v>
      </c>
      <c r="H1932" s="37">
        <v>0.99888804890840899</v>
      </c>
    </row>
    <row r="1933" spans="1:8" x14ac:dyDescent="0.25">
      <c r="A1933" s="74"/>
      <c r="B1933" s="35" t="s">
        <v>3154</v>
      </c>
      <c r="C1933" s="35" t="s">
        <v>656</v>
      </c>
      <c r="D1933" s="35">
        <v>7</v>
      </c>
      <c r="E1933" s="36">
        <v>0.108563094863052</v>
      </c>
      <c r="F1933" s="36">
        <v>0.12895856148804299</v>
      </c>
      <c r="G1933" s="35" t="s">
        <v>3158</v>
      </c>
      <c r="H1933" s="37">
        <v>0.43214243964698001</v>
      </c>
    </row>
    <row r="1934" spans="1:8" x14ac:dyDescent="0.25">
      <c r="A1934" s="74"/>
      <c r="B1934" s="35" t="s">
        <v>3154</v>
      </c>
      <c r="C1934" s="35" t="s">
        <v>658</v>
      </c>
      <c r="D1934" s="35">
        <v>7</v>
      </c>
      <c r="E1934" s="36">
        <v>6.2865699027721003E-2</v>
      </c>
      <c r="F1934" s="36">
        <v>8.4172982744717004E-2</v>
      </c>
      <c r="G1934" s="35" t="s">
        <v>3159</v>
      </c>
      <c r="H1934" s="37">
        <v>0.48337472867914999</v>
      </c>
    </row>
    <row r="1935" spans="1:8" x14ac:dyDescent="0.25">
      <c r="A1935" s="75" t="s">
        <v>3160</v>
      </c>
      <c r="B1935" s="32" t="s">
        <v>3161</v>
      </c>
      <c r="C1935" s="32" t="s">
        <v>650</v>
      </c>
      <c r="D1935" s="32">
        <v>13</v>
      </c>
      <c r="E1935" s="33">
        <v>-2.8001562594976201E-2</v>
      </c>
      <c r="F1935" s="33">
        <v>0.135771187409751</v>
      </c>
      <c r="G1935" s="32" t="s">
        <v>3162</v>
      </c>
      <c r="H1935" s="34">
        <v>0.84037041698072501</v>
      </c>
    </row>
    <row r="1936" spans="1:8" x14ac:dyDescent="0.25">
      <c r="A1936" s="75"/>
      <c r="B1936" s="32" t="s">
        <v>3161</v>
      </c>
      <c r="C1936" s="32" t="s">
        <v>652</v>
      </c>
      <c r="D1936" s="32">
        <v>13</v>
      </c>
      <c r="E1936" s="33">
        <v>1.1805573680293099E-2</v>
      </c>
      <c r="F1936" s="33">
        <v>7.9377453772721193E-2</v>
      </c>
      <c r="G1936" s="32" t="s">
        <v>3163</v>
      </c>
      <c r="H1936" s="34">
        <v>0.88176902431320003</v>
      </c>
    </row>
    <row r="1937" spans="1:8" x14ac:dyDescent="0.25">
      <c r="A1937" s="75"/>
      <c r="B1937" s="32" t="s">
        <v>3161</v>
      </c>
      <c r="C1937" s="32" t="s">
        <v>654</v>
      </c>
      <c r="D1937" s="32">
        <v>13</v>
      </c>
      <c r="E1937" s="33">
        <v>-1.3260278278725401E-2</v>
      </c>
      <c r="F1937" s="33">
        <v>6.0933471113061501E-2</v>
      </c>
      <c r="G1937" s="32" t="s">
        <v>725</v>
      </c>
      <c r="H1937" s="34">
        <v>0.82772601484638797</v>
      </c>
    </row>
    <row r="1938" spans="1:8" x14ac:dyDescent="0.25">
      <c r="A1938" s="75"/>
      <c r="B1938" s="32" t="s">
        <v>3161</v>
      </c>
      <c r="C1938" s="32" t="s">
        <v>656</v>
      </c>
      <c r="D1938" s="32">
        <v>13</v>
      </c>
      <c r="E1938" s="33">
        <v>-4.5453031627028198E-2</v>
      </c>
      <c r="F1938" s="33">
        <v>0.125332219967345</v>
      </c>
      <c r="G1938" s="32" t="s">
        <v>2769</v>
      </c>
      <c r="H1938" s="34">
        <v>0.72316571754338699</v>
      </c>
    </row>
    <row r="1939" spans="1:8" x14ac:dyDescent="0.25">
      <c r="A1939" s="75"/>
      <c r="B1939" s="32" t="s">
        <v>3161</v>
      </c>
      <c r="C1939" s="32" t="s">
        <v>658</v>
      </c>
      <c r="D1939" s="32">
        <v>13</v>
      </c>
      <c r="E1939" s="33">
        <v>-3.9618943389662702E-2</v>
      </c>
      <c r="F1939" s="33">
        <v>9.6732687272205894E-2</v>
      </c>
      <c r="G1939" s="32" t="s">
        <v>3164</v>
      </c>
      <c r="H1939" s="34">
        <v>0.68933684143679397</v>
      </c>
    </row>
    <row r="1940" spans="1:8" x14ac:dyDescent="0.25">
      <c r="A1940" s="74" t="s">
        <v>3165</v>
      </c>
      <c r="B1940" s="35" t="s">
        <v>3166</v>
      </c>
      <c r="C1940" s="35" t="s">
        <v>650</v>
      </c>
      <c r="D1940" s="35">
        <v>16</v>
      </c>
      <c r="E1940" s="36">
        <v>5.0129170350467697E-2</v>
      </c>
      <c r="F1940" s="36">
        <v>4.1181532654216202E-2</v>
      </c>
      <c r="G1940" s="35" t="s">
        <v>1415</v>
      </c>
      <c r="H1940" s="37">
        <v>0.243621680439956</v>
      </c>
    </row>
    <row r="1941" spans="1:8" x14ac:dyDescent="0.25">
      <c r="A1941" s="74"/>
      <c r="B1941" s="35" t="s">
        <v>3166</v>
      </c>
      <c r="C1941" s="35" t="s">
        <v>652</v>
      </c>
      <c r="D1941" s="35">
        <v>16</v>
      </c>
      <c r="E1941" s="36">
        <v>1.70521396329061E-3</v>
      </c>
      <c r="F1941" s="36">
        <v>2.09748862829034E-2</v>
      </c>
      <c r="G1941" s="35" t="s">
        <v>1798</v>
      </c>
      <c r="H1941" s="37">
        <v>0.93520505328165804</v>
      </c>
    </row>
    <row r="1942" spans="1:8" x14ac:dyDescent="0.25">
      <c r="A1942" s="74"/>
      <c r="B1942" s="35" t="s">
        <v>3166</v>
      </c>
      <c r="C1942" s="35" t="s">
        <v>654</v>
      </c>
      <c r="D1942" s="35">
        <v>16</v>
      </c>
      <c r="E1942" s="36">
        <v>6.2764666340981504E-3</v>
      </c>
      <c r="F1942" s="36">
        <v>1.9906331422548901E-2</v>
      </c>
      <c r="G1942" s="35" t="s">
        <v>3054</v>
      </c>
      <c r="H1942" s="37">
        <v>0.75253387216562695</v>
      </c>
    </row>
    <row r="1943" spans="1:8" x14ac:dyDescent="0.25">
      <c r="A1943" s="74"/>
      <c r="B1943" s="35" t="s">
        <v>3166</v>
      </c>
      <c r="C1943" s="35" t="s">
        <v>656</v>
      </c>
      <c r="D1943" s="35">
        <v>16</v>
      </c>
      <c r="E1943" s="36">
        <v>9.3734332907948695E-3</v>
      </c>
      <c r="F1943" s="36">
        <v>3.5996319957829301E-2</v>
      </c>
      <c r="G1943" s="35" t="s">
        <v>2626</v>
      </c>
      <c r="H1943" s="37">
        <v>0.79809615016309499</v>
      </c>
    </row>
    <row r="1944" spans="1:8" x14ac:dyDescent="0.25">
      <c r="A1944" s="74"/>
      <c r="B1944" s="35" t="s">
        <v>3166</v>
      </c>
      <c r="C1944" s="35" t="s">
        <v>658</v>
      </c>
      <c r="D1944" s="35">
        <v>16</v>
      </c>
      <c r="E1944" s="36">
        <v>8.3419865959783995E-3</v>
      </c>
      <c r="F1944" s="36">
        <v>3.4881586186513797E-2</v>
      </c>
      <c r="G1944" s="35" t="s">
        <v>2626</v>
      </c>
      <c r="H1944" s="37">
        <v>0.81422488667977999</v>
      </c>
    </row>
    <row r="1945" spans="1:8" x14ac:dyDescent="0.25">
      <c r="A1945" s="75" t="s">
        <v>3167</v>
      </c>
      <c r="B1945" s="32" t="s">
        <v>3168</v>
      </c>
      <c r="C1945" s="32" t="s">
        <v>650</v>
      </c>
      <c r="D1945" s="32">
        <v>13</v>
      </c>
      <c r="E1945" s="33">
        <v>-6.2098428363615801E-2</v>
      </c>
      <c r="F1945" s="33">
        <v>0.60631792242105498</v>
      </c>
      <c r="G1945" s="32" t="s">
        <v>3169</v>
      </c>
      <c r="H1945" s="34">
        <v>0.92026739051342799</v>
      </c>
    </row>
    <row r="1946" spans="1:8" x14ac:dyDescent="0.25">
      <c r="A1946" s="75"/>
      <c r="B1946" s="32" t="s">
        <v>3168</v>
      </c>
      <c r="C1946" s="32" t="s">
        <v>652</v>
      </c>
      <c r="D1946" s="32">
        <v>13</v>
      </c>
      <c r="E1946" s="33">
        <v>-0.22933214134647001</v>
      </c>
      <c r="F1946" s="33">
        <v>0.18695485792915301</v>
      </c>
      <c r="G1946" s="32" t="s">
        <v>3170</v>
      </c>
      <c r="H1946" s="34">
        <v>0.21994619361192699</v>
      </c>
    </row>
    <row r="1947" spans="1:8" x14ac:dyDescent="0.25">
      <c r="A1947" s="75"/>
      <c r="B1947" s="32" t="s">
        <v>3168</v>
      </c>
      <c r="C1947" s="32" t="s">
        <v>654</v>
      </c>
      <c r="D1947" s="32">
        <v>13</v>
      </c>
      <c r="E1947" s="33">
        <v>-0.18825021468274999</v>
      </c>
      <c r="F1947" s="33">
        <v>0.16674792963406199</v>
      </c>
      <c r="G1947" s="32" t="s">
        <v>3171</v>
      </c>
      <c r="H1947" s="34">
        <v>0.25891857364798498</v>
      </c>
    </row>
    <row r="1948" spans="1:8" x14ac:dyDescent="0.25">
      <c r="A1948" s="75"/>
      <c r="B1948" s="32" t="s">
        <v>3168</v>
      </c>
      <c r="C1948" s="32" t="s">
        <v>656</v>
      </c>
      <c r="D1948" s="32">
        <v>13</v>
      </c>
      <c r="E1948" s="33">
        <v>-0.315527041869272</v>
      </c>
      <c r="F1948" s="33">
        <v>0.28447431666296502</v>
      </c>
      <c r="G1948" s="32" t="s">
        <v>3172</v>
      </c>
      <c r="H1948" s="34">
        <v>0.289095830952039</v>
      </c>
    </row>
    <row r="1949" spans="1:8" x14ac:dyDescent="0.25">
      <c r="A1949" s="75"/>
      <c r="B1949" s="32" t="s">
        <v>3168</v>
      </c>
      <c r="C1949" s="32" t="s">
        <v>658</v>
      </c>
      <c r="D1949" s="32">
        <v>13</v>
      </c>
      <c r="E1949" s="33">
        <v>-0.27493873790423201</v>
      </c>
      <c r="F1949" s="33">
        <v>0.239732725771058</v>
      </c>
      <c r="G1949" s="32" t="s">
        <v>3173</v>
      </c>
      <c r="H1949" s="34">
        <v>0.27379457487690501</v>
      </c>
    </row>
    <row r="1950" spans="1:8" x14ac:dyDescent="0.25">
      <c r="A1950" s="74" t="s">
        <v>3174</v>
      </c>
      <c r="B1950" s="35" t="s">
        <v>3175</v>
      </c>
      <c r="C1950" s="35" t="s">
        <v>650</v>
      </c>
      <c r="D1950" s="35">
        <v>10</v>
      </c>
      <c r="E1950" s="36">
        <v>7.3967393800816905E-2</v>
      </c>
      <c r="F1950" s="36">
        <v>0.10233230196158399</v>
      </c>
      <c r="G1950" s="35" t="s">
        <v>971</v>
      </c>
      <c r="H1950" s="37">
        <v>0.49038197001364597</v>
      </c>
    </row>
    <row r="1951" spans="1:8" x14ac:dyDescent="0.25">
      <c r="A1951" s="74"/>
      <c r="B1951" s="35" t="s">
        <v>3175</v>
      </c>
      <c r="C1951" s="35" t="s">
        <v>652</v>
      </c>
      <c r="D1951" s="35">
        <v>10</v>
      </c>
      <c r="E1951" s="36">
        <v>0.136784208047002</v>
      </c>
      <c r="F1951" s="36">
        <v>7.68548513608176E-2</v>
      </c>
      <c r="G1951" s="35" t="s">
        <v>2824</v>
      </c>
      <c r="H1951" s="37">
        <v>7.5113078228451494E-2</v>
      </c>
    </row>
    <row r="1952" spans="1:8" x14ac:dyDescent="0.25">
      <c r="A1952" s="74"/>
      <c r="B1952" s="35" t="s">
        <v>3175</v>
      </c>
      <c r="C1952" s="35" t="s">
        <v>654</v>
      </c>
      <c r="D1952" s="35">
        <v>10</v>
      </c>
      <c r="E1952" s="36">
        <v>0.131862692438351</v>
      </c>
      <c r="F1952" s="36">
        <v>6.4892860170319505E-2</v>
      </c>
      <c r="G1952" s="35" t="s">
        <v>3176</v>
      </c>
      <c r="H1952" s="37">
        <v>4.2153031040008601E-2</v>
      </c>
    </row>
    <row r="1953" spans="1:8" x14ac:dyDescent="0.25">
      <c r="A1953" s="74"/>
      <c r="B1953" s="35" t="s">
        <v>3175</v>
      </c>
      <c r="C1953" s="35" t="s">
        <v>656</v>
      </c>
      <c r="D1953" s="35">
        <v>10</v>
      </c>
      <c r="E1953" s="36">
        <v>0.30996562070973599</v>
      </c>
      <c r="F1953" s="36">
        <v>0.117971813658376</v>
      </c>
      <c r="G1953" s="35" t="s">
        <v>3177</v>
      </c>
      <c r="H1953" s="37">
        <v>2.74730560528747E-2</v>
      </c>
    </row>
    <row r="1954" spans="1:8" x14ac:dyDescent="0.25">
      <c r="A1954" s="74"/>
      <c r="B1954" s="35" t="s">
        <v>3175</v>
      </c>
      <c r="C1954" s="35" t="s">
        <v>658</v>
      </c>
      <c r="D1954" s="35">
        <v>10</v>
      </c>
      <c r="E1954" s="36">
        <v>0.13523410830135901</v>
      </c>
      <c r="F1954" s="36">
        <v>7.53906042840706E-2</v>
      </c>
      <c r="G1954" s="35" t="s">
        <v>3178</v>
      </c>
      <c r="H1954" s="37">
        <v>0.10643306031328501</v>
      </c>
    </row>
    <row r="1955" spans="1:8" x14ac:dyDescent="0.25">
      <c r="A1955" s="75" t="s">
        <v>3179</v>
      </c>
      <c r="B1955" s="32" t="s">
        <v>3180</v>
      </c>
      <c r="C1955" s="32" t="s">
        <v>650</v>
      </c>
      <c r="D1955" s="32">
        <v>13</v>
      </c>
      <c r="E1955" s="33">
        <v>-0.200270790617877</v>
      </c>
      <c r="F1955" s="33">
        <v>0.176101012995423</v>
      </c>
      <c r="G1955" s="32" t="s">
        <v>3077</v>
      </c>
      <c r="H1955" s="34">
        <v>0.27960039331522502</v>
      </c>
    </row>
    <row r="1956" spans="1:8" x14ac:dyDescent="0.25">
      <c r="A1956" s="75"/>
      <c r="B1956" s="32" t="s">
        <v>3180</v>
      </c>
      <c r="C1956" s="32" t="s">
        <v>652</v>
      </c>
      <c r="D1956" s="32">
        <v>13</v>
      </c>
      <c r="E1956" s="33">
        <v>-0.10528332169907299</v>
      </c>
      <c r="F1956" s="33">
        <v>0.10391700977070201</v>
      </c>
      <c r="G1956" s="32" t="s">
        <v>3181</v>
      </c>
      <c r="H1956" s="34">
        <v>0.31098942300578297</v>
      </c>
    </row>
    <row r="1957" spans="1:8" x14ac:dyDescent="0.25">
      <c r="A1957" s="75"/>
      <c r="B1957" s="32" t="s">
        <v>3180</v>
      </c>
      <c r="C1957" s="32" t="s">
        <v>654</v>
      </c>
      <c r="D1957" s="32">
        <v>13</v>
      </c>
      <c r="E1957" s="33">
        <v>-6.5480570755560297E-2</v>
      </c>
      <c r="F1957" s="33">
        <v>9.7007124190241698E-2</v>
      </c>
      <c r="G1957" s="32" t="s">
        <v>3182</v>
      </c>
      <c r="H1957" s="34">
        <v>0.49967077482324601</v>
      </c>
    </row>
    <row r="1958" spans="1:8" x14ac:dyDescent="0.25">
      <c r="A1958" s="75"/>
      <c r="B1958" s="32" t="s">
        <v>3180</v>
      </c>
      <c r="C1958" s="32" t="s">
        <v>656</v>
      </c>
      <c r="D1958" s="32">
        <v>13</v>
      </c>
      <c r="E1958" s="33">
        <v>8.0674373650915898E-2</v>
      </c>
      <c r="F1958" s="33">
        <v>0.21071088955447601</v>
      </c>
      <c r="G1958" s="32" t="s">
        <v>3183</v>
      </c>
      <c r="H1958" s="34">
        <v>0.70851352264989198</v>
      </c>
    </row>
    <row r="1959" spans="1:8" x14ac:dyDescent="0.25">
      <c r="A1959" s="75"/>
      <c r="B1959" s="32" t="s">
        <v>3180</v>
      </c>
      <c r="C1959" s="32" t="s">
        <v>658</v>
      </c>
      <c r="D1959" s="32">
        <v>13</v>
      </c>
      <c r="E1959" s="33">
        <v>-0.16509122793016201</v>
      </c>
      <c r="F1959" s="33">
        <v>0.11714881496532301</v>
      </c>
      <c r="G1959" s="32" t="s">
        <v>3184</v>
      </c>
      <c r="H1959" s="34">
        <v>0.184147338228135</v>
      </c>
    </row>
    <row r="1960" spans="1:8" x14ac:dyDescent="0.25">
      <c r="A1960" s="74" t="s">
        <v>3185</v>
      </c>
      <c r="B1960" s="35" t="s">
        <v>3186</v>
      </c>
      <c r="C1960" s="35" t="s">
        <v>650</v>
      </c>
      <c r="D1960" s="35">
        <v>12</v>
      </c>
      <c r="E1960" s="36">
        <v>-3.4271290768953799E-2</v>
      </c>
      <c r="F1960" s="36">
        <v>0.26486052716038799</v>
      </c>
      <c r="G1960" s="35" t="s">
        <v>3187</v>
      </c>
      <c r="H1960" s="37">
        <v>0.89961171347454705</v>
      </c>
    </row>
    <row r="1961" spans="1:8" x14ac:dyDescent="0.25">
      <c r="A1961" s="74"/>
      <c r="B1961" s="35" t="s">
        <v>3186</v>
      </c>
      <c r="C1961" s="35" t="s">
        <v>652</v>
      </c>
      <c r="D1961" s="35">
        <v>12</v>
      </c>
      <c r="E1961" s="36">
        <v>-3.0259522153500501E-2</v>
      </c>
      <c r="F1961" s="36">
        <v>0.123291237826421</v>
      </c>
      <c r="G1961" s="35" t="s">
        <v>2225</v>
      </c>
      <c r="H1961" s="37">
        <v>0.806122537685111</v>
      </c>
    </row>
    <row r="1962" spans="1:8" x14ac:dyDescent="0.25">
      <c r="A1962" s="74"/>
      <c r="B1962" s="35" t="s">
        <v>3186</v>
      </c>
      <c r="C1962" s="35" t="s">
        <v>654</v>
      </c>
      <c r="D1962" s="35">
        <v>12</v>
      </c>
      <c r="E1962" s="36">
        <v>4.2744372426229797E-2</v>
      </c>
      <c r="F1962" s="36">
        <v>9.4427417680257406E-2</v>
      </c>
      <c r="G1962" s="35" t="s">
        <v>3188</v>
      </c>
      <c r="H1962" s="37">
        <v>0.65078704650821795</v>
      </c>
    </row>
    <row r="1963" spans="1:8" x14ac:dyDescent="0.25">
      <c r="A1963" s="74"/>
      <c r="B1963" s="35" t="s">
        <v>3186</v>
      </c>
      <c r="C1963" s="35" t="s">
        <v>656</v>
      </c>
      <c r="D1963" s="35">
        <v>12</v>
      </c>
      <c r="E1963" s="36">
        <v>-0.107727477657965</v>
      </c>
      <c r="F1963" s="36">
        <v>0.21843761716653001</v>
      </c>
      <c r="G1963" s="35" t="s">
        <v>1927</v>
      </c>
      <c r="H1963" s="37">
        <v>0.63158806859085104</v>
      </c>
    </row>
    <row r="1964" spans="1:8" x14ac:dyDescent="0.25">
      <c r="A1964" s="74"/>
      <c r="B1964" s="35" t="s">
        <v>3186</v>
      </c>
      <c r="C1964" s="35" t="s">
        <v>658</v>
      </c>
      <c r="D1964" s="35">
        <v>12</v>
      </c>
      <c r="E1964" s="36">
        <v>-8.7750799894852294E-2</v>
      </c>
      <c r="F1964" s="36">
        <v>0.195649973157005</v>
      </c>
      <c r="G1964" s="35" t="s">
        <v>3189</v>
      </c>
      <c r="H1964" s="37">
        <v>0.66249210961505001</v>
      </c>
    </row>
    <row r="1965" spans="1:8" x14ac:dyDescent="0.25">
      <c r="A1965" s="75" t="s">
        <v>3190</v>
      </c>
      <c r="B1965" s="32" t="s">
        <v>3191</v>
      </c>
      <c r="C1965" s="32" t="s">
        <v>650</v>
      </c>
      <c r="D1965" s="32">
        <v>8</v>
      </c>
      <c r="E1965" s="33">
        <v>-2.68295109270263E-2</v>
      </c>
      <c r="F1965" s="33">
        <v>2.0667807296257799E-2</v>
      </c>
      <c r="G1965" s="32" t="s">
        <v>3192</v>
      </c>
      <c r="H1965" s="34">
        <v>0.24190623720540499</v>
      </c>
    </row>
    <row r="1966" spans="1:8" x14ac:dyDescent="0.25">
      <c r="A1966" s="75"/>
      <c r="B1966" s="32" t="s">
        <v>3191</v>
      </c>
      <c r="C1966" s="32" t="s">
        <v>652</v>
      </c>
      <c r="D1966" s="32">
        <v>8</v>
      </c>
      <c r="E1966" s="33">
        <v>-1.68949565248665E-2</v>
      </c>
      <c r="F1966" s="33">
        <v>1.81921728898101E-2</v>
      </c>
      <c r="G1966" s="32" t="s">
        <v>3193</v>
      </c>
      <c r="H1966" s="34">
        <v>0.35304784169287301</v>
      </c>
    </row>
    <row r="1967" spans="1:8" x14ac:dyDescent="0.25">
      <c r="A1967" s="75"/>
      <c r="B1967" s="32" t="s">
        <v>3191</v>
      </c>
      <c r="C1967" s="32" t="s">
        <v>654</v>
      </c>
      <c r="D1967" s="32">
        <v>8</v>
      </c>
      <c r="E1967" s="33">
        <v>-1.44482394959936E-2</v>
      </c>
      <c r="F1967" s="33">
        <v>1.6202522426225E-2</v>
      </c>
      <c r="G1967" s="32" t="s">
        <v>3194</v>
      </c>
      <c r="H1967" s="34">
        <v>0.37253885498956102</v>
      </c>
    </row>
    <row r="1968" spans="1:8" x14ac:dyDescent="0.25">
      <c r="A1968" s="75"/>
      <c r="B1968" s="32" t="s">
        <v>3191</v>
      </c>
      <c r="C1968" s="32" t="s">
        <v>656</v>
      </c>
      <c r="D1968" s="32">
        <v>8</v>
      </c>
      <c r="E1968" s="33">
        <v>1.9627647684489699E-2</v>
      </c>
      <c r="F1968" s="33">
        <v>6.0894179557862402E-2</v>
      </c>
      <c r="G1968" s="32" t="s">
        <v>2366</v>
      </c>
      <c r="H1968" s="34">
        <v>0.75662039402895598</v>
      </c>
    </row>
    <row r="1969" spans="1:8" x14ac:dyDescent="0.25">
      <c r="A1969" s="75"/>
      <c r="B1969" s="32" t="s">
        <v>3191</v>
      </c>
      <c r="C1969" s="32" t="s">
        <v>658</v>
      </c>
      <c r="D1969" s="32">
        <v>8</v>
      </c>
      <c r="E1969" s="33">
        <v>-1.73222350113789E-2</v>
      </c>
      <c r="F1969" s="33">
        <v>1.67898560606979E-2</v>
      </c>
      <c r="G1969" s="32" t="s">
        <v>3193</v>
      </c>
      <c r="H1969" s="34">
        <v>0.33653135909269699</v>
      </c>
    </row>
    <row r="1970" spans="1:8" x14ac:dyDescent="0.25">
      <c r="A1970" s="74" t="s">
        <v>3195</v>
      </c>
      <c r="B1970" s="35" t="s">
        <v>3196</v>
      </c>
      <c r="C1970" s="35" t="s">
        <v>650</v>
      </c>
      <c r="D1970" s="35">
        <v>16</v>
      </c>
      <c r="E1970" s="36">
        <v>0.17046968879354901</v>
      </c>
      <c r="F1970" s="36">
        <v>0.34830988999774898</v>
      </c>
      <c r="G1970" s="35" t="s">
        <v>3197</v>
      </c>
      <c r="H1970" s="37">
        <v>0.63212379678389696</v>
      </c>
    </row>
    <row r="1971" spans="1:8" x14ac:dyDescent="0.25">
      <c r="A1971" s="74"/>
      <c r="B1971" s="35" t="s">
        <v>3196</v>
      </c>
      <c r="C1971" s="35" t="s">
        <v>652</v>
      </c>
      <c r="D1971" s="35">
        <v>16</v>
      </c>
      <c r="E1971" s="36">
        <v>0.115651834820809</v>
      </c>
      <c r="F1971" s="36">
        <v>0.127801274331203</v>
      </c>
      <c r="G1971" s="35" t="s">
        <v>3198</v>
      </c>
      <c r="H1971" s="37">
        <v>0.365499870665218</v>
      </c>
    </row>
    <row r="1972" spans="1:8" x14ac:dyDescent="0.25">
      <c r="A1972" s="74"/>
      <c r="B1972" s="35" t="s">
        <v>3196</v>
      </c>
      <c r="C1972" s="35" t="s">
        <v>654</v>
      </c>
      <c r="D1972" s="35">
        <v>16</v>
      </c>
      <c r="E1972" s="36">
        <v>5.5607747080856897E-2</v>
      </c>
      <c r="F1972" s="36">
        <v>9.3076172374580005E-2</v>
      </c>
      <c r="G1972" s="35" t="s">
        <v>2836</v>
      </c>
      <c r="H1972" s="37">
        <v>0.550211369398933</v>
      </c>
    </row>
    <row r="1973" spans="1:8" x14ac:dyDescent="0.25">
      <c r="A1973" s="74"/>
      <c r="B1973" s="35" t="s">
        <v>3196</v>
      </c>
      <c r="C1973" s="35" t="s">
        <v>656</v>
      </c>
      <c r="D1973" s="35">
        <v>16</v>
      </c>
      <c r="E1973" s="36">
        <v>0.100022414725063</v>
      </c>
      <c r="F1973" s="36">
        <v>0.21603234561138501</v>
      </c>
      <c r="G1973" s="35" t="s">
        <v>3199</v>
      </c>
      <c r="H1973" s="37">
        <v>0.65001226302980697</v>
      </c>
    </row>
    <row r="1974" spans="1:8" x14ac:dyDescent="0.25">
      <c r="A1974" s="74"/>
      <c r="B1974" s="35" t="s">
        <v>3196</v>
      </c>
      <c r="C1974" s="35" t="s">
        <v>658</v>
      </c>
      <c r="D1974" s="35">
        <v>16</v>
      </c>
      <c r="E1974" s="36">
        <v>0.11861665262189</v>
      </c>
      <c r="F1974" s="36">
        <v>0.18480440923592301</v>
      </c>
      <c r="G1974" s="35" t="s">
        <v>2218</v>
      </c>
      <c r="H1974" s="37">
        <v>0.53065793634552705</v>
      </c>
    </row>
    <row r="1975" spans="1:8" x14ac:dyDescent="0.25">
      <c r="A1975" s="75" t="s">
        <v>3200</v>
      </c>
      <c r="B1975" s="32" t="s">
        <v>3201</v>
      </c>
      <c r="C1975" s="32" t="s">
        <v>650</v>
      </c>
      <c r="D1975" s="32">
        <v>12</v>
      </c>
      <c r="E1975" s="33">
        <v>0.26686845103212897</v>
      </c>
      <c r="F1975" s="33">
        <v>0.23131901302586799</v>
      </c>
      <c r="G1975" s="32" t="s">
        <v>3202</v>
      </c>
      <c r="H1975" s="34">
        <v>0.27545893274600503</v>
      </c>
    </row>
    <row r="1976" spans="1:8" x14ac:dyDescent="0.25">
      <c r="A1976" s="75"/>
      <c r="B1976" s="32" t="s">
        <v>3201</v>
      </c>
      <c r="C1976" s="32" t="s">
        <v>652</v>
      </c>
      <c r="D1976" s="32">
        <v>12</v>
      </c>
      <c r="E1976" s="33">
        <v>0.162463874668592</v>
      </c>
      <c r="F1976" s="33">
        <v>0.12216601119592201</v>
      </c>
      <c r="G1976" s="32" t="s">
        <v>3203</v>
      </c>
      <c r="H1976" s="34">
        <v>0.18356390902362901</v>
      </c>
    </row>
    <row r="1977" spans="1:8" x14ac:dyDescent="0.25">
      <c r="A1977" s="75"/>
      <c r="B1977" s="32" t="s">
        <v>3201</v>
      </c>
      <c r="C1977" s="32" t="s">
        <v>654</v>
      </c>
      <c r="D1977" s="32">
        <v>12</v>
      </c>
      <c r="E1977" s="33">
        <v>0.167544416852309</v>
      </c>
      <c r="F1977" s="33">
        <v>8.9348930591941794E-2</v>
      </c>
      <c r="G1977" s="32" t="s">
        <v>3204</v>
      </c>
      <c r="H1977" s="34">
        <v>6.07693665922132E-2</v>
      </c>
    </row>
    <row r="1978" spans="1:8" x14ac:dyDescent="0.25">
      <c r="A1978" s="75"/>
      <c r="B1978" s="32" t="s">
        <v>3201</v>
      </c>
      <c r="C1978" s="32" t="s">
        <v>656</v>
      </c>
      <c r="D1978" s="32">
        <v>12</v>
      </c>
      <c r="E1978" s="33">
        <v>0.20580372563160601</v>
      </c>
      <c r="F1978" s="33">
        <v>0.16805300400305401</v>
      </c>
      <c r="G1978" s="32" t="s">
        <v>3205</v>
      </c>
      <c r="H1978" s="34">
        <v>0.24629158786361899</v>
      </c>
    </row>
    <row r="1979" spans="1:8" x14ac:dyDescent="0.25">
      <c r="A1979" s="75"/>
      <c r="B1979" s="32" t="s">
        <v>3201</v>
      </c>
      <c r="C1979" s="32" t="s">
        <v>658</v>
      </c>
      <c r="D1979" s="32">
        <v>12</v>
      </c>
      <c r="E1979" s="33">
        <v>0.15044918127919699</v>
      </c>
      <c r="F1979" s="33">
        <v>0.14835947098726401</v>
      </c>
      <c r="G1979" s="32" t="s">
        <v>3206</v>
      </c>
      <c r="H1979" s="34">
        <v>0.33232843989618799</v>
      </c>
    </row>
    <row r="1980" spans="1:8" x14ac:dyDescent="0.25">
      <c r="A1980" s="74" t="s">
        <v>3207</v>
      </c>
      <c r="B1980" s="35" t="s">
        <v>3208</v>
      </c>
      <c r="C1980" s="35" t="s">
        <v>650</v>
      </c>
      <c r="D1980" s="35">
        <v>5</v>
      </c>
      <c r="E1980" s="36">
        <v>-0.206869121417291</v>
      </c>
      <c r="F1980" s="36">
        <v>1.26162380383868</v>
      </c>
      <c r="G1980" s="35" t="s">
        <v>3209</v>
      </c>
      <c r="H1980" s="37">
        <v>0.88017882236900302</v>
      </c>
    </row>
    <row r="1981" spans="1:8" x14ac:dyDescent="0.25">
      <c r="A1981" s="74"/>
      <c r="B1981" s="35" t="s">
        <v>3208</v>
      </c>
      <c r="C1981" s="35" t="s">
        <v>652</v>
      </c>
      <c r="D1981" s="35">
        <v>5</v>
      </c>
      <c r="E1981" s="36">
        <v>-0.15063830474949499</v>
      </c>
      <c r="F1981" s="36">
        <v>0.34218637627318199</v>
      </c>
      <c r="G1981" s="35" t="s">
        <v>3210</v>
      </c>
      <c r="H1981" s="37">
        <v>0.65977562080818497</v>
      </c>
    </row>
    <row r="1982" spans="1:8" x14ac:dyDescent="0.25">
      <c r="A1982" s="74"/>
      <c r="B1982" s="35" t="s">
        <v>3208</v>
      </c>
      <c r="C1982" s="35" t="s">
        <v>654</v>
      </c>
      <c r="D1982" s="35">
        <v>5</v>
      </c>
      <c r="E1982" s="36">
        <v>-0.11632101442512099</v>
      </c>
      <c r="F1982" s="36">
        <v>0.35404873180864799</v>
      </c>
      <c r="G1982" s="35" t="s">
        <v>3211</v>
      </c>
      <c r="H1982" s="37">
        <v>0.74249946803201905</v>
      </c>
    </row>
    <row r="1983" spans="1:8" x14ac:dyDescent="0.25">
      <c r="A1983" s="74"/>
      <c r="B1983" s="35" t="s">
        <v>3208</v>
      </c>
      <c r="C1983" s="35" t="s">
        <v>656</v>
      </c>
      <c r="D1983" s="35">
        <v>5</v>
      </c>
      <c r="E1983" s="36">
        <v>-0.34566453961541999</v>
      </c>
      <c r="F1983" s="36">
        <v>0.441182530209139</v>
      </c>
      <c r="G1983" s="35" t="s">
        <v>3212</v>
      </c>
      <c r="H1983" s="37">
        <v>0.47712906021353202</v>
      </c>
    </row>
    <row r="1984" spans="1:8" x14ac:dyDescent="0.25">
      <c r="A1984" s="74"/>
      <c r="B1984" s="35" t="s">
        <v>3208</v>
      </c>
      <c r="C1984" s="35" t="s">
        <v>658</v>
      </c>
      <c r="D1984" s="35">
        <v>5</v>
      </c>
      <c r="E1984" s="36">
        <v>-0.31927872145988101</v>
      </c>
      <c r="F1984" s="36">
        <v>0.44809092812604001</v>
      </c>
      <c r="G1984" s="35" t="s">
        <v>3213</v>
      </c>
      <c r="H1984" s="37">
        <v>0.51549440458722895</v>
      </c>
    </row>
    <row r="1985" spans="1:8" x14ac:dyDescent="0.25">
      <c r="A1985" s="75" t="s">
        <v>3214</v>
      </c>
      <c r="B1985" s="32" t="s">
        <v>3215</v>
      </c>
      <c r="C1985" s="32" t="s">
        <v>650</v>
      </c>
      <c r="D1985" s="32">
        <v>10</v>
      </c>
      <c r="E1985" s="33">
        <v>-0.19850525792219401</v>
      </c>
      <c r="F1985" s="33">
        <v>0.63111231033596604</v>
      </c>
      <c r="G1985" s="32" t="s">
        <v>3216</v>
      </c>
      <c r="H1985" s="34">
        <v>0.761163257055257</v>
      </c>
    </row>
    <row r="1986" spans="1:8" x14ac:dyDescent="0.25">
      <c r="A1986" s="75"/>
      <c r="B1986" s="32" t="s">
        <v>3215</v>
      </c>
      <c r="C1986" s="32" t="s">
        <v>652</v>
      </c>
      <c r="D1986" s="32">
        <v>10</v>
      </c>
      <c r="E1986" s="33">
        <v>-0.26889539972811199</v>
      </c>
      <c r="F1986" s="33">
        <v>0.172278728366828</v>
      </c>
      <c r="G1986" s="32" t="s">
        <v>3217</v>
      </c>
      <c r="H1986" s="34">
        <v>0.118567165661802</v>
      </c>
    </row>
    <row r="1987" spans="1:8" x14ac:dyDescent="0.25">
      <c r="A1987" s="75"/>
      <c r="B1987" s="32" t="s">
        <v>3215</v>
      </c>
      <c r="C1987" s="32" t="s">
        <v>654</v>
      </c>
      <c r="D1987" s="32">
        <v>10</v>
      </c>
      <c r="E1987" s="33">
        <v>-0.14854934481732401</v>
      </c>
      <c r="F1987" s="33">
        <v>0.202400537986138</v>
      </c>
      <c r="G1987" s="32" t="s">
        <v>3218</v>
      </c>
      <c r="H1987" s="34">
        <v>0.46298683078039898</v>
      </c>
    </row>
    <row r="1988" spans="1:8" x14ac:dyDescent="0.25">
      <c r="A1988" s="75"/>
      <c r="B1988" s="32" t="s">
        <v>3215</v>
      </c>
      <c r="C1988" s="32" t="s">
        <v>656</v>
      </c>
      <c r="D1988" s="32">
        <v>10</v>
      </c>
      <c r="E1988" s="33">
        <v>-0.45067372880608098</v>
      </c>
      <c r="F1988" s="33">
        <v>0.23065705615818399</v>
      </c>
      <c r="G1988" s="32" t="s">
        <v>3219</v>
      </c>
      <c r="H1988" s="34">
        <v>8.2452689602266302E-2</v>
      </c>
    </row>
    <row r="1989" spans="1:8" x14ac:dyDescent="0.25">
      <c r="A1989" s="75"/>
      <c r="B1989" s="32" t="s">
        <v>3215</v>
      </c>
      <c r="C1989" s="32" t="s">
        <v>658</v>
      </c>
      <c r="D1989" s="32">
        <v>10</v>
      </c>
      <c r="E1989" s="33">
        <v>-0.336493329956087</v>
      </c>
      <c r="F1989" s="33">
        <v>0.227563114064537</v>
      </c>
      <c r="G1989" s="32" t="s">
        <v>3220</v>
      </c>
      <c r="H1989" s="34">
        <v>0.173349607932235</v>
      </c>
    </row>
    <row r="1990" spans="1:8" x14ac:dyDescent="0.25">
      <c r="A1990" s="74" t="s">
        <v>3221</v>
      </c>
      <c r="B1990" s="35" t="s">
        <v>3222</v>
      </c>
      <c r="C1990" s="35" t="s">
        <v>650</v>
      </c>
      <c r="D1990" s="35">
        <v>10</v>
      </c>
      <c r="E1990" s="36">
        <v>-0.209379318778669</v>
      </c>
      <c r="F1990" s="36">
        <v>0.161939979855178</v>
      </c>
      <c r="G1990" s="35" t="s">
        <v>3223</v>
      </c>
      <c r="H1990" s="37">
        <v>0.232117080784774</v>
      </c>
    </row>
    <row r="1991" spans="1:8" x14ac:dyDescent="0.25">
      <c r="A1991" s="74"/>
      <c r="B1991" s="35" t="s">
        <v>3222</v>
      </c>
      <c r="C1991" s="35" t="s">
        <v>652</v>
      </c>
      <c r="D1991" s="35">
        <v>10</v>
      </c>
      <c r="E1991" s="36">
        <v>3.2977105389473502E-2</v>
      </c>
      <c r="F1991" s="36">
        <v>0.106655424677117</v>
      </c>
      <c r="G1991" s="35" t="s">
        <v>3224</v>
      </c>
      <c r="H1991" s="37">
        <v>0.75717475642689902</v>
      </c>
    </row>
    <row r="1992" spans="1:8" x14ac:dyDescent="0.25">
      <c r="A1992" s="74"/>
      <c r="B1992" s="35" t="s">
        <v>3222</v>
      </c>
      <c r="C1992" s="35" t="s">
        <v>654</v>
      </c>
      <c r="D1992" s="35">
        <v>10</v>
      </c>
      <c r="E1992" s="36">
        <v>-1.3821013156677499E-2</v>
      </c>
      <c r="F1992" s="36">
        <v>7.6472746412724502E-2</v>
      </c>
      <c r="G1992" s="35" t="s">
        <v>3001</v>
      </c>
      <c r="H1992" s="37">
        <v>0.85657854817030199</v>
      </c>
    </row>
    <row r="1993" spans="1:8" x14ac:dyDescent="0.25">
      <c r="A1993" s="74"/>
      <c r="B1993" s="35" t="s">
        <v>3222</v>
      </c>
      <c r="C1993" s="35" t="s">
        <v>656</v>
      </c>
      <c r="D1993" s="35">
        <v>10</v>
      </c>
      <c r="E1993" s="36">
        <v>8.6702755409438406E-2</v>
      </c>
      <c r="F1993" s="36">
        <v>0.193129105463242</v>
      </c>
      <c r="G1993" s="35" t="s">
        <v>3225</v>
      </c>
      <c r="H1993" s="37">
        <v>0.66409204137510902</v>
      </c>
    </row>
    <row r="1994" spans="1:8" x14ac:dyDescent="0.25">
      <c r="A1994" s="74"/>
      <c r="B1994" s="35" t="s">
        <v>3222</v>
      </c>
      <c r="C1994" s="35" t="s">
        <v>658</v>
      </c>
      <c r="D1994" s="35">
        <v>10</v>
      </c>
      <c r="E1994" s="36">
        <v>8.9293012009801095E-2</v>
      </c>
      <c r="F1994" s="36">
        <v>0.16567643194892601</v>
      </c>
      <c r="G1994" s="35" t="s">
        <v>3226</v>
      </c>
      <c r="H1994" s="37">
        <v>0.60298874859640705</v>
      </c>
    </row>
    <row r="1995" spans="1:8" x14ac:dyDescent="0.25">
      <c r="A1995" s="75" t="s">
        <v>3227</v>
      </c>
      <c r="B1995" s="32" t="s">
        <v>3228</v>
      </c>
      <c r="C1995" s="32" t="s">
        <v>650</v>
      </c>
      <c r="D1995" s="32">
        <v>40</v>
      </c>
      <c r="E1995" s="33">
        <v>3.6038464554182199E-2</v>
      </c>
      <c r="F1995" s="33">
        <v>0.28720265125178002</v>
      </c>
      <c r="G1995" s="32" t="s">
        <v>3229</v>
      </c>
      <c r="H1995" s="34">
        <v>0.90080432381398401</v>
      </c>
    </row>
    <row r="1996" spans="1:8" x14ac:dyDescent="0.25">
      <c r="A1996" s="75"/>
      <c r="B1996" s="32" t="s">
        <v>3228</v>
      </c>
      <c r="C1996" s="32" t="s">
        <v>652</v>
      </c>
      <c r="D1996" s="32">
        <v>40</v>
      </c>
      <c r="E1996" s="33">
        <v>0.20498757465040299</v>
      </c>
      <c r="F1996" s="33">
        <v>0.18576203149982401</v>
      </c>
      <c r="G1996" s="32" t="s">
        <v>3230</v>
      </c>
      <c r="H1996" s="34">
        <v>0.26981202407427501</v>
      </c>
    </row>
    <row r="1997" spans="1:8" x14ac:dyDescent="0.25">
      <c r="A1997" s="75"/>
      <c r="B1997" s="32" t="s">
        <v>3228</v>
      </c>
      <c r="C1997" s="32" t="s">
        <v>654</v>
      </c>
      <c r="D1997" s="32">
        <v>40</v>
      </c>
      <c r="E1997" s="33">
        <v>8.6540870691225999E-2</v>
      </c>
      <c r="F1997" s="33">
        <v>0.13462391159967299</v>
      </c>
      <c r="G1997" s="32" t="s">
        <v>2696</v>
      </c>
      <c r="H1997" s="34">
        <v>0.52033161104024805</v>
      </c>
    </row>
    <row r="1998" spans="1:8" x14ac:dyDescent="0.25">
      <c r="A1998" s="75"/>
      <c r="B1998" s="32" t="s">
        <v>3228</v>
      </c>
      <c r="C1998" s="32" t="s">
        <v>656</v>
      </c>
      <c r="D1998" s="32">
        <v>40</v>
      </c>
      <c r="E1998" s="33">
        <v>0.476009695554584</v>
      </c>
      <c r="F1998" s="33">
        <v>0.39307288658019002</v>
      </c>
      <c r="G1998" s="32" t="s">
        <v>3231</v>
      </c>
      <c r="H1998" s="34">
        <v>0.23318443455219501</v>
      </c>
    </row>
    <row r="1999" spans="1:8" x14ac:dyDescent="0.25">
      <c r="A1999" s="75"/>
      <c r="B1999" s="32" t="s">
        <v>3228</v>
      </c>
      <c r="C1999" s="32" t="s">
        <v>658</v>
      </c>
      <c r="D1999" s="32">
        <v>40</v>
      </c>
      <c r="E1999" s="33">
        <v>0.476009695554584</v>
      </c>
      <c r="F1999" s="33">
        <v>0.32114477672256803</v>
      </c>
      <c r="G1999" s="32" t="s">
        <v>3232</v>
      </c>
      <c r="H1999" s="34">
        <v>0.14631559631938101</v>
      </c>
    </row>
    <row r="2000" spans="1:8" x14ac:dyDescent="0.25">
      <c r="A2000" s="74" t="s">
        <v>3233</v>
      </c>
      <c r="B2000" s="35" t="s">
        <v>3234</v>
      </c>
      <c r="C2000" s="35" t="s">
        <v>650</v>
      </c>
      <c r="D2000" s="35">
        <v>10</v>
      </c>
      <c r="E2000" s="36">
        <v>0.71405537886553505</v>
      </c>
      <c r="F2000" s="36">
        <v>0.52450913758231898</v>
      </c>
      <c r="G2000" s="35" t="s">
        <v>3235</v>
      </c>
      <c r="H2000" s="37">
        <v>0.210496694856834</v>
      </c>
    </row>
    <row r="2001" spans="1:8" x14ac:dyDescent="0.25">
      <c r="A2001" s="74"/>
      <c r="B2001" s="35" t="s">
        <v>3234</v>
      </c>
      <c r="C2001" s="35" t="s">
        <v>652</v>
      </c>
      <c r="D2001" s="35">
        <v>10</v>
      </c>
      <c r="E2001" s="36">
        <v>0.111778866520274</v>
      </c>
      <c r="F2001" s="36">
        <v>0.19267521206784999</v>
      </c>
      <c r="G2001" s="35" t="s">
        <v>3236</v>
      </c>
      <c r="H2001" s="37">
        <v>0.56181926985833297</v>
      </c>
    </row>
    <row r="2002" spans="1:8" x14ac:dyDescent="0.25">
      <c r="A2002" s="74"/>
      <c r="B2002" s="35" t="s">
        <v>3234</v>
      </c>
      <c r="C2002" s="35" t="s">
        <v>654</v>
      </c>
      <c r="D2002" s="35">
        <v>10</v>
      </c>
      <c r="E2002" s="36">
        <v>0.12644321521514301</v>
      </c>
      <c r="F2002" s="36">
        <v>0.17345850546285699</v>
      </c>
      <c r="G2002" s="35" t="s">
        <v>3237</v>
      </c>
      <c r="H2002" s="37">
        <v>0.46602999930636901</v>
      </c>
    </row>
    <row r="2003" spans="1:8" x14ac:dyDescent="0.25">
      <c r="A2003" s="74"/>
      <c r="B2003" s="35" t="s">
        <v>3234</v>
      </c>
      <c r="C2003" s="35" t="s">
        <v>656</v>
      </c>
      <c r="D2003" s="35">
        <v>10</v>
      </c>
      <c r="E2003" s="36">
        <v>-0.102826386301814</v>
      </c>
      <c r="F2003" s="36">
        <v>0.32470968953847801</v>
      </c>
      <c r="G2003" s="35" t="s">
        <v>3238</v>
      </c>
      <c r="H2003" s="37">
        <v>0.75871463600238498</v>
      </c>
    </row>
    <row r="2004" spans="1:8" x14ac:dyDescent="0.25">
      <c r="A2004" s="74"/>
      <c r="B2004" s="35" t="s">
        <v>3234</v>
      </c>
      <c r="C2004" s="35" t="s">
        <v>658</v>
      </c>
      <c r="D2004" s="35">
        <v>10</v>
      </c>
      <c r="E2004" s="36">
        <v>1.65131484557666E-2</v>
      </c>
      <c r="F2004" s="36">
        <v>0.29701005394714097</v>
      </c>
      <c r="G2004" s="35" t="s">
        <v>3239</v>
      </c>
      <c r="H2004" s="37">
        <v>0.95687679740724596</v>
      </c>
    </row>
    <row r="2005" spans="1:8" x14ac:dyDescent="0.25">
      <c r="A2005" s="75" t="s">
        <v>3240</v>
      </c>
      <c r="B2005" s="32" t="s">
        <v>3241</v>
      </c>
      <c r="C2005" s="32" t="s">
        <v>650</v>
      </c>
      <c r="D2005" s="32">
        <v>17</v>
      </c>
      <c r="E2005" s="33">
        <v>-0.1228178374794</v>
      </c>
      <c r="F2005" s="33">
        <v>0.17608071042885501</v>
      </c>
      <c r="G2005" s="32" t="s">
        <v>3242</v>
      </c>
      <c r="H2005" s="34">
        <v>0.49615456094738197</v>
      </c>
    </row>
    <row r="2006" spans="1:8" x14ac:dyDescent="0.25">
      <c r="A2006" s="75"/>
      <c r="B2006" s="32" t="s">
        <v>3241</v>
      </c>
      <c r="C2006" s="32" t="s">
        <v>652</v>
      </c>
      <c r="D2006" s="32">
        <v>17</v>
      </c>
      <c r="E2006" s="33">
        <v>-9.2589942900953806E-2</v>
      </c>
      <c r="F2006" s="33">
        <v>0.11361740034189299</v>
      </c>
      <c r="G2006" s="32" t="s">
        <v>1238</v>
      </c>
      <c r="H2006" s="34">
        <v>0.41511381648762002</v>
      </c>
    </row>
    <row r="2007" spans="1:8" x14ac:dyDescent="0.25">
      <c r="A2007" s="75"/>
      <c r="B2007" s="32" t="s">
        <v>3241</v>
      </c>
      <c r="C2007" s="32" t="s">
        <v>654</v>
      </c>
      <c r="D2007" s="32">
        <v>17</v>
      </c>
      <c r="E2007" s="33">
        <v>-5.1180843854137903E-2</v>
      </c>
      <c r="F2007" s="33">
        <v>9.3130540850347096E-2</v>
      </c>
      <c r="G2007" s="32" t="s">
        <v>2307</v>
      </c>
      <c r="H2007" s="34">
        <v>0.58262102517446801</v>
      </c>
    </row>
    <row r="2008" spans="1:8" x14ac:dyDescent="0.25">
      <c r="A2008" s="75"/>
      <c r="B2008" s="32" t="s">
        <v>3241</v>
      </c>
      <c r="C2008" s="32" t="s">
        <v>656</v>
      </c>
      <c r="D2008" s="32">
        <v>17</v>
      </c>
      <c r="E2008" s="33">
        <v>-0.12766647370300599</v>
      </c>
      <c r="F2008" s="33">
        <v>0.200768774453741</v>
      </c>
      <c r="G2008" s="32" t="s">
        <v>3243</v>
      </c>
      <c r="H2008" s="34">
        <v>0.53384018134663802</v>
      </c>
    </row>
    <row r="2009" spans="1:8" x14ac:dyDescent="0.25">
      <c r="A2009" s="75"/>
      <c r="B2009" s="32" t="s">
        <v>3241</v>
      </c>
      <c r="C2009" s="32" t="s">
        <v>658</v>
      </c>
      <c r="D2009" s="32">
        <v>17</v>
      </c>
      <c r="E2009" s="33">
        <v>-9.1755709551030004E-2</v>
      </c>
      <c r="F2009" s="33">
        <v>0.12654998199937101</v>
      </c>
      <c r="G2009" s="32" t="s">
        <v>1868</v>
      </c>
      <c r="H2009" s="34">
        <v>0.47888890284274799</v>
      </c>
    </row>
    <row r="2010" spans="1:8" x14ac:dyDescent="0.25">
      <c r="A2010" s="74" t="s">
        <v>3244</v>
      </c>
      <c r="B2010" s="35" t="s">
        <v>3245</v>
      </c>
      <c r="C2010" s="35" t="s">
        <v>650</v>
      </c>
      <c r="D2010" s="35">
        <v>19</v>
      </c>
      <c r="E2010" s="36">
        <v>-0.15485931257295199</v>
      </c>
      <c r="F2010" s="36">
        <v>0.39078555380138902</v>
      </c>
      <c r="G2010" s="35" t="s">
        <v>3246</v>
      </c>
      <c r="H2010" s="37">
        <v>0.69683049610797698</v>
      </c>
    </row>
    <row r="2011" spans="1:8" x14ac:dyDescent="0.25">
      <c r="A2011" s="74"/>
      <c r="B2011" s="35" t="s">
        <v>3245</v>
      </c>
      <c r="C2011" s="35" t="s">
        <v>652</v>
      </c>
      <c r="D2011" s="35">
        <v>19</v>
      </c>
      <c r="E2011" s="36">
        <v>-0.19165998155330199</v>
      </c>
      <c r="F2011" s="36">
        <v>0.19583816824247299</v>
      </c>
      <c r="G2011" s="35" t="s">
        <v>1156</v>
      </c>
      <c r="H2011" s="37">
        <v>0.327745478992373</v>
      </c>
    </row>
    <row r="2012" spans="1:8" x14ac:dyDescent="0.25">
      <c r="A2012" s="74"/>
      <c r="B2012" s="35" t="s">
        <v>3245</v>
      </c>
      <c r="C2012" s="35" t="s">
        <v>654</v>
      </c>
      <c r="D2012" s="35">
        <v>19</v>
      </c>
      <c r="E2012" s="36">
        <v>-1.7427838646114E-2</v>
      </c>
      <c r="F2012" s="36">
        <v>0.140460537028782</v>
      </c>
      <c r="G2012" s="35" t="s">
        <v>3247</v>
      </c>
      <c r="H2012" s="37">
        <v>0.901254778919379</v>
      </c>
    </row>
    <row r="2013" spans="1:8" x14ac:dyDescent="0.25">
      <c r="A2013" s="74"/>
      <c r="B2013" s="35" t="s">
        <v>3245</v>
      </c>
      <c r="C2013" s="35" t="s">
        <v>656</v>
      </c>
      <c r="D2013" s="35">
        <v>19</v>
      </c>
      <c r="E2013" s="36">
        <v>-0.326801298506608</v>
      </c>
      <c r="F2013" s="36">
        <v>0.31905832830526698</v>
      </c>
      <c r="G2013" s="35" t="s">
        <v>3248</v>
      </c>
      <c r="H2013" s="37">
        <v>0.31927785581722201</v>
      </c>
    </row>
    <row r="2014" spans="1:8" x14ac:dyDescent="0.25">
      <c r="A2014" s="74"/>
      <c r="B2014" s="35" t="s">
        <v>3245</v>
      </c>
      <c r="C2014" s="35" t="s">
        <v>658</v>
      </c>
      <c r="D2014" s="35">
        <v>19</v>
      </c>
      <c r="E2014" s="36">
        <v>-0.31827387036170401</v>
      </c>
      <c r="F2014" s="36">
        <v>0.229744458567711</v>
      </c>
      <c r="G2014" s="35" t="s">
        <v>3249</v>
      </c>
      <c r="H2014" s="37">
        <v>0.182877632410168</v>
      </c>
    </row>
    <row r="2015" spans="1:8" x14ac:dyDescent="0.25">
      <c r="A2015" s="75" t="s">
        <v>3250</v>
      </c>
      <c r="B2015" s="32" t="s">
        <v>3251</v>
      </c>
      <c r="C2015" s="32" t="s">
        <v>650</v>
      </c>
      <c r="D2015" s="32">
        <v>52</v>
      </c>
      <c r="E2015" s="33">
        <v>0.53466259873905297</v>
      </c>
      <c r="F2015" s="33">
        <v>0.809498844497617</v>
      </c>
      <c r="G2015" s="32" t="s">
        <v>3252</v>
      </c>
      <c r="H2015" s="34">
        <v>0.51197365135752304</v>
      </c>
    </row>
    <row r="2016" spans="1:8" x14ac:dyDescent="0.25">
      <c r="A2016" s="75"/>
      <c r="B2016" s="32" t="s">
        <v>3251</v>
      </c>
      <c r="C2016" s="32" t="s">
        <v>652</v>
      </c>
      <c r="D2016" s="32">
        <v>52</v>
      </c>
      <c r="E2016" s="33">
        <v>-1.7319039993821301E-2</v>
      </c>
      <c r="F2016" s="33">
        <v>0.18718379520876699</v>
      </c>
      <c r="G2016" s="32" t="s">
        <v>1531</v>
      </c>
      <c r="H2016" s="34">
        <v>0.92628152628854399</v>
      </c>
    </row>
    <row r="2017" spans="1:8" x14ac:dyDescent="0.25">
      <c r="A2017" s="75"/>
      <c r="B2017" s="32" t="s">
        <v>3251</v>
      </c>
      <c r="C2017" s="32" t="s">
        <v>654</v>
      </c>
      <c r="D2017" s="32">
        <v>52</v>
      </c>
      <c r="E2017" s="33">
        <v>-1.05265130080249E-2</v>
      </c>
      <c r="F2017" s="33">
        <v>0.15191815763156999</v>
      </c>
      <c r="G2017" s="32" t="s">
        <v>3253</v>
      </c>
      <c r="H2017" s="34">
        <v>0.94475824124955698</v>
      </c>
    </row>
    <row r="2018" spans="1:8" x14ac:dyDescent="0.25">
      <c r="A2018" s="75"/>
      <c r="B2018" s="32" t="s">
        <v>3251</v>
      </c>
      <c r="C2018" s="32" t="s">
        <v>656</v>
      </c>
      <c r="D2018" s="32">
        <v>52</v>
      </c>
      <c r="E2018" s="33">
        <v>8.9240605584480506E-2</v>
      </c>
      <c r="F2018" s="33">
        <v>0.47937615988406801</v>
      </c>
      <c r="G2018" s="32" t="s">
        <v>3254</v>
      </c>
      <c r="H2018" s="34">
        <v>0.853057886560454</v>
      </c>
    </row>
    <row r="2019" spans="1:8" x14ac:dyDescent="0.25">
      <c r="A2019" s="75"/>
      <c r="B2019" s="32" t="s">
        <v>3251</v>
      </c>
      <c r="C2019" s="32" t="s">
        <v>658</v>
      </c>
      <c r="D2019" s="32">
        <v>52</v>
      </c>
      <c r="E2019" s="33">
        <v>7.4079813212183196E-2</v>
      </c>
      <c r="F2019" s="33">
        <v>0.38905537975662802</v>
      </c>
      <c r="G2019" s="32" t="s">
        <v>3255</v>
      </c>
      <c r="H2019" s="34">
        <v>0.84974422439618802</v>
      </c>
    </row>
    <row r="2020" spans="1:8" x14ac:dyDescent="0.25">
      <c r="A2020" s="74" t="s">
        <v>554</v>
      </c>
      <c r="B2020" s="35" t="s">
        <v>633</v>
      </c>
      <c r="C2020" s="35" t="s">
        <v>650</v>
      </c>
      <c r="D2020" s="35">
        <v>9</v>
      </c>
      <c r="E2020" s="36">
        <v>-0.51323083334297903</v>
      </c>
      <c r="F2020" s="36">
        <v>0.37693403837658801</v>
      </c>
      <c r="G2020" s="35" t="s">
        <v>3256</v>
      </c>
      <c r="H2020" s="37">
        <v>0.215524973748075</v>
      </c>
    </row>
    <row r="2021" spans="1:8" x14ac:dyDescent="0.25">
      <c r="A2021" s="74"/>
      <c r="B2021" s="35" t="s">
        <v>633</v>
      </c>
      <c r="C2021" s="35" t="s">
        <v>652</v>
      </c>
      <c r="D2021" s="35">
        <v>9</v>
      </c>
      <c r="E2021" s="36">
        <v>-0.19795666871627601</v>
      </c>
      <c r="F2021" s="36">
        <v>0.10215091451597599</v>
      </c>
      <c r="G2021" s="35" t="s">
        <v>3257</v>
      </c>
      <c r="H2021" s="37">
        <v>5.2637321607884098E-2</v>
      </c>
    </row>
    <row r="2022" spans="1:8" x14ac:dyDescent="0.25">
      <c r="A2022" s="74"/>
      <c r="B2022" s="35" t="s">
        <v>633</v>
      </c>
      <c r="C2022" s="35" t="s">
        <v>654</v>
      </c>
      <c r="D2022" s="35">
        <v>9</v>
      </c>
      <c r="E2022" s="36">
        <v>-0.19328568027523799</v>
      </c>
      <c r="F2022" s="36">
        <v>7.9090477073311002E-2</v>
      </c>
      <c r="G2022" s="35" t="s">
        <v>3258</v>
      </c>
      <c r="H2022" s="37">
        <v>1.45312540713916E-2</v>
      </c>
    </row>
    <row r="2023" spans="1:8" x14ac:dyDescent="0.25">
      <c r="A2023" s="74"/>
      <c r="B2023" s="35" t="s">
        <v>633</v>
      </c>
      <c r="C2023" s="35" t="s">
        <v>656</v>
      </c>
      <c r="D2023" s="35">
        <v>9</v>
      </c>
      <c r="E2023" s="36">
        <v>-0.154885201448448</v>
      </c>
      <c r="F2023" s="36">
        <v>0.161996589619748</v>
      </c>
      <c r="G2023" s="35" t="s">
        <v>3259</v>
      </c>
      <c r="H2023" s="37">
        <v>0.367016621241464</v>
      </c>
    </row>
    <row r="2024" spans="1:8" x14ac:dyDescent="0.25">
      <c r="A2024" s="74"/>
      <c r="B2024" s="35" t="s">
        <v>633</v>
      </c>
      <c r="C2024" s="35" t="s">
        <v>658</v>
      </c>
      <c r="D2024" s="35">
        <v>9</v>
      </c>
      <c r="E2024" s="36">
        <v>-0.21811428807939701</v>
      </c>
      <c r="F2024" s="36">
        <v>0.15546714808506601</v>
      </c>
      <c r="G2024" s="35" t="s">
        <v>3260</v>
      </c>
      <c r="H2024" s="37">
        <v>0.19822684050777101</v>
      </c>
    </row>
    <row r="2025" spans="1:8" x14ac:dyDescent="0.25">
      <c r="A2025" s="75" t="s">
        <v>547</v>
      </c>
      <c r="B2025" s="32" t="s">
        <v>631</v>
      </c>
      <c r="C2025" s="32" t="s">
        <v>650</v>
      </c>
      <c r="D2025" s="32">
        <v>7</v>
      </c>
      <c r="E2025" s="33">
        <v>0.59569785231622197</v>
      </c>
      <c r="F2025" s="33">
        <v>1.07298362364901</v>
      </c>
      <c r="G2025" s="32" t="s">
        <v>3261</v>
      </c>
      <c r="H2025" s="34">
        <v>0.60269347104551796</v>
      </c>
    </row>
    <row r="2026" spans="1:8" x14ac:dyDescent="0.25">
      <c r="A2026" s="75"/>
      <c r="B2026" s="32" t="s">
        <v>631</v>
      </c>
      <c r="C2026" s="32" t="s">
        <v>652</v>
      </c>
      <c r="D2026" s="32">
        <v>7</v>
      </c>
      <c r="E2026" s="33">
        <v>0.42899399966524399</v>
      </c>
      <c r="F2026" s="33">
        <v>0.228259757296008</v>
      </c>
      <c r="G2026" s="32" t="s">
        <v>3262</v>
      </c>
      <c r="H2026" s="34">
        <v>6.0188335160563801E-2</v>
      </c>
    </row>
    <row r="2027" spans="1:8" x14ac:dyDescent="0.25">
      <c r="A2027" s="75"/>
      <c r="B2027" s="32" t="s">
        <v>631</v>
      </c>
      <c r="C2027" s="32" t="s">
        <v>654</v>
      </c>
      <c r="D2027" s="32">
        <v>7</v>
      </c>
      <c r="E2027" s="33">
        <v>0.47310141512119103</v>
      </c>
      <c r="F2027" s="33">
        <v>0.17854820394829901</v>
      </c>
      <c r="G2027" s="32" t="s">
        <v>3263</v>
      </c>
      <c r="H2027" s="34">
        <v>8.0560282650207395E-3</v>
      </c>
    </row>
    <row r="2028" spans="1:8" x14ac:dyDescent="0.25">
      <c r="A2028" s="75"/>
      <c r="B2028" s="32" t="s">
        <v>631</v>
      </c>
      <c r="C2028" s="32" t="s">
        <v>656</v>
      </c>
      <c r="D2028" s="32">
        <v>7</v>
      </c>
      <c r="E2028" s="33">
        <v>0.310519642661576</v>
      </c>
      <c r="F2028" s="33">
        <v>0.35366961826917398</v>
      </c>
      <c r="G2028" s="32" t="s">
        <v>3264</v>
      </c>
      <c r="H2028" s="34">
        <v>0.41371946099528001</v>
      </c>
    </row>
    <row r="2029" spans="1:8" x14ac:dyDescent="0.25">
      <c r="A2029" s="75"/>
      <c r="B2029" s="32" t="s">
        <v>631</v>
      </c>
      <c r="C2029" s="32" t="s">
        <v>658</v>
      </c>
      <c r="D2029" s="32">
        <v>7</v>
      </c>
      <c r="E2029" s="33">
        <v>0.33708029525569699</v>
      </c>
      <c r="F2029" s="33">
        <v>0.34440971388972003</v>
      </c>
      <c r="G2029" s="32" t="s">
        <v>3265</v>
      </c>
      <c r="H2029" s="34">
        <v>0.36551636757004802</v>
      </c>
    </row>
    <row r="2030" spans="1:8" x14ac:dyDescent="0.25">
      <c r="A2030" s="74" t="s">
        <v>636</v>
      </c>
      <c r="B2030" s="35" t="s">
        <v>635</v>
      </c>
      <c r="C2030" s="35" t="s">
        <v>650</v>
      </c>
      <c r="D2030" s="35">
        <v>17</v>
      </c>
      <c r="E2030" s="36">
        <v>-1.22972678002112</v>
      </c>
      <c r="F2030" s="36">
        <v>0.493167753839238</v>
      </c>
      <c r="G2030" s="35" t="s">
        <v>3266</v>
      </c>
      <c r="H2030" s="37">
        <v>2.4820842050637601E-2</v>
      </c>
    </row>
    <row r="2031" spans="1:8" x14ac:dyDescent="0.25">
      <c r="A2031" s="74"/>
      <c r="B2031" s="35" t="s">
        <v>635</v>
      </c>
      <c r="C2031" s="35" t="s">
        <v>652</v>
      </c>
      <c r="D2031" s="35">
        <v>17</v>
      </c>
      <c r="E2031" s="36">
        <v>-0.50433132179004903</v>
      </c>
      <c r="F2031" s="36">
        <v>0.205174495817633</v>
      </c>
      <c r="G2031" s="35" t="s">
        <v>3267</v>
      </c>
      <c r="H2031" s="37">
        <v>1.3968964306170799E-2</v>
      </c>
    </row>
    <row r="2032" spans="1:8" x14ac:dyDescent="0.25">
      <c r="A2032" s="74"/>
      <c r="B2032" s="35" t="s">
        <v>635</v>
      </c>
      <c r="C2032" s="35" t="s">
        <v>654</v>
      </c>
      <c r="D2032" s="35">
        <v>17</v>
      </c>
      <c r="E2032" s="36">
        <v>-0.32215726891772301</v>
      </c>
      <c r="F2032" s="36">
        <v>0.14893832100812801</v>
      </c>
      <c r="G2032" s="35" t="s">
        <v>3268</v>
      </c>
      <c r="H2032" s="37">
        <v>3.05392789775027E-2</v>
      </c>
    </row>
    <row r="2033" spans="1:8" x14ac:dyDescent="0.25">
      <c r="A2033" s="74"/>
      <c r="B2033" s="35" t="s">
        <v>635</v>
      </c>
      <c r="C2033" s="35" t="s">
        <v>656</v>
      </c>
      <c r="D2033" s="35">
        <v>17</v>
      </c>
      <c r="E2033" s="36">
        <v>-0.61916473268536998</v>
      </c>
      <c r="F2033" s="36">
        <v>0.37726067451178402</v>
      </c>
      <c r="G2033" s="35" t="s">
        <v>3269</v>
      </c>
      <c r="H2033" s="37">
        <v>0.120260704763096</v>
      </c>
    </row>
    <row r="2034" spans="1:8" x14ac:dyDescent="0.25">
      <c r="A2034" s="74"/>
      <c r="B2034" s="35" t="s">
        <v>635</v>
      </c>
      <c r="C2034" s="35" t="s">
        <v>658</v>
      </c>
      <c r="D2034" s="35">
        <v>17</v>
      </c>
      <c r="E2034" s="36">
        <v>-0.67262312633146903</v>
      </c>
      <c r="F2034" s="36">
        <v>0.34251616419283798</v>
      </c>
      <c r="G2034" s="35" t="s">
        <v>3270</v>
      </c>
      <c r="H2034" s="37">
        <v>6.7176290350027895E-2</v>
      </c>
    </row>
    <row r="2035" spans="1:8" x14ac:dyDescent="0.25">
      <c r="A2035" s="75" t="s">
        <v>3271</v>
      </c>
      <c r="B2035" s="32" t="s">
        <v>3272</v>
      </c>
      <c r="C2035" s="32" t="s">
        <v>650</v>
      </c>
      <c r="D2035" s="32">
        <v>4</v>
      </c>
      <c r="E2035" s="33">
        <v>0.21858420764806699</v>
      </c>
      <c r="F2035" s="33">
        <v>0.264600918891995</v>
      </c>
      <c r="G2035" s="32" t="s">
        <v>3273</v>
      </c>
      <c r="H2035" s="34">
        <v>0.49561327548824102</v>
      </c>
    </row>
    <row r="2036" spans="1:8" x14ac:dyDescent="0.25">
      <c r="A2036" s="75"/>
      <c r="B2036" s="32" t="s">
        <v>3272</v>
      </c>
      <c r="C2036" s="32" t="s">
        <v>652</v>
      </c>
      <c r="D2036" s="32">
        <v>4</v>
      </c>
      <c r="E2036" s="33">
        <v>0.25413553430659003</v>
      </c>
      <c r="F2036" s="33">
        <v>0.118270382097704</v>
      </c>
      <c r="G2036" s="32" t="s">
        <v>3274</v>
      </c>
      <c r="H2036" s="34">
        <v>3.1652847605996702E-2</v>
      </c>
    </row>
    <row r="2037" spans="1:8" x14ac:dyDescent="0.25">
      <c r="A2037" s="75"/>
      <c r="B2037" s="32" t="s">
        <v>3272</v>
      </c>
      <c r="C2037" s="32" t="s">
        <v>654</v>
      </c>
      <c r="D2037" s="32">
        <v>4</v>
      </c>
      <c r="E2037" s="33">
        <v>0.274238664270259</v>
      </c>
      <c r="F2037" s="33">
        <v>9.2708853878714303E-2</v>
      </c>
      <c r="G2037" s="32" t="s">
        <v>3275</v>
      </c>
      <c r="H2037" s="34">
        <v>3.0957847934714598E-3</v>
      </c>
    </row>
    <row r="2038" spans="1:8" x14ac:dyDescent="0.25">
      <c r="A2038" s="75"/>
      <c r="B2038" s="32" t="s">
        <v>3272</v>
      </c>
      <c r="C2038" s="32" t="s">
        <v>656</v>
      </c>
      <c r="D2038" s="32">
        <v>4</v>
      </c>
      <c r="E2038" s="33">
        <v>0.23192948843759301</v>
      </c>
      <c r="F2038" s="33">
        <v>0.157831982552185</v>
      </c>
      <c r="G2038" s="32" t="s">
        <v>3276</v>
      </c>
      <c r="H2038" s="34">
        <v>0.23804113128746901</v>
      </c>
    </row>
    <row r="2039" spans="1:8" x14ac:dyDescent="0.25">
      <c r="A2039" s="75"/>
      <c r="B2039" s="32" t="s">
        <v>3272</v>
      </c>
      <c r="C2039" s="32" t="s">
        <v>658</v>
      </c>
      <c r="D2039" s="32">
        <v>4</v>
      </c>
      <c r="E2039" s="33">
        <v>0.238307761116693</v>
      </c>
      <c r="F2039" s="33">
        <v>0.121535670018245</v>
      </c>
      <c r="G2039" s="32" t="s">
        <v>3277</v>
      </c>
      <c r="H2039" s="34">
        <v>0.144738465745329</v>
      </c>
    </row>
    <row r="2040" spans="1:8" x14ac:dyDescent="0.25">
      <c r="A2040" s="74" t="s">
        <v>3278</v>
      </c>
      <c r="B2040" s="35" t="s">
        <v>3279</v>
      </c>
      <c r="C2040" s="35" t="s">
        <v>650</v>
      </c>
      <c r="D2040" s="35">
        <v>13</v>
      </c>
      <c r="E2040" s="36">
        <v>0.165643507681178</v>
      </c>
      <c r="F2040" s="36">
        <v>0.11153207873010799</v>
      </c>
      <c r="G2040" s="35" t="s">
        <v>3280</v>
      </c>
      <c r="H2040" s="37">
        <v>0.165584625613521</v>
      </c>
    </row>
    <row r="2041" spans="1:8" x14ac:dyDescent="0.25">
      <c r="A2041" s="74"/>
      <c r="B2041" s="35" t="s">
        <v>3279</v>
      </c>
      <c r="C2041" s="35" t="s">
        <v>652</v>
      </c>
      <c r="D2041" s="35">
        <v>13</v>
      </c>
      <c r="E2041" s="36">
        <v>5.4581613506871997E-2</v>
      </c>
      <c r="F2041" s="36">
        <v>6.7381477275903406E-2</v>
      </c>
      <c r="G2041" s="35" t="s">
        <v>3281</v>
      </c>
      <c r="H2041" s="37">
        <v>0.417917854840895</v>
      </c>
    </row>
    <row r="2042" spans="1:8" x14ac:dyDescent="0.25">
      <c r="A2042" s="74"/>
      <c r="B2042" s="35" t="s">
        <v>3279</v>
      </c>
      <c r="C2042" s="35" t="s">
        <v>654</v>
      </c>
      <c r="D2042" s="35">
        <v>13</v>
      </c>
      <c r="E2042" s="36">
        <v>3.99139367313796E-2</v>
      </c>
      <c r="F2042" s="36">
        <v>6.6791080220803198E-2</v>
      </c>
      <c r="G2042" s="35" t="s">
        <v>3282</v>
      </c>
      <c r="H2042" s="37">
        <v>0.55011098921771195</v>
      </c>
    </row>
    <row r="2043" spans="1:8" x14ac:dyDescent="0.25">
      <c r="A2043" s="74"/>
      <c r="B2043" s="35" t="s">
        <v>3279</v>
      </c>
      <c r="C2043" s="35" t="s">
        <v>656</v>
      </c>
      <c r="D2043" s="35">
        <v>13</v>
      </c>
      <c r="E2043" s="36">
        <v>-0.243766617183519</v>
      </c>
      <c r="F2043" s="36">
        <v>0.23897090255821599</v>
      </c>
      <c r="G2043" s="35" t="s">
        <v>3283</v>
      </c>
      <c r="H2043" s="37">
        <v>0.32782159486123302</v>
      </c>
    </row>
    <row r="2044" spans="1:8" x14ac:dyDescent="0.25">
      <c r="A2044" s="74"/>
      <c r="B2044" s="35" t="s">
        <v>3279</v>
      </c>
      <c r="C2044" s="35" t="s">
        <v>658</v>
      </c>
      <c r="D2044" s="35">
        <v>13</v>
      </c>
      <c r="E2044" s="36">
        <v>8.2832571380911504E-2</v>
      </c>
      <c r="F2044" s="36">
        <v>7.7995453846733703E-2</v>
      </c>
      <c r="G2044" s="35" t="s">
        <v>3284</v>
      </c>
      <c r="H2044" s="37">
        <v>0.30913398484632498</v>
      </c>
    </row>
    <row r="2045" spans="1:8" x14ac:dyDescent="0.25">
      <c r="A2045" s="75" t="s">
        <v>3285</v>
      </c>
      <c r="B2045" s="32" t="s">
        <v>3286</v>
      </c>
      <c r="C2045" s="32" t="s">
        <v>650</v>
      </c>
      <c r="D2045" s="32">
        <v>18</v>
      </c>
      <c r="E2045" s="33">
        <v>1.20418931663549E-2</v>
      </c>
      <c r="F2045" s="33">
        <v>0.35086624390646498</v>
      </c>
      <c r="G2045" s="32" t="s">
        <v>3287</v>
      </c>
      <c r="H2045" s="34">
        <v>0.97304612488228304</v>
      </c>
    </row>
    <row r="2046" spans="1:8" x14ac:dyDescent="0.25">
      <c r="A2046" s="75"/>
      <c r="B2046" s="32" t="s">
        <v>3286</v>
      </c>
      <c r="C2046" s="32" t="s">
        <v>652</v>
      </c>
      <c r="D2046" s="32">
        <v>18</v>
      </c>
      <c r="E2046" s="33">
        <v>-0.15663267911788101</v>
      </c>
      <c r="F2046" s="33">
        <v>0.185475428568531</v>
      </c>
      <c r="G2046" s="32" t="s">
        <v>3288</v>
      </c>
      <c r="H2046" s="34">
        <v>0.39839403953234698</v>
      </c>
    </row>
    <row r="2047" spans="1:8" x14ac:dyDescent="0.25">
      <c r="A2047" s="75"/>
      <c r="B2047" s="32" t="s">
        <v>3286</v>
      </c>
      <c r="C2047" s="32" t="s">
        <v>654</v>
      </c>
      <c r="D2047" s="32">
        <v>18</v>
      </c>
      <c r="E2047" s="33">
        <v>0.119142107362478</v>
      </c>
      <c r="F2047" s="33">
        <v>0.184836187801729</v>
      </c>
      <c r="G2047" s="32" t="s">
        <v>2218</v>
      </c>
      <c r="H2047" s="34">
        <v>0.51919800532871097</v>
      </c>
    </row>
    <row r="2048" spans="1:8" x14ac:dyDescent="0.25">
      <c r="A2048" s="75"/>
      <c r="B2048" s="32" t="s">
        <v>3286</v>
      </c>
      <c r="C2048" s="32" t="s">
        <v>656</v>
      </c>
      <c r="D2048" s="32">
        <v>18</v>
      </c>
      <c r="E2048" s="33">
        <v>-0.467239779815877</v>
      </c>
      <c r="F2048" s="33">
        <v>0.42274281753568699</v>
      </c>
      <c r="G2048" s="32" t="s">
        <v>3289</v>
      </c>
      <c r="H2048" s="34">
        <v>0.28444541647937199</v>
      </c>
    </row>
    <row r="2049" spans="1:8" x14ac:dyDescent="0.25">
      <c r="A2049" s="75"/>
      <c r="B2049" s="32" t="s">
        <v>3286</v>
      </c>
      <c r="C2049" s="32" t="s">
        <v>658</v>
      </c>
      <c r="D2049" s="32">
        <v>18</v>
      </c>
      <c r="E2049" s="33">
        <v>-0.27390792224327798</v>
      </c>
      <c r="F2049" s="33">
        <v>0.30464100701563401</v>
      </c>
      <c r="G2049" s="32" t="s">
        <v>3290</v>
      </c>
      <c r="H2049" s="34">
        <v>0.381149626254697</v>
      </c>
    </row>
    <row r="2050" spans="1:8" x14ac:dyDescent="0.25">
      <c r="A2050" s="74" t="s">
        <v>3291</v>
      </c>
      <c r="B2050" s="35" t="s">
        <v>3292</v>
      </c>
      <c r="C2050" s="35" t="s">
        <v>650</v>
      </c>
      <c r="D2050" s="35">
        <v>6</v>
      </c>
      <c r="E2050" s="36">
        <v>-0.71754266201978401</v>
      </c>
      <c r="F2050" s="36">
        <v>0.63729439640024999</v>
      </c>
      <c r="G2050" s="35" t="s">
        <v>3293</v>
      </c>
      <c r="H2050" s="37">
        <v>0.323179819109017</v>
      </c>
    </row>
    <row r="2051" spans="1:8" x14ac:dyDescent="0.25">
      <c r="A2051" s="74"/>
      <c r="B2051" s="35" t="s">
        <v>3292</v>
      </c>
      <c r="C2051" s="35" t="s">
        <v>652</v>
      </c>
      <c r="D2051" s="35">
        <v>6</v>
      </c>
      <c r="E2051" s="36">
        <v>-0.21785204290931201</v>
      </c>
      <c r="F2051" s="36">
        <v>0.29992665325170098</v>
      </c>
      <c r="G2051" s="35" t="s">
        <v>3294</v>
      </c>
      <c r="H2051" s="37">
        <v>0.46762358426245998</v>
      </c>
    </row>
    <row r="2052" spans="1:8" x14ac:dyDescent="0.25">
      <c r="A2052" s="74"/>
      <c r="B2052" s="35" t="s">
        <v>3292</v>
      </c>
      <c r="C2052" s="35" t="s">
        <v>654</v>
      </c>
      <c r="D2052" s="35">
        <v>6</v>
      </c>
      <c r="E2052" s="36">
        <v>-0.25154726686085899</v>
      </c>
      <c r="F2052" s="36">
        <v>0.24743826769104099</v>
      </c>
      <c r="G2052" s="35" t="s">
        <v>3295</v>
      </c>
      <c r="H2052" s="37">
        <v>0.30934082318560302</v>
      </c>
    </row>
    <row r="2053" spans="1:8" x14ac:dyDescent="0.25">
      <c r="A2053" s="74"/>
      <c r="B2053" s="35" t="s">
        <v>3292</v>
      </c>
      <c r="C2053" s="35" t="s">
        <v>656</v>
      </c>
      <c r="D2053" s="35">
        <v>6</v>
      </c>
      <c r="E2053" s="36">
        <v>6.9128094162866898E-3</v>
      </c>
      <c r="F2053" s="36">
        <v>0.44679095760002202</v>
      </c>
      <c r="G2053" s="35" t="s">
        <v>3296</v>
      </c>
      <c r="H2053" s="37">
        <v>0.98825391147650699</v>
      </c>
    </row>
    <row r="2054" spans="1:8" x14ac:dyDescent="0.25">
      <c r="A2054" s="74"/>
      <c r="B2054" s="35" t="s">
        <v>3292</v>
      </c>
      <c r="C2054" s="35" t="s">
        <v>658</v>
      </c>
      <c r="D2054" s="35">
        <v>6</v>
      </c>
      <c r="E2054" s="36">
        <v>1.73366207932291E-3</v>
      </c>
      <c r="F2054" s="36">
        <v>0.50906947682747195</v>
      </c>
      <c r="G2054" s="35" t="s">
        <v>3297</v>
      </c>
      <c r="H2054" s="37">
        <v>0.99741446609297402</v>
      </c>
    </row>
    <row r="2055" spans="1:8" x14ac:dyDescent="0.25">
      <c r="A2055" s="75" t="s">
        <v>3298</v>
      </c>
      <c r="B2055" s="32" t="s">
        <v>3299</v>
      </c>
      <c r="C2055" s="32" t="s">
        <v>650</v>
      </c>
      <c r="D2055" s="32">
        <v>16</v>
      </c>
      <c r="E2055" s="33">
        <v>0.21761358450219601</v>
      </c>
      <c r="F2055" s="33">
        <v>0.19732204614201501</v>
      </c>
      <c r="G2055" s="32" t="s">
        <v>3300</v>
      </c>
      <c r="H2055" s="34">
        <v>0.28869623986803999</v>
      </c>
    </row>
    <row r="2056" spans="1:8" x14ac:dyDescent="0.25">
      <c r="A2056" s="75"/>
      <c r="B2056" s="32" t="s">
        <v>3299</v>
      </c>
      <c r="C2056" s="32" t="s">
        <v>652</v>
      </c>
      <c r="D2056" s="32">
        <v>16</v>
      </c>
      <c r="E2056" s="33">
        <v>0.124941426525279</v>
      </c>
      <c r="F2056" s="33">
        <v>0.182756987854053</v>
      </c>
      <c r="G2056" s="32" t="s">
        <v>3301</v>
      </c>
      <c r="H2056" s="34">
        <v>0.49419754524308701</v>
      </c>
    </row>
    <row r="2057" spans="1:8" x14ac:dyDescent="0.25">
      <c r="A2057" s="75"/>
      <c r="B2057" s="32" t="s">
        <v>3299</v>
      </c>
      <c r="C2057" s="32" t="s">
        <v>654</v>
      </c>
      <c r="D2057" s="32">
        <v>16</v>
      </c>
      <c r="E2057" s="33">
        <v>0.12774133767321</v>
      </c>
      <c r="F2057" s="33">
        <v>0.12679813723394701</v>
      </c>
      <c r="G2057" s="32" t="s">
        <v>3302</v>
      </c>
      <c r="H2057" s="34">
        <v>0.31372405048566598</v>
      </c>
    </row>
    <row r="2058" spans="1:8" x14ac:dyDescent="0.25">
      <c r="A2058" s="75"/>
      <c r="B2058" s="32" t="s">
        <v>3299</v>
      </c>
      <c r="C2058" s="32" t="s">
        <v>656</v>
      </c>
      <c r="D2058" s="32">
        <v>16</v>
      </c>
      <c r="E2058" s="33">
        <v>0.183834880121896</v>
      </c>
      <c r="F2058" s="33">
        <v>0.31127927981576098</v>
      </c>
      <c r="G2058" s="32" t="s">
        <v>3303</v>
      </c>
      <c r="H2058" s="34">
        <v>0.56359576036654302</v>
      </c>
    </row>
    <row r="2059" spans="1:8" x14ac:dyDescent="0.25">
      <c r="A2059" s="75"/>
      <c r="B2059" s="32" t="s">
        <v>3299</v>
      </c>
      <c r="C2059" s="32" t="s">
        <v>658</v>
      </c>
      <c r="D2059" s="32">
        <v>16</v>
      </c>
      <c r="E2059" s="33">
        <v>0.133951325701954</v>
      </c>
      <c r="F2059" s="33">
        <v>0.17827072895889501</v>
      </c>
      <c r="G2059" s="32" t="s">
        <v>3304</v>
      </c>
      <c r="H2059" s="34">
        <v>0.46404303961514898</v>
      </c>
    </row>
    <row r="2060" spans="1:8" x14ac:dyDescent="0.25">
      <c r="A2060" s="74" t="s">
        <v>3305</v>
      </c>
      <c r="B2060" s="35" t="s">
        <v>3306</v>
      </c>
      <c r="C2060" s="35" t="s">
        <v>650</v>
      </c>
      <c r="D2060" s="35">
        <v>14</v>
      </c>
      <c r="E2060" s="36">
        <v>0.48120217945684501</v>
      </c>
      <c r="F2060" s="36">
        <v>0.69647989909865404</v>
      </c>
      <c r="G2060" s="35" t="s">
        <v>3307</v>
      </c>
      <c r="H2060" s="37">
        <v>0.502770967392694</v>
      </c>
    </row>
    <row r="2061" spans="1:8" x14ac:dyDescent="0.25">
      <c r="A2061" s="74"/>
      <c r="B2061" s="35" t="s">
        <v>3306</v>
      </c>
      <c r="C2061" s="35" t="s">
        <v>652</v>
      </c>
      <c r="D2061" s="35">
        <v>14</v>
      </c>
      <c r="E2061" s="36">
        <v>-0.17833974072141801</v>
      </c>
      <c r="F2061" s="36">
        <v>0.25851211963427501</v>
      </c>
      <c r="G2061" s="35" t="s">
        <v>3308</v>
      </c>
      <c r="H2061" s="37">
        <v>0.490275980348442</v>
      </c>
    </row>
    <row r="2062" spans="1:8" x14ac:dyDescent="0.25">
      <c r="A2062" s="74"/>
      <c r="B2062" s="35" t="s">
        <v>3306</v>
      </c>
      <c r="C2062" s="35" t="s">
        <v>654</v>
      </c>
      <c r="D2062" s="35">
        <v>14</v>
      </c>
      <c r="E2062" s="36">
        <v>-0.189155997351522</v>
      </c>
      <c r="F2062" s="36">
        <v>0.20858732068611099</v>
      </c>
      <c r="G2062" s="35" t="s">
        <v>3309</v>
      </c>
      <c r="H2062" s="37">
        <v>0.36448971128762803</v>
      </c>
    </row>
    <row r="2063" spans="1:8" x14ac:dyDescent="0.25">
      <c r="A2063" s="74"/>
      <c r="B2063" s="35" t="s">
        <v>3306</v>
      </c>
      <c r="C2063" s="35" t="s">
        <v>656</v>
      </c>
      <c r="D2063" s="35">
        <v>14</v>
      </c>
      <c r="E2063" s="36">
        <v>-8.5288238467196895E-2</v>
      </c>
      <c r="F2063" s="36">
        <v>0.46937535194892399</v>
      </c>
      <c r="G2063" s="35" t="s">
        <v>3310</v>
      </c>
      <c r="H2063" s="37">
        <v>0.85861620263666905</v>
      </c>
    </row>
    <row r="2064" spans="1:8" x14ac:dyDescent="0.25">
      <c r="A2064" s="74"/>
      <c r="B2064" s="35" t="s">
        <v>3306</v>
      </c>
      <c r="C2064" s="35" t="s">
        <v>658</v>
      </c>
      <c r="D2064" s="35">
        <v>14</v>
      </c>
      <c r="E2064" s="36">
        <v>-9.5211797930810693E-2</v>
      </c>
      <c r="F2064" s="36">
        <v>0.44253436675442398</v>
      </c>
      <c r="G2064" s="35" t="s">
        <v>3311</v>
      </c>
      <c r="H2064" s="37">
        <v>0.83298801062799699</v>
      </c>
    </row>
    <row r="2065" spans="1:8" x14ac:dyDescent="0.25">
      <c r="A2065" s="75" t="s">
        <v>3312</v>
      </c>
      <c r="B2065" s="32" t="s">
        <v>3313</v>
      </c>
      <c r="C2065" s="32" t="s">
        <v>650</v>
      </c>
      <c r="D2065" s="32">
        <v>11</v>
      </c>
      <c r="E2065" s="33">
        <v>0.402464478074888</v>
      </c>
      <c r="F2065" s="33">
        <v>0.59187335720716705</v>
      </c>
      <c r="G2065" s="32" t="s">
        <v>3314</v>
      </c>
      <c r="H2065" s="34">
        <v>0.51362341393394695</v>
      </c>
    </row>
    <row r="2066" spans="1:8" x14ac:dyDescent="0.25">
      <c r="A2066" s="75"/>
      <c r="B2066" s="32" t="s">
        <v>3313</v>
      </c>
      <c r="C2066" s="32" t="s">
        <v>652</v>
      </c>
      <c r="D2066" s="32">
        <v>11</v>
      </c>
      <c r="E2066" s="33">
        <v>-8.9256592567310597E-2</v>
      </c>
      <c r="F2066" s="33">
        <v>0.16386568866628001</v>
      </c>
      <c r="G2066" s="32" t="s">
        <v>3315</v>
      </c>
      <c r="H2066" s="34">
        <v>0.58596426438717897</v>
      </c>
    </row>
    <row r="2067" spans="1:8" x14ac:dyDescent="0.25">
      <c r="A2067" s="75"/>
      <c r="B2067" s="32" t="s">
        <v>3313</v>
      </c>
      <c r="C2067" s="32" t="s">
        <v>654</v>
      </c>
      <c r="D2067" s="32">
        <v>11</v>
      </c>
      <c r="E2067" s="33">
        <v>2.7199091737712702E-2</v>
      </c>
      <c r="F2067" s="33">
        <v>0.117458123598339</v>
      </c>
      <c r="G2067" s="32" t="s">
        <v>3316</v>
      </c>
      <c r="H2067" s="34">
        <v>0.81687654699698897</v>
      </c>
    </row>
    <row r="2068" spans="1:8" x14ac:dyDescent="0.25">
      <c r="A2068" s="75"/>
      <c r="B2068" s="32" t="s">
        <v>3313</v>
      </c>
      <c r="C2068" s="32" t="s">
        <v>656</v>
      </c>
      <c r="D2068" s="32">
        <v>11</v>
      </c>
      <c r="E2068" s="33">
        <v>-0.23912109777154</v>
      </c>
      <c r="F2068" s="33">
        <v>0.26223848285030599</v>
      </c>
      <c r="G2068" s="32" t="s">
        <v>2657</v>
      </c>
      <c r="H2068" s="34">
        <v>0.383305242111874</v>
      </c>
    </row>
    <row r="2069" spans="1:8" x14ac:dyDescent="0.25">
      <c r="A2069" s="75"/>
      <c r="B2069" s="32" t="s">
        <v>3313</v>
      </c>
      <c r="C2069" s="32" t="s">
        <v>658</v>
      </c>
      <c r="D2069" s="32">
        <v>11</v>
      </c>
      <c r="E2069" s="33">
        <v>-0.17602096453641</v>
      </c>
      <c r="F2069" s="33">
        <v>0.24122357191108301</v>
      </c>
      <c r="G2069" s="32" t="s">
        <v>3317</v>
      </c>
      <c r="H2069" s="34">
        <v>0.48231587194133901</v>
      </c>
    </row>
    <row r="2070" spans="1:8" x14ac:dyDescent="0.25">
      <c r="A2070" s="74" t="s">
        <v>3318</v>
      </c>
      <c r="B2070" s="35" t="s">
        <v>3319</v>
      </c>
      <c r="C2070" s="35" t="s">
        <v>650</v>
      </c>
      <c r="D2070" s="35">
        <v>19</v>
      </c>
      <c r="E2070" s="36">
        <v>0.29680389936655399</v>
      </c>
      <c r="F2070" s="36">
        <v>0.48554058242890802</v>
      </c>
      <c r="G2070" s="35" t="s">
        <v>3320</v>
      </c>
      <c r="H2070" s="37">
        <v>0.54909820744611404</v>
      </c>
    </row>
    <row r="2071" spans="1:8" x14ac:dyDescent="0.25">
      <c r="A2071" s="74"/>
      <c r="B2071" s="35" t="s">
        <v>3319</v>
      </c>
      <c r="C2071" s="35" t="s">
        <v>652</v>
      </c>
      <c r="D2071" s="35">
        <v>19</v>
      </c>
      <c r="E2071" s="36">
        <v>1.10745199146715E-2</v>
      </c>
      <c r="F2071" s="36">
        <v>0.17068880766022501</v>
      </c>
      <c r="G2071" s="35" t="s">
        <v>3321</v>
      </c>
      <c r="H2071" s="37">
        <v>0.94826847150789795</v>
      </c>
    </row>
    <row r="2072" spans="1:8" x14ac:dyDescent="0.25">
      <c r="A2072" s="74"/>
      <c r="B2072" s="35" t="s">
        <v>3319</v>
      </c>
      <c r="C2072" s="35" t="s">
        <v>654</v>
      </c>
      <c r="D2072" s="35">
        <v>19</v>
      </c>
      <c r="E2072" s="36">
        <v>8.4849456329802897E-2</v>
      </c>
      <c r="F2072" s="36">
        <v>0.129363382508761</v>
      </c>
      <c r="G2072" s="35" t="s">
        <v>3322</v>
      </c>
      <c r="H2072" s="37">
        <v>0.51188839986090096</v>
      </c>
    </row>
    <row r="2073" spans="1:8" x14ac:dyDescent="0.25">
      <c r="A2073" s="74"/>
      <c r="B2073" s="35" t="s">
        <v>3319</v>
      </c>
      <c r="C2073" s="35" t="s">
        <v>656</v>
      </c>
      <c r="D2073" s="35">
        <v>19</v>
      </c>
      <c r="E2073" s="36">
        <v>-0.103255576445812</v>
      </c>
      <c r="F2073" s="36">
        <v>0.291190804258187</v>
      </c>
      <c r="G2073" s="35" t="s">
        <v>3323</v>
      </c>
      <c r="H2073" s="37">
        <v>0.72701147204786098</v>
      </c>
    </row>
    <row r="2074" spans="1:8" x14ac:dyDescent="0.25">
      <c r="A2074" s="74"/>
      <c r="B2074" s="35" t="s">
        <v>3319</v>
      </c>
      <c r="C2074" s="35" t="s">
        <v>658</v>
      </c>
      <c r="D2074" s="35">
        <v>19</v>
      </c>
      <c r="E2074" s="36">
        <v>-7.6151232838780794E-2</v>
      </c>
      <c r="F2074" s="36">
        <v>0.28152595531397301</v>
      </c>
      <c r="G2074" s="35" t="s">
        <v>3324</v>
      </c>
      <c r="H2074" s="37">
        <v>0.78985698901356505</v>
      </c>
    </row>
    <row r="2075" spans="1:8" x14ac:dyDescent="0.25">
      <c r="A2075" s="75" t="s">
        <v>3325</v>
      </c>
      <c r="B2075" s="32" t="s">
        <v>3326</v>
      </c>
      <c r="C2075" s="32" t="s">
        <v>650</v>
      </c>
      <c r="D2075" s="32">
        <v>40</v>
      </c>
      <c r="E2075" s="33">
        <v>-0.42056012290127198</v>
      </c>
      <c r="F2075" s="33">
        <v>0.53991758723278405</v>
      </c>
      <c r="G2075" s="32" t="s">
        <v>3327</v>
      </c>
      <c r="H2075" s="34">
        <v>0.44084262537799002</v>
      </c>
    </row>
    <row r="2076" spans="1:8" x14ac:dyDescent="0.25">
      <c r="A2076" s="75"/>
      <c r="B2076" s="32" t="s">
        <v>3326</v>
      </c>
      <c r="C2076" s="32" t="s">
        <v>652</v>
      </c>
      <c r="D2076" s="32">
        <v>40</v>
      </c>
      <c r="E2076" s="33">
        <v>0.25423580335614698</v>
      </c>
      <c r="F2076" s="33">
        <v>0.22044185725492499</v>
      </c>
      <c r="G2076" s="32" t="s">
        <v>3328</v>
      </c>
      <c r="H2076" s="34">
        <v>0.24878688041611399</v>
      </c>
    </row>
    <row r="2077" spans="1:8" x14ac:dyDescent="0.25">
      <c r="A2077" s="75"/>
      <c r="B2077" s="32" t="s">
        <v>3326</v>
      </c>
      <c r="C2077" s="32" t="s">
        <v>654</v>
      </c>
      <c r="D2077" s="32">
        <v>40</v>
      </c>
      <c r="E2077" s="33">
        <v>7.4343617535146206E-2</v>
      </c>
      <c r="F2077" s="33">
        <v>0.151873690453427</v>
      </c>
      <c r="G2077" s="32" t="s">
        <v>3329</v>
      </c>
      <c r="H2077" s="34">
        <v>0.62448101528606004</v>
      </c>
    </row>
    <row r="2078" spans="1:8" x14ac:dyDescent="0.25">
      <c r="A2078" s="75"/>
      <c r="B2078" s="32" t="s">
        <v>3326</v>
      </c>
      <c r="C2078" s="32" t="s">
        <v>656</v>
      </c>
      <c r="D2078" s="32">
        <v>40</v>
      </c>
      <c r="E2078" s="33">
        <v>0.306916229999317</v>
      </c>
      <c r="F2078" s="33">
        <v>0.48698798928607601</v>
      </c>
      <c r="G2078" s="32" t="s">
        <v>3330</v>
      </c>
      <c r="H2078" s="34">
        <v>0.53221731425897501</v>
      </c>
    </row>
    <row r="2079" spans="1:8" x14ac:dyDescent="0.25">
      <c r="A2079" s="75"/>
      <c r="B2079" s="32" t="s">
        <v>3326</v>
      </c>
      <c r="C2079" s="32" t="s">
        <v>658</v>
      </c>
      <c r="D2079" s="32">
        <v>40</v>
      </c>
      <c r="E2079" s="33">
        <v>0.34614272548498498</v>
      </c>
      <c r="F2079" s="33">
        <v>0.40912052085240902</v>
      </c>
      <c r="G2079" s="32" t="s">
        <v>3331</v>
      </c>
      <c r="H2079" s="34">
        <v>0.40267773300064902</v>
      </c>
    </row>
    <row r="2080" spans="1:8" x14ac:dyDescent="0.25">
      <c r="A2080" s="74" t="s">
        <v>3332</v>
      </c>
      <c r="B2080" s="35" t="s">
        <v>3333</v>
      </c>
      <c r="C2080" s="35" t="s">
        <v>650</v>
      </c>
      <c r="D2080" s="35">
        <v>9</v>
      </c>
      <c r="E2080" s="36">
        <v>0.32064910727589202</v>
      </c>
      <c r="F2080" s="36">
        <v>0.36963056847395398</v>
      </c>
      <c r="G2080" s="35" t="s">
        <v>3334</v>
      </c>
      <c r="H2080" s="37">
        <v>0.414422253397986</v>
      </c>
    </row>
    <row r="2081" spans="1:8" x14ac:dyDescent="0.25">
      <c r="A2081" s="74"/>
      <c r="B2081" s="35" t="s">
        <v>3333</v>
      </c>
      <c r="C2081" s="35" t="s">
        <v>652</v>
      </c>
      <c r="D2081" s="35">
        <v>9</v>
      </c>
      <c r="E2081" s="36">
        <v>0.112737640121726</v>
      </c>
      <c r="F2081" s="36">
        <v>0.172785165751351</v>
      </c>
      <c r="G2081" s="35" t="s">
        <v>1625</v>
      </c>
      <c r="H2081" s="37">
        <v>0.51409614237052303</v>
      </c>
    </row>
    <row r="2082" spans="1:8" x14ac:dyDescent="0.25">
      <c r="A2082" s="74"/>
      <c r="B2082" s="35" t="s">
        <v>3333</v>
      </c>
      <c r="C2082" s="35" t="s">
        <v>654</v>
      </c>
      <c r="D2082" s="35">
        <v>9</v>
      </c>
      <c r="E2082" s="36">
        <v>0.14066163124571199</v>
      </c>
      <c r="F2082" s="36">
        <v>0.12414478070668</v>
      </c>
      <c r="G2082" s="35" t="s">
        <v>2716</v>
      </c>
      <c r="H2082" s="37">
        <v>0.25719532864980499</v>
      </c>
    </row>
    <row r="2083" spans="1:8" x14ac:dyDescent="0.25">
      <c r="A2083" s="74"/>
      <c r="B2083" s="35" t="s">
        <v>3333</v>
      </c>
      <c r="C2083" s="35" t="s">
        <v>656</v>
      </c>
      <c r="D2083" s="35">
        <v>9</v>
      </c>
      <c r="E2083" s="36">
        <v>5.1928183578504603E-3</v>
      </c>
      <c r="F2083" s="36">
        <v>0.248191734053584</v>
      </c>
      <c r="G2083" s="35" t="s">
        <v>3335</v>
      </c>
      <c r="H2083" s="37">
        <v>0.98381982399333101</v>
      </c>
    </row>
    <row r="2084" spans="1:8" x14ac:dyDescent="0.25">
      <c r="A2084" s="74"/>
      <c r="B2084" s="35" t="s">
        <v>3333</v>
      </c>
      <c r="C2084" s="35" t="s">
        <v>658</v>
      </c>
      <c r="D2084" s="35">
        <v>9</v>
      </c>
      <c r="E2084" s="36">
        <v>0.121749475566809</v>
      </c>
      <c r="F2084" s="36">
        <v>0.18642860740412401</v>
      </c>
      <c r="G2084" s="35" t="s">
        <v>3336</v>
      </c>
      <c r="H2084" s="37">
        <v>0.53203154163916</v>
      </c>
    </row>
    <row r="2085" spans="1:8" x14ac:dyDescent="0.25">
      <c r="A2085" s="75" t="s">
        <v>3337</v>
      </c>
      <c r="B2085" s="32" t="s">
        <v>3338</v>
      </c>
      <c r="C2085" s="32" t="s">
        <v>650</v>
      </c>
      <c r="D2085" s="32">
        <v>10</v>
      </c>
      <c r="E2085" s="33">
        <v>0.39706731102147602</v>
      </c>
      <c r="F2085" s="33">
        <v>0.36427601579093899</v>
      </c>
      <c r="G2085" s="32" t="s">
        <v>3339</v>
      </c>
      <c r="H2085" s="34">
        <v>0.30744584915716999</v>
      </c>
    </row>
    <row r="2086" spans="1:8" x14ac:dyDescent="0.25">
      <c r="A2086" s="75"/>
      <c r="B2086" s="32" t="s">
        <v>3338</v>
      </c>
      <c r="C2086" s="32" t="s">
        <v>652</v>
      </c>
      <c r="D2086" s="32">
        <v>10</v>
      </c>
      <c r="E2086" s="33">
        <v>8.7052082201426906E-2</v>
      </c>
      <c r="F2086" s="33">
        <v>0.15187667752140199</v>
      </c>
      <c r="G2086" s="32" t="s">
        <v>3340</v>
      </c>
      <c r="H2086" s="34">
        <v>0.56652546279160698</v>
      </c>
    </row>
    <row r="2087" spans="1:8" x14ac:dyDescent="0.25">
      <c r="A2087" s="75"/>
      <c r="B2087" s="32" t="s">
        <v>3338</v>
      </c>
      <c r="C2087" s="32" t="s">
        <v>654</v>
      </c>
      <c r="D2087" s="32">
        <v>10</v>
      </c>
      <c r="E2087" s="33">
        <v>-7.8270197790821797E-2</v>
      </c>
      <c r="F2087" s="33">
        <v>0.15555085661660401</v>
      </c>
      <c r="G2087" s="32" t="s">
        <v>3341</v>
      </c>
      <c r="H2087" s="34">
        <v>0.61483719270614801</v>
      </c>
    </row>
    <row r="2088" spans="1:8" x14ac:dyDescent="0.25">
      <c r="A2088" s="75"/>
      <c r="B2088" s="32" t="s">
        <v>3338</v>
      </c>
      <c r="C2088" s="32" t="s">
        <v>656</v>
      </c>
      <c r="D2088" s="32">
        <v>10</v>
      </c>
      <c r="E2088" s="33">
        <v>0.13507885362153399</v>
      </c>
      <c r="F2088" s="33">
        <v>0.21786458145147899</v>
      </c>
      <c r="G2088" s="32" t="s">
        <v>1759</v>
      </c>
      <c r="H2088" s="34">
        <v>0.55062274492218499</v>
      </c>
    </row>
    <row r="2089" spans="1:8" x14ac:dyDescent="0.25">
      <c r="A2089" s="75"/>
      <c r="B2089" s="32" t="s">
        <v>3338</v>
      </c>
      <c r="C2089" s="32" t="s">
        <v>658</v>
      </c>
      <c r="D2089" s="32">
        <v>10</v>
      </c>
      <c r="E2089" s="33">
        <v>9.1342486869135306E-2</v>
      </c>
      <c r="F2089" s="33">
        <v>0.15011506096958899</v>
      </c>
      <c r="G2089" s="32" t="s">
        <v>3342</v>
      </c>
      <c r="H2089" s="34">
        <v>0.557909643678694</v>
      </c>
    </row>
    <row r="2090" spans="1:8" x14ac:dyDescent="0.25">
      <c r="A2090" s="74" t="s">
        <v>3343</v>
      </c>
      <c r="B2090" s="35" t="s">
        <v>3344</v>
      </c>
      <c r="C2090" s="35" t="s">
        <v>650</v>
      </c>
      <c r="D2090" s="35">
        <v>15</v>
      </c>
      <c r="E2090" s="36">
        <v>2.2867188332149301E-2</v>
      </c>
      <c r="F2090" s="36">
        <v>5.7230923336295599E-2</v>
      </c>
      <c r="G2090" s="35" t="s">
        <v>3036</v>
      </c>
      <c r="H2090" s="37">
        <v>0.695967660106386</v>
      </c>
    </row>
    <row r="2091" spans="1:8" x14ac:dyDescent="0.25">
      <c r="A2091" s="74"/>
      <c r="B2091" s="35" t="s">
        <v>3344</v>
      </c>
      <c r="C2091" s="35" t="s">
        <v>652</v>
      </c>
      <c r="D2091" s="35">
        <v>15</v>
      </c>
      <c r="E2091" s="36">
        <v>3.0529818678303101E-2</v>
      </c>
      <c r="F2091" s="36">
        <v>4.8457902033826002E-2</v>
      </c>
      <c r="G2091" s="35" t="s">
        <v>1725</v>
      </c>
      <c r="H2091" s="37">
        <v>0.52867648669846501</v>
      </c>
    </row>
    <row r="2092" spans="1:8" x14ac:dyDescent="0.25">
      <c r="A2092" s="74"/>
      <c r="B2092" s="35" t="s">
        <v>3344</v>
      </c>
      <c r="C2092" s="35" t="s">
        <v>654</v>
      </c>
      <c r="D2092" s="35">
        <v>15</v>
      </c>
      <c r="E2092" s="36">
        <v>1.6261431074839499E-2</v>
      </c>
      <c r="F2092" s="36">
        <v>3.22208745103763E-2</v>
      </c>
      <c r="G2092" s="35" t="s">
        <v>3345</v>
      </c>
      <c r="H2092" s="37">
        <v>0.61377924738727596</v>
      </c>
    </row>
    <row r="2093" spans="1:8" x14ac:dyDescent="0.25">
      <c r="A2093" s="74"/>
      <c r="B2093" s="35" t="s">
        <v>3344</v>
      </c>
      <c r="C2093" s="35" t="s">
        <v>656</v>
      </c>
      <c r="D2093" s="35">
        <v>15</v>
      </c>
      <c r="E2093" s="36">
        <v>4.7418010397816499E-2</v>
      </c>
      <c r="F2093" s="36">
        <v>6.2925949948158297E-2</v>
      </c>
      <c r="G2093" s="35" t="s">
        <v>2449</v>
      </c>
      <c r="H2093" s="37">
        <v>0.463603380045429</v>
      </c>
    </row>
    <row r="2094" spans="1:8" x14ac:dyDescent="0.25">
      <c r="A2094" s="74"/>
      <c r="B2094" s="35" t="s">
        <v>3344</v>
      </c>
      <c r="C2094" s="35" t="s">
        <v>658</v>
      </c>
      <c r="D2094" s="35">
        <v>15</v>
      </c>
      <c r="E2094" s="36">
        <v>3.1814070308295E-2</v>
      </c>
      <c r="F2094" s="36">
        <v>5.1370887619293003E-2</v>
      </c>
      <c r="G2094" s="35" t="s">
        <v>1797</v>
      </c>
      <c r="H2094" s="37">
        <v>0.54566462865586596</v>
      </c>
    </row>
    <row r="2095" spans="1:8" x14ac:dyDescent="0.25">
      <c r="A2095" s="75" t="s">
        <v>3346</v>
      </c>
      <c r="B2095" s="32" t="s">
        <v>3347</v>
      </c>
      <c r="C2095" s="32" t="s">
        <v>650</v>
      </c>
      <c r="D2095" s="32">
        <v>43</v>
      </c>
      <c r="E2095" s="33">
        <v>-1.6702520447663498E-2</v>
      </c>
      <c r="F2095" s="33">
        <v>0.40030467036348699</v>
      </c>
      <c r="G2095" s="32" t="s">
        <v>3348</v>
      </c>
      <c r="H2095" s="34">
        <v>0.96692084003939405</v>
      </c>
    </row>
    <row r="2096" spans="1:8" x14ac:dyDescent="0.25">
      <c r="A2096" s="75"/>
      <c r="B2096" s="32" t="s">
        <v>3347</v>
      </c>
      <c r="C2096" s="32" t="s">
        <v>652</v>
      </c>
      <c r="D2096" s="32">
        <v>43</v>
      </c>
      <c r="E2096" s="33">
        <v>-5.1377128389774998E-2</v>
      </c>
      <c r="F2096" s="33">
        <v>0.210130715377672</v>
      </c>
      <c r="G2096" s="32" t="s">
        <v>3349</v>
      </c>
      <c r="H2096" s="34">
        <v>0.80684298107720698</v>
      </c>
    </row>
    <row r="2097" spans="1:8" x14ac:dyDescent="0.25">
      <c r="A2097" s="75"/>
      <c r="B2097" s="32" t="s">
        <v>3347</v>
      </c>
      <c r="C2097" s="32" t="s">
        <v>654</v>
      </c>
      <c r="D2097" s="32">
        <v>43</v>
      </c>
      <c r="E2097" s="33">
        <v>-8.0530140042731797E-3</v>
      </c>
      <c r="F2097" s="33">
        <v>0.14399057005699201</v>
      </c>
      <c r="G2097" s="32" t="s">
        <v>3350</v>
      </c>
      <c r="H2097" s="34">
        <v>0.95539966619831096</v>
      </c>
    </row>
    <row r="2098" spans="1:8" x14ac:dyDescent="0.25">
      <c r="A2098" s="75"/>
      <c r="B2098" s="32" t="s">
        <v>3347</v>
      </c>
      <c r="C2098" s="32" t="s">
        <v>656</v>
      </c>
      <c r="D2098" s="32">
        <v>43</v>
      </c>
      <c r="E2098" s="33">
        <v>0.77713491777475496</v>
      </c>
      <c r="F2098" s="33">
        <v>0.49733534428472098</v>
      </c>
      <c r="G2098" s="32" t="s">
        <v>3351</v>
      </c>
      <c r="H2098" s="34">
        <v>0.12565169341236901</v>
      </c>
    </row>
    <row r="2099" spans="1:8" x14ac:dyDescent="0.25">
      <c r="A2099" s="75"/>
      <c r="B2099" s="32" t="s">
        <v>3347</v>
      </c>
      <c r="C2099" s="32" t="s">
        <v>658</v>
      </c>
      <c r="D2099" s="32">
        <v>43</v>
      </c>
      <c r="E2099" s="33">
        <v>-0.49416747552281898</v>
      </c>
      <c r="F2099" s="33">
        <v>0.46370567554620201</v>
      </c>
      <c r="G2099" s="32" t="s">
        <v>3352</v>
      </c>
      <c r="H2099" s="34">
        <v>0.29265101974065899</v>
      </c>
    </row>
    <row r="2100" spans="1:8" x14ac:dyDescent="0.25">
      <c r="A2100" s="74" t="s">
        <v>3353</v>
      </c>
      <c r="B2100" s="35" t="s">
        <v>3354</v>
      </c>
      <c r="C2100" s="35" t="s">
        <v>650</v>
      </c>
      <c r="D2100" s="35">
        <v>18</v>
      </c>
      <c r="E2100" s="36">
        <v>0.890553035896407</v>
      </c>
      <c r="F2100" s="36">
        <v>0.69426781561978801</v>
      </c>
      <c r="G2100" s="35" t="s">
        <v>3355</v>
      </c>
      <c r="H2100" s="37">
        <v>0.21786098617208399</v>
      </c>
    </row>
    <row r="2101" spans="1:8" x14ac:dyDescent="0.25">
      <c r="A2101" s="74"/>
      <c r="B2101" s="35" t="s">
        <v>3354</v>
      </c>
      <c r="C2101" s="35" t="s">
        <v>652</v>
      </c>
      <c r="D2101" s="35">
        <v>18</v>
      </c>
      <c r="E2101" s="36">
        <v>0.211761879548578</v>
      </c>
      <c r="F2101" s="36">
        <v>0.329803879845328</v>
      </c>
      <c r="G2101" s="35" t="s">
        <v>3356</v>
      </c>
      <c r="H2101" s="37">
        <v>0.52081847632485001</v>
      </c>
    </row>
    <row r="2102" spans="1:8" x14ac:dyDescent="0.25">
      <c r="A2102" s="74"/>
      <c r="B2102" s="35" t="s">
        <v>3354</v>
      </c>
      <c r="C2102" s="35" t="s">
        <v>654</v>
      </c>
      <c r="D2102" s="35">
        <v>18</v>
      </c>
      <c r="E2102" s="36">
        <v>7.6429055079042393E-2</v>
      </c>
      <c r="F2102" s="36">
        <v>0.23575602804482801</v>
      </c>
      <c r="G2102" s="35" t="s">
        <v>3357</v>
      </c>
      <c r="H2102" s="37">
        <v>0.74579641342732805</v>
      </c>
    </row>
    <row r="2103" spans="1:8" x14ac:dyDescent="0.25">
      <c r="A2103" s="74"/>
      <c r="B2103" s="35" t="s">
        <v>3354</v>
      </c>
      <c r="C2103" s="35" t="s">
        <v>656</v>
      </c>
      <c r="D2103" s="35">
        <v>18</v>
      </c>
      <c r="E2103" s="36">
        <v>-0.136403609294352</v>
      </c>
      <c r="F2103" s="36">
        <v>0.59950309202002505</v>
      </c>
      <c r="G2103" s="35" t="s">
        <v>3358</v>
      </c>
      <c r="H2103" s="37">
        <v>0.82272725997322704</v>
      </c>
    </row>
    <row r="2104" spans="1:8" x14ac:dyDescent="0.25">
      <c r="A2104" s="74"/>
      <c r="B2104" s="35" t="s">
        <v>3354</v>
      </c>
      <c r="C2104" s="35" t="s">
        <v>658</v>
      </c>
      <c r="D2104" s="35">
        <v>18</v>
      </c>
      <c r="E2104" s="36">
        <v>0.39929745903104602</v>
      </c>
      <c r="F2104" s="36">
        <v>0.46186511662406199</v>
      </c>
      <c r="G2104" s="35" t="s">
        <v>3359</v>
      </c>
      <c r="H2104" s="37">
        <v>0.39933045577847298</v>
      </c>
    </row>
    <row r="2105" spans="1:8" x14ac:dyDescent="0.25">
      <c r="A2105" s="75" t="s">
        <v>3360</v>
      </c>
      <c r="B2105" s="32" t="s">
        <v>3361</v>
      </c>
      <c r="C2105" s="32" t="s">
        <v>650</v>
      </c>
      <c r="D2105" s="32">
        <v>8</v>
      </c>
      <c r="E2105" s="33">
        <v>2.0731441764003999E-2</v>
      </c>
      <c r="F2105" s="33">
        <v>0.234206723586876</v>
      </c>
      <c r="G2105" s="32" t="s">
        <v>3362</v>
      </c>
      <c r="H2105" s="34">
        <v>0.93234579609117996</v>
      </c>
    </row>
    <row r="2106" spans="1:8" x14ac:dyDescent="0.25">
      <c r="A2106" s="75"/>
      <c r="B2106" s="32" t="s">
        <v>3361</v>
      </c>
      <c r="C2106" s="32" t="s">
        <v>652</v>
      </c>
      <c r="D2106" s="32">
        <v>8</v>
      </c>
      <c r="E2106" s="33">
        <v>0.259519145218021</v>
      </c>
      <c r="F2106" s="33">
        <v>0.208183325987748</v>
      </c>
      <c r="G2106" s="32" t="s">
        <v>3363</v>
      </c>
      <c r="H2106" s="34">
        <v>0.21254805905124</v>
      </c>
    </row>
    <row r="2107" spans="1:8" x14ac:dyDescent="0.25">
      <c r="A2107" s="75"/>
      <c r="B2107" s="32" t="s">
        <v>3361</v>
      </c>
      <c r="C2107" s="32" t="s">
        <v>654</v>
      </c>
      <c r="D2107" s="32">
        <v>8</v>
      </c>
      <c r="E2107" s="33">
        <v>0.27505325684388798</v>
      </c>
      <c r="F2107" s="33">
        <v>0.147792568607718</v>
      </c>
      <c r="G2107" s="32" t="s">
        <v>3081</v>
      </c>
      <c r="H2107" s="34">
        <v>6.2733392898431703E-2</v>
      </c>
    </row>
    <row r="2108" spans="1:8" x14ac:dyDescent="0.25">
      <c r="A2108" s="75"/>
      <c r="B2108" s="32" t="s">
        <v>3361</v>
      </c>
      <c r="C2108" s="32" t="s">
        <v>656</v>
      </c>
      <c r="D2108" s="32">
        <v>8</v>
      </c>
      <c r="E2108" s="33">
        <v>0.64995086487707898</v>
      </c>
      <c r="F2108" s="33">
        <v>0.30840735384940898</v>
      </c>
      <c r="G2108" s="32" t="s">
        <v>3364</v>
      </c>
      <c r="H2108" s="34">
        <v>7.3063793295577106E-2</v>
      </c>
    </row>
    <row r="2109" spans="1:8" x14ac:dyDescent="0.25">
      <c r="A2109" s="75"/>
      <c r="B2109" s="32" t="s">
        <v>3361</v>
      </c>
      <c r="C2109" s="32" t="s">
        <v>658</v>
      </c>
      <c r="D2109" s="32">
        <v>8</v>
      </c>
      <c r="E2109" s="33">
        <v>0.18483301976904801</v>
      </c>
      <c r="F2109" s="33">
        <v>0.225618553769033</v>
      </c>
      <c r="G2109" s="32" t="s">
        <v>3365</v>
      </c>
      <c r="H2109" s="34">
        <v>0.43965327617744498</v>
      </c>
    </row>
    <row r="2110" spans="1:8" x14ac:dyDescent="0.25">
      <c r="A2110" s="74" t="s">
        <v>3366</v>
      </c>
      <c r="B2110" s="35" t="s">
        <v>3367</v>
      </c>
      <c r="C2110" s="35" t="s">
        <v>650</v>
      </c>
      <c r="D2110" s="35">
        <v>29</v>
      </c>
      <c r="E2110" s="36">
        <v>1.17529460328751</v>
      </c>
      <c r="F2110" s="36">
        <v>0.61654406912982296</v>
      </c>
      <c r="G2110" s="35" t="s">
        <v>3368</v>
      </c>
      <c r="H2110" s="37">
        <v>6.7312575667864194E-2</v>
      </c>
    </row>
    <row r="2111" spans="1:8" x14ac:dyDescent="0.25">
      <c r="A2111" s="74"/>
      <c r="B2111" s="35" t="s">
        <v>3367</v>
      </c>
      <c r="C2111" s="35" t="s">
        <v>652</v>
      </c>
      <c r="D2111" s="35">
        <v>29</v>
      </c>
      <c r="E2111" s="36">
        <v>0.289505951571358</v>
      </c>
      <c r="F2111" s="36">
        <v>0.277345938437629</v>
      </c>
      <c r="G2111" s="35" t="s">
        <v>2000</v>
      </c>
      <c r="H2111" s="37">
        <v>0.29655747426970103</v>
      </c>
    </row>
    <row r="2112" spans="1:8" x14ac:dyDescent="0.25">
      <c r="A2112" s="74"/>
      <c r="B2112" s="35" t="s">
        <v>3367</v>
      </c>
      <c r="C2112" s="35" t="s">
        <v>654</v>
      </c>
      <c r="D2112" s="35">
        <v>29</v>
      </c>
      <c r="E2112" s="36">
        <v>0.15393492541539</v>
      </c>
      <c r="F2112" s="36">
        <v>0.193857040719459</v>
      </c>
      <c r="G2112" s="35" t="s">
        <v>3369</v>
      </c>
      <c r="H2112" s="37">
        <v>0.427158089250885</v>
      </c>
    </row>
    <row r="2113" spans="1:8" x14ac:dyDescent="0.25">
      <c r="A2113" s="74"/>
      <c r="B2113" s="35" t="s">
        <v>3367</v>
      </c>
      <c r="C2113" s="35" t="s">
        <v>656</v>
      </c>
      <c r="D2113" s="35">
        <v>29</v>
      </c>
      <c r="E2113" s="36">
        <v>0.34924190994565801</v>
      </c>
      <c r="F2113" s="36">
        <v>0.52979371434062505</v>
      </c>
      <c r="G2113" s="35" t="s">
        <v>3370</v>
      </c>
      <c r="H2113" s="37">
        <v>0.51515040694869396</v>
      </c>
    </row>
    <row r="2114" spans="1:8" x14ac:dyDescent="0.25">
      <c r="A2114" s="74"/>
      <c r="B2114" s="35" t="s">
        <v>3367</v>
      </c>
      <c r="C2114" s="35" t="s">
        <v>658</v>
      </c>
      <c r="D2114" s="35">
        <v>29</v>
      </c>
      <c r="E2114" s="36">
        <v>0.41541826960523298</v>
      </c>
      <c r="F2114" s="36">
        <v>0.42602728072642099</v>
      </c>
      <c r="G2114" s="35" t="s">
        <v>3371</v>
      </c>
      <c r="H2114" s="37">
        <v>0.337861356005702</v>
      </c>
    </row>
    <row r="2115" spans="1:8" x14ac:dyDescent="0.25">
      <c r="A2115" s="75" t="s">
        <v>3372</v>
      </c>
      <c r="B2115" s="32" t="s">
        <v>3373</v>
      </c>
      <c r="C2115" s="32" t="s">
        <v>650</v>
      </c>
      <c r="D2115" s="32">
        <v>21</v>
      </c>
      <c r="E2115" s="33">
        <v>-0.81728368254462402</v>
      </c>
      <c r="F2115" s="33">
        <v>0.64036162865518398</v>
      </c>
      <c r="G2115" s="32" t="s">
        <v>3374</v>
      </c>
      <c r="H2115" s="34">
        <v>0.217235832222959</v>
      </c>
    </row>
    <row r="2116" spans="1:8" x14ac:dyDescent="0.25">
      <c r="A2116" s="75"/>
      <c r="B2116" s="32" t="s">
        <v>3373</v>
      </c>
      <c r="C2116" s="32" t="s">
        <v>652</v>
      </c>
      <c r="D2116" s="32">
        <v>21</v>
      </c>
      <c r="E2116" s="33">
        <v>2.13342296781376E-3</v>
      </c>
      <c r="F2116" s="33">
        <v>0.21760492164462999</v>
      </c>
      <c r="G2116" s="32" t="s">
        <v>3375</v>
      </c>
      <c r="H2116" s="34">
        <v>0.99217757592342903</v>
      </c>
    </row>
    <row r="2117" spans="1:8" x14ac:dyDescent="0.25">
      <c r="A2117" s="75"/>
      <c r="B2117" s="32" t="s">
        <v>3373</v>
      </c>
      <c r="C2117" s="32" t="s">
        <v>654</v>
      </c>
      <c r="D2117" s="32">
        <v>21</v>
      </c>
      <c r="E2117" s="33">
        <v>-7.7435824659944794E-2</v>
      </c>
      <c r="F2117" s="33">
        <v>0.20926714485305301</v>
      </c>
      <c r="G2117" s="32" t="s">
        <v>3376</v>
      </c>
      <c r="H2117" s="34">
        <v>0.71135763444047595</v>
      </c>
    </row>
    <row r="2118" spans="1:8" x14ac:dyDescent="0.25">
      <c r="A2118" s="75"/>
      <c r="B2118" s="32" t="s">
        <v>3373</v>
      </c>
      <c r="C2118" s="32" t="s">
        <v>656</v>
      </c>
      <c r="D2118" s="32">
        <v>21</v>
      </c>
      <c r="E2118" s="33">
        <v>6.4277274899245299E-2</v>
      </c>
      <c r="F2118" s="33">
        <v>0.39593269419773403</v>
      </c>
      <c r="G2118" s="32" t="s">
        <v>3377</v>
      </c>
      <c r="H2118" s="34">
        <v>0.87266401757020895</v>
      </c>
    </row>
    <row r="2119" spans="1:8" x14ac:dyDescent="0.25">
      <c r="A2119" s="75"/>
      <c r="B2119" s="32" t="s">
        <v>3373</v>
      </c>
      <c r="C2119" s="32" t="s">
        <v>658</v>
      </c>
      <c r="D2119" s="32">
        <v>21</v>
      </c>
      <c r="E2119" s="33">
        <v>4.8709034823550797E-3</v>
      </c>
      <c r="F2119" s="33">
        <v>0.38067974240817898</v>
      </c>
      <c r="G2119" s="32" t="s">
        <v>3378</v>
      </c>
      <c r="H2119" s="34">
        <v>0.98991790117187495</v>
      </c>
    </row>
    <row r="2120" spans="1:8" x14ac:dyDescent="0.25">
      <c r="A2120" s="74" t="s">
        <v>3379</v>
      </c>
      <c r="B2120" s="35" t="s">
        <v>3380</v>
      </c>
      <c r="C2120" s="35" t="s">
        <v>650</v>
      </c>
      <c r="D2120" s="35">
        <v>8</v>
      </c>
      <c r="E2120" s="36">
        <v>-0.16763359563987901</v>
      </c>
      <c r="F2120" s="36">
        <v>0.31596872292336298</v>
      </c>
      <c r="G2120" s="35" t="s">
        <v>3381</v>
      </c>
      <c r="H2120" s="37">
        <v>0.61479154902654498</v>
      </c>
    </row>
    <row r="2121" spans="1:8" x14ac:dyDescent="0.25">
      <c r="A2121" s="74"/>
      <c r="B2121" s="35" t="s">
        <v>3380</v>
      </c>
      <c r="C2121" s="35" t="s">
        <v>652</v>
      </c>
      <c r="D2121" s="35">
        <v>8</v>
      </c>
      <c r="E2121" s="36">
        <v>-1.26149909914808E-2</v>
      </c>
      <c r="F2121" s="36">
        <v>0.16379440642580501</v>
      </c>
      <c r="G2121" s="35" t="s">
        <v>2094</v>
      </c>
      <c r="H2121" s="37">
        <v>0.93860984045726803</v>
      </c>
    </row>
    <row r="2122" spans="1:8" x14ac:dyDescent="0.25">
      <c r="A2122" s="74"/>
      <c r="B2122" s="35" t="s">
        <v>3380</v>
      </c>
      <c r="C2122" s="35" t="s">
        <v>654</v>
      </c>
      <c r="D2122" s="35">
        <v>8</v>
      </c>
      <c r="E2122" s="36">
        <v>0.150954803943429</v>
      </c>
      <c r="F2122" s="36">
        <v>0.174558558244816</v>
      </c>
      <c r="G2122" s="35" t="s">
        <v>3382</v>
      </c>
      <c r="H2122" s="37">
        <v>0.38715938079543299</v>
      </c>
    </row>
    <row r="2123" spans="1:8" x14ac:dyDescent="0.25">
      <c r="A2123" s="74"/>
      <c r="B2123" s="35" t="s">
        <v>3380</v>
      </c>
      <c r="C2123" s="35" t="s">
        <v>656</v>
      </c>
      <c r="D2123" s="35">
        <v>8</v>
      </c>
      <c r="E2123" s="36">
        <v>-0.10461967650004</v>
      </c>
      <c r="F2123" s="36">
        <v>0.23327716224377201</v>
      </c>
      <c r="G2123" s="35" t="s">
        <v>3383</v>
      </c>
      <c r="H2123" s="37">
        <v>0.66736148978441001</v>
      </c>
    </row>
    <row r="2124" spans="1:8" x14ac:dyDescent="0.25">
      <c r="A2124" s="74"/>
      <c r="B2124" s="35" t="s">
        <v>3380</v>
      </c>
      <c r="C2124" s="35" t="s">
        <v>658</v>
      </c>
      <c r="D2124" s="35">
        <v>8</v>
      </c>
      <c r="E2124" s="36">
        <v>-2.1242811514339301E-2</v>
      </c>
      <c r="F2124" s="36">
        <v>0.19011593881083499</v>
      </c>
      <c r="G2124" s="35" t="s">
        <v>1508</v>
      </c>
      <c r="H2124" s="37">
        <v>0.914169174142481</v>
      </c>
    </row>
    <row r="2125" spans="1:8" x14ac:dyDescent="0.25">
      <c r="A2125" s="75" t="s">
        <v>3384</v>
      </c>
      <c r="B2125" s="32" t="s">
        <v>3385</v>
      </c>
      <c r="C2125" s="32" t="s">
        <v>650</v>
      </c>
      <c r="D2125" s="32">
        <v>27</v>
      </c>
      <c r="E2125" s="33">
        <v>-0.17292548789925699</v>
      </c>
      <c r="F2125" s="33">
        <v>0.23824764650181801</v>
      </c>
      <c r="G2125" s="32" t="s">
        <v>3386</v>
      </c>
      <c r="H2125" s="34">
        <v>0.474688237565278</v>
      </c>
    </row>
    <row r="2126" spans="1:8" x14ac:dyDescent="0.25">
      <c r="A2126" s="75"/>
      <c r="B2126" s="32" t="s">
        <v>3385</v>
      </c>
      <c r="C2126" s="32" t="s">
        <v>652</v>
      </c>
      <c r="D2126" s="32">
        <v>27</v>
      </c>
      <c r="E2126" s="33">
        <v>-0.20280423992662</v>
      </c>
      <c r="F2126" s="33">
        <v>0.13760321898559999</v>
      </c>
      <c r="G2126" s="32" t="s">
        <v>3387</v>
      </c>
      <c r="H2126" s="34">
        <v>0.14052641425222301</v>
      </c>
    </row>
    <row r="2127" spans="1:8" x14ac:dyDescent="0.25">
      <c r="A2127" s="75"/>
      <c r="B2127" s="32" t="s">
        <v>3385</v>
      </c>
      <c r="C2127" s="32" t="s">
        <v>654</v>
      </c>
      <c r="D2127" s="32">
        <v>27</v>
      </c>
      <c r="E2127" s="33">
        <v>-4.4331433682517898E-3</v>
      </c>
      <c r="F2127" s="33">
        <v>0.102706803330925</v>
      </c>
      <c r="G2127" s="32" t="s">
        <v>3388</v>
      </c>
      <c r="H2127" s="34">
        <v>0.96557152467441199</v>
      </c>
    </row>
    <row r="2128" spans="1:8" x14ac:dyDescent="0.25">
      <c r="A2128" s="75"/>
      <c r="B2128" s="32" t="s">
        <v>3385</v>
      </c>
      <c r="C2128" s="32" t="s">
        <v>656</v>
      </c>
      <c r="D2128" s="32">
        <v>27</v>
      </c>
      <c r="E2128" s="33">
        <v>-7.0764646248636195E-2</v>
      </c>
      <c r="F2128" s="33">
        <v>0.25847660166181602</v>
      </c>
      <c r="G2128" s="32" t="s">
        <v>3389</v>
      </c>
      <c r="H2128" s="34">
        <v>0.78642014706289098</v>
      </c>
    </row>
    <row r="2129" spans="1:8" x14ac:dyDescent="0.25">
      <c r="A2129" s="75"/>
      <c r="B2129" s="32" t="s">
        <v>3385</v>
      </c>
      <c r="C2129" s="32" t="s">
        <v>658</v>
      </c>
      <c r="D2129" s="32">
        <v>27</v>
      </c>
      <c r="E2129" s="33">
        <v>-0.18082009272248301</v>
      </c>
      <c r="F2129" s="33">
        <v>0.155937749976887</v>
      </c>
      <c r="G2129" s="32" t="s">
        <v>3390</v>
      </c>
      <c r="H2129" s="34">
        <v>0.25676406740304197</v>
      </c>
    </row>
    <row r="2130" spans="1:8" x14ac:dyDescent="0.25">
      <c r="A2130" s="74" t="s">
        <v>3391</v>
      </c>
      <c r="B2130" s="35" t="s">
        <v>3392</v>
      </c>
      <c r="C2130" s="35" t="s">
        <v>650</v>
      </c>
      <c r="D2130" s="35">
        <v>18</v>
      </c>
      <c r="E2130" s="36">
        <v>2.2421132874748902E-2</v>
      </c>
      <c r="F2130" s="36">
        <v>1.7968137556511599E-2</v>
      </c>
      <c r="G2130" s="35" t="s">
        <v>3393</v>
      </c>
      <c r="H2130" s="37">
        <v>0.23004836238731599</v>
      </c>
    </row>
    <row r="2131" spans="1:8" x14ac:dyDescent="0.25">
      <c r="A2131" s="74"/>
      <c r="B2131" s="35" t="s">
        <v>3392</v>
      </c>
      <c r="C2131" s="35" t="s">
        <v>652</v>
      </c>
      <c r="D2131" s="35">
        <v>18</v>
      </c>
      <c r="E2131" s="36">
        <v>1.79819532558219E-2</v>
      </c>
      <c r="F2131" s="36">
        <v>1.51950669295271E-2</v>
      </c>
      <c r="G2131" s="35" t="s">
        <v>3394</v>
      </c>
      <c r="H2131" s="37">
        <v>0.23664776225477399</v>
      </c>
    </row>
    <row r="2132" spans="1:8" x14ac:dyDescent="0.25">
      <c r="A2132" s="74"/>
      <c r="B2132" s="35" t="s">
        <v>3392</v>
      </c>
      <c r="C2132" s="35" t="s">
        <v>654</v>
      </c>
      <c r="D2132" s="35">
        <v>18</v>
      </c>
      <c r="E2132" s="36">
        <v>1.1290443441943399E-2</v>
      </c>
      <c r="F2132" s="36">
        <v>1.2157231346552701E-2</v>
      </c>
      <c r="G2132" s="35" t="s">
        <v>2792</v>
      </c>
      <c r="H2132" s="37">
        <v>0.35304361324605199</v>
      </c>
    </row>
    <row r="2133" spans="1:8" x14ac:dyDescent="0.25">
      <c r="A2133" s="74"/>
      <c r="B2133" s="35" t="s">
        <v>3392</v>
      </c>
      <c r="C2133" s="35" t="s">
        <v>656</v>
      </c>
      <c r="D2133" s="35">
        <v>18</v>
      </c>
      <c r="E2133" s="36">
        <v>-1.9473027240892199E-2</v>
      </c>
      <c r="F2133" s="36">
        <v>3.6776935339335598E-2</v>
      </c>
      <c r="G2133" s="35" t="s">
        <v>983</v>
      </c>
      <c r="H2133" s="37">
        <v>0.60331208607106401</v>
      </c>
    </row>
    <row r="2134" spans="1:8" x14ac:dyDescent="0.25">
      <c r="A2134" s="74"/>
      <c r="B2134" s="35" t="s">
        <v>3392</v>
      </c>
      <c r="C2134" s="35" t="s">
        <v>658</v>
      </c>
      <c r="D2134" s="35">
        <v>18</v>
      </c>
      <c r="E2134" s="36">
        <v>1.8642414759875901E-2</v>
      </c>
      <c r="F2134" s="36">
        <v>1.49834150153793E-2</v>
      </c>
      <c r="G2134" s="35" t="s">
        <v>3394</v>
      </c>
      <c r="H2134" s="37">
        <v>0.23030701547931801</v>
      </c>
    </row>
    <row r="2135" spans="1:8" x14ac:dyDescent="0.25">
      <c r="A2135" s="75" t="s">
        <v>3395</v>
      </c>
      <c r="B2135" s="32" t="s">
        <v>3396</v>
      </c>
      <c r="C2135" s="32" t="s">
        <v>650</v>
      </c>
      <c r="D2135" s="32">
        <v>14</v>
      </c>
      <c r="E2135" s="33">
        <v>-1.72071965246606</v>
      </c>
      <c r="F2135" s="33">
        <v>0.58905219907975703</v>
      </c>
      <c r="G2135" s="32" t="s">
        <v>3397</v>
      </c>
      <c r="H2135" s="34">
        <v>1.2812521858863401E-2</v>
      </c>
    </row>
    <row r="2136" spans="1:8" x14ac:dyDescent="0.25">
      <c r="A2136" s="75"/>
      <c r="B2136" s="32" t="s">
        <v>3396</v>
      </c>
      <c r="C2136" s="32" t="s">
        <v>652</v>
      </c>
      <c r="D2136" s="32">
        <v>14</v>
      </c>
      <c r="E2136" s="33">
        <v>-0.25347473832413903</v>
      </c>
      <c r="F2136" s="33">
        <v>0.24295104244969301</v>
      </c>
      <c r="G2136" s="32" t="s">
        <v>3398</v>
      </c>
      <c r="H2136" s="34">
        <v>0.29680190881803897</v>
      </c>
    </row>
    <row r="2137" spans="1:8" x14ac:dyDescent="0.25">
      <c r="A2137" s="75"/>
      <c r="B2137" s="32" t="s">
        <v>3396</v>
      </c>
      <c r="C2137" s="32" t="s">
        <v>654</v>
      </c>
      <c r="D2137" s="32">
        <v>14</v>
      </c>
      <c r="E2137" s="33">
        <v>-0.38467826673842198</v>
      </c>
      <c r="F2137" s="33">
        <v>0.18195679107687501</v>
      </c>
      <c r="G2137" s="32" t="s">
        <v>3399</v>
      </c>
      <c r="H2137" s="34">
        <v>3.45051247037748E-2</v>
      </c>
    </row>
    <row r="2138" spans="1:8" x14ac:dyDescent="0.25">
      <c r="A2138" s="75"/>
      <c r="B2138" s="32" t="s">
        <v>3396</v>
      </c>
      <c r="C2138" s="32" t="s">
        <v>656</v>
      </c>
      <c r="D2138" s="32">
        <v>14</v>
      </c>
      <c r="E2138" s="33">
        <v>-0.200958994313546</v>
      </c>
      <c r="F2138" s="33">
        <v>0.34504813989057398</v>
      </c>
      <c r="G2138" s="32" t="s">
        <v>3400</v>
      </c>
      <c r="H2138" s="34">
        <v>0.57025538814621202</v>
      </c>
    </row>
    <row r="2139" spans="1:8" x14ac:dyDescent="0.25">
      <c r="A2139" s="75"/>
      <c r="B2139" s="32" t="s">
        <v>3396</v>
      </c>
      <c r="C2139" s="32" t="s">
        <v>658</v>
      </c>
      <c r="D2139" s="32">
        <v>14</v>
      </c>
      <c r="E2139" s="33">
        <v>-0.245170798697389</v>
      </c>
      <c r="F2139" s="33">
        <v>0.33348761927776399</v>
      </c>
      <c r="G2139" s="32" t="s">
        <v>3401</v>
      </c>
      <c r="H2139" s="34">
        <v>0.47528931766479898</v>
      </c>
    </row>
    <row r="2140" spans="1:8" x14ac:dyDescent="0.25">
      <c r="A2140" s="74" t="s">
        <v>3402</v>
      </c>
      <c r="B2140" s="35" t="s">
        <v>3403</v>
      </c>
      <c r="C2140" s="35" t="s">
        <v>650</v>
      </c>
      <c r="D2140" s="35">
        <v>14</v>
      </c>
      <c r="E2140" s="36">
        <v>2.1644456585295499E-2</v>
      </c>
      <c r="F2140" s="36">
        <v>0.17107472549729</v>
      </c>
      <c r="G2140" s="35" t="s">
        <v>3404</v>
      </c>
      <c r="H2140" s="37">
        <v>0.90141514078691298</v>
      </c>
    </row>
    <row r="2141" spans="1:8" x14ac:dyDescent="0.25">
      <c r="A2141" s="74"/>
      <c r="B2141" s="35" t="s">
        <v>3403</v>
      </c>
      <c r="C2141" s="35" t="s">
        <v>652</v>
      </c>
      <c r="D2141" s="35">
        <v>14</v>
      </c>
      <c r="E2141" s="36">
        <v>-0.156698030011025</v>
      </c>
      <c r="F2141" s="36">
        <v>0.120547790182261</v>
      </c>
      <c r="G2141" s="35" t="s">
        <v>3405</v>
      </c>
      <c r="H2141" s="37">
        <v>0.19364105294862699</v>
      </c>
    </row>
    <row r="2142" spans="1:8" x14ac:dyDescent="0.25">
      <c r="A2142" s="74"/>
      <c r="B2142" s="35" t="s">
        <v>3403</v>
      </c>
      <c r="C2142" s="35" t="s">
        <v>654</v>
      </c>
      <c r="D2142" s="35">
        <v>14</v>
      </c>
      <c r="E2142" s="36">
        <v>-0.13479647198987699</v>
      </c>
      <c r="F2142" s="36">
        <v>8.2940809742692204E-2</v>
      </c>
      <c r="G2142" s="35" t="s">
        <v>3406</v>
      </c>
      <c r="H2142" s="37">
        <v>0.104117207665607</v>
      </c>
    </row>
    <row r="2143" spans="1:8" x14ac:dyDescent="0.25">
      <c r="A2143" s="74"/>
      <c r="B2143" s="35" t="s">
        <v>3403</v>
      </c>
      <c r="C2143" s="35" t="s">
        <v>656</v>
      </c>
      <c r="D2143" s="35">
        <v>14</v>
      </c>
      <c r="E2143" s="36">
        <v>-0.28756119227105298</v>
      </c>
      <c r="F2143" s="36">
        <v>0.21042972338833699</v>
      </c>
      <c r="G2143" s="35" t="s">
        <v>3407</v>
      </c>
      <c r="H2143" s="37">
        <v>0.19493941793227801</v>
      </c>
    </row>
    <row r="2144" spans="1:8" x14ac:dyDescent="0.25">
      <c r="A2144" s="74"/>
      <c r="B2144" s="35" t="s">
        <v>3403</v>
      </c>
      <c r="C2144" s="35" t="s">
        <v>658</v>
      </c>
      <c r="D2144" s="35">
        <v>14</v>
      </c>
      <c r="E2144" s="36">
        <v>-0.260833835059955</v>
      </c>
      <c r="F2144" s="36">
        <v>0.20311231106911001</v>
      </c>
      <c r="G2144" s="35" t="s">
        <v>3408</v>
      </c>
      <c r="H2144" s="37">
        <v>0.22149193987382501</v>
      </c>
    </row>
    <row r="2145" spans="1:8" x14ac:dyDescent="0.25">
      <c r="A2145" s="75" t="s">
        <v>3409</v>
      </c>
      <c r="B2145" s="32" t="s">
        <v>3410</v>
      </c>
      <c r="C2145" s="32" t="s">
        <v>650</v>
      </c>
      <c r="D2145" s="32">
        <v>8</v>
      </c>
      <c r="E2145" s="33">
        <v>0.39244402003116502</v>
      </c>
      <c r="F2145" s="33">
        <v>0.41725874135802199</v>
      </c>
      <c r="G2145" s="32" t="s">
        <v>3411</v>
      </c>
      <c r="H2145" s="34">
        <v>0.38325183097829002</v>
      </c>
    </row>
    <row r="2146" spans="1:8" x14ac:dyDescent="0.25">
      <c r="A2146" s="75"/>
      <c r="B2146" s="32" t="s">
        <v>3410</v>
      </c>
      <c r="C2146" s="32" t="s">
        <v>652</v>
      </c>
      <c r="D2146" s="32">
        <v>8</v>
      </c>
      <c r="E2146" s="33">
        <v>3.9389763664570802E-2</v>
      </c>
      <c r="F2146" s="33">
        <v>0.11262398871957301</v>
      </c>
      <c r="G2146" s="32" t="s">
        <v>3412</v>
      </c>
      <c r="H2146" s="34">
        <v>0.72652950077979495</v>
      </c>
    </row>
    <row r="2147" spans="1:8" x14ac:dyDescent="0.25">
      <c r="A2147" s="75"/>
      <c r="B2147" s="32" t="s">
        <v>3410</v>
      </c>
      <c r="C2147" s="32" t="s">
        <v>654</v>
      </c>
      <c r="D2147" s="32">
        <v>8</v>
      </c>
      <c r="E2147" s="33">
        <v>0.119940909844638</v>
      </c>
      <c r="F2147" s="33">
        <v>9.5755145138412198E-2</v>
      </c>
      <c r="G2147" s="32" t="s">
        <v>3413</v>
      </c>
      <c r="H2147" s="34">
        <v>0.21035886281962801</v>
      </c>
    </row>
    <row r="2148" spans="1:8" x14ac:dyDescent="0.25">
      <c r="A2148" s="75"/>
      <c r="B2148" s="32" t="s">
        <v>3410</v>
      </c>
      <c r="C2148" s="32" t="s">
        <v>656</v>
      </c>
      <c r="D2148" s="32">
        <v>8</v>
      </c>
      <c r="E2148" s="33">
        <v>3.6087207819368599E-4</v>
      </c>
      <c r="F2148" s="33">
        <v>0.17503497986372499</v>
      </c>
      <c r="G2148" s="32" t="s">
        <v>3414</v>
      </c>
      <c r="H2148" s="34">
        <v>0.99841251671442999</v>
      </c>
    </row>
    <row r="2149" spans="1:8" x14ac:dyDescent="0.25">
      <c r="A2149" s="75"/>
      <c r="B2149" s="32" t="s">
        <v>3410</v>
      </c>
      <c r="C2149" s="32" t="s">
        <v>658</v>
      </c>
      <c r="D2149" s="32">
        <v>8</v>
      </c>
      <c r="E2149" s="33">
        <v>3.6087207819368599E-4</v>
      </c>
      <c r="F2149" s="33">
        <v>0.163582449089999</v>
      </c>
      <c r="G2149" s="32" t="s">
        <v>3415</v>
      </c>
      <c r="H2149" s="34">
        <v>0.99830137601028901</v>
      </c>
    </row>
    <row r="2150" spans="1:8" x14ac:dyDescent="0.25">
      <c r="A2150" s="74" t="s">
        <v>3416</v>
      </c>
      <c r="B2150" s="35" t="s">
        <v>3417</v>
      </c>
      <c r="C2150" s="35" t="s">
        <v>650</v>
      </c>
      <c r="D2150" s="35">
        <v>10</v>
      </c>
      <c r="E2150" s="36">
        <v>0.512650788625298</v>
      </c>
      <c r="F2150" s="36">
        <v>0.296512134234244</v>
      </c>
      <c r="G2150" s="35" t="s">
        <v>3418</v>
      </c>
      <c r="H2150" s="37">
        <v>0.122078751443949</v>
      </c>
    </row>
    <row r="2151" spans="1:8" x14ac:dyDescent="0.25">
      <c r="A2151" s="74"/>
      <c r="B2151" s="35" t="s">
        <v>3417</v>
      </c>
      <c r="C2151" s="35" t="s">
        <v>652</v>
      </c>
      <c r="D2151" s="35">
        <v>10</v>
      </c>
      <c r="E2151" s="36">
        <v>-3.0483877141828999E-2</v>
      </c>
      <c r="F2151" s="36">
        <v>9.5654276483255196E-2</v>
      </c>
      <c r="G2151" s="35" t="s">
        <v>3419</v>
      </c>
      <c r="H2151" s="37">
        <v>0.74996305906300098</v>
      </c>
    </row>
    <row r="2152" spans="1:8" x14ac:dyDescent="0.25">
      <c r="A2152" s="74"/>
      <c r="B2152" s="35" t="s">
        <v>3417</v>
      </c>
      <c r="C2152" s="35" t="s">
        <v>654</v>
      </c>
      <c r="D2152" s="35">
        <v>10</v>
      </c>
      <c r="E2152" s="36">
        <v>5.9131396349896299E-3</v>
      </c>
      <c r="F2152" s="36">
        <v>6.8448504682865299E-2</v>
      </c>
      <c r="G2152" s="35" t="s">
        <v>2459</v>
      </c>
      <c r="H2152" s="37">
        <v>0.93115786728088201</v>
      </c>
    </row>
    <row r="2153" spans="1:8" x14ac:dyDescent="0.25">
      <c r="A2153" s="74"/>
      <c r="B2153" s="35" t="s">
        <v>3417</v>
      </c>
      <c r="C2153" s="35" t="s">
        <v>656</v>
      </c>
      <c r="D2153" s="35">
        <v>10</v>
      </c>
      <c r="E2153" s="36">
        <v>-0.12326971777212301</v>
      </c>
      <c r="F2153" s="36">
        <v>0.15792858275942201</v>
      </c>
      <c r="G2153" s="35" t="s">
        <v>3420</v>
      </c>
      <c r="H2153" s="37">
        <v>0.45511085372135701</v>
      </c>
    </row>
    <row r="2154" spans="1:8" x14ac:dyDescent="0.25">
      <c r="A2154" s="74"/>
      <c r="B2154" s="35" t="s">
        <v>3417</v>
      </c>
      <c r="C2154" s="35" t="s">
        <v>658</v>
      </c>
      <c r="D2154" s="35">
        <v>10</v>
      </c>
      <c r="E2154" s="36">
        <v>-9.4162605885558207E-2</v>
      </c>
      <c r="F2154" s="36">
        <v>0.130650317559039</v>
      </c>
      <c r="G2154" s="35" t="s">
        <v>3421</v>
      </c>
      <c r="H2154" s="37">
        <v>0.48937633088690302</v>
      </c>
    </row>
    <row r="2155" spans="1:8" x14ac:dyDescent="0.25">
      <c r="A2155" s="75" t="s">
        <v>3422</v>
      </c>
      <c r="B2155" s="32" t="s">
        <v>3423</v>
      </c>
      <c r="C2155" s="32" t="s">
        <v>650</v>
      </c>
      <c r="D2155" s="32">
        <v>3</v>
      </c>
      <c r="E2155" s="33">
        <v>0.15582791737530199</v>
      </c>
      <c r="F2155" s="33">
        <v>0.46888553973148001</v>
      </c>
      <c r="G2155" s="32" t="s">
        <v>3424</v>
      </c>
      <c r="H2155" s="34">
        <v>0.79573838045210099</v>
      </c>
    </row>
    <row r="2156" spans="1:8" x14ac:dyDescent="0.25">
      <c r="A2156" s="75"/>
      <c r="B2156" s="32" t="s">
        <v>3423</v>
      </c>
      <c r="C2156" s="32" t="s">
        <v>652</v>
      </c>
      <c r="D2156" s="32">
        <v>3</v>
      </c>
      <c r="E2156" s="33">
        <v>-0.109360735035892</v>
      </c>
      <c r="F2156" s="33">
        <v>0.216776964662176</v>
      </c>
      <c r="G2156" s="32" t="s">
        <v>1287</v>
      </c>
      <c r="H2156" s="34">
        <v>0.61392057434547997</v>
      </c>
    </row>
    <row r="2157" spans="1:8" x14ac:dyDescent="0.25">
      <c r="A2157" s="75"/>
      <c r="B2157" s="32" t="s">
        <v>3423</v>
      </c>
      <c r="C2157" s="32" t="s">
        <v>654</v>
      </c>
      <c r="D2157" s="32">
        <v>3</v>
      </c>
      <c r="E2157" s="33">
        <v>-0.181505968545458</v>
      </c>
      <c r="F2157" s="33">
        <v>0.21022799218672</v>
      </c>
      <c r="G2157" s="32" t="s">
        <v>3425</v>
      </c>
      <c r="H2157" s="34">
        <v>0.38793033769250002</v>
      </c>
    </row>
    <row r="2158" spans="1:8" x14ac:dyDescent="0.25">
      <c r="A2158" s="75"/>
      <c r="B2158" s="32" t="s">
        <v>3423</v>
      </c>
      <c r="C2158" s="32" t="s">
        <v>656</v>
      </c>
      <c r="D2158" s="32">
        <v>3</v>
      </c>
      <c r="E2158" s="33">
        <v>-0.17168647316469501</v>
      </c>
      <c r="F2158" s="33">
        <v>0.35167425332479402</v>
      </c>
      <c r="G2158" s="32" t="s">
        <v>3426</v>
      </c>
      <c r="H2158" s="34">
        <v>0.67368818956669896</v>
      </c>
    </row>
    <row r="2159" spans="1:8" x14ac:dyDescent="0.25">
      <c r="A2159" s="75"/>
      <c r="B2159" s="32" t="s">
        <v>3423</v>
      </c>
      <c r="C2159" s="32" t="s">
        <v>658</v>
      </c>
      <c r="D2159" s="32">
        <v>3</v>
      </c>
      <c r="E2159" s="33">
        <v>-7.9344544060832203E-2</v>
      </c>
      <c r="F2159" s="33">
        <v>0.20364739884121399</v>
      </c>
      <c r="G2159" s="32" t="s">
        <v>3427</v>
      </c>
      <c r="H2159" s="34">
        <v>0.73439448608617597</v>
      </c>
    </row>
    <row r="2160" spans="1:8" x14ac:dyDescent="0.25">
      <c r="A2160" s="74" t="s">
        <v>3428</v>
      </c>
      <c r="B2160" s="35" t="s">
        <v>3429</v>
      </c>
      <c r="C2160" s="35" t="s">
        <v>650</v>
      </c>
      <c r="D2160" s="35">
        <v>5</v>
      </c>
      <c r="E2160" s="36">
        <v>0.56597281829365698</v>
      </c>
      <c r="F2160" s="36">
        <v>2.5869063925641802</v>
      </c>
      <c r="G2160" s="35" t="s">
        <v>3430</v>
      </c>
      <c r="H2160" s="37">
        <v>0.84085753585953504</v>
      </c>
    </row>
    <row r="2161" spans="1:8" x14ac:dyDescent="0.25">
      <c r="A2161" s="74"/>
      <c r="B2161" s="35" t="s">
        <v>3429</v>
      </c>
      <c r="C2161" s="35" t="s">
        <v>652</v>
      </c>
      <c r="D2161" s="35">
        <v>5</v>
      </c>
      <c r="E2161" s="36">
        <v>-5.7677148153757497E-2</v>
      </c>
      <c r="F2161" s="36">
        <v>0.30494420716590298</v>
      </c>
      <c r="G2161" s="35" t="s">
        <v>3431</v>
      </c>
      <c r="H2161" s="37">
        <v>0.84998308969609104</v>
      </c>
    </row>
    <row r="2162" spans="1:8" x14ac:dyDescent="0.25">
      <c r="A2162" s="74"/>
      <c r="B2162" s="35" t="s">
        <v>3429</v>
      </c>
      <c r="C2162" s="35" t="s">
        <v>654</v>
      </c>
      <c r="D2162" s="35">
        <v>5</v>
      </c>
      <c r="E2162" s="36">
        <v>-7.3819831880855599E-2</v>
      </c>
      <c r="F2162" s="36">
        <v>0.22970765811884</v>
      </c>
      <c r="G2162" s="35" t="s">
        <v>1167</v>
      </c>
      <c r="H2162" s="37">
        <v>0.74793436318214601</v>
      </c>
    </row>
    <row r="2163" spans="1:8" x14ac:dyDescent="0.25">
      <c r="A2163" s="74"/>
      <c r="B2163" s="35" t="s">
        <v>3429</v>
      </c>
      <c r="C2163" s="35" t="s">
        <v>656</v>
      </c>
      <c r="D2163" s="35">
        <v>5</v>
      </c>
      <c r="E2163" s="36">
        <v>-0.16397550321205401</v>
      </c>
      <c r="F2163" s="36">
        <v>0.44733822509726001</v>
      </c>
      <c r="G2163" s="35" t="s">
        <v>3432</v>
      </c>
      <c r="H2163" s="37">
        <v>0.73251504570656301</v>
      </c>
    </row>
    <row r="2164" spans="1:8" x14ac:dyDescent="0.25">
      <c r="A2164" s="74"/>
      <c r="B2164" s="35" t="s">
        <v>3429</v>
      </c>
      <c r="C2164" s="35" t="s">
        <v>658</v>
      </c>
      <c r="D2164" s="35">
        <v>5</v>
      </c>
      <c r="E2164" s="36">
        <v>-0.29889301389884498</v>
      </c>
      <c r="F2164" s="36">
        <v>0.44880562976515598</v>
      </c>
      <c r="G2164" s="35" t="s">
        <v>3433</v>
      </c>
      <c r="H2164" s="37">
        <v>0.54186887272592599</v>
      </c>
    </row>
    <row r="2165" spans="1:8" x14ac:dyDescent="0.25">
      <c r="A2165" s="75" t="s">
        <v>3434</v>
      </c>
      <c r="B2165" s="32" t="s">
        <v>3435</v>
      </c>
      <c r="C2165" s="32" t="s">
        <v>650</v>
      </c>
      <c r="D2165" s="32">
        <v>23</v>
      </c>
      <c r="E2165" s="33">
        <v>-0.19181072212942099</v>
      </c>
      <c r="F2165" s="33">
        <v>0.202878371445678</v>
      </c>
      <c r="G2165" s="32" t="s">
        <v>3436</v>
      </c>
      <c r="H2165" s="34">
        <v>0.355183033730265</v>
      </c>
    </row>
    <row r="2166" spans="1:8" x14ac:dyDescent="0.25">
      <c r="A2166" s="75"/>
      <c r="B2166" s="32" t="s">
        <v>3435</v>
      </c>
      <c r="C2166" s="32" t="s">
        <v>652</v>
      </c>
      <c r="D2166" s="32">
        <v>23</v>
      </c>
      <c r="E2166" s="33">
        <v>-3.2432572365476003E-2</v>
      </c>
      <c r="F2166" s="33">
        <v>0.15948993960913199</v>
      </c>
      <c r="G2166" s="32" t="s">
        <v>2133</v>
      </c>
      <c r="H2166" s="34">
        <v>0.83886004095075895</v>
      </c>
    </row>
    <row r="2167" spans="1:8" x14ac:dyDescent="0.25">
      <c r="A2167" s="75"/>
      <c r="B2167" s="32" t="s">
        <v>3435</v>
      </c>
      <c r="C2167" s="32" t="s">
        <v>654</v>
      </c>
      <c r="D2167" s="32">
        <v>23</v>
      </c>
      <c r="E2167" s="33">
        <v>-5.8651109006826199E-2</v>
      </c>
      <c r="F2167" s="33">
        <v>0.109668886054803</v>
      </c>
      <c r="G2167" s="32" t="s">
        <v>1821</v>
      </c>
      <c r="H2167" s="34">
        <v>0.59278697284836701</v>
      </c>
    </row>
    <row r="2168" spans="1:8" x14ac:dyDescent="0.25">
      <c r="A2168" s="75"/>
      <c r="B2168" s="32" t="s">
        <v>3435</v>
      </c>
      <c r="C2168" s="32" t="s">
        <v>656</v>
      </c>
      <c r="D2168" s="32">
        <v>23</v>
      </c>
      <c r="E2168" s="33">
        <v>3.5583929237933E-2</v>
      </c>
      <c r="F2168" s="33">
        <v>0.25420187383416099</v>
      </c>
      <c r="G2168" s="32" t="s">
        <v>3437</v>
      </c>
      <c r="H2168" s="34">
        <v>0.88994713715237495</v>
      </c>
    </row>
    <row r="2169" spans="1:8" x14ac:dyDescent="0.25">
      <c r="A2169" s="75"/>
      <c r="B2169" s="32" t="s">
        <v>3435</v>
      </c>
      <c r="C2169" s="32" t="s">
        <v>658</v>
      </c>
      <c r="D2169" s="32">
        <v>23</v>
      </c>
      <c r="E2169" s="33">
        <v>-8.3950639971567306E-2</v>
      </c>
      <c r="F2169" s="33">
        <v>0.17951947926325401</v>
      </c>
      <c r="G2169" s="32" t="s">
        <v>3438</v>
      </c>
      <c r="H2169" s="34">
        <v>0.64464064416408795</v>
      </c>
    </row>
    <row r="2170" spans="1:8" x14ac:dyDescent="0.25">
      <c r="A2170" s="74" t="s">
        <v>3439</v>
      </c>
      <c r="B2170" s="35" t="s">
        <v>3440</v>
      </c>
      <c r="C2170" s="35" t="s">
        <v>650</v>
      </c>
      <c r="D2170" s="35">
        <v>11</v>
      </c>
      <c r="E2170" s="36">
        <v>-0.17310362616574801</v>
      </c>
      <c r="F2170" s="36">
        <v>0.116082353575964</v>
      </c>
      <c r="G2170" s="35" t="s">
        <v>3441</v>
      </c>
      <c r="H2170" s="37">
        <v>0.17009809142148899</v>
      </c>
    </row>
    <row r="2171" spans="1:8" x14ac:dyDescent="0.25">
      <c r="A2171" s="74"/>
      <c r="B2171" s="35" t="s">
        <v>3440</v>
      </c>
      <c r="C2171" s="35" t="s">
        <v>652</v>
      </c>
      <c r="D2171" s="35">
        <v>11</v>
      </c>
      <c r="E2171" s="36">
        <v>2.0563777938118499E-3</v>
      </c>
      <c r="F2171" s="36">
        <v>5.3400151860278598E-2</v>
      </c>
      <c r="G2171" s="35" t="s">
        <v>2233</v>
      </c>
      <c r="H2171" s="37">
        <v>0.969281985057032</v>
      </c>
    </row>
    <row r="2172" spans="1:8" x14ac:dyDescent="0.25">
      <c r="A2172" s="74"/>
      <c r="B2172" s="35" t="s">
        <v>3440</v>
      </c>
      <c r="C2172" s="35" t="s">
        <v>654</v>
      </c>
      <c r="D2172" s="35">
        <v>11</v>
      </c>
      <c r="E2172" s="36">
        <v>3.7817249079926098E-2</v>
      </c>
      <c r="F2172" s="36">
        <v>4.95302351865331E-2</v>
      </c>
      <c r="G2172" s="35" t="s">
        <v>3442</v>
      </c>
      <c r="H2172" s="37">
        <v>0.44515425517325302</v>
      </c>
    </row>
    <row r="2173" spans="1:8" x14ac:dyDescent="0.25">
      <c r="A2173" s="74"/>
      <c r="B2173" s="35" t="s">
        <v>3440</v>
      </c>
      <c r="C2173" s="35" t="s">
        <v>656</v>
      </c>
      <c r="D2173" s="35">
        <v>11</v>
      </c>
      <c r="E2173" s="36">
        <v>2.3088248918641901E-2</v>
      </c>
      <c r="F2173" s="36">
        <v>0.103002891967976</v>
      </c>
      <c r="G2173" s="35" t="s">
        <v>3443</v>
      </c>
      <c r="H2173" s="37">
        <v>0.82715278843288498</v>
      </c>
    </row>
    <row r="2174" spans="1:8" x14ac:dyDescent="0.25">
      <c r="A2174" s="74"/>
      <c r="B2174" s="35" t="s">
        <v>3440</v>
      </c>
      <c r="C2174" s="35" t="s">
        <v>658</v>
      </c>
      <c r="D2174" s="35">
        <v>11</v>
      </c>
      <c r="E2174" s="36">
        <v>-8.3715200734039204E-3</v>
      </c>
      <c r="F2174" s="36">
        <v>5.6045532604606499E-2</v>
      </c>
      <c r="G2174" s="35" t="s">
        <v>3444</v>
      </c>
      <c r="H2174" s="37">
        <v>0.884231196327119</v>
      </c>
    </row>
    <row r="2175" spans="1:8" x14ac:dyDescent="0.25">
      <c r="A2175" s="75" t="s">
        <v>3445</v>
      </c>
      <c r="B2175" s="32" t="s">
        <v>3446</v>
      </c>
      <c r="C2175" s="32" t="s">
        <v>650</v>
      </c>
      <c r="D2175" s="32">
        <v>16</v>
      </c>
      <c r="E2175" s="33">
        <v>-2.9043394885786101E-2</v>
      </c>
      <c r="F2175" s="33">
        <v>0.14820309634099901</v>
      </c>
      <c r="G2175" s="32" t="s">
        <v>3447</v>
      </c>
      <c r="H2175" s="34">
        <v>0.84744947972259899</v>
      </c>
    </row>
    <row r="2176" spans="1:8" x14ac:dyDescent="0.25">
      <c r="A2176" s="75"/>
      <c r="B2176" s="32" t="s">
        <v>3446</v>
      </c>
      <c r="C2176" s="32" t="s">
        <v>652</v>
      </c>
      <c r="D2176" s="32">
        <v>16</v>
      </c>
      <c r="E2176" s="33">
        <v>5.6702180132651098E-3</v>
      </c>
      <c r="F2176" s="33">
        <v>0.107094493788204</v>
      </c>
      <c r="G2176" s="32" t="s">
        <v>3074</v>
      </c>
      <c r="H2176" s="34">
        <v>0.95777498555841101</v>
      </c>
    </row>
    <row r="2177" spans="1:8" x14ac:dyDescent="0.25">
      <c r="A2177" s="75"/>
      <c r="B2177" s="32" t="s">
        <v>3446</v>
      </c>
      <c r="C2177" s="32" t="s">
        <v>654</v>
      </c>
      <c r="D2177" s="32">
        <v>16</v>
      </c>
      <c r="E2177" s="33">
        <v>-1.7461472063420101E-2</v>
      </c>
      <c r="F2177" s="33">
        <v>8.3292581681622305E-2</v>
      </c>
      <c r="G2177" s="32" t="s">
        <v>2051</v>
      </c>
      <c r="H2177" s="34">
        <v>0.83394851498945299</v>
      </c>
    </row>
    <row r="2178" spans="1:8" x14ac:dyDescent="0.25">
      <c r="A2178" s="75"/>
      <c r="B2178" s="32" t="s">
        <v>3446</v>
      </c>
      <c r="C2178" s="32" t="s">
        <v>656</v>
      </c>
      <c r="D2178" s="32">
        <v>16</v>
      </c>
      <c r="E2178" s="33">
        <v>-4.2423922818664299E-2</v>
      </c>
      <c r="F2178" s="33">
        <v>0.16817182939205</v>
      </c>
      <c r="G2178" s="32" t="s">
        <v>2208</v>
      </c>
      <c r="H2178" s="34">
        <v>0.80425993196986001</v>
      </c>
    </row>
    <row r="2179" spans="1:8" x14ac:dyDescent="0.25">
      <c r="A2179" s="75"/>
      <c r="B2179" s="32" t="s">
        <v>3446</v>
      </c>
      <c r="C2179" s="32" t="s">
        <v>658</v>
      </c>
      <c r="D2179" s="32">
        <v>16</v>
      </c>
      <c r="E2179" s="33">
        <v>-7.1852940679946204E-3</v>
      </c>
      <c r="F2179" s="33">
        <v>0.11100019762307201</v>
      </c>
      <c r="G2179" s="32" t="s">
        <v>3448</v>
      </c>
      <c r="H2179" s="34">
        <v>0.94924199428561096</v>
      </c>
    </row>
    <row r="2180" spans="1:8" x14ac:dyDescent="0.25">
      <c r="A2180" s="74" t="s">
        <v>3449</v>
      </c>
      <c r="B2180" s="35" t="s">
        <v>3450</v>
      </c>
      <c r="C2180" s="35" t="s">
        <v>650</v>
      </c>
      <c r="D2180" s="35">
        <v>44</v>
      </c>
      <c r="E2180" s="36">
        <v>0.10552114123848499</v>
      </c>
      <c r="F2180" s="36">
        <v>0.26904616849048302</v>
      </c>
      <c r="G2180" s="35" t="s">
        <v>3451</v>
      </c>
      <c r="H2180" s="37">
        <v>0.69689031332262796</v>
      </c>
    </row>
    <row r="2181" spans="1:8" x14ac:dyDescent="0.25">
      <c r="A2181" s="74"/>
      <c r="B2181" s="35" t="s">
        <v>3450</v>
      </c>
      <c r="C2181" s="35" t="s">
        <v>652</v>
      </c>
      <c r="D2181" s="35">
        <v>44</v>
      </c>
      <c r="E2181" s="36">
        <v>0.149851545962704</v>
      </c>
      <c r="F2181" s="36">
        <v>0.18514697379453399</v>
      </c>
      <c r="G2181" s="35" t="s">
        <v>2035</v>
      </c>
      <c r="H2181" s="37">
        <v>0.41830502460657198</v>
      </c>
    </row>
    <row r="2182" spans="1:8" x14ac:dyDescent="0.25">
      <c r="A2182" s="74"/>
      <c r="B2182" s="35" t="s">
        <v>3450</v>
      </c>
      <c r="C2182" s="35" t="s">
        <v>654</v>
      </c>
      <c r="D2182" s="35">
        <v>44</v>
      </c>
      <c r="E2182" s="36">
        <v>-3.4481344795211803E-2</v>
      </c>
      <c r="F2182" s="36">
        <v>0.130136941086646</v>
      </c>
      <c r="G2182" s="35" t="s">
        <v>1947</v>
      </c>
      <c r="H2182" s="37">
        <v>0.79103873183469098</v>
      </c>
    </row>
    <row r="2183" spans="1:8" x14ac:dyDescent="0.25">
      <c r="A2183" s="74"/>
      <c r="B2183" s="35" t="s">
        <v>3450</v>
      </c>
      <c r="C2183" s="35" t="s">
        <v>656</v>
      </c>
      <c r="D2183" s="35">
        <v>44</v>
      </c>
      <c r="E2183" s="36">
        <v>0.29528513001630002</v>
      </c>
      <c r="F2183" s="36">
        <v>0.317940145927391</v>
      </c>
      <c r="G2183" s="35" t="s">
        <v>3452</v>
      </c>
      <c r="H2183" s="37">
        <v>0.35820601016048098</v>
      </c>
    </row>
    <row r="2184" spans="1:8" x14ac:dyDescent="0.25">
      <c r="A2184" s="74"/>
      <c r="B2184" s="35" t="s">
        <v>3450</v>
      </c>
      <c r="C2184" s="35" t="s">
        <v>658</v>
      </c>
      <c r="D2184" s="35">
        <v>44</v>
      </c>
      <c r="E2184" s="36">
        <v>0.115884100108467</v>
      </c>
      <c r="F2184" s="36">
        <v>0.203656973863447</v>
      </c>
      <c r="G2184" s="35" t="s">
        <v>3453</v>
      </c>
      <c r="H2184" s="37">
        <v>0.57230555966804797</v>
      </c>
    </row>
    <row r="2185" spans="1:8" x14ac:dyDescent="0.25">
      <c r="A2185" s="75" t="s">
        <v>3454</v>
      </c>
      <c r="B2185" s="32" t="s">
        <v>3455</v>
      </c>
      <c r="C2185" s="32" t="s">
        <v>650</v>
      </c>
      <c r="D2185" s="32">
        <v>17</v>
      </c>
      <c r="E2185" s="33">
        <v>-0.45712519580694</v>
      </c>
      <c r="F2185" s="33">
        <v>0.38554870633508997</v>
      </c>
      <c r="G2185" s="32" t="s">
        <v>3456</v>
      </c>
      <c r="H2185" s="34">
        <v>0.25420430765676799</v>
      </c>
    </row>
    <row r="2186" spans="1:8" x14ac:dyDescent="0.25">
      <c r="A2186" s="75"/>
      <c r="B2186" s="32" t="s">
        <v>3455</v>
      </c>
      <c r="C2186" s="32" t="s">
        <v>652</v>
      </c>
      <c r="D2186" s="32">
        <v>17</v>
      </c>
      <c r="E2186" s="33">
        <v>-0.19151555245705901</v>
      </c>
      <c r="F2186" s="33">
        <v>0.13001728584527</v>
      </c>
      <c r="G2186" s="32" t="s">
        <v>3457</v>
      </c>
      <c r="H2186" s="34">
        <v>0.14075084828375301</v>
      </c>
    </row>
    <row r="2187" spans="1:8" x14ac:dyDescent="0.25">
      <c r="A2187" s="75"/>
      <c r="B2187" s="32" t="s">
        <v>3455</v>
      </c>
      <c r="C2187" s="32" t="s">
        <v>654</v>
      </c>
      <c r="D2187" s="32">
        <v>17</v>
      </c>
      <c r="E2187" s="33">
        <v>-0.112763678118716</v>
      </c>
      <c r="F2187" s="33">
        <v>0.101424035641122</v>
      </c>
      <c r="G2187" s="32" t="s">
        <v>1134</v>
      </c>
      <c r="H2187" s="34">
        <v>0.266222306166149</v>
      </c>
    </row>
    <row r="2188" spans="1:8" x14ac:dyDescent="0.25">
      <c r="A2188" s="75"/>
      <c r="B2188" s="32" t="s">
        <v>3455</v>
      </c>
      <c r="C2188" s="32" t="s">
        <v>656</v>
      </c>
      <c r="D2188" s="32">
        <v>17</v>
      </c>
      <c r="E2188" s="33">
        <v>-0.35248281528031</v>
      </c>
      <c r="F2188" s="33">
        <v>0.24579139831969701</v>
      </c>
      <c r="G2188" s="32" t="s">
        <v>3458</v>
      </c>
      <c r="H2188" s="34">
        <v>0.170806513836708</v>
      </c>
    </row>
    <row r="2189" spans="1:8" x14ac:dyDescent="0.25">
      <c r="A2189" s="75"/>
      <c r="B2189" s="32" t="s">
        <v>3455</v>
      </c>
      <c r="C2189" s="32" t="s">
        <v>658</v>
      </c>
      <c r="D2189" s="32">
        <v>17</v>
      </c>
      <c r="E2189" s="33">
        <v>-0.33601680736185402</v>
      </c>
      <c r="F2189" s="33">
        <v>0.232073172927415</v>
      </c>
      <c r="G2189" s="32" t="s">
        <v>3459</v>
      </c>
      <c r="H2189" s="34">
        <v>0.16695892137332</v>
      </c>
    </row>
    <row r="2190" spans="1:8" x14ac:dyDescent="0.25">
      <c r="A2190" s="74" t="s">
        <v>3460</v>
      </c>
      <c r="B2190" s="35" t="s">
        <v>3461</v>
      </c>
      <c r="C2190" s="35" t="s">
        <v>650</v>
      </c>
      <c r="D2190" s="35">
        <v>19</v>
      </c>
      <c r="E2190" s="36">
        <v>-0.199329286590504</v>
      </c>
      <c r="F2190" s="36">
        <v>0.49236988147267002</v>
      </c>
      <c r="G2190" s="35" t="s">
        <v>3462</v>
      </c>
      <c r="H2190" s="37">
        <v>0.69064623147536697</v>
      </c>
    </row>
    <row r="2191" spans="1:8" x14ac:dyDescent="0.25">
      <c r="A2191" s="74"/>
      <c r="B2191" s="35" t="s">
        <v>3461</v>
      </c>
      <c r="C2191" s="35" t="s">
        <v>652</v>
      </c>
      <c r="D2191" s="35">
        <v>19</v>
      </c>
      <c r="E2191" s="36">
        <v>-8.6142823029371502E-3</v>
      </c>
      <c r="F2191" s="36">
        <v>0.199612334669202</v>
      </c>
      <c r="G2191" s="35" t="s">
        <v>1712</v>
      </c>
      <c r="H2191" s="37">
        <v>0.96557792851982505</v>
      </c>
    </row>
    <row r="2192" spans="1:8" x14ac:dyDescent="0.25">
      <c r="A2192" s="74"/>
      <c r="B2192" s="35" t="s">
        <v>3461</v>
      </c>
      <c r="C2192" s="35" t="s">
        <v>654</v>
      </c>
      <c r="D2192" s="35">
        <v>19</v>
      </c>
      <c r="E2192" s="36">
        <v>0.16847512688080901</v>
      </c>
      <c r="F2192" s="36">
        <v>0.14716024352558499</v>
      </c>
      <c r="G2192" s="35" t="s">
        <v>3463</v>
      </c>
      <c r="H2192" s="37">
        <v>0.25227489693961502</v>
      </c>
    </row>
    <row r="2193" spans="1:8" x14ac:dyDescent="0.25">
      <c r="A2193" s="74"/>
      <c r="B2193" s="35" t="s">
        <v>3461</v>
      </c>
      <c r="C2193" s="35" t="s">
        <v>656</v>
      </c>
      <c r="D2193" s="35">
        <v>19</v>
      </c>
      <c r="E2193" s="36">
        <v>-6.2120311073347902E-2</v>
      </c>
      <c r="F2193" s="36">
        <v>0.30891123138285798</v>
      </c>
      <c r="G2193" s="35" t="s">
        <v>3464</v>
      </c>
      <c r="H2193" s="37">
        <v>0.842879675127436</v>
      </c>
    </row>
    <row r="2194" spans="1:8" x14ac:dyDescent="0.25">
      <c r="A2194" s="74"/>
      <c r="B2194" s="35" t="s">
        <v>3461</v>
      </c>
      <c r="C2194" s="35" t="s">
        <v>658</v>
      </c>
      <c r="D2194" s="35">
        <v>19</v>
      </c>
      <c r="E2194" s="36">
        <v>-7.0542189423430796E-2</v>
      </c>
      <c r="F2194" s="36">
        <v>0.24180921798350899</v>
      </c>
      <c r="G2194" s="35" t="s">
        <v>1507</v>
      </c>
      <c r="H2194" s="37">
        <v>0.77383106499143794</v>
      </c>
    </row>
    <row r="2195" spans="1:8" x14ac:dyDescent="0.25">
      <c r="A2195" s="75" t="s">
        <v>3465</v>
      </c>
      <c r="B2195" s="32" t="s">
        <v>3466</v>
      </c>
      <c r="C2195" s="32" t="s">
        <v>650</v>
      </c>
      <c r="D2195" s="32">
        <v>39</v>
      </c>
      <c r="E2195" s="33">
        <v>-0.13414204724835199</v>
      </c>
      <c r="F2195" s="33">
        <v>0.13978491066152099</v>
      </c>
      <c r="G2195" s="32" t="s">
        <v>2659</v>
      </c>
      <c r="H2195" s="34">
        <v>0.343469875982788</v>
      </c>
    </row>
    <row r="2196" spans="1:8" x14ac:dyDescent="0.25">
      <c r="A2196" s="75"/>
      <c r="B2196" s="32" t="s">
        <v>3466</v>
      </c>
      <c r="C2196" s="32" t="s">
        <v>652</v>
      </c>
      <c r="D2196" s="32">
        <v>39</v>
      </c>
      <c r="E2196" s="33">
        <v>-7.7088696862329699E-3</v>
      </c>
      <c r="F2196" s="33">
        <v>0.14630659557877301</v>
      </c>
      <c r="G2196" s="32" t="s">
        <v>3467</v>
      </c>
      <c r="H2196" s="34">
        <v>0.95797904205199103</v>
      </c>
    </row>
    <row r="2197" spans="1:8" x14ac:dyDescent="0.25">
      <c r="A2197" s="75"/>
      <c r="B2197" s="32" t="s">
        <v>3466</v>
      </c>
      <c r="C2197" s="32" t="s">
        <v>654</v>
      </c>
      <c r="D2197" s="32">
        <v>39</v>
      </c>
      <c r="E2197" s="33">
        <v>-3.2372781514281801E-2</v>
      </c>
      <c r="F2197" s="33">
        <v>9.2443320077265995E-2</v>
      </c>
      <c r="G2197" s="32" t="s">
        <v>2306</v>
      </c>
      <c r="H2197" s="34">
        <v>0.72619566250164902</v>
      </c>
    </row>
    <row r="2198" spans="1:8" x14ac:dyDescent="0.25">
      <c r="A2198" s="75"/>
      <c r="B2198" s="32" t="s">
        <v>3466</v>
      </c>
      <c r="C2198" s="32" t="s">
        <v>656</v>
      </c>
      <c r="D2198" s="32">
        <v>39</v>
      </c>
      <c r="E2198" s="33">
        <v>-0.28319845396182097</v>
      </c>
      <c r="F2198" s="33">
        <v>0.268146452273957</v>
      </c>
      <c r="G2198" s="32" t="s">
        <v>3468</v>
      </c>
      <c r="H2198" s="34">
        <v>0.29757571028154101</v>
      </c>
    </row>
    <row r="2199" spans="1:8" x14ac:dyDescent="0.25">
      <c r="A2199" s="75"/>
      <c r="B2199" s="32" t="s">
        <v>3466</v>
      </c>
      <c r="C2199" s="32" t="s">
        <v>658</v>
      </c>
      <c r="D2199" s="32">
        <v>39</v>
      </c>
      <c r="E2199" s="33">
        <v>-3.17458168938205E-2</v>
      </c>
      <c r="F2199" s="33">
        <v>0.135159976553754</v>
      </c>
      <c r="G2199" s="32" t="s">
        <v>3469</v>
      </c>
      <c r="H2199" s="34">
        <v>0.81556615659662701</v>
      </c>
    </row>
    <row r="2200" spans="1:8" x14ac:dyDescent="0.25">
      <c r="A2200" s="74" t="s">
        <v>3470</v>
      </c>
      <c r="B2200" s="35" t="s">
        <v>3471</v>
      </c>
      <c r="C2200" s="35" t="s">
        <v>650</v>
      </c>
      <c r="D2200" s="35">
        <v>13</v>
      </c>
      <c r="E2200" s="36">
        <v>-8.8518394495040703E-2</v>
      </c>
      <c r="F2200" s="36">
        <v>0.24561463725223201</v>
      </c>
      <c r="G2200" s="35" t="s">
        <v>3472</v>
      </c>
      <c r="H2200" s="37">
        <v>0.72537628678916499</v>
      </c>
    </row>
    <row r="2201" spans="1:8" x14ac:dyDescent="0.25">
      <c r="A2201" s="74"/>
      <c r="B2201" s="35" t="s">
        <v>3471</v>
      </c>
      <c r="C2201" s="35" t="s">
        <v>652</v>
      </c>
      <c r="D2201" s="35">
        <v>13</v>
      </c>
      <c r="E2201" s="36">
        <v>3.62434869918885E-2</v>
      </c>
      <c r="F2201" s="36">
        <v>0.14186040770906599</v>
      </c>
      <c r="G2201" s="35" t="s">
        <v>3473</v>
      </c>
      <c r="H2201" s="37">
        <v>0.79834699932146502</v>
      </c>
    </row>
    <row r="2202" spans="1:8" x14ac:dyDescent="0.25">
      <c r="A2202" s="74"/>
      <c r="B2202" s="35" t="s">
        <v>3471</v>
      </c>
      <c r="C2202" s="35" t="s">
        <v>654</v>
      </c>
      <c r="D2202" s="35">
        <v>13</v>
      </c>
      <c r="E2202" s="36">
        <v>8.8047077277972299E-2</v>
      </c>
      <c r="F2202" s="36">
        <v>0.102766200796139</v>
      </c>
      <c r="G2202" s="35" t="s">
        <v>3474</v>
      </c>
      <c r="H2202" s="37">
        <v>0.39157158129666803</v>
      </c>
    </row>
    <row r="2203" spans="1:8" x14ac:dyDescent="0.25">
      <c r="A2203" s="74"/>
      <c r="B2203" s="35" t="s">
        <v>3471</v>
      </c>
      <c r="C2203" s="35" t="s">
        <v>656</v>
      </c>
      <c r="D2203" s="35">
        <v>13</v>
      </c>
      <c r="E2203" s="36">
        <v>9.0535289935880295E-2</v>
      </c>
      <c r="F2203" s="36">
        <v>0.23336670597324</v>
      </c>
      <c r="G2203" s="35" t="s">
        <v>3475</v>
      </c>
      <c r="H2203" s="37">
        <v>0.70484501430233704</v>
      </c>
    </row>
    <row r="2204" spans="1:8" x14ac:dyDescent="0.25">
      <c r="A2204" s="74"/>
      <c r="B2204" s="35" t="s">
        <v>3471</v>
      </c>
      <c r="C2204" s="35" t="s">
        <v>658</v>
      </c>
      <c r="D2204" s="35">
        <v>13</v>
      </c>
      <c r="E2204" s="36">
        <v>3.8483807310236602E-2</v>
      </c>
      <c r="F2204" s="36">
        <v>0.187225289320293</v>
      </c>
      <c r="G2204" s="35" t="s">
        <v>2121</v>
      </c>
      <c r="H2204" s="37">
        <v>0.84058957516802402</v>
      </c>
    </row>
    <row r="2205" spans="1:8" x14ac:dyDescent="0.25">
      <c r="A2205" s="75" t="s">
        <v>3476</v>
      </c>
      <c r="B2205" s="32" t="s">
        <v>3477</v>
      </c>
      <c r="C2205" s="32" t="s">
        <v>650</v>
      </c>
      <c r="D2205" s="32">
        <v>9</v>
      </c>
      <c r="E2205" s="33">
        <v>4.41276864235359E-2</v>
      </c>
      <c r="F2205" s="33">
        <v>0.24340849805213999</v>
      </c>
      <c r="G2205" s="32" t="s">
        <v>3478</v>
      </c>
      <c r="H2205" s="34">
        <v>0.86127705318800796</v>
      </c>
    </row>
    <row r="2206" spans="1:8" x14ac:dyDescent="0.25">
      <c r="A2206" s="75"/>
      <c r="B2206" s="32" t="s">
        <v>3477</v>
      </c>
      <c r="C2206" s="32" t="s">
        <v>652</v>
      </c>
      <c r="D2206" s="32">
        <v>9</v>
      </c>
      <c r="E2206" s="33">
        <v>2.8545955562084498E-2</v>
      </c>
      <c r="F2206" s="33">
        <v>0.17062188740006501</v>
      </c>
      <c r="G2206" s="32" t="s">
        <v>3479</v>
      </c>
      <c r="H2206" s="34">
        <v>0.86712979029450499</v>
      </c>
    </row>
    <row r="2207" spans="1:8" x14ac:dyDescent="0.25">
      <c r="A2207" s="75"/>
      <c r="B2207" s="32" t="s">
        <v>3477</v>
      </c>
      <c r="C2207" s="32" t="s">
        <v>654</v>
      </c>
      <c r="D2207" s="32">
        <v>9</v>
      </c>
      <c r="E2207" s="33">
        <v>2.8940605656436599E-3</v>
      </c>
      <c r="F2207" s="33">
        <v>0.128973815374991</v>
      </c>
      <c r="G2207" s="32" t="s">
        <v>3480</v>
      </c>
      <c r="H2207" s="34">
        <v>0.98209766477443095</v>
      </c>
    </row>
    <row r="2208" spans="1:8" x14ac:dyDescent="0.25">
      <c r="A2208" s="75"/>
      <c r="B2208" s="32" t="s">
        <v>3477</v>
      </c>
      <c r="C2208" s="32" t="s">
        <v>656</v>
      </c>
      <c r="D2208" s="32">
        <v>9</v>
      </c>
      <c r="E2208" s="33">
        <v>2.3631782339387002E-2</v>
      </c>
      <c r="F2208" s="33">
        <v>0.26761058250465197</v>
      </c>
      <c r="G2208" s="32" t="s">
        <v>3481</v>
      </c>
      <c r="H2208" s="34">
        <v>0.93180354151098299</v>
      </c>
    </row>
    <row r="2209" spans="1:8" x14ac:dyDescent="0.25">
      <c r="A2209" s="75"/>
      <c r="B2209" s="32" t="s">
        <v>3477</v>
      </c>
      <c r="C2209" s="32" t="s">
        <v>658</v>
      </c>
      <c r="D2209" s="32">
        <v>9</v>
      </c>
      <c r="E2209" s="33">
        <v>0.10148014513605599</v>
      </c>
      <c r="F2209" s="33">
        <v>0.24346751212731699</v>
      </c>
      <c r="G2209" s="32" t="s">
        <v>3482</v>
      </c>
      <c r="H2209" s="34">
        <v>0.68777536802149197</v>
      </c>
    </row>
    <row r="2210" spans="1:8" x14ac:dyDescent="0.25">
      <c r="A2210" s="74" t="s">
        <v>3483</v>
      </c>
      <c r="B2210" s="35" t="s">
        <v>3484</v>
      </c>
      <c r="C2210" s="35" t="s">
        <v>650</v>
      </c>
      <c r="D2210" s="35">
        <v>16</v>
      </c>
      <c r="E2210" s="36">
        <v>5.2726696349085101E-3</v>
      </c>
      <c r="F2210" s="36">
        <v>0.27323031491155603</v>
      </c>
      <c r="G2210" s="35" t="s">
        <v>3485</v>
      </c>
      <c r="H2210" s="37">
        <v>0.98487608747254196</v>
      </c>
    </row>
    <row r="2211" spans="1:8" x14ac:dyDescent="0.25">
      <c r="A2211" s="74"/>
      <c r="B2211" s="35" t="s">
        <v>3484</v>
      </c>
      <c r="C2211" s="35" t="s">
        <v>652</v>
      </c>
      <c r="D2211" s="35">
        <v>16</v>
      </c>
      <c r="E2211" s="36">
        <v>-6.7857363360753903E-2</v>
      </c>
      <c r="F2211" s="36">
        <v>0.12661202362052301</v>
      </c>
      <c r="G2211" s="35" t="s">
        <v>3486</v>
      </c>
      <c r="H2211" s="37">
        <v>0.59199502136553395</v>
      </c>
    </row>
    <row r="2212" spans="1:8" x14ac:dyDescent="0.25">
      <c r="A2212" s="74"/>
      <c r="B2212" s="35" t="s">
        <v>3484</v>
      </c>
      <c r="C2212" s="35" t="s">
        <v>654</v>
      </c>
      <c r="D2212" s="35">
        <v>16</v>
      </c>
      <c r="E2212" s="36">
        <v>-0.14382348504291301</v>
      </c>
      <c r="F2212" s="36">
        <v>0.100810260455995</v>
      </c>
      <c r="G2212" s="35" t="s">
        <v>3487</v>
      </c>
      <c r="H2212" s="37">
        <v>0.15367357572592899</v>
      </c>
    </row>
    <row r="2213" spans="1:8" x14ac:dyDescent="0.25">
      <c r="A2213" s="74"/>
      <c r="B2213" s="35" t="s">
        <v>3484</v>
      </c>
      <c r="C2213" s="35" t="s">
        <v>656</v>
      </c>
      <c r="D2213" s="35">
        <v>16</v>
      </c>
      <c r="E2213" s="36">
        <v>8.3165926216756295E-2</v>
      </c>
      <c r="F2213" s="36">
        <v>0.27528320443329302</v>
      </c>
      <c r="G2213" s="35" t="s">
        <v>3488</v>
      </c>
      <c r="H2213" s="37">
        <v>0.76671638782260598</v>
      </c>
    </row>
    <row r="2214" spans="1:8" x14ac:dyDescent="0.25">
      <c r="A2214" s="74"/>
      <c r="B2214" s="35" t="s">
        <v>3484</v>
      </c>
      <c r="C2214" s="35" t="s">
        <v>658</v>
      </c>
      <c r="D2214" s="35">
        <v>16</v>
      </c>
      <c r="E2214" s="36">
        <v>0.15280469754626899</v>
      </c>
      <c r="F2214" s="36">
        <v>0.27790950833988798</v>
      </c>
      <c r="G2214" s="35" t="s">
        <v>3489</v>
      </c>
      <c r="H2214" s="37">
        <v>0.59052536703295699</v>
      </c>
    </row>
    <row r="2215" spans="1:8" x14ac:dyDescent="0.25">
      <c r="A2215" s="75" t="s">
        <v>3490</v>
      </c>
      <c r="B2215" s="32" t="s">
        <v>3491</v>
      </c>
      <c r="C2215" s="32" t="s">
        <v>650</v>
      </c>
      <c r="D2215" s="32">
        <v>11</v>
      </c>
      <c r="E2215" s="33">
        <v>-3.4574203033403E-2</v>
      </c>
      <c r="F2215" s="33">
        <v>0.26618457056432898</v>
      </c>
      <c r="G2215" s="32" t="s">
        <v>1018</v>
      </c>
      <c r="H2215" s="34">
        <v>0.89951165206583605</v>
      </c>
    </row>
    <row r="2216" spans="1:8" x14ac:dyDescent="0.25">
      <c r="A2216" s="75"/>
      <c r="B2216" s="32" t="s">
        <v>3491</v>
      </c>
      <c r="C2216" s="32" t="s">
        <v>652</v>
      </c>
      <c r="D2216" s="32">
        <v>11</v>
      </c>
      <c r="E2216" s="33">
        <v>-8.6076008704299795E-2</v>
      </c>
      <c r="F2216" s="33">
        <v>0.11456774509489299</v>
      </c>
      <c r="G2216" s="32" t="s">
        <v>3492</v>
      </c>
      <c r="H2216" s="34">
        <v>0.452465502442222</v>
      </c>
    </row>
    <row r="2217" spans="1:8" x14ac:dyDescent="0.25">
      <c r="A2217" s="75"/>
      <c r="B2217" s="32" t="s">
        <v>3491</v>
      </c>
      <c r="C2217" s="32" t="s">
        <v>654</v>
      </c>
      <c r="D2217" s="32">
        <v>11</v>
      </c>
      <c r="E2217" s="33">
        <v>-5.9453462984113803E-2</v>
      </c>
      <c r="F2217" s="33">
        <v>8.9632750203927497E-2</v>
      </c>
      <c r="G2217" s="32" t="s">
        <v>2805</v>
      </c>
      <c r="H2217" s="34">
        <v>0.50713800955958799</v>
      </c>
    </row>
    <row r="2218" spans="1:8" x14ac:dyDescent="0.25">
      <c r="A2218" s="75"/>
      <c r="B2218" s="32" t="s">
        <v>3491</v>
      </c>
      <c r="C2218" s="32" t="s">
        <v>656</v>
      </c>
      <c r="D2218" s="32">
        <v>11</v>
      </c>
      <c r="E2218" s="33">
        <v>-9.1490906244544701E-2</v>
      </c>
      <c r="F2218" s="33">
        <v>0.18060976561099101</v>
      </c>
      <c r="G2218" s="32" t="s">
        <v>3493</v>
      </c>
      <c r="H2218" s="34">
        <v>0.62344008722328803</v>
      </c>
    </row>
    <row r="2219" spans="1:8" x14ac:dyDescent="0.25">
      <c r="A2219" s="75"/>
      <c r="B2219" s="32" t="s">
        <v>3491</v>
      </c>
      <c r="C2219" s="32" t="s">
        <v>658</v>
      </c>
      <c r="D2219" s="32">
        <v>11</v>
      </c>
      <c r="E2219" s="33">
        <v>-8.8922250160207106E-2</v>
      </c>
      <c r="F2219" s="33">
        <v>0.17352633701259701</v>
      </c>
      <c r="G2219" s="32" t="s">
        <v>3494</v>
      </c>
      <c r="H2219" s="34">
        <v>0.61946874701046895</v>
      </c>
    </row>
    <row r="2220" spans="1:8" x14ac:dyDescent="0.25">
      <c r="A2220" s="74" t="s">
        <v>3495</v>
      </c>
      <c r="B2220" s="35" t="s">
        <v>3496</v>
      </c>
      <c r="C2220" s="35" t="s">
        <v>650</v>
      </c>
      <c r="D2220" s="35">
        <v>5</v>
      </c>
      <c r="E2220" s="36">
        <v>-9.0163107008286905E-2</v>
      </c>
      <c r="F2220" s="36">
        <v>0.162505350787786</v>
      </c>
      <c r="G2220" s="35" t="s">
        <v>3315</v>
      </c>
      <c r="H2220" s="37">
        <v>0.61769373346410505</v>
      </c>
    </row>
    <row r="2221" spans="1:8" x14ac:dyDescent="0.25">
      <c r="A2221" s="74"/>
      <c r="B2221" s="35" t="s">
        <v>3496</v>
      </c>
      <c r="C2221" s="35" t="s">
        <v>652</v>
      </c>
      <c r="D2221" s="35">
        <v>5</v>
      </c>
      <c r="E2221" s="36">
        <v>5.03103834511009E-2</v>
      </c>
      <c r="F2221" s="36">
        <v>7.1221245425653806E-2</v>
      </c>
      <c r="G2221" s="35" t="s">
        <v>2043</v>
      </c>
      <c r="H2221" s="37">
        <v>0.47994207733173799</v>
      </c>
    </row>
    <row r="2222" spans="1:8" x14ac:dyDescent="0.25">
      <c r="A2222" s="74"/>
      <c r="B2222" s="35" t="s">
        <v>3496</v>
      </c>
      <c r="C2222" s="35" t="s">
        <v>654</v>
      </c>
      <c r="D2222" s="35">
        <v>5</v>
      </c>
      <c r="E2222" s="36">
        <v>3.0873403357832001E-2</v>
      </c>
      <c r="F2222" s="36">
        <v>5.2561732882045499E-2</v>
      </c>
      <c r="G2222" s="35" t="s">
        <v>1797</v>
      </c>
      <c r="H2222" s="37">
        <v>0.55695244868037197</v>
      </c>
    </row>
    <row r="2223" spans="1:8" x14ac:dyDescent="0.25">
      <c r="A2223" s="74"/>
      <c r="B2223" s="35" t="s">
        <v>3496</v>
      </c>
      <c r="C2223" s="35" t="s">
        <v>656</v>
      </c>
      <c r="D2223" s="35">
        <v>5</v>
      </c>
      <c r="E2223" s="36">
        <v>0.117910382184183</v>
      </c>
      <c r="F2223" s="36">
        <v>9.6710465516836402E-2</v>
      </c>
      <c r="G2223" s="35" t="s">
        <v>3413</v>
      </c>
      <c r="H2223" s="37">
        <v>0.28974231540239997</v>
      </c>
    </row>
    <row r="2224" spans="1:8" x14ac:dyDescent="0.25">
      <c r="A2224" s="74"/>
      <c r="B2224" s="35" t="s">
        <v>3496</v>
      </c>
      <c r="C2224" s="35" t="s">
        <v>658</v>
      </c>
      <c r="D2224" s="35">
        <v>5</v>
      </c>
      <c r="E2224" s="36">
        <v>6.3603125618098305E-2</v>
      </c>
      <c r="F2224" s="36">
        <v>8.1555541022687097E-2</v>
      </c>
      <c r="G2224" s="35" t="s">
        <v>3497</v>
      </c>
      <c r="H2224" s="37">
        <v>0.47903228780909402</v>
      </c>
    </row>
    <row r="2225" spans="1:8" x14ac:dyDescent="0.25">
      <c r="A2225" s="75" t="s">
        <v>3498</v>
      </c>
      <c r="B2225" s="32" t="s">
        <v>3499</v>
      </c>
      <c r="C2225" s="32" t="s">
        <v>650</v>
      </c>
      <c r="D2225" s="32">
        <v>24</v>
      </c>
      <c r="E2225" s="33">
        <v>-2.5568894701357401E-2</v>
      </c>
      <c r="F2225" s="33">
        <v>1.62673009852537E-2</v>
      </c>
      <c r="G2225" s="32" t="s">
        <v>3500</v>
      </c>
      <c r="H2225" s="34">
        <v>0.13026988085763</v>
      </c>
    </row>
    <row r="2226" spans="1:8" x14ac:dyDescent="0.25">
      <c r="A2226" s="75"/>
      <c r="B2226" s="32" t="s">
        <v>3499</v>
      </c>
      <c r="C2226" s="32" t="s">
        <v>652</v>
      </c>
      <c r="D2226" s="32">
        <v>24</v>
      </c>
      <c r="E2226" s="33">
        <v>4.18862328973355E-4</v>
      </c>
      <c r="F2226" s="33">
        <v>8.9731471721316708E-3</v>
      </c>
      <c r="G2226" s="32" t="s">
        <v>2411</v>
      </c>
      <c r="H2226" s="34">
        <v>0.96276864202258705</v>
      </c>
    </row>
    <row r="2227" spans="1:8" x14ac:dyDescent="0.25">
      <c r="A2227" s="75"/>
      <c r="B2227" s="32" t="s">
        <v>3499</v>
      </c>
      <c r="C2227" s="32" t="s">
        <v>654</v>
      </c>
      <c r="D2227" s="32">
        <v>24</v>
      </c>
      <c r="E2227" s="33">
        <v>-1.39061801876043E-3</v>
      </c>
      <c r="F2227" s="33">
        <v>7.09841953679407E-3</v>
      </c>
      <c r="G2227" s="32" t="s">
        <v>3501</v>
      </c>
      <c r="H2227" s="34">
        <v>0.844684287762973</v>
      </c>
    </row>
    <row r="2228" spans="1:8" x14ac:dyDescent="0.25">
      <c r="A2228" s="75"/>
      <c r="B2228" s="32" t="s">
        <v>3499</v>
      </c>
      <c r="C2228" s="32" t="s">
        <v>656</v>
      </c>
      <c r="D2228" s="32">
        <v>24</v>
      </c>
      <c r="E2228" s="33">
        <v>2.5340645992532299E-3</v>
      </c>
      <c r="F2228" s="33">
        <v>1.7443663269676401E-2</v>
      </c>
      <c r="G2228" s="32" t="s">
        <v>1796</v>
      </c>
      <c r="H2228" s="34">
        <v>0.88576221881303996</v>
      </c>
    </row>
    <row r="2229" spans="1:8" x14ac:dyDescent="0.25">
      <c r="A2229" s="75"/>
      <c r="B2229" s="32" t="s">
        <v>3499</v>
      </c>
      <c r="C2229" s="32" t="s">
        <v>658</v>
      </c>
      <c r="D2229" s="32">
        <v>24</v>
      </c>
      <c r="E2229" s="33">
        <v>1.03888664174543E-2</v>
      </c>
      <c r="F2229" s="33">
        <v>1.7697676119164601E-2</v>
      </c>
      <c r="G2229" s="32" t="s">
        <v>3502</v>
      </c>
      <c r="H2229" s="34">
        <v>0.56290968431351096</v>
      </c>
    </row>
    <row r="2230" spans="1:8" x14ac:dyDescent="0.25">
      <c r="A2230" s="74" t="s">
        <v>540</v>
      </c>
      <c r="B2230" s="35" t="s">
        <v>628</v>
      </c>
      <c r="C2230" s="35" t="s">
        <v>650</v>
      </c>
      <c r="D2230" s="35">
        <v>10</v>
      </c>
      <c r="E2230" s="36">
        <v>0.252506014409137</v>
      </c>
      <c r="F2230" s="36">
        <v>0.167125934939548</v>
      </c>
      <c r="G2230" s="35" t="s">
        <v>3503</v>
      </c>
      <c r="H2230" s="37">
        <v>0.169266269226448</v>
      </c>
    </row>
    <row r="2231" spans="1:8" x14ac:dyDescent="0.25">
      <c r="A2231" s="74"/>
      <c r="B2231" s="35" t="s">
        <v>628</v>
      </c>
      <c r="C2231" s="35" t="s">
        <v>652</v>
      </c>
      <c r="D2231" s="35">
        <v>10</v>
      </c>
      <c r="E2231" s="36">
        <v>0.25649465154467799</v>
      </c>
      <c r="F2231" s="36">
        <v>8.7404754223932304E-2</v>
      </c>
      <c r="G2231" s="35" t="s">
        <v>3504</v>
      </c>
      <c r="H2231" s="37">
        <v>3.3401904688355102E-3</v>
      </c>
    </row>
    <row r="2232" spans="1:8" x14ac:dyDescent="0.25">
      <c r="A2232" s="74"/>
      <c r="B2232" s="35" t="s">
        <v>628</v>
      </c>
      <c r="C2232" s="35" t="s">
        <v>654</v>
      </c>
      <c r="D2232" s="35">
        <v>10</v>
      </c>
      <c r="E2232" s="36">
        <v>0.19869678085452799</v>
      </c>
      <c r="F2232" s="36">
        <v>6.4770570058596794E-2</v>
      </c>
      <c r="G2232" s="35" t="s">
        <v>3505</v>
      </c>
      <c r="H2232" s="37">
        <v>2.1571190841822001E-3</v>
      </c>
    </row>
    <row r="2233" spans="1:8" x14ac:dyDescent="0.25">
      <c r="A2233" s="74"/>
      <c r="B2233" s="35" t="s">
        <v>628</v>
      </c>
      <c r="C2233" s="35" t="s">
        <v>656</v>
      </c>
      <c r="D2233" s="35">
        <v>10</v>
      </c>
      <c r="E2233" s="36">
        <v>0.26888518695598801</v>
      </c>
      <c r="F2233" s="36">
        <v>0.140005594326469</v>
      </c>
      <c r="G2233" s="35" t="s">
        <v>3506</v>
      </c>
      <c r="H2233" s="37">
        <v>8.6982374045729102E-2</v>
      </c>
    </row>
    <row r="2234" spans="1:8" x14ac:dyDescent="0.25">
      <c r="A2234" s="74"/>
      <c r="B2234" s="35" t="s">
        <v>628</v>
      </c>
      <c r="C2234" s="35" t="s">
        <v>658</v>
      </c>
      <c r="D2234" s="35">
        <v>10</v>
      </c>
      <c r="E2234" s="36">
        <v>0.293944859999485</v>
      </c>
      <c r="F2234" s="36">
        <v>0.108171399027657</v>
      </c>
      <c r="G2234" s="35" t="s">
        <v>3507</v>
      </c>
      <c r="H2234" s="37">
        <v>2.3708546712724099E-2</v>
      </c>
    </row>
    <row r="2235" spans="1:8" x14ac:dyDescent="0.25">
      <c r="A2235" s="75" t="s">
        <v>3508</v>
      </c>
      <c r="B2235" s="32" t="s">
        <v>3509</v>
      </c>
      <c r="C2235" s="32" t="s">
        <v>650</v>
      </c>
      <c r="D2235" s="32">
        <v>7</v>
      </c>
      <c r="E2235" s="33">
        <v>-8.3168573698965798E-2</v>
      </c>
      <c r="F2235" s="33">
        <v>0.21267703705221799</v>
      </c>
      <c r="G2235" s="32" t="s">
        <v>3510</v>
      </c>
      <c r="H2235" s="34">
        <v>0.71186420415740204</v>
      </c>
    </row>
    <row r="2236" spans="1:8" x14ac:dyDescent="0.25">
      <c r="A2236" s="75"/>
      <c r="B2236" s="32" t="s">
        <v>3509</v>
      </c>
      <c r="C2236" s="32" t="s">
        <v>652</v>
      </c>
      <c r="D2236" s="32">
        <v>7</v>
      </c>
      <c r="E2236" s="33">
        <v>-0.109850789959222</v>
      </c>
      <c r="F2236" s="33">
        <v>9.8986001869998202E-2</v>
      </c>
      <c r="G2236" s="32" t="s">
        <v>3018</v>
      </c>
      <c r="H2236" s="34">
        <v>0.26710209212236502</v>
      </c>
    </row>
    <row r="2237" spans="1:8" x14ac:dyDescent="0.25">
      <c r="A2237" s="75"/>
      <c r="B2237" s="32" t="s">
        <v>3509</v>
      </c>
      <c r="C2237" s="32" t="s">
        <v>654</v>
      </c>
      <c r="D2237" s="32">
        <v>7</v>
      </c>
      <c r="E2237" s="33">
        <v>-0.14184190641078601</v>
      </c>
      <c r="F2237" s="33">
        <v>7.6502748927181799E-2</v>
      </c>
      <c r="G2237" s="32" t="s">
        <v>3511</v>
      </c>
      <c r="H2237" s="34">
        <v>6.3728295802454898E-2</v>
      </c>
    </row>
    <row r="2238" spans="1:8" x14ac:dyDescent="0.25">
      <c r="A2238" s="75"/>
      <c r="B2238" s="32" t="s">
        <v>3509</v>
      </c>
      <c r="C2238" s="32" t="s">
        <v>656</v>
      </c>
      <c r="D2238" s="32">
        <v>7</v>
      </c>
      <c r="E2238" s="33">
        <v>-0.13248063512802499</v>
      </c>
      <c r="F2238" s="33">
        <v>0.142150051125225</v>
      </c>
      <c r="G2238" s="32" t="s">
        <v>3512</v>
      </c>
      <c r="H2238" s="34">
        <v>0.38731355027853798</v>
      </c>
    </row>
    <row r="2239" spans="1:8" x14ac:dyDescent="0.25">
      <c r="A2239" s="75"/>
      <c r="B2239" s="32" t="s">
        <v>3509</v>
      </c>
      <c r="C2239" s="32" t="s">
        <v>658</v>
      </c>
      <c r="D2239" s="32">
        <v>7</v>
      </c>
      <c r="E2239" s="33">
        <v>-0.13248063512802499</v>
      </c>
      <c r="F2239" s="33">
        <v>0.121625577931589</v>
      </c>
      <c r="G2239" s="32" t="s">
        <v>3513</v>
      </c>
      <c r="H2239" s="34">
        <v>0.31784714417599003</v>
      </c>
    </row>
    <row r="2240" spans="1:8" x14ac:dyDescent="0.25">
      <c r="A2240" s="74" t="s">
        <v>3514</v>
      </c>
      <c r="B2240" s="35" t="s">
        <v>3515</v>
      </c>
      <c r="C2240" s="35" t="s">
        <v>650</v>
      </c>
      <c r="D2240" s="35">
        <v>14</v>
      </c>
      <c r="E2240" s="36">
        <v>3.7064672391377097E-2</v>
      </c>
      <c r="F2240" s="36">
        <v>0.115443104198415</v>
      </c>
      <c r="G2240" s="35" t="s">
        <v>3412</v>
      </c>
      <c r="H2240" s="37">
        <v>0.75368437670020405</v>
      </c>
    </row>
    <row r="2241" spans="1:8" x14ac:dyDescent="0.25">
      <c r="A2241" s="74"/>
      <c r="B2241" s="35" t="s">
        <v>3515</v>
      </c>
      <c r="C2241" s="35" t="s">
        <v>652</v>
      </c>
      <c r="D2241" s="35">
        <v>14</v>
      </c>
      <c r="E2241" s="36">
        <v>-3.7419698232811299E-2</v>
      </c>
      <c r="F2241" s="36">
        <v>9.1993174362889202E-2</v>
      </c>
      <c r="G2241" s="35" t="s">
        <v>3516</v>
      </c>
      <c r="H2241" s="37">
        <v>0.684179839367693</v>
      </c>
    </row>
    <row r="2242" spans="1:8" x14ac:dyDescent="0.25">
      <c r="A2242" s="74"/>
      <c r="B2242" s="35" t="s">
        <v>3515</v>
      </c>
      <c r="C2242" s="35" t="s">
        <v>654</v>
      </c>
      <c r="D2242" s="35">
        <v>14</v>
      </c>
      <c r="E2242" s="36">
        <v>4.7571000006168202E-3</v>
      </c>
      <c r="F2242" s="36">
        <v>6.49026647274413E-2</v>
      </c>
      <c r="G2242" s="35" t="s">
        <v>3517</v>
      </c>
      <c r="H2242" s="37">
        <v>0.94157064472568197</v>
      </c>
    </row>
    <row r="2243" spans="1:8" x14ac:dyDescent="0.25">
      <c r="A2243" s="74"/>
      <c r="B2243" s="35" t="s">
        <v>3515</v>
      </c>
      <c r="C2243" s="35" t="s">
        <v>656</v>
      </c>
      <c r="D2243" s="35">
        <v>14</v>
      </c>
      <c r="E2243" s="36">
        <v>-6.4532603157929497E-2</v>
      </c>
      <c r="F2243" s="36">
        <v>0.159596779232897</v>
      </c>
      <c r="G2243" s="35" t="s">
        <v>3518</v>
      </c>
      <c r="H2243" s="37">
        <v>0.69253066066087499</v>
      </c>
    </row>
    <row r="2244" spans="1:8" x14ac:dyDescent="0.25">
      <c r="A2244" s="74"/>
      <c r="B2244" s="35" t="s">
        <v>3515</v>
      </c>
      <c r="C2244" s="35" t="s">
        <v>658</v>
      </c>
      <c r="D2244" s="35">
        <v>14</v>
      </c>
      <c r="E2244" s="36">
        <v>-4.3496347471412601E-2</v>
      </c>
      <c r="F2244" s="36">
        <v>0.115167117709314</v>
      </c>
      <c r="G2244" s="35" t="s">
        <v>3519</v>
      </c>
      <c r="H2244" s="37">
        <v>0.71176257447066704</v>
      </c>
    </row>
    <row r="2245" spans="1:8" x14ac:dyDescent="0.25">
      <c r="A2245" s="75" t="s">
        <v>3520</v>
      </c>
      <c r="B2245" s="32" t="s">
        <v>3521</v>
      </c>
      <c r="C2245" s="32" t="s">
        <v>650</v>
      </c>
      <c r="D2245" s="32">
        <v>8</v>
      </c>
      <c r="E2245" s="33">
        <v>-2.3819464321264101E-2</v>
      </c>
      <c r="F2245" s="33">
        <v>0.10006825148550801</v>
      </c>
      <c r="G2245" s="32" t="s">
        <v>1802</v>
      </c>
      <c r="H2245" s="34">
        <v>0.81977666132048199</v>
      </c>
    </row>
    <row r="2246" spans="1:8" x14ac:dyDescent="0.25">
      <c r="A2246" s="75"/>
      <c r="B2246" s="32" t="s">
        <v>3521</v>
      </c>
      <c r="C2246" s="32" t="s">
        <v>652</v>
      </c>
      <c r="D2246" s="32">
        <v>8</v>
      </c>
      <c r="E2246" s="33">
        <v>3.1766172408567397E-2</v>
      </c>
      <c r="F2246" s="33">
        <v>6.7497247902878102E-2</v>
      </c>
      <c r="G2246" s="32" t="s">
        <v>2551</v>
      </c>
      <c r="H2246" s="34">
        <v>0.63790558741229497</v>
      </c>
    </row>
    <row r="2247" spans="1:8" x14ac:dyDescent="0.25">
      <c r="A2247" s="75"/>
      <c r="B2247" s="32" t="s">
        <v>3521</v>
      </c>
      <c r="C2247" s="32" t="s">
        <v>654</v>
      </c>
      <c r="D2247" s="32">
        <v>8</v>
      </c>
      <c r="E2247" s="33">
        <v>7.1833080679390093E-2</v>
      </c>
      <c r="F2247" s="33">
        <v>6.1837406842290298E-2</v>
      </c>
      <c r="G2247" s="32" t="s">
        <v>3522</v>
      </c>
      <c r="H2247" s="34">
        <v>0.245379917203456</v>
      </c>
    </row>
    <row r="2248" spans="1:8" x14ac:dyDescent="0.25">
      <c r="A2248" s="75"/>
      <c r="B2248" s="32" t="s">
        <v>3521</v>
      </c>
      <c r="C2248" s="32" t="s">
        <v>656</v>
      </c>
      <c r="D2248" s="32">
        <v>8</v>
      </c>
      <c r="E2248" s="33">
        <v>8.31444121584205E-2</v>
      </c>
      <c r="F2248" s="33">
        <v>0.13610222149656001</v>
      </c>
      <c r="G2248" s="32" t="s">
        <v>3523</v>
      </c>
      <c r="H2248" s="34">
        <v>0.56057264060914802</v>
      </c>
    </row>
    <row r="2249" spans="1:8" x14ac:dyDescent="0.25">
      <c r="A2249" s="75"/>
      <c r="B2249" s="32" t="s">
        <v>3521</v>
      </c>
      <c r="C2249" s="32" t="s">
        <v>658</v>
      </c>
      <c r="D2249" s="32">
        <v>8</v>
      </c>
      <c r="E2249" s="33">
        <v>2.8063133339206101E-2</v>
      </c>
      <c r="F2249" s="33">
        <v>6.3984846337598295E-2</v>
      </c>
      <c r="G2249" s="32" t="s">
        <v>3524</v>
      </c>
      <c r="H2249" s="34">
        <v>0.674175896302041</v>
      </c>
    </row>
    <row r="2250" spans="1:8" x14ac:dyDescent="0.25">
      <c r="A2250" s="74" t="s">
        <v>3525</v>
      </c>
      <c r="B2250" s="35" t="s">
        <v>3526</v>
      </c>
      <c r="C2250" s="35" t="s">
        <v>650</v>
      </c>
      <c r="D2250" s="35">
        <v>12</v>
      </c>
      <c r="E2250" s="36">
        <v>-0.48067577326245903</v>
      </c>
      <c r="F2250" s="36">
        <v>0.31523769033794602</v>
      </c>
      <c r="G2250" s="35" t="s">
        <v>3527</v>
      </c>
      <c r="H2250" s="37">
        <v>0.15828978377150801</v>
      </c>
    </row>
    <row r="2251" spans="1:8" x14ac:dyDescent="0.25">
      <c r="A2251" s="74"/>
      <c r="B2251" s="35" t="s">
        <v>3526</v>
      </c>
      <c r="C2251" s="35" t="s">
        <v>652</v>
      </c>
      <c r="D2251" s="35">
        <v>12</v>
      </c>
      <c r="E2251" s="36">
        <v>-0.10174208656724799</v>
      </c>
      <c r="F2251" s="36">
        <v>0.110239858749453</v>
      </c>
      <c r="G2251" s="35" t="s">
        <v>3528</v>
      </c>
      <c r="H2251" s="37">
        <v>0.35605118470514302</v>
      </c>
    </row>
    <row r="2252" spans="1:8" x14ac:dyDescent="0.25">
      <c r="A2252" s="74"/>
      <c r="B2252" s="35" t="s">
        <v>3526</v>
      </c>
      <c r="C2252" s="35" t="s">
        <v>654</v>
      </c>
      <c r="D2252" s="35">
        <v>12</v>
      </c>
      <c r="E2252" s="36">
        <v>-0.14081035210019999</v>
      </c>
      <c r="F2252" s="36">
        <v>8.3294335707407893E-2</v>
      </c>
      <c r="G2252" s="35" t="s">
        <v>2319</v>
      </c>
      <c r="H2252" s="37">
        <v>9.0929406361516404E-2</v>
      </c>
    </row>
    <row r="2253" spans="1:8" x14ac:dyDescent="0.25">
      <c r="A2253" s="74"/>
      <c r="B2253" s="35" t="s">
        <v>3526</v>
      </c>
      <c r="C2253" s="35" t="s">
        <v>656</v>
      </c>
      <c r="D2253" s="35">
        <v>12</v>
      </c>
      <c r="E2253" s="36">
        <v>-0.242459422512913</v>
      </c>
      <c r="F2253" s="36">
        <v>0.20660051808594601</v>
      </c>
      <c r="G2253" s="35" t="s">
        <v>3529</v>
      </c>
      <c r="H2253" s="37">
        <v>0.26535312354739798</v>
      </c>
    </row>
    <row r="2254" spans="1:8" x14ac:dyDescent="0.25">
      <c r="A2254" s="74"/>
      <c r="B2254" s="35" t="s">
        <v>3526</v>
      </c>
      <c r="C2254" s="35" t="s">
        <v>658</v>
      </c>
      <c r="D2254" s="35">
        <v>12</v>
      </c>
      <c r="E2254" s="36">
        <v>-7.4483803423319006E-2</v>
      </c>
      <c r="F2254" s="36">
        <v>0.170405584333789</v>
      </c>
      <c r="G2254" s="35" t="s">
        <v>1926</v>
      </c>
      <c r="H2254" s="37">
        <v>0.67049785905572501</v>
      </c>
    </row>
    <row r="2255" spans="1:8" x14ac:dyDescent="0.25">
      <c r="A2255" s="75" t="s">
        <v>3530</v>
      </c>
      <c r="B2255" s="32" t="s">
        <v>3531</v>
      </c>
      <c r="C2255" s="32" t="s">
        <v>650</v>
      </c>
      <c r="D2255" s="32">
        <v>13</v>
      </c>
      <c r="E2255" s="33">
        <v>-0.119326657570201</v>
      </c>
      <c r="F2255" s="33">
        <v>8.9511141778879005E-2</v>
      </c>
      <c r="G2255" s="32" t="s">
        <v>3532</v>
      </c>
      <c r="H2255" s="34">
        <v>0.209452617154852</v>
      </c>
    </row>
    <row r="2256" spans="1:8" x14ac:dyDescent="0.25">
      <c r="A2256" s="75"/>
      <c r="B2256" s="32" t="s">
        <v>3531</v>
      </c>
      <c r="C2256" s="32" t="s">
        <v>652</v>
      </c>
      <c r="D2256" s="32">
        <v>13</v>
      </c>
      <c r="E2256" s="33">
        <v>-6.8765930006836007E-2</v>
      </c>
      <c r="F2256" s="33">
        <v>6.8620805670661006E-2</v>
      </c>
      <c r="G2256" s="32" t="s">
        <v>3533</v>
      </c>
      <c r="H2256" s="34">
        <v>0.31628811508653498</v>
      </c>
    </row>
    <row r="2257" spans="1:8" x14ac:dyDescent="0.25">
      <c r="A2257" s="75"/>
      <c r="B2257" s="32" t="s">
        <v>3531</v>
      </c>
      <c r="C2257" s="32" t="s">
        <v>654</v>
      </c>
      <c r="D2257" s="32">
        <v>13</v>
      </c>
      <c r="E2257" s="33">
        <v>-8.0888668923899502E-3</v>
      </c>
      <c r="F2257" s="33">
        <v>5.0153589776177399E-2</v>
      </c>
      <c r="G2257" s="32" t="s">
        <v>3534</v>
      </c>
      <c r="H2257" s="34">
        <v>0.87187136826503797</v>
      </c>
    </row>
    <row r="2258" spans="1:8" x14ac:dyDescent="0.25">
      <c r="A2258" s="75"/>
      <c r="B2258" s="32" t="s">
        <v>3531</v>
      </c>
      <c r="C2258" s="32" t="s">
        <v>656</v>
      </c>
      <c r="D2258" s="32">
        <v>13</v>
      </c>
      <c r="E2258" s="33">
        <v>1.40065472229014E-2</v>
      </c>
      <c r="F2258" s="33">
        <v>0.117387598782508</v>
      </c>
      <c r="G2258" s="32" t="s">
        <v>3535</v>
      </c>
      <c r="H2258" s="34">
        <v>0.90699705988940005</v>
      </c>
    </row>
    <row r="2259" spans="1:8" x14ac:dyDescent="0.25">
      <c r="A2259" s="75"/>
      <c r="B2259" s="32" t="s">
        <v>3531</v>
      </c>
      <c r="C2259" s="32" t="s">
        <v>658</v>
      </c>
      <c r="D2259" s="32">
        <v>13</v>
      </c>
      <c r="E2259" s="33">
        <v>-5.7457936617526899E-2</v>
      </c>
      <c r="F2259" s="33">
        <v>6.7159048667481902E-2</v>
      </c>
      <c r="G2259" s="32" t="s">
        <v>3536</v>
      </c>
      <c r="H2259" s="34">
        <v>0.40900462286771899</v>
      </c>
    </row>
    <row r="2260" spans="1:8" x14ac:dyDescent="0.25">
      <c r="A2260" s="74" t="s">
        <v>3537</v>
      </c>
      <c r="B2260" s="35" t="s">
        <v>3538</v>
      </c>
      <c r="C2260" s="35" t="s">
        <v>650</v>
      </c>
      <c r="D2260" s="35">
        <v>16</v>
      </c>
      <c r="E2260" s="36">
        <v>-0.53376163374792995</v>
      </c>
      <c r="F2260" s="36">
        <v>0.35135556351395503</v>
      </c>
      <c r="G2260" s="35" t="s">
        <v>3539</v>
      </c>
      <c r="H2260" s="37">
        <v>0.150981958290901</v>
      </c>
    </row>
    <row r="2261" spans="1:8" x14ac:dyDescent="0.25">
      <c r="A2261" s="74"/>
      <c r="B2261" s="35" t="s">
        <v>3538</v>
      </c>
      <c r="C2261" s="35" t="s">
        <v>652</v>
      </c>
      <c r="D2261" s="35">
        <v>16</v>
      </c>
      <c r="E2261" s="36">
        <v>2.4013523948401901E-2</v>
      </c>
      <c r="F2261" s="36">
        <v>8.9736645473979096E-2</v>
      </c>
      <c r="G2261" s="35" t="s">
        <v>1710</v>
      </c>
      <c r="H2261" s="37">
        <v>0.78900725138236205</v>
      </c>
    </row>
    <row r="2262" spans="1:8" x14ac:dyDescent="0.25">
      <c r="A2262" s="74"/>
      <c r="B2262" s="35" t="s">
        <v>3538</v>
      </c>
      <c r="C2262" s="35" t="s">
        <v>654</v>
      </c>
      <c r="D2262" s="35">
        <v>16</v>
      </c>
      <c r="E2262" s="36">
        <v>-0.107770786883334</v>
      </c>
      <c r="F2262" s="36">
        <v>0.109068979106957</v>
      </c>
      <c r="G2262" s="35" t="s">
        <v>2923</v>
      </c>
      <c r="H2262" s="37">
        <v>0.32310489418417698</v>
      </c>
    </row>
    <row r="2263" spans="1:8" x14ac:dyDescent="0.25">
      <c r="A2263" s="74"/>
      <c r="B2263" s="35" t="s">
        <v>3538</v>
      </c>
      <c r="C2263" s="35" t="s">
        <v>656</v>
      </c>
      <c r="D2263" s="35">
        <v>16</v>
      </c>
      <c r="E2263" s="36">
        <v>6.9952811102001994E-2</v>
      </c>
      <c r="F2263" s="36">
        <v>0.14637213463541399</v>
      </c>
      <c r="G2263" s="35" t="s">
        <v>3540</v>
      </c>
      <c r="H2263" s="37">
        <v>0.639603765930437</v>
      </c>
    </row>
    <row r="2264" spans="1:8" x14ac:dyDescent="0.25">
      <c r="A2264" s="74"/>
      <c r="B2264" s="35" t="s">
        <v>3538</v>
      </c>
      <c r="C2264" s="35" t="s">
        <v>658</v>
      </c>
      <c r="D2264" s="35">
        <v>16</v>
      </c>
      <c r="E2264" s="36">
        <v>4.4670634776662999E-2</v>
      </c>
      <c r="F2264" s="36">
        <v>0.121646279748236</v>
      </c>
      <c r="G2264" s="35" t="s">
        <v>3541</v>
      </c>
      <c r="H2264" s="37">
        <v>0.71858603496745499</v>
      </c>
    </row>
    <row r="2265" spans="1:8" x14ac:dyDescent="0.25">
      <c r="A2265" s="75" t="s">
        <v>3542</v>
      </c>
      <c r="B2265" s="32" t="s">
        <v>3543</v>
      </c>
      <c r="C2265" s="32" t="s">
        <v>650</v>
      </c>
      <c r="D2265" s="32">
        <v>7</v>
      </c>
      <c r="E2265" s="33">
        <v>1.12654176113718</v>
      </c>
      <c r="F2265" s="33">
        <v>1.49063212895024</v>
      </c>
      <c r="G2265" s="32" t="s">
        <v>3544</v>
      </c>
      <c r="H2265" s="34">
        <v>0.48386237513862201</v>
      </c>
    </row>
    <row r="2266" spans="1:8" x14ac:dyDescent="0.25">
      <c r="A2266" s="75"/>
      <c r="B2266" s="32" t="s">
        <v>3543</v>
      </c>
      <c r="C2266" s="32" t="s">
        <v>652</v>
      </c>
      <c r="D2266" s="32">
        <v>7</v>
      </c>
      <c r="E2266" s="33">
        <v>0.33880726208515399</v>
      </c>
      <c r="F2266" s="33">
        <v>0.20845568580379101</v>
      </c>
      <c r="G2266" s="32" t="s">
        <v>3545</v>
      </c>
      <c r="H2266" s="34">
        <v>0.104094323784369</v>
      </c>
    </row>
    <row r="2267" spans="1:8" x14ac:dyDescent="0.25">
      <c r="A2267" s="75"/>
      <c r="B2267" s="32" t="s">
        <v>3543</v>
      </c>
      <c r="C2267" s="32" t="s">
        <v>654</v>
      </c>
      <c r="D2267" s="32">
        <v>7</v>
      </c>
      <c r="E2267" s="33">
        <v>0.133674042875945</v>
      </c>
      <c r="F2267" s="33">
        <v>0.30874598668800102</v>
      </c>
      <c r="G2267" s="32" t="s">
        <v>3546</v>
      </c>
      <c r="H2267" s="34">
        <v>0.66504528729470602</v>
      </c>
    </row>
    <row r="2268" spans="1:8" x14ac:dyDescent="0.25">
      <c r="A2268" s="75"/>
      <c r="B2268" s="32" t="s">
        <v>3543</v>
      </c>
      <c r="C2268" s="32" t="s">
        <v>656</v>
      </c>
      <c r="D2268" s="32">
        <v>7</v>
      </c>
      <c r="E2268" s="33">
        <v>0.29661741339261699</v>
      </c>
      <c r="F2268" s="33">
        <v>0.24516453091041099</v>
      </c>
      <c r="G2268" s="32" t="s">
        <v>2588</v>
      </c>
      <c r="H2268" s="34">
        <v>0.27182815568701202</v>
      </c>
    </row>
    <row r="2269" spans="1:8" x14ac:dyDescent="0.25">
      <c r="A2269" s="75"/>
      <c r="B2269" s="32" t="s">
        <v>3543</v>
      </c>
      <c r="C2269" s="32" t="s">
        <v>658</v>
      </c>
      <c r="D2269" s="32">
        <v>7</v>
      </c>
      <c r="E2269" s="33">
        <v>0.30354484657775899</v>
      </c>
      <c r="F2269" s="33">
        <v>0.21669191055998099</v>
      </c>
      <c r="G2269" s="32" t="s">
        <v>3547</v>
      </c>
      <c r="H2269" s="34">
        <v>0.21081012870143101</v>
      </c>
    </row>
    <row r="2270" spans="1:8" x14ac:dyDescent="0.25">
      <c r="A2270" s="74" t="s">
        <v>3548</v>
      </c>
      <c r="B2270" s="35" t="s">
        <v>3549</v>
      </c>
      <c r="C2270" s="35" t="s">
        <v>650</v>
      </c>
      <c r="D2270" s="35">
        <v>5</v>
      </c>
      <c r="E2270" s="36">
        <v>-0.31010482757673902</v>
      </c>
      <c r="F2270" s="36">
        <v>0.51815378075383101</v>
      </c>
      <c r="G2270" s="35" t="s">
        <v>3550</v>
      </c>
      <c r="H2270" s="37">
        <v>0.59169227084442799</v>
      </c>
    </row>
    <row r="2271" spans="1:8" x14ac:dyDescent="0.25">
      <c r="A2271" s="74"/>
      <c r="B2271" s="35" t="s">
        <v>3549</v>
      </c>
      <c r="C2271" s="35" t="s">
        <v>652</v>
      </c>
      <c r="D2271" s="35">
        <v>5</v>
      </c>
      <c r="E2271" s="36">
        <v>0.10164850230302</v>
      </c>
      <c r="F2271" s="36">
        <v>0.119206385898004</v>
      </c>
      <c r="G2271" s="35" t="s">
        <v>3551</v>
      </c>
      <c r="H2271" s="37">
        <v>0.393820027733708</v>
      </c>
    </row>
    <row r="2272" spans="1:8" x14ac:dyDescent="0.25">
      <c r="A2272" s="74"/>
      <c r="B2272" s="35" t="s">
        <v>3549</v>
      </c>
      <c r="C2272" s="35" t="s">
        <v>654</v>
      </c>
      <c r="D2272" s="35">
        <v>5</v>
      </c>
      <c r="E2272" s="36">
        <v>0.125006958712814</v>
      </c>
      <c r="F2272" s="36">
        <v>9.5627562471241004E-2</v>
      </c>
      <c r="G2272" s="35" t="s">
        <v>3552</v>
      </c>
      <c r="H2272" s="37">
        <v>0.19113553200918601</v>
      </c>
    </row>
    <row r="2273" spans="1:8" x14ac:dyDescent="0.25">
      <c r="A2273" s="74"/>
      <c r="B2273" s="35" t="s">
        <v>3549</v>
      </c>
      <c r="C2273" s="35" t="s">
        <v>656</v>
      </c>
      <c r="D2273" s="35">
        <v>5</v>
      </c>
      <c r="E2273" s="36">
        <v>0.116046937705628</v>
      </c>
      <c r="F2273" s="36">
        <v>0.16326072282387899</v>
      </c>
      <c r="G2273" s="35" t="s">
        <v>3553</v>
      </c>
      <c r="H2273" s="37">
        <v>0.51645395689778595</v>
      </c>
    </row>
    <row r="2274" spans="1:8" x14ac:dyDescent="0.25">
      <c r="A2274" s="74"/>
      <c r="B2274" s="35" t="s">
        <v>3549</v>
      </c>
      <c r="C2274" s="35" t="s">
        <v>658</v>
      </c>
      <c r="D2274" s="35">
        <v>5</v>
      </c>
      <c r="E2274" s="36">
        <v>4.4564180947939097E-2</v>
      </c>
      <c r="F2274" s="36">
        <v>0.163171926160808</v>
      </c>
      <c r="G2274" s="35" t="s">
        <v>2405</v>
      </c>
      <c r="H2274" s="37">
        <v>0.798288071503236</v>
      </c>
    </row>
    <row r="2275" spans="1:8" x14ac:dyDescent="0.25">
      <c r="A2275" s="75" t="s">
        <v>3554</v>
      </c>
      <c r="B2275" s="32" t="s">
        <v>3555</v>
      </c>
      <c r="C2275" s="32" t="s">
        <v>650</v>
      </c>
      <c r="D2275" s="32">
        <v>13</v>
      </c>
      <c r="E2275" s="33">
        <v>1.7001913131053901E-2</v>
      </c>
      <c r="F2275" s="33">
        <v>0.18103071385030201</v>
      </c>
      <c r="G2275" s="32" t="s">
        <v>3556</v>
      </c>
      <c r="H2275" s="34">
        <v>0.92686372237332704</v>
      </c>
    </row>
    <row r="2276" spans="1:8" x14ac:dyDescent="0.25">
      <c r="A2276" s="75"/>
      <c r="B2276" s="32" t="s">
        <v>3555</v>
      </c>
      <c r="C2276" s="32" t="s">
        <v>652</v>
      </c>
      <c r="D2276" s="32">
        <v>13</v>
      </c>
      <c r="E2276" s="33">
        <v>3.9774959887360802E-2</v>
      </c>
      <c r="F2276" s="33">
        <v>9.6913043067115706E-2</v>
      </c>
      <c r="G2276" s="32" t="s">
        <v>3557</v>
      </c>
      <c r="H2276" s="34">
        <v>0.68149856804879705</v>
      </c>
    </row>
    <row r="2277" spans="1:8" x14ac:dyDescent="0.25">
      <c r="A2277" s="75"/>
      <c r="B2277" s="32" t="s">
        <v>3555</v>
      </c>
      <c r="C2277" s="32" t="s">
        <v>654</v>
      </c>
      <c r="D2277" s="32">
        <v>13</v>
      </c>
      <c r="E2277" s="33">
        <v>8.7382678165438404E-3</v>
      </c>
      <c r="F2277" s="33">
        <v>7.7746886935203305E-2</v>
      </c>
      <c r="G2277" s="32" t="s">
        <v>1422</v>
      </c>
      <c r="H2277" s="34">
        <v>0.91051117355500799</v>
      </c>
    </row>
    <row r="2278" spans="1:8" x14ac:dyDescent="0.25">
      <c r="A2278" s="75"/>
      <c r="B2278" s="32" t="s">
        <v>3555</v>
      </c>
      <c r="C2278" s="32" t="s">
        <v>656</v>
      </c>
      <c r="D2278" s="32">
        <v>13</v>
      </c>
      <c r="E2278" s="33">
        <v>2.18622286839882E-2</v>
      </c>
      <c r="F2278" s="33">
        <v>0.16523592188814401</v>
      </c>
      <c r="G2278" s="32" t="s">
        <v>664</v>
      </c>
      <c r="H2278" s="34">
        <v>0.89693238047309198</v>
      </c>
    </row>
    <row r="2279" spans="1:8" x14ac:dyDescent="0.25">
      <c r="A2279" s="75"/>
      <c r="B2279" s="32" t="s">
        <v>3555</v>
      </c>
      <c r="C2279" s="32" t="s">
        <v>658</v>
      </c>
      <c r="D2279" s="32">
        <v>13</v>
      </c>
      <c r="E2279" s="33">
        <v>9.6524072753896295E-2</v>
      </c>
      <c r="F2279" s="33">
        <v>0.12247762985735899</v>
      </c>
      <c r="G2279" s="32" t="s">
        <v>3558</v>
      </c>
      <c r="H2279" s="34">
        <v>0.44593012733343801</v>
      </c>
    </row>
    <row r="2280" spans="1:8" x14ac:dyDescent="0.25">
      <c r="A2280" s="74" t="s">
        <v>3559</v>
      </c>
      <c r="B2280" s="35" t="s">
        <v>3560</v>
      </c>
      <c r="C2280" s="35" t="s">
        <v>650</v>
      </c>
      <c r="D2280" s="35">
        <v>16</v>
      </c>
      <c r="E2280" s="36">
        <v>-2.5774785461633799E-2</v>
      </c>
      <c r="F2280" s="36">
        <v>0.180647827612886</v>
      </c>
      <c r="G2280" s="35" t="s">
        <v>3561</v>
      </c>
      <c r="H2280" s="37">
        <v>0.88857622309543205</v>
      </c>
    </row>
    <row r="2281" spans="1:8" x14ac:dyDescent="0.25">
      <c r="A2281" s="74"/>
      <c r="B2281" s="35" t="s">
        <v>3560</v>
      </c>
      <c r="C2281" s="35" t="s">
        <v>652</v>
      </c>
      <c r="D2281" s="35">
        <v>16</v>
      </c>
      <c r="E2281" s="36">
        <v>5.4638405585444902E-2</v>
      </c>
      <c r="F2281" s="36">
        <v>7.1956931825086196E-2</v>
      </c>
      <c r="G2281" s="35" t="s">
        <v>2394</v>
      </c>
      <c r="H2281" s="37">
        <v>0.44766059026739102</v>
      </c>
    </row>
    <row r="2282" spans="1:8" x14ac:dyDescent="0.25">
      <c r="A2282" s="74"/>
      <c r="B2282" s="35" t="s">
        <v>3560</v>
      </c>
      <c r="C2282" s="35" t="s">
        <v>654</v>
      </c>
      <c r="D2282" s="35">
        <v>16</v>
      </c>
      <c r="E2282" s="36">
        <v>1.3785692352168401E-2</v>
      </c>
      <c r="F2282" s="36">
        <v>5.2354313914700502E-2</v>
      </c>
      <c r="G2282" s="35" t="s">
        <v>1922</v>
      </c>
      <c r="H2282" s="37">
        <v>0.79230756095905097</v>
      </c>
    </row>
    <row r="2283" spans="1:8" x14ac:dyDescent="0.25">
      <c r="A2283" s="74"/>
      <c r="B2283" s="35" t="s">
        <v>3560</v>
      </c>
      <c r="C2283" s="35" t="s">
        <v>656</v>
      </c>
      <c r="D2283" s="35">
        <v>16</v>
      </c>
      <c r="E2283" s="36">
        <v>6.1063440405215198E-2</v>
      </c>
      <c r="F2283" s="36">
        <v>0.11045351878062699</v>
      </c>
      <c r="G2283" s="35" t="s">
        <v>3562</v>
      </c>
      <c r="H2283" s="37">
        <v>0.58851583754094605</v>
      </c>
    </row>
    <row r="2284" spans="1:8" x14ac:dyDescent="0.25">
      <c r="A2284" s="74"/>
      <c r="B2284" s="35" t="s">
        <v>3560</v>
      </c>
      <c r="C2284" s="35" t="s">
        <v>658</v>
      </c>
      <c r="D2284" s="35">
        <v>16</v>
      </c>
      <c r="E2284" s="36">
        <v>5.3210642978973703E-2</v>
      </c>
      <c r="F2284" s="36">
        <v>0.102565725563333</v>
      </c>
      <c r="G2284" s="35" t="s">
        <v>3563</v>
      </c>
      <c r="H2284" s="37">
        <v>0.61147225716048503</v>
      </c>
    </row>
    <row r="2285" spans="1:8" x14ac:dyDescent="0.25">
      <c r="A2285" s="75" t="s">
        <v>3564</v>
      </c>
      <c r="B2285" s="32" t="s">
        <v>3565</v>
      </c>
      <c r="C2285" s="32" t="s">
        <v>650</v>
      </c>
      <c r="D2285" s="32">
        <v>8</v>
      </c>
      <c r="E2285" s="33">
        <v>-1.78364434451284</v>
      </c>
      <c r="F2285" s="33">
        <v>1.4515131419948499</v>
      </c>
      <c r="G2285" s="32" t="s">
        <v>3566</v>
      </c>
      <c r="H2285" s="34">
        <v>0.265145491924135</v>
      </c>
    </row>
    <row r="2286" spans="1:8" x14ac:dyDescent="0.25">
      <c r="A2286" s="75"/>
      <c r="B2286" s="32" t="s">
        <v>3565</v>
      </c>
      <c r="C2286" s="32" t="s">
        <v>652</v>
      </c>
      <c r="D2286" s="32">
        <v>8</v>
      </c>
      <c r="E2286" s="33">
        <v>-0.25288153378593298</v>
      </c>
      <c r="F2286" s="33">
        <v>0.82075898027409799</v>
      </c>
      <c r="G2286" s="32" t="s">
        <v>3567</v>
      </c>
      <c r="H2286" s="34">
        <v>0.75800096439769205</v>
      </c>
    </row>
    <row r="2287" spans="1:8" x14ac:dyDescent="0.25">
      <c r="A2287" s="75"/>
      <c r="B2287" s="32" t="s">
        <v>3565</v>
      </c>
      <c r="C2287" s="32" t="s">
        <v>654</v>
      </c>
      <c r="D2287" s="32">
        <v>8</v>
      </c>
      <c r="E2287" s="33">
        <v>0.149574563280608</v>
      </c>
      <c r="F2287" s="33">
        <v>0.71933524949150496</v>
      </c>
      <c r="G2287" s="32" t="s">
        <v>3568</v>
      </c>
      <c r="H2287" s="34">
        <v>0.835280167373876</v>
      </c>
    </row>
    <row r="2288" spans="1:8" x14ac:dyDescent="0.25">
      <c r="A2288" s="75"/>
      <c r="B2288" s="32" t="s">
        <v>3565</v>
      </c>
      <c r="C2288" s="32" t="s">
        <v>656</v>
      </c>
      <c r="D2288" s="32">
        <v>8</v>
      </c>
      <c r="E2288" s="33">
        <v>-0.31036303635589002</v>
      </c>
      <c r="F2288" s="33">
        <v>1.2018041312911301</v>
      </c>
      <c r="G2288" s="32" t="s">
        <v>3569</v>
      </c>
      <c r="H2288" s="34">
        <v>0.80364413157919901</v>
      </c>
    </row>
    <row r="2289" spans="1:8" x14ac:dyDescent="0.25">
      <c r="A2289" s="75"/>
      <c r="B2289" s="32" t="s">
        <v>3565</v>
      </c>
      <c r="C2289" s="32" t="s">
        <v>658</v>
      </c>
      <c r="D2289" s="32">
        <v>8</v>
      </c>
      <c r="E2289" s="33">
        <v>-0.73053825967476205</v>
      </c>
      <c r="F2289" s="33">
        <v>1.03044362833142</v>
      </c>
      <c r="G2289" s="32" t="s">
        <v>3570</v>
      </c>
      <c r="H2289" s="34">
        <v>0.50127481987209399</v>
      </c>
    </row>
    <row r="2290" spans="1:8" x14ac:dyDescent="0.25">
      <c r="A2290" s="74" t="s">
        <v>3571</v>
      </c>
      <c r="B2290" s="35" t="s">
        <v>3572</v>
      </c>
      <c r="C2290" s="35" t="s">
        <v>650</v>
      </c>
      <c r="D2290" s="35">
        <v>19</v>
      </c>
      <c r="E2290" s="36">
        <v>2.9890727424043501E-2</v>
      </c>
      <c r="F2290" s="36">
        <v>0.427631711045592</v>
      </c>
      <c r="G2290" s="35" t="s">
        <v>3573</v>
      </c>
      <c r="H2290" s="37">
        <v>0.94509026570485</v>
      </c>
    </row>
    <row r="2291" spans="1:8" x14ac:dyDescent="0.25">
      <c r="A2291" s="74"/>
      <c r="B2291" s="35" t="s">
        <v>3572</v>
      </c>
      <c r="C2291" s="35" t="s">
        <v>652</v>
      </c>
      <c r="D2291" s="35">
        <v>19</v>
      </c>
      <c r="E2291" s="36">
        <v>-0.14220180769378199</v>
      </c>
      <c r="F2291" s="36">
        <v>0.25568215353629298</v>
      </c>
      <c r="G2291" s="35" t="s">
        <v>3574</v>
      </c>
      <c r="H2291" s="37">
        <v>0.57809714697171799</v>
      </c>
    </row>
    <row r="2292" spans="1:8" x14ac:dyDescent="0.25">
      <c r="A2292" s="74"/>
      <c r="B2292" s="35" t="s">
        <v>3572</v>
      </c>
      <c r="C2292" s="35" t="s">
        <v>654</v>
      </c>
      <c r="D2292" s="35">
        <v>19</v>
      </c>
      <c r="E2292" s="36">
        <v>-9.9288406600828202E-2</v>
      </c>
      <c r="F2292" s="36">
        <v>0.18811785473260101</v>
      </c>
      <c r="G2292" s="35" t="s">
        <v>2478</v>
      </c>
      <c r="H2292" s="37">
        <v>0.59763888453605396</v>
      </c>
    </row>
    <row r="2293" spans="1:8" x14ac:dyDescent="0.25">
      <c r="A2293" s="74"/>
      <c r="B2293" s="35" t="s">
        <v>3572</v>
      </c>
      <c r="C2293" s="35" t="s">
        <v>656</v>
      </c>
      <c r="D2293" s="35">
        <v>19</v>
      </c>
      <c r="E2293" s="36">
        <v>-0.21995679343045499</v>
      </c>
      <c r="F2293" s="36">
        <v>0.40224779059143601</v>
      </c>
      <c r="G2293" s="35" t="s">
        <v>3575</v>
      </c>
      <c r="H2293" s="37">
        <v>0.59121814447779097</v>
      </c>
    </row>
    <row r="2294" spans="1:8" x14ac:dyDescent="0.25">
      <c r="A2294" s="74"/>
      <c r="B2294" s="35" t="s">
        <v>3572</v>
      </c>
      <c r="C2294" s="35" t="s">
        <v>658</v>
      </c>
      <c r="D2294" s="35">
        <v>19</v>
      </c>
      <c r="E2294" s="36">
        <v>-0.122490233227097</v>
      </c>
      <c r="F2294" s="36">
        <v>0.355708054969541</v>
      </c>
      <c r="G2294" s="35" t="s">
        <v>3576</v>
      </c>
      <c r="H2294" s="37">
        <v>0.73456893804059498</v>
      </c>
    </row>
    <row r="2295" spans="1:8" x14ac:dyDescent="0.25">
      <c r="A2295" s="75" t="s">
        <v>3577</v>
      </c>
      <c r="B2295" s="32" t="s">
        <v>3578</v>
      </c>
      <c r="C2295" s="32" t="s">
        <v>650</v>
      </c>
      <c r="D2295" s="32">
        <v>15</v>
      </c>
      <c r="E2295" s="33">
        <v>-4.9113182037455003E-2</v>
      </c>
      <c r="F2295" s="33">
        <v>0.25440974596335802</v>
      </c>
      <c r="G2295" s="32" t="s">
        <v>3579</v>
      </c>
      <c r="H2295" s="34">
        <v>0.84990508159468903</v>
      </c>
    </row>
    <row r="2296" spans="1:8" x14ac:dyDescent="0.25">
      <c r="A2296" s="75"/>
      <c r="B2296" s="32" t="s">
        <v>3578</v>
      </c>
      <c r="C2296" s="32" t="s">
        <v>652</v>
      </c>
      <c r="D2296" s="32">
        <v>15</v>
      </c>
      <c r="E2296" s="33">
        <v>-0.259830527239437</v>
      </c>
      <c r="F2296" s="33">
        <v>0.15394063875619099</v>
      </c>
      <c r="G2296" s="32" t="s">
        <v>2240</v>
      </c>
      <c r="H2296" s="34">
        <v>9.14377565286731E-2</v>
      </c>
    </row>
    <row r="2297" spans="1:8" x14ac:dyDescent="0.25">
      <c r="A2297" s="75"/>
      <c r="B2297" s="32" t="s">
        <v>3578</v>
      </c>
      <c r="C2297" s="32" t="s">
        <v>654</v>
      </c>
      <c r="D2297" s="32">
        <v>15</v>
      </c>
      <c r="E2297" s="33">
        <v>-0.161379638092669</v>
      </c>
      <c r="F2297" s="33">
        <v>0.137662974207693</v>
      </c>
      <c r="G2297" s="32" t="s">
        <v>2016</v>
      </c>
      <c r="H2297" s="34">
        <v>0.24108440586094701</v>
      </c>
    </row>
    <row r="2298" spans="1:8" x14ac:dyDescent="0.25">
      <c r="A2298" s="75"/>
      <c r="B2298" s="32" t="s">
        <v>3578</v>
      </c>
      <c r="C2298" s="32" t="s">
        <v>656</v>
      </c>
      <c r="D2298" s="32">
        <v>15</v>
      </c>
      <c r="E2298" s="33">
        <v>-0.15137713166795599</v>
      </c>
      <c r="F2298" s="33">
        <v>0.33347179156270401</v>
      </c>
      <c r="G2298" s="32" t="s">
        <v>3580</v>
      </c>
      <c r="H2298" s="34">
        <v>0.65682751394374195</v>
      </c>
    </row>
    <row r="2299" spans="1:8" x14ac:dyDescent="0.25">
      <c r="A2299" s="75"/>
      <c r="B2299" s="32" t="s">
        <v>3578</v>
      </c>
      <c r="C2299" s="32" t="s">
        <v>658</v>
      </c>
      <c r="D2299" s="32">
        <v>15</v>
      </c>
      <c r="E2299" s="33">
        <v>-0.25559047607290702</v>
      </c>
      <c r="F2299" s="33">
        <v>0.15118615211018599</v>
      </c>
      <c r="G2299" s="32" t="s">
        <v>3581</v>
      </c>
      <c r="H2299" s="34">
        <v>0.11305188042117</v>
      </c>
    </row>
    <row r="2300" spans="1:8" x14ac:dyDescent="0.25">
      <c r="A2300" s="74" t="s">
        <v>3582</v>
      </c>
      <c r="B2300" s="35" t="s">
        <v>3583</v>
      </c>
      <c r="C2300" s="35" t="s">
        <v>650</v>
      </c>
      <c r="D2300" s="35">
        <v>16</v>
      </c>
      <c r="E2300" s="36">
        <v>5.26944634123864E-2</v>
      </c>
      <c r="F2300" s="36">
        <v>9.4757356471805901E-2</v>
      </c>
      <c r="G2300" s="35" t="s">
        <v>3584</v>
      </c>
      <c r="H2300" s="37">
        <v>0.58692176568653098</v>
      </c>
    </row>
    <row r="2301" spans="1:8" x14ac:dyDescent="0.25">
      <c r="A2301" s="74"/>
      <c r="B2301" s="35" t="s">
        <v>3583</v>
      </c>
      <c r="C2301" s="35" t="s">
        <v>652</v>
      </c>
      <c r="D2301" s="35">
        <v>16</v>
      </c>
      <c r="E2301" s="36">
        <v>9.3359339663712806E-2</v>
      </c>
      <c r="F2301" s="36">
        <v>7.7580635809351997E-2</v>
      </c>
      <c r="G2301" s="35" t="s">
        <v>786</v>
      </c>
      <c r="H2301" s="37">
        <v>0.228827538092231</v>
      </c>
    </row>
    <row r="2302" spans="1:8" x14ac:dyDescent="0.25">
      <c r="A2302" s="74"/>
      <c r="B2302" s="35" t="s">
        <v>3583</v>
      </c>
      <c r="C2302" s="35" t="s">
        <v>654</v>
      </c>
      <c r="D2302" s="35">
        <v>16</v>
      </c>
      <c r="E2302" s="36">
        <v>7.2818572050079994E-2</v>
      </c>
      <c r="F2302" s="36">
        <v>5.7599934328810602E-2</v>
      </c>
      <c r="G2302" s="35" t="s">
        <v>3585</v>
      </c>
      <c r="H2302" s="37">
        <v>0.20615367154695699</v>
      </c>
    </row>
    <row r="2303" spans="1:8" x14ac:dyDescent="0.25">
      <c r="A2303" s="74"/>
      <c r="B2303" s="35" t="s">
        <v>3583</v>
      </c>
      <c r="C2303" s="35" t="s">
        <v>656</v>
      </c>
      <c r="D2303" s="35">
        <v>16</v>
      </c>
      <c r="E2303" s="36">
        <v>0.17033637094443299</v>
      </c>
      <c r="F2303" s="36">
        <v>0.14643337824970001</v>
      </c>
      <c r="G2303" s="35" t="s">
        <v>3586</v>
      </c>
      <c r="H2303" s="37">
        <v>0.26290575499602098</v>
      </c>
    </row>
    <row r="2304" spans="1:8" x14ac:dyDescent="0.25">
      <c r="A2304" s="74"/>
      <c r="B2304" s="35" t="s">
        <v>3583</v>
      </c>
      <c r="C2304" s="35" t="s">
        <v>658</v>
      </c>
      <c r="D2304" s="35">
        <v>16</v>
      </c>
      <c r="E2304" s="36">
        <v>0.108576975954759</v>
      </c>
      <c r="F2304" s="36">
        <v>8.2968951052985906E-2</v>
      </c>
      <c r="G2304" s="35" t="s">
        <v>3587</v>
      </c>
      <c r="H2304" s="37">
        <v>0.21035086134176301</v>
      </c>
    </row>
    <row r="2305" spans="1:8" x14ac:dyDescent="0.25">
      <c r="A2305" s="75" t="s">
        <v>3588</v>
      </c>
      <c r="B2305" s="32" t="s">
        <v>3589</v>
      </c>
      <c r="C2305" s="32" t="s">
        <v>650</v>
      </c>
      <c r="D2305" s="32">
        <v>11</v>
      </c>
      <c r="E2305" s="33">
        <v>1.75798712006488E-2</v>
      </c>
      <c r="F2305" s="33">
        <v>0.27460321539976701</v>
      </c>
      <c r="G2305" s="32" t="s">
        <v>1208</v>
      </c>
      <c r="H2305" s="34">
        <v>0.95035432825242405</v>
      </c>
    </row>
    <row r="2306" spans="1:8" x14ac:dyDescent="0.25">
      <c r="A2306" s="75"/>
      <c r="B2306" s="32" t="s">
        <v>3589</v>
      </c>
      <c r="C2306" s="32" t="s">
        <v>652</v>
      </c>
      <c r="D2306" s="32">
        <v>11</v>
      </c>
      <c r="E2306" s="33">
        <v>1.84977262750259E-2</v>
      </c>
      <c r="F2306" s="33">
        <v>0.10331607051933001</v>
      </c>
      <c r="G2306" s="32" t="s">
        <v>3590</v>
      </c>
      <c r="H2306" s="34">
        <v>0.85790616438040102</v>
      </c>
    </row>
    <row r="2307" spans="1:8" x14ac:dyDescent="0.25">
      <c r="A2307" s="75"/>
      <c r="B2307" s="32" t="s">
        <v>3589</v>
      </c>
      <c r="C2307" s="32" t="s">
        <v>654</v>
      </c>
      <c r="D2307" s="32">
        <v>11</v>
      </c>
      <c r="E2307" s="33">
        <v>-0.10504375490532</v>
      </c>
      <c r="F2307" s="33">
        <v>8.2153486534179504E-2</v>
      </c>
      <c r="G2307" s="32" t="s">
        <v>3591</v>
      </c>
      <c r="H2307" s="34">
        <v>0.20102805620966799</v>
      </c>
    </row>
    <row r="2308" spans="1:8" x14ac:dyDescent="0.25">
      <c r="A2308" s="75"/>
      <c r="B2308" s="32" t="s">
        <v>3589</v>
      </c>
      <c r="C2308" s="32" t="s">
        <v>656</v>
      </c>
      <c r="D2308" s="32">
        <v>11</v>
      </c>
      <c r="E2308" s="33">
        <v>1.3234886132606099E-2</v>
      </c>
      <c r="F2308" s="33">
        <v>0.16268483515034199</v>
      </c>
      <c r="G2308" s="32" t="s">
        <v>3592</v>
      </c>
      <c r="H2308" s="34">
        <v>0.93676651341723305</v>
      </c>
    </row>
    <row r="2309" spans="1:8" x14ac:dyDescent="0.25">
      <c r="A2309" s="75"/>
      <c r="B2309" s="32" t="s">
        <v>3589</v>
      </c>
      <c r="C2309" s="32" t="s">
        <v>658</v>
      </c>
      <c r="D2309" s="32">
        <v>11</v>
      </c>
      <c r="E2309" s="33">
        <v>2.3983707176672201E-2</v>
      </c>
      <c r="F2309" s="33">
        <v>0.15877701480933401</v>
      </c>
      <c r="G2309" s="32" t="s">
        <v>3593</v>
      </c>
      <c r="H2309" s="34">
        <v>0.88293775763869997</v>
      </c>
    </row>
    <row r="2310" spans="1:8" x14ac:dyDescent="0.25">
      <c r="A2310" s="74" t="s">
        <v>3594</v>
      </c>
      <c r="B2310" s="35" t="s">
        <v>3595</v>
      </c>
      <c r="C2310" s="35" t="s">
        <v>650</v>
      </c>
      <c r="D2310" s="35">
        <v>15</v>
      </c>
      <c r="E2310" s="36">
        <v>0.20876921445329999</v>
      </c>
      <c r="F2310" s="36">
        <v>0.137720344288977</v>
      </c>
      <c r="G2310" s="35" t="s">
        <v>3596</v>
      </c>
      <c r="H2310" s="37">
        <v>0.15347949821296</v>
      </c>
    </row>
    <row r="2311" spans="1:8" x14ac:dyDescent="0.25">
      <c r="A2311" s="74"/>
      <c r="B2311" s="35" t="s">
        <v>3595</v>
      </c>
      <c r="C2311" s="35" t="s">
        <v>652</v>
      </c>
      <c r="D2311" s="35">
        <v>15</v>
      </c>
      <c r="E2311" s="36">
        <v>2.3546632223309098E-2</v>
      </c>
      <c r="F2311" s="36">
        <v>7.6815695941196097E-2</v>
      </c>
      <c r="G2311" s="35" t="s">
        <v>3597</v>
      </c>
      <c r="H2311" s="37">
        <v>0.75919800069767396</v>
      </c>
    </row>
    <row r="2312" spans="1:8" x14ac:dyDescent="0.25">
      <c r="A2312" s="74"/>
      <c r="B2312" s="35" t="s">
        <v>3595</v>
      </c>
      <c r="C2312" s="35" t="s">
        <v>654</v>
      </c>
      <c r="D2312" s="35">
        <v>15</v>
      </c>
      <c r="E2312" s="36">
        <v>4.8768130969796403E-2</v>
      </c>
      <c r="F2312" s="36">
        <v>5.5788289840048202E-2</v>
      </c>
      <c r="G2312" s="35" t="s">
        <v>2446</v>
      </c>
      <c r="H2312" s="37">
        <v>0.38202878824479702</v>
      </c>
    </row>
    <row r="2313" spans="1:8" x14ac:dyDescent="0.25">
      <c r="A2313" s="74"/>
      <c r="B2313" s="35" t="s">
        <v>3595</v>
      </c>
      <c r="C2313" s="35" t="s">
        <v>656</v>
      </c>
      <c r="D2313" s="35">
        <v>15</v>
      </c>
      <c r="E2313" s="36">
        <v>7.4097982553654504E-2</v>
      </c>
      <c r="F2313" s="36">
        <v>0.13396997001097499</v>
      </c>
      <c r="G2313" s="35" t="s">
        <v>3598</v>
      </c>
      <c r="H2313" s="37">
        <v>0.58892274579178605</v>
      </c>
    </row>
    <row r="2314" spans="1:8" x14ac:dyDescent="0.25">
      <c r="A2314" s="74"/>
      <c r="B2314" s="35" t="s">
        <v>3595</v>
      </c>
      <c r="C2314" s="35" t="s">
        <v>658</v>
      </c>
      <c r="D2314" s="35">
        <v>15</v>
      </c>
      <c r="E2314" s="36">
        <v>-7.2419219475938802E-3</v>
      </c>
      <c r="F2314" s="36">
        <v>0.119120964232464</v>
      </c>
      <c r="G2314" s="35" t="s">
        <v>2244</v>
      </c>
      <c r="H2314" s="37">
        <v>0.95238207554146403</v>
      </c>
    </row>
    <row r="2315" spans="1:8" x14ac:dyDescent="0.25">
      <c r="A2315" s="75" t="s">
        <v>3599</v>
      </c>
      <c r="B2315" s="32" t="s">
        <v>3600</v>
      </c>
      <c r="C2315" s="32" t="s">
        <v>650</v>
      </c>
      <c r="D2315" s="32">
        <v>13</v>
      </c>
      <c r="E2315" s="33">
        <v>1.47623421687838</v>
      </c>
      <c r="F2315" s="33">
        <v>0.74738447476268499</v>
      </c>
      <c r="G2315" s="32" t="s">
        <v>3601</v>
      </c>
      <c r="H2315" s="34">
        <v>7.3872707209614197E-2</v>
      </c>
    </row>
    <row r="2316" spans="1:8" x14ac:dyDescent="0.25">
      <c r="A2316" s="75"/>
      <c r="B2316" s="32" t="s">
        <v>3600</v>
      </c>
      <c r="C2316" s="32" t="s">
        <v>652</v>
      </c>
      <c r="D2316" s="32">
        <v>13</v>
      </c>
      <c r="E2316" s="33">
        <v>-0.12605410478560899</v>
      </c>
      <c r="F2316" s="33">
        <v>0.17916879811359299</v>
      </c>
      <c r="G2316" s="32" t="s">
        <v>3602</v>
      </c>
      <c r="H2316" s="34">
        <v>0.4817134170772</v>
      </c>
    </row>
    <row r="2317" spans="1:8" x14ac:dyDescent="0.25">
      <c r="A2317" s="75"/>
      <c r="B2317" s="32" t="s">
        <v>3600</v>
      </c>
      <c r="C2317" s="32" t="s">
        <v>654</v>
      </c>
      <c r="D2317" s="32">
        <v>13</v>
      </c>
      <c r="E2317" s="33">
        <v>-1.1851013589140501E-2</v>
      </c>
      <c r="F2317" s="33">
        <v>0.14315603268173699</v>
      </c>
      <c r="G2317" s="32" t="s">
        <v>3603</v>
      </c>
      <c r="H2317" s="34">
        <v>0.934023377256056</v>
      </c>
    </row>
    <row r="2318" spans="1:8" x14ac:dyDescent="0.25">
      <c r="A2318" s="75"/>
      <c r="B2318" s="32" t="s">
        <v>3600</v>
      </c>
      <c r="C2318" s="32" t="s">
        <v>656</v>
      </c>
      <c r="D2318" s="32">
        <v>13</v>
      </c>
      <c r="E2318" s="33">
        <v>-0.20667384968103999</v>
      </c>
      <c r="F2318" s="33">
        <v>0.30360367789251103</v>
      </c>
      <c r="G2318" s="32" t="s">
        <v>3604</v>
      </c>
      <c r="H2318" s="34">
        <v>0.50896119382145399</v>
      </c>
    </row>
    <row r="2319" spans="1:8" x14ac:dyDescent="0.25">
      <c r="A2319" s="75"/>
      <c r="B2319" s="32" t="s">
        <v>3600</v>
      </c>
      <c r="C2319" s="32" t="s">
        <v>658</v>
      </c>
      <c r="D2319" s="32">
        <v>13</v>
      </c>
      <c r="E2319" s="33">
        <v>-0.19425898693357799</v>
      </c>
      <c r="F2319" s="33">
        <v>0.28273399607550798</v>
      </c>
      <c r="G2319" s="32" t="s">
        <v>854</v>
      </c>
      <c r="H2319" s="34">
        <v>0.50509847726944201</v>
      </c>
    </row>
    <row r="2320" spans="1:8" x14ac:dyDescent="0.25">
      <c r="A2320" s="74" t="s">
        <v>3605</v>
      </c>
      <c r="B2320" s="35" t="s">
        <v>3606</v>
      </c>
      <c r="C2320" s="35" t="s">
        <v>650</v>
      </c>
      <c r="D2320" s="35">
        <v>10</v>
      </c>
      <c r="E2320" s="36">
        <v>-6.1232856002864197E-2</v>
      </c>
      <c r="F2320" s="36">
        <v>0.17137947890854699</v>
      </c>
      <c r="G2320" s="35" t="s">
        <v>2209</v>
      </c>
      <c r="H2320" s="37">
        <v>0.73011385017170605</v>
      </c>
    </row>
    <row r="2321" spans="1:8" x14ac:dyDescent="0.25">
      <c r="A2321" s="74"/>
      <c r="B2321" s="35" t="s">
        <v>3606</v>
      </c>
      <c r="C2321" s="35" t="s">
        <v>652</v>
      </c>
      <c r="D2321" s="35">
        <v>10</v>
      </c>
      <c r="E2321" s="36">
        <v>-2.2664128048148401E-2</v>
      </c>
      <c r="F2321" s="36">
        <v>9.3404975602441404E-2</v>
      </c>
      <c r="G2321" s="35" t="s">
        <v>1249</v>
      </c>
      <c r="H2321" s="37">
        <v>0.80828143183684498</v>
      </c>
    </row>
    <row r="2322" spans="1:8" x14ac:dyDescent="0.25">
      <c r="A2322" s="74"/>
      <c r="B2322" s="35" t="s">
        <v>3606</v>
      </c>
      <c r="C2322" s="35" t="s">
        <v>654</v>
      </c>
      <c r="D2322" s="35">
        <v>10</v>
      </c>
      <c r="E2322" s="36">
        <v>-4.1044000287734098E-2</v>
      </c>
      <c r="F2322" s="36">
        <v>6.6205747851086905E-2</v>
      </c>
      <c r="G2322" s="35" t="s">
        <v>712</v>
      </c>
      <c r="H2322" s="37">
        <v>0.53529322274623803</v>
      </c>
    </row>
    <row r="2323" spans="1:8" x14ac:dyDescent="0.25">
      <c r="A2323" s="74"/>
      <c r="B2323" s="35" t="s">
        <v>3606</v>
      </c>
      <c r="C2323" s="35" t="s">
        <v>656</v>
      </c>
      <c r="D2323" s="35">
        <v>10</v>
      </c>
      <c r="E2323" s="36">
        <v>-3.2073398456710499E-2</v>
      </c>
      <c r="F2323" s="36">
        <v>0.123099132571705</v>
      </c>
      <c r="G2323" s="35" t="s">
        <v>3607</v>
      </c>
      <c r="H2323" s="37">
        <v>0.800303440702405</v>
      </c>
    </row>
    <row r="2324" spans="1:8" x14ac:dyDescent="0.25">
      <c r="A2324" s="74"/>
      <c r="B2324" s="35" t="s">
        <v>3606</v>
      </c>
      <c r="C2324" s="35" t="s">
        <v>658</v>
      </c>
      <c r="D2324" s="35">
        <v>10</v>
      </c>
      <c r="E2324" s="36">
        <v>-2.5004794830737101E-2</v>
      </c>
      <c r="F2324" s="36">
        <v>9.9396379491692499E-2</v>
      </c>
      <c r="G2324" s="35" t="s">
        <v>1802</v>
      </c>
      <c r="H2324" s="37">
        <v>0.80702629117175495</v>
      </c>
    </row>
    <row r="2325" spans="1:8" x14ac:dyDescent="0.25">
      <c r="A2325" s="75" t="s">
        <v>3608</v>
      </c>
      <c r="B2325" s="32" t="s">
        <v>3609</v>
      </c>
      <c r="C2325" s="32" t="s">
        <v>650</v>
      </c>
      <c r="D2325" s="32">
        <v>7</v>
      </c>
      <c r="E2325" s="33">
        <v>-0.13685635663507401</v>
      </c>
      <c r="F2325" s="33">
        <v>0.33662310394309097</v>
      </c>
      <c r="G2325" s="32" t="s">
        <v>3610</v>
      </c>
      <c r="H2325" s="34">
        <v>0.70115101253571199</v>
      </c>
    </row>
    <row r="2326" spans="1:8" x14ac:dyDescent="0.25">
      <c r="A2326" s="75"/>
      <c r="B2326" s="32" t="s">
        <v>3609</v>
      </c>
      <c r="C2326" s="32" t="s">
        <v>652</v>
      </c>
      <c r="D2326" s="32">
        <v>7</v>
      </c>
      <c r="E2326" s="33">
        <v>-1.7450530551546901E-2</v>
      </c>
      <c r="F2326" s="33">
        <v>0.18262385986827501</v>
      </c>
      <c r="G2326" s="32" t="s">
        <v>3611</v>
      </c>
      <c r="H2326" s="34">
        <v>0.92387440814680999</v>
      </c>
    </row>
    <row r="2327" spans="1:8" x14ac:dyDescent="0.25">
      <c r="A2327" s="75"/>
      <c r="B2327" s="32" t="s">
        <v>3609</v>
      </c>
      <c r="C2327" s="32" t="s">
        <v>654</v>
      </c>
      <c r="D2327" s="32">
        <v>7</v>
      </c>
      <c r="E2327" s="33">
        <v>1.55053572008525E-2</v>
      </c>
      <c r="F2327" s="33">
        <v>0.170780521714223</v>
      </c>
      <c r="G2327" s="32" t="s">
        <v>3612</v>
      </c>
      <c r="H2327" s="34">
        <v>0.92765855514129603</v>
      </c>
    </row>
    <row r="2328" spans="1:8" x14ac:dyDescent="0.25">
      <c r="A2328" s="75"/>
      <c r="B2328" s="32" t="s">
        <v>3609</v>
      </c>
      <c r="C2328" s="32" t="s">
        <v>656</v>
      </c>
      <c r="D2328" s="32">
        <v>7</v>
      </c>
      <c r="E2328" s="33">
        <v>5.5136226770172297E-2</v>
      </c>
      <c r="F2328" s="33">
        <v>0.27251620759593698</v>
      </c>
      <c r="G2328" s="32" t="s">
        <v>3613</v>
      </c>
      <c r="H2328" s="34">
        <v>0.84635035214391896</v>
      </c>
    </row>
    <row r="2329" spans="1:8" x14ac:dyDescent="0.25">
      <c r="A2329" s="75"/>
      <c r="B2329" s="32" t="s">
        <v>3609</v>
      </c>
      <c r="C2329" s="32" t="s">
        <v>658</v>
      </c>
      <c r="D2329" s="32">
        <v>7</v>
      </c>
      <c r="E2329" s="33">
        <v>-4.3788000741069602E-2</v>
      </c>
      <c r="F2329" s="33">
        <v>0.216336510748741</v>
      </c>
      <c r="G2329" s="32" t="s">
        <v>2226</v>
      </c>
      <c r="H2329" s="34">
        <v>0.84628745483846401</v>
      </c>
    </row>
    <row r="2330" spans="1:8" x14ac:dyDescent="0.25">
      <c r="A2330" s="74" t="s">
        <v>3614</v>
      </c>
      <c r="B2330" s="35" t="s">
        <v>3615</v>
      </c>
      <c r="C2330" s="35" t="s">
        <v>650</v>
      </c>
      <c r="D2330" s="35">
        <v>11</v>
      </c>
      <c r="E2330" s="36">
        <v>-0.13408762072184699</v>
      </c>
      <c r="F2330" s="36">
        <v>0.322835120373552</v>
      </c>
      <c r="G2330" s="35" t="s">
        <v>3616</v>
      </c>
      <c r="H2330" s="37">
        <v>0.68761729211664802</v>
      </c>
    </row>
    <row r="2331" spans="1:8" x14ac:dyDescent="0.25">
      <c r="A2331" s="74"/>
      <c r="B2331" s="35" t="s">
        <v>3615</v>
      </c>
      <c r="C2331" s="35" t="s">
        <v>652</v>
      </c>
      <c r="D2331" s="35">
        <v>11</v>
      </c>
      <c r="E2331" s="36">
        <v>-8.5201950289216594E-2</v>
      </c>
      <c r="F2331" s="36">
        <v>0.139479497150056</v>
      </c>
      <c r="G2331" s="35" t="s">
        <v>3617</v>
      </c>
      <c r="H2331" s="37">
        <v>0.54129461907295995</v>
      </c>
    </row>
    <row r="2332" spans="1:8" x14ac:dyDescent="0.25">
      <c r="A2332" s="74"/>
      <c r="B2332" s="35" t="s">
        <v>3615</v>
      </c>
      <c r="C2332" s="35" t="s">
        <v>654</v>
      </c>
      <c r="D2332" s="35">
        <v>11</v>
      </c>
      <c r="E2332" s="36">
        <v>-5.9432069770797798E-2</v>
      </c>
      <c r="F2332" s="36">
        <v>9.8892112770028906E-2</v>
      </c>
      <c r="G2332" s="35" t="s">
        <v>3618</v>
      </c>
      <c r="H2332" s="37">
        <v>0.54785406279349302</v>
      </c>
    </row>
    <row r="2333" spans="1:8" x14ac:dyDescent="0.25">
      <c r="A2333" s="74"/>
      <c r="B2333" s="35" t="s">
        <v>3615</v>
      </c>
      <c r="C2333" s="35" t="s">
        <v>656</v>
      </c>
      <c r="D2333" s="35">
        <v>11</v>
      </c>
      <c r="E2333" s="36">
        <v>-5.7322071899717199E-2</v>
      </c>
      <c r="F2333" s="36">
        <v>0.226185470483519</v>
      </c>
      <c r="G2333" s="35" t="s">
        <v>3619</v>
      </c>
      <c r="H2333" s="37">
        <v>0.80507042942428297</v>
      </c>
    </row>
    <row r="2334" spans="1:8" x14ac:dyDescent="0.25">
      <c r="A2334" s="74"/>
      <c r="B2334" s="35" t="s">
        <v>3615</v>
      </c>
      <c r="C2334" s="35" t="s">
        <v>658</v>
      </c>
      <c r="D2334" s="35">
        <v>11</v>
      </c>
      <c r="E2334" s="36">
        <v>-0.105999885013323</v>
      </c>
      <c r="F2334" s="36">
        <v>0.17096373859163799</v>
      </c>
      <c r="G2334" s="35" t="s">
        <v>3620</v>
      </c>
      <c r="H2334" s="37">
        <v>0.54911550972086398</v>
      </c>
    </row>
    <row r="2335" spans="1:8" x14ac:dyDescent="0.25">
      <c r="A2335" s="75" t="s">
        <v>3621</v>
      </c>
      <c r="B2335" s="32" t="s">
        <v>3622</v>
      </c>
      <c r="C2335" s="32" t="s">
        <v>650</v>
      </c>
      <c r="D2335" s="32">
        <v>15</v>
      </c>
      <c r="E2335" s="33">
        <v>0.29268746634230097</v>
      </c>
      <c r="F2335" s="33">
        <v>0.60212812549296701</v>
      </c>
      <c r="G2335" s="32" t="s">
        <v>3623</v>
      </c>
      <c r="H2335" s="34">
        <v>0.63499557195927103</v>
      </c>
    </row>
    <row r="2336" spans="1:8" x14ac:dyDescent="0.25">
      <c r="A2336" s="75"/>
      <c r="B2336" s="32" t="s">
        <v>3622</v>
      </c>
      <c r="C2336" s="32" t="s">
        <v>652</v>
      </c>
      <c r="D2336" s="32">
        <v>15</v>
      </c>
      <c r="E2336" s="33">
        <v>0.49633826013114102</v>
      </c>
      <c r="F2336" s="33">
        <v>0.25888696796984201</v>
      </c>
      <c r="G2336" s="32" t="s">
        <v>3624</v>
      </c>
      <c r="H2336" s="34">
        <v>5.52124470698728E-2</v>
      </c>
    </row>
    <row r="2337" spans="1:8" x14ac:dyDescent="0.25">
      <c r="A2337" s="75"/>
      <c r="B2337" s="32" t="s">
        <v>3622</v>
      </c>
      <c r="C2337" s="32" t="s">
        <v>654</v>
      </c>
      <c r="D2337" s="32">
        <v>15</v>
      </c>
      <c r="E2337" s="33">
        <v>0.32041719935629098</v>
      </c>
      <c r="F2337" s="33">
        <v>0.18699077437014</v>
      </c>
      <c r="G2337" s="32" t="s">
        <v>3625</v>
      </c>
      <c r="H2337" s="34">
        <v>8.6612230758356806E-2</v>
      </c>
    </row>
    <row r="2338" spans="1:8" x14ac:dyDescent="0.25">
      <c r="A2338" s="75"/>
      <c r="B2338" s="32" t="s">
        <v>3622</v>
      </c>
      <c r="C2338" s="32" t="s">
        <v>656</v>
      </c>
      <c r="D2338" s="32">
        <v>15</v>
      </c>
      <c r="E2338" s="33">
        <v>0.729950844113603</v>
      </c>
      <c r="F2338" s="33">
        <v>0.45626087170423102</v>
      </c>
      <c r="G2338" s="32" t="s">
        <v>3626</v>
      </c>
      <c r="H2338" s="34">
        <v>0.131948146005713</v>
      </c>
    </row>
    <row r="2339" spans="1:8" x14ac:dyDescent="0.25">
      <c r="A2339" s="75"/>
      <c r="B2339" s="32" t="s">
        <v>3622</v>
      </c>
      <c r="C2339" s="32" t="s">
        <v>658</v>
      </c>
      <c r="D2339" s="32">
        <v>15</v>
      </c>
      <c r="E2339" s="33">
        <v>0.70413586981440701</v>
      </c>
      <c r="F2339" s="33">
        <v>0.47225963471242899</v>
      </c>
      <c r="G2339" s="32" t="s">
        <v>3627</v>
      </c>
      <c r="H2339" s="34">
        <v>0.158148227791093</v>
      </c>
    </row>
    <row r="2340" spans="1:8" x14ac:dyDescent="0.25">
      <c r="A2340" s="74" t="s">
        <v>3628</v>
      </c>
      <c r="B2340" s="35" t="s">
        <v>3629</v>
      </c>
      <c r="C2340" s="35" t="s">
        <v>650</v>
      </c>
      <c r="D2340" s="35">
        <v>10</v>
      </c>
      <c r="E2340" s="36">
        <v>-9.1650159463489894E-2</v>
      </c>
      <c r="F2340" s="36">
        <v>0.42605032603846499</v>
      </c>
      <c r="G2340" s="35" t="s">
        <v>3630</v>
      </c>
      <c r="H2340" s="37">
        <v>0.83505971668466905</v>
      </c>
    </row>
    <row r="2341" spans="1:8" x14ac:dyDescent="0.25">
      <c r="A2341" s="74"/>
      <c r="B2341" s="35" t="s">
        <v>3629</v>
      </c>
      <c r="C2341" s="35" t="s">
        <v>652</v>
      </c>
      <c r="D2341" s="35">
        <v>10</v>
      </c>
      <c r="E2341" s="36">
        <v>2.2933500572984E-2</v>
      </c>
      <c r="F2341" s="36">
        <v>0.208032052924918</v>
      </c>
      <c r="G2341" s="35" t="s">
        <v>3050</v>
      </c>
      <c r="H2341" s="37">
        <v>0.91221886077134895</v>
      </c>
    </row>
    <row r="2342" spans="1:8" x14ac:dyDescent="0.25">
      <c r="A2342" s="74"/>
      <c r="B2342" s="35" t="s">
        <v>3629</v>
      </c>
      <c r="C2342" s="35" t="s">
        <v>654</v>
      </c>
      <c r="D2342" s="35">
        <v>10</v>
      </c>
      <c r="E2342" s="36">
        <v>0.17595850318016401</v>
      </c>
      <c r="F2342" s="36">
        <v>0.156239098930684</v>
      </c>
      <c r="G2342" s="35" t="s">
        <v>3631</v>
      </c>
      <c r="H2342" s="37">
        <v>0.260075375312879</v>
      </c>
    </row>
    <row r="2343" spans="1:8" x14ac:dyDescent="0.25">
      <c r="A2343" s="74"/>
      <c r="B2343" s="35" t="s">
        <v>3629</v>
      </c>
      <c r="C2343" s="35" t="s">
        <v>656</v>
      </c>
      <c r="D2343" s="35">
        <v>10</v>
      </c>
      <c r="E2343" s="36">
        <v>-0.124535662605052</v>
      </c>
      <c r="F2343" s="36">
        <v>0.35731443357208398</v>
      </c>
      <c r="G2343" s="35" t="s">
        <v>3576</v>
      </c>
      <c r="H2343" s="37">
        <v>0.73545460556808795</v>
      </c>
    </row>
    <row r="2344" spans="1:8" x14ac:dyDescent="0.25">
      <c r="A2344" s="74"/>
      <c r="B2344" s="35" t="s">
        <v>3629</v>
      </c>
      <c r="C2344" s="35" t="s">
        <v>658</v>
      </c>
      <c r="D2344" s="35">
        <v>10</v>
      </c>
      <c r="E2344" s="36">
        <v>-6.0081528207460502E-2</v>
      </c>
      <c r="F2344" s="36">
        <v>0.30822757064586498</v>
      </c>
      <c r="G2344" s="35" t="s">
        <v>3464</v>
      </c>
      <c r="H2344" s="37">
        <v>0.84978030726708498</v>
      </c>
    </row>
    <row r="2345" spans="1:8" x14ac:dyDescent="0.25">
      <c r="A2345" s="75" t="s">
        <v>3632</v>
      </c>
      <c r="B2345" s="32" t="s">
        <v>3633</v>
      </c>
      <c r="C2345" s="32" t="s">
        <v>650</v>
      </c>
      <c r="D2345" s="32">
        <v>31</v>
      </c>
      <c r="E2345" s="33">
        <v>0.86357524071642799</v>
      </c>
      <c r="F2345" s="33">
        <v>0.56351909717931203</v>
      </c>
      <c r="G2345" s="32" t="s">
        <v>3634</v>
      </c>
      <c r="H2345" s="34">
        <v>0.13624463827983499</v>
      </c>
    </row>
    <row r="2346" spans="1:8" x14ac:dyDescent="0.25">
      <c r="A2346" s="75"/>
      <c r="B2346" s="32" t="s">
        <v>3633</v>
      </c>
      <c r="C2346" s="32" t="s">
        <v>652</v>
      </c>
      <c r="D2346" s="32">
        <v>31</v>
      </c>
      <c r="E2346" s="33">
        <v>0.33604485085326802</v>
      </c>
      <c r="F2346" s="33">
        <v>0.270982560116525</v>
      </c>
      <c r="G2346" s="32" t="s">
        <v>3635</v>
      </c>
      <c r="H2346" s="34">
        <v>0.214939257801915</v>
      </c>
    </row>
    <row r="2347" spans="1:8" x14ac:dyDescent="0.25">
      <c r="A2347" s="75"/>
      <c r="B2347" s="32" t="s">
        <v>3633</v>
      </c>
      <c r="C2347" s="32" t="s">
        <v>654</v>
      </c>
      <c r="D2347" s="32">
        <v>31</v>
      </c>
      <c r="E2347" s="33">
        <v>2.0625606558609798E-3</v>
      </c>
      <c r="F2347" s="33">
        <v>0.19491032073516401</v>
      </c>
      <c r="G2347" s="32" t="s">
        <v>3636</v>
      </c>
      <c r="H2347" s="34">
        <v>0.99155686275035904</v>
      </c>
    </row>
    <row r="2348" spans="1:8" x14ac:dyDescent="0.25">
      <c r="A2348" s="75"/>
      <c r="B2348" s="32" t="s">
        <v>3633</v>
      </c>
      <c r="C2348" s="32" t="s">
        <v>656</v>
      </c>
      <c r="D2348" s="32">
        <v>31</v>
      </c>
      <c r="E2348" s="33">
        <v>0.67542920328976097</v>
      </c>
      <c r="F2348" s="33">
        <v>0.546705361337541</v>
      </c>
      <c r="G2348" s="32" t="s">
        <v>3637</v>
      </c>
      <c r="H2348" s="34">
        <v>0.22624948243676599</v>
      </c>
    </row>
    <row r="2349" spans="1:8" x14ac:dyDescent="0.25">
      <c r="A2349" s="75"/>
      <c r="B2349" s="32" t="s">
        <v>3633</v>
      </c>
      <c r="C2349" s="32" t="s">
        <v>658</v>
      </c>
      <c r="D2349" s="32">
        <v>31</v>
      </c>
      <c r="E2349" s="33">
        <v>0.367963293625095</v>
      </c>
      <c r="F2349" s="33">
        <v>0.34710457463550698</v>
      </c>
      <c r="G2349" s="32" t="s">
        <v>3638</v>
      </c>
      <c r="H2349" s="34">
        <v>0.29756275295746099</v>
      </c>
    </row>
    <row r="2350" spans="1:8" x14ac:dyDescent="0.25">
      <c r="A2350" s="74" t="s">
        <v>3639</v>
      </c>
      <c r="B2350" s="35" t="s">
        <v>3640</v>
      </c>
      <c r="C2350" s="35" t="s">
        <v>650</v>
      </c>
      <c r="D2350" s="35">
        <v>9</v>
      </c>
      <c r="E2350" s="36">
        <v>-0.214757810963046</v>
      </c>
      <c r="F2350" s="36">
        <v>0.138031975579198</v>
      </c>
      <c r="G2350" s="35" t="s">
        <v>3641</v>
      </c>
      <c r="H2350" s="37">
        <v>0.163695448392878</v>
      </c>
    </row>
    <row r="2351" spans="1:8" x14ac:dyDescent="0.25">
      <c r="A2351" s="74"/>
      <c r="B2351" s="35" t="s">
        <v>3640</v>
      </c>
      <c r="C2351" s="35" t="s">
        <v>652</v>
      </c>
      <c r="D2351" s="35">
        <v>9</v>
      </c>
      <c r="E2351" s="36">
        <v>-0.100655611343302</v>
      </c>
      <c r="F2351" s="36">
        <v>9.9048577395869197E-2</v>
      </c>
      <c r="G2351" s="35" t="s">
        <v>3642</v>
      </c>
      <c r="H2351" s="37">
        <v>0.30952239446483498</v>
      </c>
    </row>
    <row r="2352" spans="1:8" x14ac:dyDescent="0.25">
      <c r="A2352" s="74"/>
      <c r="B2352" s="35" t="s">
        <v>3640</v>
      </c>
      <c r="C2352" s="35" t="s">
        <v>654</v>
      </c>
      <c r="D2352" s="35">
        <v>9</v>
      </c>
      <c r="E2352" s="36">
        <v>-5.53210363049884E-2</v>
      </c>
      <c r="F2352" s="36">
        <v>7.8534415059786006E-2</v>
      </c>
      <c r="G2352" s="35" t="s">
        <v>3643</v>
      </c>
      <c r="H2352" s="37">
        <v>0.48117265247068602</v>
      </c>
    </row>
    <row r="2353" spans="1:8" x14ac:dyDescent="0.25">
      <c r="A2353" s="74"/>
      <c r="B2353" s="35" t="s">
        <v>3640</v>
      </c>
      <c r="C2353" s="35" t="s">
        <v>656</v>
      </c>
      <c r="D2353" s="35">
        <v>9</v>
      </c>
      <c r="E2353" s="36">
        <v>-0.176641331622751</v>
      </c>
      <c r="F2353" s="36">
        <v>0.17864361236753501</v>
      </c>
      <c r="G2353" s="35" t="s">
        <v>3644</v>
      </c>
      <c r="H2353" s="37">
        <v>0.35172428482153301</v>
      </c>
    </row>
    <row r="2354" spans="1:8" x14ac:dyDescent="0.25">
      <c r="A2354" s="74"/>
      <c r="B2354" s="35" t="s">
        <v>3640</v>
      </c>
      <c r="C2354" s="35" t="s">
        <v>658</v>
      </c>
      <c r="D2354" s="35">
        <v>9</v>
      </c>
      <c r="E2354" s="36">
        <v>-0.15752857016341601</v>
      </c>
      <c r="F2354" s="36">
        <v>0.120183918579501</v>
      </c>
      <c r="G2354" s="35" t="s">
        <v>3645</v>
      </c>
      <c r="H2354" s="37">
        <v>0.226323435692383</v>
      </c>
    </row>
    <row r="2355" spans="1:8" x14ac:dyDescent="0.25">
      <c r="A2355" s="75" t="s">
        <v>3646</v>
      </c>
      <c r="B2355" s="32" t="s">
        <v>3647</v>
      </c>
      <c r="C2355" s="32" t="s">
        <v>650</v>
      </c>
      <c r="D2355" s="32">
        <v>9</v>
      </c>
      <c r="E2355" s="33">
        <v>-0.100463768770384</v>
      </c>
      <c r="F2355" s="33">
        <v>0.33480884954685097</v>
      </c>
      <c r="G2355" s="32" t="s">
        <v>3648</v>
      </c>
      <c r="H2355" s="34">
        <v>0.77284391276736797</v>
      </c>
    </row>
    <row r="2356" spans="1:8" x14ac:dyDescent="0.25">
      <c r="A2356" s="75"/>
      <c r="B2356" s="32" t="s">
        <v>3647</v>
      </c>
      <c r="C2356" s="32" t="s">
        <v>652</v>
      </c>
      <c r="D2356" s="32">
        <v>9</v>
      </c>
      <c r="E2356" s="33">
        <v>6.0549595054163699E-2</v>
      </c>
      <c r="F2356" s="33">
        <v>0.160549514094248</v>
      </c>
      <c r="G2356" s="32" t="s">
        <v>3649</v>
      </c>
      <c r="H2356" s="34">
        <v>0.70606979187183505</v>
      </c>
    </row>
    <row r="2357" spans="1:8" x14ac:dyDescent="0.25">
      <c r="A2357" s="75"/>
      <c r="B2357" s="32" t="s">
        <v>3647</v>
      </c>
      <c r="C2357" s="32" t="s">
        <v>654</v>
      </c>
      <c r="D2357" s="32">
        <v>9</v>
      </c>
      <c r="E2357" s="33">
        <v>2.0828244810214998E-2</v>
      </c>
      <c r="F2357" s="33">
        <v>0.13173451179961301</v>
      </c>
      <c r="G2357" s="32" t="s">
        <v>1912</v>
      </c>
      <c r="H2357" s="34">
        <v>0.87437190845217505</v>
      </c>
    </row>
    <row r="2358" spans="1:8" x14ac:dyDescent="0.25">
      <c r="A2358" s="75"/>
      <c r="B2358" s="32" t="s">
        <v>3647</v>
      </c>
      <c r="C2358" s="32" t="s">
        <v>656</v>
      </c>
      <c r="D2358" s="32">
        <v>9</v>
      </c>
      <c r="E2358" s="33">
        <v>6.3764263176880401E-2</v>
      </c>
      <c r="F2358" s="33">
        <v>0.25721959856434901</v>
      </c>
      <c r="G2358" s="32" t="s">
        <v>3650</v>
      </c>
      <c r="H2358" s="34">
        <v>0.81045752822983697</v>
      </c>
    </row>
    <row r="2359" spans="1:8" x14ac:dyDescent="0.25">
      <c r="A2359" s="75"/>
      <c r="B2359" s="32" t="s">
        <v>3647</v>
      </c>
      <c r="C2359" s="32" t="s">
        <v>658</v>
      </c>
      <c r="D2359" s="32">
        <v>9</v>
      </c>
      <c r="E2359" s="33">
        <v>4.1523970654299601E-2</v>
      </c>
      <c r="F2359" s="33">
        <v>0.23939593582469099</v>
      </c>
      <c r="G2359" s="32" t="s">
        <v>3651</v>
      </c>
      <c r="H2359" s="34">
        <v>0.86660377920633602</v>
      </c>
    </row>
    <row r="2360" spans="1:8" x14ac:dyDescent="0.25">
      <c r="A2360" s="74" t="s">
        <v>3652</v>
      </c>
      <c r="B2360" s="35" t="s">
        <v>3653</v>
      </c>
      <c r="C2360" s="35" t="s">
        <v>650</v>
      </c>
      <c r="D2360" s="35">
        <v>39</v>
      </c>
      <c r="E2360" s="36">
        <v>-0.33988740670137202</v>
      </c>
      <c r="F2360" s="36">
        <v>0.30820601681654503</v>
      </c>
      <c r="G2360" s="35" t="s">
        <v>3654</v>
      </c>
      <c r="H2360" s="37">
        <v>0.27723858557821601</v>
      </c>
    </row>
    <row r="2361" spans="1:8" x14ac:dyDescent="0.25">
      <c r="A2361" s="74"/>
      <c r="B2361" s="35" t="s">
        <v>3653</v>
      </c>
      <c r="C2361" s="35" t="s">
        <v>652</v>
      </c>
      <c r="D2361" s="35">
        <v>39</v>
      </c>
      <c r="E2361" s="36">
        <v>-0.25882352941176501</v>
      </c>
      <c r="F2361" s="36">
        <v>0.18122387986472099</v>
      </c>
      <c r="G2361" s="35" t="s">
        <v>2285</v>
      </c>
      <c r="H2361" s="37">
        <v>0.15323496086032601</v>
      </c>
    </row>
    <row r="2362" spans="1:8" x14ac:dyDescent="0.25">
      <c r="A2362" s="74"/>
      <c r="B2362" s="35" t="s">
        <v>3653</v>
      </c>
      <c r="C2362" s="35" t="s">
        <v>654</v>
      </c>
      <c r="D2362" s="35">
        <v>39</v>
      </c>
      <c r="E2362" s="36">
        <v>8.1273180797286099E-2</v>
      </c>
      <c r="F2362" s="36">
        <v>0.13651048357203399</v>
      </c>
      <c r="G2362" s="35" t="s">
        <v>3655</v>
      </c>
      <c r="H2362" s="37">
        <v>0.55160139196861502</v>
      </c>
    </row>
    <row r="2363" spans="1:8" x14ac:dyDescent="0.25">
      <c r="A2363" s="74"/>
      <c r="B2363" s="35" t="s">
        <v>3653</v>
      </c>
      <c r="C2363" s="35" t="s">
        <v>656</v>
      </c>
      <c r="D2363" s="35">
        <v>39</v>
      </c>
      <c r="E2363" s="36">
        <v>0.49224518614802598</v>
      </c>
      <c r="F2363" s="36">
        <v>0.38553147152636202</v>
      </c>
      <c r="G2363" s="35" t="s">
        <v>3656</v>
      </c>
      <c r="H2363" s="37">
        <v>0.20942157017846799</v>
      </c>
    </row>
    <row r="2364" spans="1:8" x14ac:dyDescent="0.25">
      <c r="A2364" s="74"/>
      <c r="B2364" s="35" t="s">
        <v>3653</v>
      </c>
      <c r="C2364" s="35" t="s">
        <v>658</v>
      </c>
      <c r="D2364" s="35">
        <v>39</v>
      </c>
      <c r="E2364" s="36">
        <v>-0.203571503154065</v>
      </c>
      <c r="F2364" s="36">
        <v>0.203404889053456</v>
      </c>
      <c r="G2364" s="35" t="s">
        <v>2771</v>
      </c>
      <c r="H2364" s="37">
        <v>0.32324499455147498</v>
      </c>
    </row>
    <row r="2365" spans="1:8" x14ac:dyDescent="0.25">
      <c r="A2365" s="75" t="s">
        <v>3657</v>
      </c>
      <c r="B2365" s="32" t="s">
        <v>3658</v>
      </c>
      <c r="C2365" s="32" t="s">
        <v>650</v>
      </c>
      <c r="D2365" s="32">
        <v>9</v>
      </c>
      <c r="E2365" s="33">
        <v>0.26759084591658699</v>
      </c>
      <c r="F2365" s="33">
        <v>0.15901708779054</v>
      </c>
      <c r="G2365" s="32" t="s">
        <v>3659</v>
      </c>
      <c r="H2365" s="34">
        <v>0.13629598626130099</v>
      </c>
    </row>
    <row r="2366" spans="1:8" x14ac:dyDescent="0.25">
      <c r="A2366" s="75"/>
      <c r="B2366" s="32" t="s">
        <v>3658</v>
      </c>
      <c r="C2366" s="32" t="s">
        <v>652</v>
      </c>
      <c r="D2366" s="32">
        <v>9</v>
      </c>
      <c r="E2366" s="33">
        <v>5.7315726701512602E-2</v>
      </c>
      <c r="F2366" s="33">
        <v>6.0069338554332601E-2</v>
      </c>
      <c r="G2366" s="32" t="s">
        <v>2200</v>
      </c>
      <c r="H2366" s="34">
        <v>0.34000293984698299</v>
      </c>
    </row>
    <row r="2367" spans="1:8" x14ac:dyDescent="0.25">
      <c r="A2367" s="75"/>
      <c r="B2367" s="32" t="s">
        <v>3658</v>
      </c>
      <c r="C2367" s="32" t="s">
        <v>654</v>
      </c>
      <c r="D2367" s="32">
        <v>9</v>
      </c>
      <c r="E2367" s="33">
        <v>-2.1933036039057999E-2</v>
      </c>
      <c r="F2367" s="33">
        <v>5.8807892802271798E-2</v>
      </c>
      <c r="G2367" s="32" t="s">
        <v>3660</v>
      </c>
      <c r="H2367" s="34">
        <v>0.70917765368493002</v>
      </c>
    </row>
    <row r="2368" spans="1:8" x14ac:dyDescent="0.25">
      <c r="A2368" s="75"/>
      <c r="B2368" s="32" t="s">
        <v>3658</v>
      </c>
      <c r="C2368" s="32" t="s">
        <v>656</v>
      </c>
      <c r="D2368" s="32">
        <v>9</v>
      </c>
      <c r="E2368" s="33">
        <v>-0.22309417253656499</v>
      </c>
      <c r="F2368" s="33">
        <v>0.112592277219495</v>
      </c>
      <c r="G2368" s="32" t="s">
        <v>3661</v>
      </c>
      <c r="H2368" s="34">
        <v>8.2864596776671004E-2</v>
      </c>
    </row>
    <row r="2369" spans="1:8" x14ac:dyDescent="0.25">
      <c r="A2369" s="75"/>
      <c r="B2369" s="32" t="s">
        <v>3658</v>
      </c>
      <c r="C2369" s="32" t="s">
        <v>658</v>
      </c>
      <c r="D2369" s="32">
        <v>9</v>
      </c>
      <c r="E2369" s="33">
        <v>8.1860294367067002E-2</v>
      </c>
      <c r="F2369" s="33">
        <v>6.5884541306151595E-2</v>
      </c>
      <c r="G2369" s="32" t="s">
        <v>3662</v>
      </c>
      <c r="H2369" s="34">
        <v>0.249242930597907</v>
      </c>
    </row>
    <row r="2370" spans="1:8" x14ac:dyDescent="0.25">
      <c r="A2370" s="74" t="s">
        <v>3663</v>
      </c>
      <c r="B2370" s="35" t="s">
        <v>3664</v>
      </c>
      <c r="C2370" s="35" t="s">
        <v>650</v>
      </c>
      <c r="D2370" s="35">
        <v>15</v>
      </c>
      <c r="E2370" s="36">
        <v>4.1651886128893999E-2</v>
      </c>
      <c r="F2370" s="36">
        <v>0.12168074154033701</v>
      </c>
      <c r="G2370" s="35" t="s">
        <v>3665</v>
      </c>
      <c r="H2370" s="37">
        <v>0.73759255547962899</v>
      </c>
    </row>
    <row r="2371" spans="1:8" x14ac:dyDescent="0.25">
      <c r="A2371" s="74"/>
      <c r="B2371" s="35" t="s">
        <v>3664</v>
      </c>
      <c r="C2371" s="35" t="s">
        <v>652</v>
      </c>
      <c r="D2371" s="35">
        <v>15</v>
      </c>
      <c r="E2371" s="36">
        <v>-7.0213759047023497E-2</v>
      </c>
      <c r="F2371" s="36">
        <v>8.5979369383755999E-2</v>
      </c>
      <c r="G2371" s="35" t="s">
        <v>3666</v>
      </c>
      <c r="H2371" s="37">
        <v>0.41413706898661301</v>
      </c>
    </row>
    <row r="2372" spans="1:8" x14ac:dyDescent="0.25">
      <c r="A2372" s="74"/>
      <c r="B2372" s="35" t="s">
        <v>3664</v>
      </c>
      <c r="C2372" s="35" t="s">
        <v>654</v>
      </c>
      <c r="D2372" s="35">
        <v>15</v>
      </c>
      <c r="E2372" s="36">
        <v>-4.5174421432665597E-2</v>
      </c>
      <c r="F2372" s="36">
        <v>6.2645393893492204E-2</v>
      </c>
      <c r="G2372" s="35" t="s">
        <v>1213</v>
      </c>
      <c r="H2372" s="37">
        <v>0.47083986066239802</v>
      </c>
    </row>
    <row r="2373" spans="1:8" x14ac:dyDescent="0.25">
      <c r="A2373" s="74"/>
      <c r="B2373" s="35" t="s">
        <v>3664</v>
      </c>
      <c r="C2373" s="35" t="s">
        <v>656</v>
      </c>
      <c r="D2373" s="35">
        <v>15</v>
      </c>
      <c r="E2373" s="36">
        <v>-8.2192816729992693E-2</v>
      </c>
      <c r="F2373" s="36">
        <v>0.14444804642352399</v>
      </c>
      <c r="G2373" s="35" t="s">
        <v>3667</v>
      </c>
      <c r="H2373" s="37">
        <v>0.57836235476104403</v>
      </c>
    </row>
    <row r="2374" spans="1:8" x14ac:dyDescent="0.25">
      <c r="A2374" s="74"/>
      <c r="B2374" s="35" t="s">
        <v>3664</v>
      </c>
      <c r="C2374" s="35" t="s">
        <v>658</v>
      </c>
      <c r="D2374" s="35">
        <v>15</v>
      </c>
      <c r="E2374" s="36">
        <v>-3.3527694754446703E-2</v>
      </c>
      <c r="F2374" s="36">
        <v>0.106162908662947</v>
      </c>
      <c r="G2374" s="35" t="s">
        <v>3668</v>
      </c>
      <c r="H2374" s="37">
        <v>0.75680292699052298</v>
      </c>
    </row>
    <row r="2375" spans="1:8" x14ac:dyDescent="0.25">
      <c r="A2375" s="75" t="s">
        <v>3669</v>
      </c>
      <c r="B2375" s="32" t="s">
        <v>3670</v>
      </c>
      <c r="C2375" s="32" t="s">
        <v>650</v>
      </c>
      <c r="D2375" s="32">
        <v>13</v>
      </c>
      <c r="E2375" s="33">
        <v>-3.6704494477745701E-2</v>
      </c>
      <c r="F2375" s="33">
        <v>6.2486013435887902E-2</v>
      </c>
      <c r="G2375" s="32" t="s">
        <v>3671</v>
      </c>
      <c r="H2375" s="34">
        <v>0.56879413171290505</v>
      </c>
    </row>
    <row r="2376" spans="1:8" x14ac:dyDescent="0.25">
      <c r="A2376" s="75"/>
      <c r="B2376" s="32" t="s">
        <v>3670</v>
      </c>
      <c r="C2376" s="32" t="s">
        <v>652</v>
      </c>
      <c r="D2376" s="32">
        <v>13</v>
      </c>
      <c r="E2376" s="33">
        <v>-1.8231971270977101E-2</v>
      </c>
      <c r="F2376" s="33">
        <v>3.4819148286229E-2</v>
      </c>
      <c r="G2376" s="32" t="s">
        <v>985</v>
      </c>
      <c r="H2376" s="34">
        <v>0.60054349049845301</v>
      </c>
    </row>
    <row r="2377" spans="1:8" x14ac:dyDescent="0.25">
      <c r="A2377" s="75"/>
      <c r="B2377" s="32" t="s">
        <v>3670</v>
      </c>
      <c r="C2377" s="32" t="s">
        <v>654</v>
      </c>
      <c r="D2377" s="32">
        <v>13</v>
      </c>
      <c r="E2377" s="33">
        <v>-2.3529466619474099E-2</v>
      </c>
      <c r="F2377" s="33">
        <v>2.4860104955334399E-2</v>
      </c>
      <c r="G2377" s="32" t="s">
        <v>3672</v>
      </c>
      <c r="H2377" s="34">
        <v>0.34390639257809003</v>
      </c>
    </row>
    <row r="2378" spans="1:8" x14ac:dyDescent="0.25">
      <c r="A2378" s="75"/>
      <c r="B2378" s="32" t="s">
        <v>3670</v>
      </c>
      <c r="C2378" s="32" t="s">
        <v>656</v>
      </c>
      <c r="D2378" s="32">
        <v>13</v>
      </c>
      <c r="E2378" s="33">
        <v>-3.9922056956474501E-2</v>
      </c>
      <c r="F2378" s="33">
        <v>5.6653130052832297E-2</v>
      </c>
      <c r="G2378" s="32" t="s">
        <v>3043</v>
      </c>
      <c r="H2378" s="34">
        <v>0.49446234297986602</v>
      </c>
    </row>
    <row r="2379" spans="1:8" x14ac:dyDescent="0.25">
      <c r="A2379" s="75"/>
      <c r="B2379" s="32" t="s">
        <v>3670</v>
      </c>
      <c r="C2379" s="32" t="s">
        <v>658</v>
      </c>
      <c r="D2379" s="32">
        <v>13</v>
      </c>
      <c r="E2379" s="33">
        <v>-3.8451191618306298E-2</v>
      </c>
      <c r="F2379" s="33">
        <v>4.2317631092895297E-2</v>
      </c>
      <c r="G2379" s="32" t="s">
        <v>3673</v>
      </c>
      <c r="H2379" s="34">
        <v>0.38143050132718997</v>
      </c>
    </row>
    <row r="2380" spans="1:8" x14ac:dyDescent="0.25">
      <c r="A2380" s="74" t="s">
        <v>3674</v>
      </c>
      <c r="B2380" s="35" t="s">
        <v>3675</v>
      </c>
      <c r="C2380" s="35" t="s">
        <v>650</v>
      </c>
      <c r="D2380" s="35">
        <v>10</v>
      </c>
      <c r="E2380" s="36">
        <v>4.73303667786239E-2</v>
      </c>
      <c r="F2380" s="36">
        <v>0.30386443201871999</v>
      </c>
      <c r="G2380" s="35" t="s">
        <v>3676</v>
      </c>
      <c r="H2380" s="37">
        <v>0.88007966925005399</v>
      </c>
    </row>
    <row r="2381" spans="1:8" x14ac:dyDescent="0.25">
      <c r="A2381" s="74"/>
      <c r="B2381" s="35" t="s">
        <v>3675</v>
      </c>
      <c r="C2381" s="35" t="s">
        <v>652</v>
      </c>
      <c r="D2381" s="35">
        <v>10</v>
      </c>
      <c r="E2381" s="36">
        <v>0.14231995178163301</v>
      </c>
      <c r="F2381" s="36">
        <v>0.120738032841348</v>
      </c>
      <c r="G2381" s="35" t="s">
        <v>3677</v>
      </c>
      <c r="H2381" s="37">
        <v>0.23849775402832701</v>
      </c>
    </row>
    <row r="2382" spans="1:8" x14ac:dyDescent="0.25">
      <c r="A2382" s="74"/>
      <c r="B2382" s="35" t="s">
        <v>3675</v>
      </c>
      <c r="C2382" s="35" t="s">
        <v>654</v>
      </c>
      <c r="D2382" s="35">
        <v>10</v>
      </c>
      <c r="E2382" s="36">
        <v>-6.3474611209878304E-3</v>
      </c>
      <c r="F2382" s="36">
        <v>0.109152873009873</v>
      </c>
      <c r="G2382" s="35" t="s">
        <v>3448</v>
      </c>
      <c r="H2382" s="37">
        <v>0.95362753071351902</v>
      </c>
    </row>
    <row r="2383" spans="1:8" x14ac:dyDescent="0.25">
      <c r="A2383" s="74"/>
      <c r="B2383" s="35" t="s">
        <v>3675</v>
      </c>
      <c r="C2383" s="35" t="s">
        <v>656</v>
      </c>
      <c r="D2383" s="35">
        <v>10</v>
      </c>
      <c r="E2383" s="36">
        <v>0.23120772969314099</v>
      </c>
      <c r="F2383" s="36">
        <v>0.21594903160710399</v>
      </c>
      <c r="G2383" s="35" t="s">
        <v>3678</v>
      </c>
      <c r="H2383" s="37">
        <v>0.31219388981152302</v>
      </c>
    </row>
    <row r="2384" spans="1:8" x14ac:dyDescent="0.25">
      <c r="A2384" s="74"/>
      <c r="B2384" s="35" t="s">
        <v>3675</v>
      </c>
      <c r="C2384" s="35" t="s">
        <v>658</v>
      </c>
      <c r="D2384" s="35">
        <v>10</v>
      </c>
      <c r="E2384" s="36">
        <v>0.23820279667522401</v>
      </c>
      <c r="F2384" s="36">
        <v>0.25564615299812299</v>
      </c>
      <c r="G2384" s="35" t="s">
        <v>3679</v>
      </c>
      <c r="H2384" s="37">
        <v>0.37577547839914399</v>
      </c>
    </row>
    <row r="2385" spans="1:8" x14ac:dyDescent="0.25">
      <c r="A2385" s="75" t="s">
        <v>3680</v>
      </c>
      <c r="B2385" s="32" t="s">
        <v>3681</v>
      </c>
      <c r="C2385" s="32" t="s">
        <v>650</v>
      </c>
      <c r="D2385" s="32">
        <v>15</v>
      </c>
      <c r="E2385" s="33">
        <v>-0.21697736616848901</v>
      </c>
      <c r="F2385" s="33">
        <v>0.19202082723119199</v>
      </c>
      <c r="G2385" s="32" t="s">
        <v>3682</v>
      </c>
      <c r="H2385" s="34">
        <v>0.27890800925509801</v>
      </c>
    </row>
    <row r="2386" spans="1:8" x14ac:dyDescent="0.25">
      <c r="A2386" s="75"/>
      <c r="B2386" s="32" t="s">
        <v>3681</v>
      </c>
      <c r="C2386" s="32" t="s">
        <v>652</v>
      </c>
      <c r="D2386" s="32">
        <v>15</v>
      </c>
      <c r="E2386" s="33">
        <v>-4.5390206438389202E-2</v>
      </c>
      <c r="F2386" s="33">
        <v>8.0206965144595799E-2</v>
      </c>
      <c r="G2386" s="32" t="s">
        <v>2187</v>
      </c>
      <c r="H2386" s="34">
        <v>0.57145256637196495</v>
      </c>
    </row>
    <row r="2387" spans="1:8" x14ac:dyDescent="0.25">
      <c r="A2387" s="75"/>
      <c r="B2387" s="32" t="s">
        <v>3681</v>
      </c>
      <c r="C2387" s="32" t="s">
        <v>654</v>
      </c>
      <c r="D2387" s="32">
        <v>15</v>
      </c>
      <c r="E2387" s="33">
        <v>-3.6296683256501301E-3</v>
      </c>
      <c r="F2387" s="33">
        <v>5.8686139595284202E-2</v>
      </c>
      <c r="G2387" s="32" t="s">
        <v>3683</v>
      </c>
      <c r="H2387" s="34">
        <v>0.95068322729078703</v>
      </c>
    </row>
    <row r="2388" spans="1:8" x14ac:dyDescent="0.25">
      <c r="A2388" s="75"/>
      <c r="B2388" s="32" t="s">
        <v>3681</v>
      </c>
      <c r="C2388" s="32" t="s">
        <v>656</v>
      </c>
      <c r="D2388" s="32">
        <v>15</v>
      </c>
      <c r="E2388" s="33">
        <v>-7.6620997637867394E-2</v>
      </c>
      <c r="F2388" s="33">
        <v>0.134938352020323</v>
      </c>
      <c r="G2388" s="32" t="s">
        <v>2679</v>
      </c>
      <c r="H2388" s="34">
        <v>0.57914885494202295</v>
      </c>
    </row>
    <row r="2389" spans="1:8" x14ac:dyDescent="0.25">
      <c r="A2389" s="75"/>
      <c r="B2389" s="32" t="s">
        <v>3681</v>
      </c>
      <c r="C2389" s="32" t="s">
        <v>658</v>
      </c>
      <c r="D2389" s="32">
        <v>15</v>
      </c>
      <c r="E2389" s="33">
        <v>-7.6620997637867394E-2</v>
      </c>
      <c r="F2389" s="33">
        <v>0.129876066669568</v>
      </c>
      <c r="G2389" s="32" t="s">
        <v>3684</v>
      </c>
      <c r="H2389" s="34">
        <v>0.56462212769174802</v>
      </c>
    </row>
    <row r="2390" spans="1:8" x14ac:dyDescent="0.25">
      <c r="A2390" s="74" t="s">
        <v>3685</v>
      </c>
      <c r="B2390" s="35" t="s">
        <v>3686</v>
      </c>
      <c r="C2390" s="35" t="s">
        <v>650</v>
      </c>
      <c r="D2390" s="35">
        <v>14</v>
      </c>
      <c r="E2390" s="36">
        <v>-7.1880020470761405E-2</v>
      </c>
      <c r="F2390" s="36">
        <v>0.43938195745685599</v>
      </c>
      <c r="G2390" s="35" t="s">
        <v>3687</v>
      </c>
      <c r="H2390" s="37">
        <v>0.87277411549453998</v>
      </c>
    </row>
    <row r="2391" spans="1:8" x14ac:dyDescent="0.25">
      <c r="A2391" s="74"/>
      <c r="B2391" s="35" t="s">
        <v>3686</v>
      </c>
      <c r="C2391" s="35" t="s">
        <v>652</v>
      </c>
      <c r="D2391" s="35">
        <v>14</v>
      </c>
      <c r="E2391" s="36">
        <v>-1.9193202160161099E-2</v>
      </c>
      <c r="F2391" s="36">
        <v>0.14658708688187799</v>
      </c>
      <c r="G2391" s="35" t="s">
        <v>2169</v>
      </c>
      <c r="H2391" s="37">
        <v>0.89582768794338596</v>
      </c>
    </row>
    <row r="2392" spans="1:8" x14ac:dyDescent="0.25">
      <c r="A2392" s="74"/>
      <c r="B2392" s="35" t="s">
        <v>3686</v>
      </c>
      <c r="C2392" s="35" t="s">
        <v>654</v>
      </c>
      <c r="D2392" s="35">
        <v>14</v>
      </c>
      <c r="E2392" s="36">
        <v>3.7342277415996702E-2</v>
      </c>
      <c r="F2392" s="36">
        <v>0.108308014101153</v>
      </c>
      <c r="G2392" s="35" t="s">
        <v>3688</v>
      </c>
      <c r="H2392" s="37">
        <v>0.73026087837313902</v>
      </c>
    </row>
    <row r="2393" spans="1:8" x14ac:dyDescent="0.25">
      <c r="A2393" s="74"/>
      <c r="B2393" s="35" t="s">
        <v>3686</v>
      </c>
      <c r="C2393" s="35" t="s">
        <v>656</v>
      </c>
      <c r="D2393" s="35">
        <v>14</v>
      </c>
      <c r="E2393" s="36">
        <v>-5.1073883570503402E-2</v>
      </c>
      <c r="F2393" s="36">
        <v>0.27566362750019202</v>
      </c>
      <c r="G2393" s="35" t="s">
        <v>3689</v>
      </c>
      <c r="H2393" s="37">
        <v>0.85587188393942704</v>
      </c>
    </row>
    <row r="2394" spans="1:8" x14ac:dyDescent="0.25">
      <c r="A2394" s="74"/>
      <c r="B2394" s="35" t="s">
        <v>3686</v>
      </c>
      <c r="C2394" s="35" t="s">
        <v>658</v>
      </c>
      <c r="D2394" s="35">
        <v>14</v>
      </c>
      <c r="E2394" s="36">
        <v>-7.0997633124249906E-2</v>
      </c>
      <c r="F2394" s="36">
        <v>0.25334082067031899</v>
      </c>
      <c r="G2394" s="35" t="s">
        <v>3690</v>
      </c>
      <c r="H2394" s="37">
        <v>0.78369905887311297</v>
      </c>
    </row>
    <row r="2395" spans="1:8" x14ac:dyDescent="0.25">
      <c r="A2395" s="75" t="s">
        <v>3691</v>
      </c>
      <c r="B2395" s="32" t="s">
        <v>3692</v>
      </c>
      <c r="C2395" s="32" t="s">
        <v>650</v>
      </c>
      <c r="D2395" s="32">
        <v>13</v>
      </c>
      <c r="E2395" s="33">
        <v>-3.6489259854428301E-3</v>
      </c>
      <c r="F2395" s="33">
        <v>0.25692266710081801</v>
      </c>
      <c r="G2395" s="32" t="s">
        <v>3693</v>
      </c>
      <c r="H2395" s="34">
        <v>0.98892280243370601</v>
      </c>
    </row>
    <row r="2396" spans="1:8" x14ac:dyDescent="0.25">
      <c r="A2396" s="75"/>
      <c r="B2396" s="32" t="s">
        <v>3692</v>
      </c>
      <c r="C2396" s="32" t="s">
        <v>652</v>
      </c>
      <c r="D2396" s="32">
        <v>13</v>
      </c>
      <c r="E2396" s="33">
        <v>0.115730321469824</v>
      </c>
      <c r="F2396" s="33">
        <v>0.164005157820897</v>
      </c>
      <c r="G2396" s="32" t="s">
        <v>2937</v>
      </c>
      <c r="H2396" s="34">
        <v>0.480405511624029</v>
      </c>
    </row>
    <row r="2397" spans="1:8" x14ac:dyDescent="0.25">
      <c r="A2397" s="75"/>
      <c r="B2397" s="32" t="s">
        <v>3692</v>
      </c>
      <c r="C2397" s="32" t="s">
        <v>654</v>
      </c>
      <c r="D2397" s="32">
        <v>13</v>
      </c>
      <c r="E2397" s="33">
        <v>5.1170272834951E-2</v>
      </c>
      <c r="F2397" s="33">
        <v>0.118139862104609</v>
      </c>
      <c r="G2397" s="32" t="s">
        <v>3694</v>
      </c>
      <c r="H2397" s="34">
        <v>0.66491815030592605</v>
      </c>
    </row>
    <row r="2398" spans="1:8" x14ac:dyDescent="0.25">
      <c r="A2398" s="75"/>
      <c r="B2398" s="32" t="s">
        <v>3692</v>
      </c>
      <c r="C2398" s="32" t="s">
        <v>656</v>
      </c>
      <c r="D2398" s="32">
        <v>13</v>
      </c>
      <c r="E2398" s="33">
        <v>-5.4470152588937303E-2</v>
      </c>
      <c r="F2398" s="33">
        <v>0.28105967110670099</v>
      </c>
      <c r="G2398" s="32" t="s">
        <v>3695</v>
      </c>
      <c r="H2398" s="34">
        <v>0.84957215979480505</v>
      </c>
    </row>
    <row r="2399" spans="1:8" x14ac:dyDescent="0.25">
      <c r="A2399" s="75"/>
      <c r="B2399" s="32" t="s">
        <v>3692</v>
      </c>
      <c r="C2399" s="32" t="s">
        <v>658</v>
      </c>
      <c r="D2399" s="32">
        <v>13</v>
      </c>
      <c r="E2399" s="33">
        <v>0.118642983231231</v>
      </c>
      <c r="F2399" s="33">
        <v>0.246042267932188</v>
      </c>
      <c r="G2399" s="32" t="s">
        <v>3696</v>
      </c>
      <c r="H2399" s="34">
        <v>0.638335631439097</v>
      </c>
    </row>
    <row r="2400" spans="1:8" x14ac:dyDescent="0.25">
      <c r="A2400" s="35" t="s">
        <v>3697</v>
      </c>
      <c r="B2400" s="35" t="s">
        <v>3698</v>
      </c>
      <c r="C2400" s="35" t="s">
        <v>792</v>
      </c>
      <c r="D2400" s="35">
        <v>1</v>
      </c>
      <c r="E2400" s="36">
        <v>5.5399061032863801E-2</v>
      </c>
      <c r="F2400" s="36">
        <v>0.205633802816901</v>
      </c>
      <c r="G2400" s="35" t="s">
        <v>1934</v>
      </c>
      <c r="H2400" s="37">
        <v>0.78761696730791797</v>
      </c>
    </row>
    <row r="2401" spans="1:8" x14ac:dyDescent="0.25">
      <c r="A2401" s="75" t="s">
        <v>3699</v>
      </c>
      <c r="B2401" s="32" t="s">
        <v>3700</v>
      </c>
      <c r="C2401" s="32" t="s">
        <v>650</v>
      </c>
      <c r="D2401" s="32">
        <v>37</v>
      </c>
      <c r="E2401" s="33">
        <v>-0.56123722815847898</v>
      </c>
      <c r="F2401" s="33">
        <v>0.93181316941482994</v>
      </c>
      <c r="G2401" s="32" t="s">
        <v>3701</v>
      </c>
      <c r="H2401" s="34">
        <v>0.55085256377167202</v>
      </c>
    </row>
    <row r="2402" spans="1:8" x14ac:dyDescent="0.25">
      <c r="A2402" s="75"/>
      <c r="B2402" s="32" t="s">
        <v>3700</v>
      </c>
      <c r="C2402" s="32" t="s">
        <v>652</v>
      </c>
      <c r="D2402" s="32">
        <v>37</v>
      </c>
      <c r="E2402" s="33">
        <v>-0.19486825618644099</v>
      </c>
      <c r="F2402" s="33">
        <v>0.23460254891646301</v>
      </c>
      <c r="G2402" s="32" t="s">
        <v>3702</v>
      </c>
      <c r="H2402" s="34">
        <v>0.40618186041642801</v>
      </c>
    </row>
    <row r="2403" spans="1:8" x14ac:dyDescent="0.25">
      <c r="A2403" s="75"/>
      <c r="B2403" s="32" t="s">
        <v>3700</v>
      </c>
      <c r="C2403" s="32" t="s">
        <v>654</v>
      </c>
      <c r="D2403" s="32">
        <v>37</v>
      </c>
      <c r="E2403" s="33">
        <v>-1.21395599267687E-3</v>
      </c>
      <c r="F2403" s="33">
        <v>0.203294577023554</v>
      </c>
      <c r="G2403" s="32" t="s">
        <v>3703</v>
      </c>
      <c r="H2403" s="34">
        <v>0.995235529634248</v>
      </c>
    </row>
    <row r="2404" spans="1:8" x14ac:dyDescent="0.25">
      <c r="A2404" s="75"/>
      <c r="B2404" s="32" t="s">
        <v>3700</v>
      </c>
      <c r="C2404" s="32" t="s">
        <v>656</v>
      </c>
      <c r="D2404" s="32">
        <v>37</v>
      </c>
      <c r="E2404" s="33">
        <v>-0.23989148809449101</v>
      </c>
      <c r="F2404" s="33">
        <v>0.49298202089780102</v>
      </c>
      <c r="G2404" s="32" t="s">
        <v>3704</v>
      </c>
      <c r="H2404" s="34">
        <v>0.62948207220228503</v>
      </c>
    </row>
    <row r="2405" spans="1:8" x14ac:dyDescent="0.25">
      <c r="A2405" s="75"/>
      <c r="B2405" s="32" t="s">
        <v>3700</v>
      </c>
      <c r="C2405" s="32" t="s">
        <v>658</v>
      </c>
      <c r="D2405" s="32">
        <v>37</v>
      </c>
      <c r="E2405" s="33">
        <v>-0.272966991673665</v>
      </c>
      <c r="F2405" s="33">
        <v>0.47547863856220501</v>
      </c>
      <c r="G2405" s="32" t="s">
        <v>3705</v>
      </c>
      <c r="H2405" s="34">
        <v>0.56947756664729599</v>
      </c>
    </row>
    <row r="2406" spans="1:8" x14ac:dyDescent="0.25">
      <c r="A2406" s="74" t="s">
        <v>3706</v>
      </c>
      <c r="B2406" s="35" t="s">
        <v>3707</v>
      </c>
      <c r="C2406" s="35" t="s">
        <v>650</v>
      </c>
      <c r="D2406" s="35">
        <v>4</v>
      </c>
      <c r="E2406" s="36">
        <v>-0.230154390741687</v>
      </c>
      <c r="F2406" s="36">
        <v>0.61159227969784802</v>
      </c>
      <c r="G2406" s="35" t="s">
        <v>3708</v>
      </c>
      <c r="H2406" s="37">
        <v>0.74285007898011002</v>
      </c>
    </row>
    <row r="2407" spans="1:8" x14ac:dyDescent="0.25">
      <c r="A2407" s="74"/>
      <c r="B2407" s="35" t="s">
        <v>3707</v>
      </c>
      <c r="C2407" s="35" t="s">
        <v>652</v>
      </c>
      <c r="D2407" s="35">
        <v>4</v>
      </c>
      <c r="E2407" s="36">
        <v>7.5735259379738906E-2</v>
      </c>
      <c r="F2407" s="36">
        <v>0.21146357094159601</v>
      </c>
      <c r="G2407" s="35" t="s">
        <v>3709</v>
      </c>
      <c r="H2407" s="37">
        <v>0.72023254396966696</v>
      </c>
    </row>
    <row r="2408" spans="1:8" x14ac:dyDescent="0.25">
      <c r="A2408" s="74"/>
      <c r="B2408" s="35" t="s">
        <v>3707</v>
      </c>
      <c r="C2408" s="35" t="s">
        <v>654</v>
      </c>
      <c r="D2408" s="35">
        <v>4</v>
      </c>
      <c r="E2408" s="36">
        <v>0.149455880836039</v>
      </c>
      <c r="F2408" s="36">
        <v>0.17884236032725301</v>
      </c>
      <c r="G2408" s="35" t="s">
        <v>3710</v>
      </c>
      <c r="H2408" s="37">
        <v>0.40333212673220198</v>
      </c>
    </row>
    <row r="2409" spans="1:8" x14ac:dyDescent="0.25">
      <c r="A2409" s="74"/>
      <c r="B2409" s="35" t="s">
        <v>3707</v>
      </c>
      <c r="C2409" s="35" t="s">
        <v>656</v>
      </c>
      <c r="D2409" s="35">
        <v>4</v>
      </c>
      <c r="E2409" s="36">
        <v>4.6735496849477096E-3</v>
      </c>
      <c r="F2409" s="36">
        <v>0.33250323796901199</v>
      </c>
      <c r="G2409" s="35" t="s">
        <v>3711</v>
      </c>
      <c r="H2409" s="37">
        <v>0.98966807106022703</v>
      </c>
    </row>
    <row r="2410" spans="1:8" x14ac:dyDescent="0.25">
      <c r="A2410" s="74"/>
      <c r="B2410" s="35" t="s">
        <v>3707</v>
      </c>
      <c r="C2410" s="35" t="s">
        <v>658</v>
      </c>
      <c r="D2410" s="35">
        <v>4</v>
      </c>
      <c r="E2410" s="36">
        <v>-5.8745557189923102E-3</v>
      </c>
      <c r="F2410" s="36">
        <v>0.224592022151101</v>
      </c>
      <c r="G2410" s="35" t="s">
        <v>3712</v>
      </c>
      <c r="H2410" s="37">
        <v>0.98077509630233095</v>
      </c>
    </row>
    <row r="2411" spans="1:8" x14ac:dyDescent="0.25">
      <c r="A2411" s="75" t="s">
        <v>3713</v>
      </c>
      <c r="B2411" s="32" t="s">
        <v>3714</v>
      </c>
      <c r="C2411" s="32" t="s">
        <v>650</v>
      </c>
      <c r="D2411" s="32">
        <v>6</v>
      </c>
      <c r="E2411" s="33">
        <v>0.68049082997865895</v>
      </c>
      <c r="F2411" s="33">
        <v>0.80028853357414498</v>
      </c>
      <c r="G2411" s="32" t="s">
        <v>3715</v>
      </c>
      <c r="H2411" s="34">
        <v>0.44305760216961998</v>
      </c>
    </row>
    <row r="2412" spans="1:8" x14ac:dyDescent="0.25">
      <c r="A2412" s="75"/>
      <c r="B2412" s="32" t="s">
        <v>3714</v>
      </c>
      <c r="C2412" s="32" t="s">
        <v>652</v>
      </c>
      <c r="D2412" s="32">
        <v>6</v>
      </c>
      <c r="E2412" s="33">
        <v>-0.10104460098972499</v>
      </c>
      <c r="F2412" s="33">
        <v>0.279912945216645</v>
      </c>
      <c r="G2412" s="32" t="s">
        <v>1673</v>
      </c>
      <c r="H2412" s="34">
        <v>0.71811005557275698</v>
      </c>
    </row>
    <row r="2413" spans="1:8" x14ac:dyDescent="0.25">
      <c r="A2413" s="75"/>
      <c r="B2413" s="32" t="s">
        <v>3714</v>
      </c>
      <c r="C2413" s="32" t="s">
        <v>654</v>
      </c>
      <c r="D2413" s="32">
        <v>6</v>
      </c>
      <c r="E2413" s="33">
        <v>-0.27236621172526798</v>
      </c>
      <c r="F2413" s="33">
        <v>0.23416258573884099</v>
      </c>
      <c r="G2413" s="32" t="s">
        <v>3716</v>
      </c>
      <c r="H2413" s="34">
        <v>0.24476864853397801</v>
      </c>
    </row>
    <row r="2414" spans="1:8" x14ac:dyDescent="0.25">
      <c r="A2414" s="75"/>
      <c r="B2414" s="32" t="s">
        <v>3714</v>
      </c>
      <c r="C2414" s="32" t="s">
        <v>656</v>
      </c>
      <c r="D2414" s="32">
        <v>6</v>
      </c>
      <c r="E2414" s="33">
        <v>8.8914719677616993E-2</v>
      </c>
      <c r="F2414" s="33">
        <v>0.46333151851790699</v>
      </c>
      <c r="G2414" s="32" t="s">
        <v>3717</v>
      </c>
      <c r="H2414" s="34">
        <v>0.85536835208735695</v>
      </c>
    </row>
    <row r="2415" spans="1:8" x14ac:dyDescent="0.25">
      <c r="A2415" s="75"/>
      <c r="B2415" s="32" t="s">
        <v>3714</v>
      </c>
      <c r="C2415" s="32" t="s">
        <v>658</v>
      </c>
      <c r="D2415" s="32">
        <v>6</v>
      </c>
      <c r="E2415" s="33">
        <v>0.110147685964725</v>
      </c>
      <c r="F2415" s="33">
        <v>0.38485852052254099</v>
      </c>
      <c r="G2415" s="32" t="s">
        <v>3718</v>
      </c>
      <c r="H2415" s="34">
        <v>0.78620189367246296</v>
      </c>
    </row>
    <row r="2416" spans="1:8" x14ac:dyDescent="0.25">
      <c r="A2416" s="74" t="s">
        <v>3719</v>
      </c>
      <c r="B2416" s="35" t="s">
        <v>3720</v>
      </c>
      <c r="C2416" s="35" t="s">
        <v>650</v>
      </c>
      <c r="D2416" s="35">
        <v>7</v>
      </c>
      <c r="E2416" s="36">
        <v>0.27260916516343098</v>
      </c>
      <c r="F2416" s="36">
        <v>0.50745267404885397</v>
      </c>
      <c r="G2416" s="35" t="s">
        <v>3721</v>
      </c>
      <c r="H2416" s="37">
        <v>0.61415783948552405</v>
      </c>
    </row>
    <row r="2417" spans="1:8" x14ac:dyDescent="0.25">
      <c r="A2417" s="74"/>
      <c r="B2417" s="35" t="s">
        <v>3720</v>
      </c>
      <c r="C2417" s="35" t="s">
        <v>652</v>
      </c>
      <c r="D2417" s="35">
        <v>7</v>
      </c>
      <c r="E2417" s="36">
        <v>0.52132794229021096</v>
      </c>
      <c r="F2417" s="36">
        <v>0.28903719284030299</v>
      </c>
      <c r="G2417" s="35" t="s">
        <v>3722</v>
      </c>
      <c r="H2417" s="37">
        <v>7.1282931115915701E-2</v>
      </c>
    </row>
    <row r="2418" spans="1:8" x14ac:dyDescent="0.25">
      <c r="A2418" s="74"/>
      <c r="B2418" s="35" t="s">
        <v>3720</v>
      </c>
      <c r="C2418" s="35" t="s">
        <v>654</v>
      </c>
      <c r="D2418" s="35">
        <v>7</v>
      </c>
      <c r="E2418" s="36">
        <v>0.32239418843290801</v>
      </c>
      <c r="F2418" s="36">
        <v>0.23556833364312499</v>
      </c>
      <c r="G2418" s="35" t="s">
        <v>3723</v>
      </c>
      <c r="H2418" s="37">
        <v>0.17113049521482401</v>
      </c>
    </row>
    <row r="2419" spans="1:8" x14ac:dyDescent="0.25">
      <c r="A2419" s="74"/>
      <c r="B2419" s="35" t="s">
        <v>3720</v>
      </c>
      <c r="C2419" s="35" t="s">
        <v>656</v>
      </c>
      <c r="D2419" s="35">
        <v>7</v>
      </c>
      <c r="E2419" s="36">
        <v>0.64338552838110596</v>
      </c>
      <c r="F2419" s="36">
        <v>0.45015372142844801</v>
      </c>
      <c r="G2419" s="35" t="s">
        <v>3724</v>
      </c>
      <c r="H2419" s="37">
        <v>0.20286298872818301</v>
      </c>
    </row>
    <row r="2420" spans="1:8" ht="14.4" thickBot="1" x14ac:dyDescent="0.3">
      <c r="A2420" s="76"/>
      <c r="B2420" s="25" t="s">
        <v>3720</v>
      </c>
      <c r="C2420" s="25" t="s">
        <v>658</v>
      </c>
      <c r="D2420" s="25">
        <v>7</v>
      </c>
      <c r="E2420" s="26">
        <v>0.64080557828948304</v>
      </c>
      <c r="F2420" s="26">
        <v>0.43297996325221699</v>
      </c>
      <c r="G2420" s="25" t="s">
        <v>3725</v>
      </c>
      <c r="H2420" s="27">
        <v>0.18937012988735</v>
      </c>
    </row>
  </sheetData>
  <mergeCells count="483">
    <mergeCell ref="A3:A7"/>
    <mergeCell ref="A8:A12"/>
    <mergeCell ref="A13:A17"/>
    <mergeCell ref="A18:A22"/>
    <mergeCell ref="A23:A27"/>
    <mergeCell ref="A28:A32"/>
    <mergeCell ref="A63:A67"/>
    <mergeCell ref="A68:A72"/>
    <mergeCell ref="A73:A77"/>
    <mergeCell ref="A78:A82"/>
    <mergeCell ref="A83:A87"/>
    <mergeCell ref="A88:A92"/>
    <mergeCell ref="A33:A37"/>
    <mergeCell ref="A38:A42"/>
    <mergeCell ref="A43:A47"/>
    <mergeCell ref="A48:A52"/>
    <mergeCell ref="A53:A57"/>
    <mergeCell ref="A58:A62"/>
    <mergeCell ref="A124:A128"/>
    <mergeCell ref="A129:A133"/>
    <mergeCell ref="A134:A138"/>
    <mergeCell ref="A139:A143"/>
    <mergeCell ref="A144:A148"/>
    <mergeCell ref="A149:A153"/>
    <mergeCell ref="A93:A97"/>
    <mergeCell ref="A98:A102"/>
    <mergeCell ref="A104:A108"/>
    <mergeCell ref="A109:A113"/>
    <mergeCell ref="A114:A118"/>
    <mergeCell ref="A119:A123"/>
    <mergeCell ref="A184:A188"/>
    <mergeCell ref="A189:A193"/>
    <mergeCell ref="A194:A198"/>
    <mergeCell ref="A199:A203"/>
    <mergeCell ref="A204:A208"/>
    <mergeCell ref="A209:A213"/>
    <mergeCell ref="A154:A158"/>
    <mergeCell ref="A159:A163"/>
    <mergeCell ref="A164:A168"/>
    <mergeCell ref="A169:A173"/>
    <mergeCell ref="A174:A178"/>
    <mergeCell ref="A179:A183"/>
    <mergeCell ref="A244:A248"/>
    <mergeCell ref="A249:A253"/>
    <mergeCell ref="A254:A258"/>
    <mergeCell ref="A259:A263"/>
    <mergeCell ref="A264:A268"/>
    <mergeCell ref="A269:A273"/>
    <mergeCell ref="A214:A218"/>
    <mergeCell ref="A219:A223"/>
    <mergeCell ref="A224:A228"/>
    <mergeCell ref="A229:A233"/>
    <mergeCell ref="A234:A238"/>
    <mergeCell ref="A239:A243"/>
    <mergeCell ref="A304:A308"/>
    <mergeCell ref="A309:A313"/>
    <mergeCell ref="A314:A318"/>
    <mergeCell ref="A319:A323"/>
    <mergeCell ref="A324:A328"/>
    <mergeCell ref="A329:A333"/>
    <mergeCell ref="A274:A278"/>
    <mergeCell ref="A279:A283"/>
    <mergeCell ref="A284:A288"/>
    <mergeCell ref="A289:A293"/>
    <mergeCell ref="A294:A298"/>
    <mergeCell ref="A299:A303"/>
    <mergeCell ref="A364:A368"/>
    <mergeCell ref="A369:A373"/>
    <mergeCell ref="A374:A378"/>
    <mergeCell ref="A379:A383"/>
    <mergeCell ref="A384:A388"/>
    <mergeCell ref="A389:A393"/>
    <mergeCell ref="A334:A338"/>
    <mergeCell ref="A339:A343"/>
    <mergeCell ref="A344:A348"/>
    <mergeCell ref="A349:A353"/>
    <mergeCell ref="A354:A358"/>
    <mergeCell ref="A359:A363"/>
    <mergeCell ref="A424:A428"/>
    <mergeCell ref="A429:A433"/>
    <mergeCell ref="A434:A438"/>
    <mergeCell ref="A439:A443"/>
    <mergeCell ref="A444:A448"/>
    <mergeCell ref="A449:A453"/>
    <mergeCell ref="A394:A398"/>
    <mergeCell ref="A399:A403"/>
    <mergeCell ref="A404:A408"/>
    <mergeCell ref="A409:A413"/>
    <mergeCell ref="A414:A418"/>
    <mergeCell ref="A419:A423"/>
    <mergeCell ref="A484:A488"/>
    <mergeCell ref="A489:A493"/>
    <mergeCell ref="A494:A498"/>
    <mergeCell ref="A499:A503"/>
    <mergeCell ref="A504:A508"/>
    <mergeCell ref="A509:A513"/>
    <mergeCell ref="A454:A458"/>
    <mergeCell ref="A459:A463"/>
    <mergeCell ref="A464:A468"/>
    <mergeCell ref="A469:A473"/>
    <mergeCell ref="A474:A478"/>
    <mergeCell ref="A479:A483"/>
    <mergeCell ref="A544:A548"/>
    <mergeCell ref="A549:A553"/>
    <mergeCell ref="A554:A558"/>
    <mergeCell ref="A559:A563"/>
    <mergeCell ref="A564:A568"/>
    <mergeCell ref="A569:A573"/>
    <mergeCell ref="A514:A518"/>
    <mergeCell ref="A519:A523"/>
    <mergeCell ref="A524:A528"/>
    <mergeCell ref="A529:A533"/>
    <mergeCell ref="A534:A538"/>
    <mergeCell ref="A539:A543"/>
    <mergeCell ref="A604:A608"/>
    <mergeCell ref="A609:A613"/>
    <mergeCell ref="A614:A618"/>
    <mergeCell ref="A619:A623"/>
    <mergeCell ref="A624:A628"/>
    <mergeCell ref="A629:A633"/>
    <mergeCell ref="A574:A578"/>
    <mergeCell ref="A579:A583"/>
    <mergeCell ref="A584:A588"/>
    <mergeCell ref="A589:A593"/>
    <mergeCell ref="A594:A598"/>
    <mergeCell ref="A599:A603"/>
    <mergeCell ref="A664:A668"/>
    <mergeCell ref="A669:A673"/>
    <mergeCell ref="A674:A678"/>
    <mergeCell ref="A679:A683"/>
    <mergeCell ref="A684:A688"/>
    <mergeCell ref="A689:A693"/>
    <mergeCell ref="A634:A638"/>
    <mergeCell ref="A639:A643"/>
    <mergeCell ref="A644:A648"/>
    <mergeCell ref="A649:A653"/>
    <mergeCell ref="A654:A658"/>
    <mergeCell ref="A659:A663"/>
    <mergeCell ref="A724:A728"/>
    <mergeCell ref="A729:A733"/>
    <mergeCell ref="A734:A738"/>
    <mergeCell ref="A739:A743"/>
    <mergeCell ref="A744:A748"/>
    <mergeCell ref="A749:A753"/>
    <mergeCell ref="A694:A698"/>
    <mergeCell ref="A699:A703"/>
    <mergeCell ref="A704:A708"/>
    <mergeCell ref="A709:A713"/>
    <mergeCell ref="A714:A718"/>
    <mergeCell ref="A719:A723"/>
    <mergeCell ref="A784:A788"/>
    <mergeCell ref="A789:A793"/>
    <mergeCell ref="A794:A798"/>
    <mergeCell ref="A799:A803"/>
    <mergeCell ref="A804:A808"/>
    <mergeCell ref="A809:A813"/>
    <mergeCell ref="A754:A758"/>
    <mergeCell ref="A759:A763"/>
    <mergeCell ref="A764:A768"/>
    <mergeCell ref="A769:A773"/>
    <mergeCell ref="A774:A778"/>
    <mergeCell ref="A779:A783"/>
    <mergeCell ref="A844:A848"/>
    <mergeCell ref="A849:A853"/>
    <mergeCell ref="A854:A858"/>
    <mergeCell ref="A859:A863"/>
    <mergeCell ref="A864:A868"/>
    <mergeCell ref="A869:A873"/>
    <mergeCell ref="A814:A818"/>
    <mergeCell ref="A819:A823"/>
    <mergeCell ref="A824:A828"/>
    <mergeCell ref="A829:A833"/>
    <mergeCell ref="A834:A838"/>
    <mergeCell ref="A839:A843"/>
    <mergeCell ref="A904:A908"/>
    <mergeCell ref="A909:A913"/>
    <mergeCell ref="A914:A918"/>
    <mergeCell ref="A919:A923"/>
    <mergeCell ref="A924:A928"/>
    <mergeCell ref="A929:A933"/>
    <mergeCell ref="A874:A878"/>
    <mergeCell ref="A879:A883"/>
    <mergeCell ref="A884:A888"/>
    <mergeCell ref="A889:A893"/>
    <mergeCell ref="A894:A898"/>
    <mergeCell ref="A899:A903"/>
    <mergeCell ref="A964:A968"/>
    <mergeCell ref="A969:A973"/>
    <mergeCell ref="A974:A978"/>
    <mergeCell ref="A979:A983"/>
    <mergeCell ref="A984:A988"/>
    <mergeCell ref="A989:A993"/>
    <mergeCell ref="A934:A938"/>
    <mergeCell ref="A939:A943"/>
    <mergeCell ref="A944:A948"/>
    <mergeCell ref="A949:A953"/>
    <mergeCell ref="A954:A958"/>
    <mergeCell ref="A959:A963"/>
    <mergeCell ref="A1024:A1028"/>
    <mergeCell ref="A1029:A1033"/>
    <mergeCell ref="A1034:A1038"/>
    <mergeCell ref="A1039:A1043"/>
    <mergeCell ref="A1044:A1048"/>
    <mergeCell ref="A1049:A1053"/>
    <mergeCell ref="A994:A998"/>
    <mergeCell ref="A999:A1003"/>
    <mergeCell ref="A1004:A1008"/>
    <mergeCell ref="A1009:A1013"/>
    <mergeCell ref="A1014:A1018"/>
    <mergeCell ref="A1019:A1023"/>
    <mergeCell ref="A1084:A1088"/>
    <mergeCell ref="A1089:A1093"/>
    <mergeCell ref="A1094:A1098"/>
    <mergeCell ref="A1099:A1103"/>
    <mergeCell ref="A1104:A1108"/>
    <mergeCell ref="A1109:A1113"/>
    <mergeCell ref="A1054:A1058"/>
    <mergeCell ref="A1059:A1063"/>
    <mergeCell ref="A1064:A1068"/>
    <mergeCell ref="A1069:A1073"/>
    <mergeCell ref="A1074:A1078"/>
    <mergeCell ref="A1079:A1083"/>
    <mergeCell ref="A1144:A1148"/>
    <mergeCell ref="A1149:A1153"/>
    <mergeCell ref="A1154:A1158"/>
    <mergeCell ref="A1159:A1163"/>
    <mergeCell ref="A1164:A1168"/>
    <mergeCell ref="A1169:A1173"/>
    <mergeCell ref="A1114:A1118"/>
    <mergeCell ref="A1119:A1123"/>
    <mergeCell ref="A1124:A1128"/>
    <mergeCell ref="A1129:A1133"/>
    <mergeCell ref="A1134:A1138"/>
    <mergeCell ref="A1139:A1143"/>
    <mergeCell ref="A1204:A1208"/>
    <mergeCell ref="A1209:A1213"/>
    <mergeCell ref="A1214:A1218"/>
    <mergeCell ref="A1219:A1223"/>
    <mergeCell ref="A1224:A1228"/>
    <mergeCell ref="A1229:A1233"/>
    <mergeCell ref="A1174:A1178"/>
    <mergeCell ref="A1179:A1183"/>
    <mergeCell ref="A1184:A1188"/>
    <mergeCell ref="A1189:A1193"/>
    <mergeCell ref="A1194:A1198"/>
    <mergeCell ref="A1199:A1203"/>
    <mergeCell ref="A1264:A1268"/>
    <mergeCell ref="A1269:A1273"/>
    <mergeCell ref="A1274:A1278"/>
    <mergeCell ref="A1279:A1283"/>
    <mergeCell ref="A1284:A1288"/>
    <mergeCell ref="A1289:A1293"/>
    <mergeCell ref="A1234:A1238"/>
    <mergeCell ref="A1239:A1243"/>
    <mergeCell ref="A1244:A1248"/>
    <mergeCell ref="A1249:A1253"/>
    <mergeCell ref="A1254:A1258"/>
    <mergeCell ref="A1259:A1263"/>
    <mergeCell ref="A1324:A1328"/>
    <mergeCell ref="A1329:A1333"/>
    <mergeCell ref="A1334:A1338"/>
    <mergeCell ref="A1339:A1343"/>
    <mergeCell ref="A1344:A1348"/>
    <mergeCell ref="A1349:A1353"/>
    <mergeCell ref="A1294:A1298"/>
    <mergeCell ref="A1299:A1303"/>
    <mergeCell ref="A1304:A1308"/>
    <mergeCell ref="A1309:A1313"/>
    <mergeCell ref="A1314:A1318"/>
    <mergeCell ref="A1319:A1323"/>
    <mergeCell ref="A1384:A1388"/>
    <mergeCell ref="A1389:A1393"/>
    <mergeCell ref="A1394:A1398"/>
    <mergeCell ref="A1399:A1403"/>
    <mergeCell ref="A1404:A1408"/>
    <mergeCell ref="A1409:A1413"/>
    <mergeCell ref="A1354:A1358"/>
    <mergeCell ref="A1359:A1363"/>
    <mergeCell ref="A1364:A1368"/>
    <mergeCell ref="A1369:A1373"/>
    <mergeCell ref="A1374:A1378"/>
    <mergeCell ref="A1379:A1383"/>
    <mergeCell ref="A1444:A1448"/>
    <mergeCell ref="A1449:A1453"/>
    <mergeCell ref="A1454:A1458"/>
    <mergeCell ref="A1459:A1463"/>
    <mergeCell ref="A1464:A1468"/>
    <mergeCell ref="A1469:A1473"/>
    <mergeCell ref="A1414:A1418"/>
    <mergeCell ref="A1419:A1423"/>
    <mergeCell ref="A1424:A1428"/>
    <mergeCell ref="A1429:A1433"/>
    <mergeCell ref="A1434:A1438"/>
    <mergeCell ref="A1439:A1443"/>
    <mergeCell ref="A1504:A1508"/>
    <mergeCell ref="A1509:A1513"/>
    <mergeCell ref="A1514:A1518"/>
    <mergeCell ref="A1519:A1523"/>
    <mergeCell ref="A1524:A1528"/>
    <mergeCell ref="A1529:A1533"/>
    <mergeCell ref="A1474:A1478"/>
    <mergeCell ref="A1479:A1483"/>
    <mergeCell ref="A1484:A1488"/>
    <mergeCell ref="A1489:A1493"/>
    <mergeCell ref="A1494:A1498"/>
    <mergeCell ref="A1499:A1503"/>
    <mergeCell ref="A1564:A1568"/>
    <mergeCell ref="A1569:A1573"/>
    <mergeCell ref="A1574:A1578"/>
    <mergeCell ref="A1579:A1583"/>
    <mergeCell ref="A1584:A1588"/>
    <mergeCell ref="A1589:A1593"/>
    <mergeCell ref="A1534:A1538"/>
    <mergeCell ref="A1539:A1543"/>
    <mergeCell ref="A1544:A1548"/>
    <mergeCell ref="A1549:A1553"/>
    <mergeCell ref="A1554:A1558"/>
    <mergeCell ref="A1559:A1563"/>
    <mergeCell ref="A1624:A1628"/>
    <mergeCell ref="A1629:A1633"/>
    <mergeCell ref="A1634:A1638"/>
    <mergeCell ref="A1639:A1643"/>
    <mergeCell ref="A1644:A1648"/>
    <mergeCell ref="A1649:A1653"/>
    <mergeCell ref="A1594:A1598"/>
    <mergeCell ref="A1599:A1603"/>
    <mergeCell ref="A1604:A1608"/>
    <mergeCell ref="A1609:A1613"/>
    <mergeCell ref="A1614:A1618"/>
    <mergeCell ref="A1619:A1623"/>
    <mergeCell ref="A1684:A1688"/>
    <mergeCell ref="A1689:A1693"/>
    <mergeCell ref="A1694:A1698"/>
    <mergeCell ref="A1699:A1703"/>
    <mergeCell ref="A1704:A1708"/>
    <mergeCell ref="A1709:A1713"/>
    <mergeCell ref="A1654:A1658"/>
    <mergeCell ref="A1659:A1663"/>
    <mergeCell ref="A1664:A1668"/>
    <mergeCell ref="A1669:A1673"/>
    <mergeCell ref="A1674:A1678"/>
    <mergeCell ref="A1679:A1683"/>
    <mergeCell ref="A1745:A1749"/>
    <mergeCell ref="A1750:A1754"/>
    <mergeCell ref="A1755:A1759"/>
    <mergeCell ref="A1760:A1764"/>
    <mergeCell ref="A1765:A1769"/>
    <mergeCell ref="A1770:A1774"/>
    <mergeCell ref="A1715:A1719"/>
    <mergeCell ref="A1720:A1724"/>
    <mergeCell ref="A1725:A1729"/>
    <mergeCell ref="A1730:A1734"/>
    <mergeCell ref="A1735:A1739"/>
    <mergeCell ref="A1740:A1744"/>
    <mergeCell ref="A1805:A1809"/>
    <mergeCell ref="A1810:A1814"/>
    <mergeCell ref="A1815:A1819"/>
    <mergeCell ref="A1820:A1824"/>
    <mergeCell ref="A1825:A1829"/>
    <mergeCell ref="A1830:A1834"/>
    <mergeCell ref="A1775:A1779"/>
    <mergeCell ref="A1780:A1784"/>
    <mergeCell ref="A1785:A1789"/>
    <mergeCell ref="A1790:A1794"/>
    <mergeCell ref="A1795:A1799"/>
    <mergeCell ref="A1800:A1804"/>
    <mergeCell ref="A1865:A1869"/>
    <mergeCell ref="A1870:A1874"/>
    <mergeCell ref="A1875:A1879"/>
    <mergeCell ref="A1880:A1884"/>
    <mergeCell ref="A1885:A1889"/>
    <mergeCell ref="A1890:A1894"/>
    <mergeCell ref="A1835:A1839"/>
    <mergeCell ref="A1840:A1844"/>
    <mergeCell ref="A1845:A1849"/>
    <mergeCell ref="A1850:A1854"/>
    <mergeCell ref="A1855:A1859"/>
    <mergeCell ref="A1860:A1864"/>
    <mergeCell ref="A1925:A1929"/>
    <mergeCell ref="A1930:A1934"/>
    <mergeCell ref="A1935:A1939"/>
    <mergeCell ref="A1940:A1944"/>
    <mergeCell ref="A1945:A1949"/>
    <mergeCell ref="A1950:A1954"/>
    <mergeCell ref="A1895:A1899"/>
    <mergeCell ref="A1900:A1904"/>
    <mergeCell ref="A1905:A1909"/>
    <mergeCell ref="A1910:A1914"/>
    <mergeCell ref="A1915:A1919"/>
    <mergeCell ref="A1920:A1924"/>
    <mergeCell ref="A1985:A1989"/>
    <mergeCell ref="A1990:A1994"/>
    <mergeCell ref="A1995:A1999"/>
    <mergeCell ref="A2000:A2004"/>
    <mergeCell ref="A2005:A2009"/>
    <mergeCell ref="A2010:A2014"/>
    <mergeCell ref="A1955:A1959"/>
    <mergeCell ref="A1960:A1964"/>
    <mergeCell ref="A1965:A1969"/>
    <mergeCell ref="A1970:A1974"/>
    <mergeCell ref="A1975:A1979"/>
    <mergeCell ref="A1980:A1984"/>
    <mergeCell ref="A2045:A2049"/>
    <mergeCell ref="A2050:A2054"/>
    <mergeCell ref="A2055:A2059"/>
    <mergeCell ref="A2060:A2064"/>
    <mergeCell ref="A2065:A2069"/>
    <mergeCell ref="A2070:A2074"/>
    <mergeCell ref="A2015:A2019"/>
    <mergeCell ref="A2020:A2024"/>
    <mergeCell ref="A2025:A2029"/>
    <mergeCell ref="A2030:A2034"/>
    <mergeCell ref="A2035:A2039"/>
    <mergeCell ref="A2040:A2044"/>
    <mergeCell ref="A2105:A2109"/>
    <mergeCell ref="A2110:A2114"/>
    <mergeCell ref="A2115:A2119"/>
    <mergeCell ref="A2120:A2124"/>
    <mergeCell ref="A2125:A2129"/>
    <mergeCell ref="A2130:A2134"/>
    <mergeCell ref="A2075:A2079"/>
    <mergeCell ref="A2080:A2084"/>
    <mergeCell ref="A2085:A2089"/>
    <mergeCell ref="A2090:A2094"/>
    <mergeCell ref="A2095:A2099"/>
    <mergeCell ref="A2100:A2104"/>
    <mergeCell ref="A2165:A2169"/>
    <mergeCell ref="A2170:A2174"/>
    <mergeCell ref="A2175:A2179"/>
    <mergeCell ref="A2180:A2184"/>
    <mergeCell ref="A2185:A2189"/>
    <mergeCell ref="A2190:A2194"/>
    <mergeCell ref="A2135:A2139"/>
    <mergeCell ref="A2140:A2144"/>
    <mergeCell ref="A2145:A2149"/>
    <mergeCell ref="A2150:A2154"/>
    <mergeCell ref="A2155:A2159"/>
    <mergeCell ref="A2160:A2164"/>
    <mergeCell ref="A2225:A2229"/>
    <mergeCell ref="A2230:A2234"/>
    <mergeCell ref="A2235:A2239"/>
    <mergeCell ref="A2240:A2244"/>
    <mergeCell ref="A2245:A2249"/>
    <mergeCell ref="A2250:A2254"/>
    <mergeCell ref="A2195:A2199"/>
    <mergeCell ref="A2200:A2204"/>
    <mergeCell ref="A2205:A2209"/>
    <mergeCell ref="A2210:A2214"/>
    <mergeCell ref="A2215:A2219"/>
    <mergeCell ref="A2220:A2224"/>
    <mergeCell ref="A2285:A2289"/>
    <mergeCell ref="A2290:A2294"/>
    <mergeCell ref="A2295:A2299"/>
    <mergeCell ref="A2300:A2304"/>
    <mergeCell ref="A2305:A2309"/>
    <mergeCell ref="A2310:A2314"/>
    <mergeCell ref="A2255:A2259"/>
    <mergeCell ref="A2260:A2264"/>
    <mergeCell ref="A2265:A2269"/>
    <mergeCell ref="A2270:A2274"/>
    <mergeCell ref="A2275:A2279"/>
    <mergeCell ref="A2280:A2284"/>
    <mergeCell ref="A2345:A2349"/>
    <mergeCell ref="A2350:A2354"/>
    <mergeCell ref="A2355:A2359"/>
    <mergeCell ref="A2360:A2364"/>
    <mergeCell ref="A2365:A2369"/>
    <mergeCell ref="A2370:A2374"/>
    <mergeCell ref="A2315:A2319"/>
    <mergeCell ref="A2320:A2324"/>
    <mergeCell ref="A2325:A2329"/>
    <mergeCell ref="A2330:A2334"/>
    <mergeCell ref="A2335:A2339"/>
    <mergeCell ref="A2340:A2344"/>
    <mergeCell ref="A2406:A2410"/>
    <mergeCell ref="A2411:A2415"/>
    <mergeCell ref="A2416:A2420"/>
    <mergeCell ref="A2375:A2379"/>
    <mergeCell ref="A2380:A2384"/>
    <mergeCell ref="A2385:A2389"/>
    <mergeCell ref="A2390:A2394"/>
    <mergeCell ref="A2395:A2399"/>
    <mergeCell ref="A2401:A2405"/>
  </mergeCells>
  <phoneticPr fontId="10" type="noConversion"/>
  <pageMargins left="0.7" right="0.7" top="0.75" bottom="0.75" header="0.3" footer="0.3"/>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77F5F-5354-468D-8C96-F27BA49BFA2D}">
  <dimension ref="A1:H14"/>
  <sheetViews>
    <sheetView workbookViewId="0">
      <selection activeCell="I2" sqref="I2"/>
    </sheetView>
  </sheetViews>
  <sheetFormatPr defaultColWidth="8.88671875" defaultRowHeight="13.8" x14ac:dyDescent="0.25"/>
  <cols>
    <col min="1" max="1" width="40" style="41" customWidth="1"/>
    <col min="2" max="2" width="15.21875" style="41" customWidth="1"/>
    <col min="3" max="3" width="32.21875" style="41" customWidth="1"/>
    <col min="4" max="4" width="15.21875" style="41" customWidth="1"/>
    <col min="5" max="5" width="10.21875" style="41" customWidth="1"/>
    <col min="6" max="6" width="8" style="41" customWidth="1"/>
    <col min="7" max="7" width="11.5546875" style="41" customWidth="1"/>
    <col min="8" max="8" width="10.21875" style="41" customWidth="1"/>
    <col min="9" max="16384" width="8.88671875" style="41"/>
  </cols>
  <sheetData>
    <row r="1" spans="1:8" ht="25.05" customHeight="1" thickBot="1" x14ac:dyDescent="0.3">
      <c r="A1" s="38" t="s">
        <v>3748</v>
      </c>
      <c r="B1" s="39"/>
      <c r="C1" s="39"/>
      <c r="D1" s="39"/>
      <c r="E1" s="39"/>
      <c r="F1" s="39"/>
      <c r="G1" s="40"/>
    </row>
    <row r="2" spans="1:8" ht="16.8" thickTop="1" thickBot="1" x14ac:dyDescent="0.3">
      <c r="A2" s="42" t="s">
        <v>533</v>
      </c>
      <c r="B2" s="42" t="s">
        <v>534</v>
      </c>
      <c r="C2" s="42" t="s">
        <v>535</v>
      </c>
      <c r="D2" s="42" t="s">
        <v>536</v>
      </c>
      <c r="E2" s="42" t="s">
        <v>537</v>
      </c>
      <c r="F2" s="42" t="s">
        <v>538</v>
      </c>
      <c r="G2" s="43" t="s">
        <v>539</v>
      </c>
      <c r="H2" s="44"/>
    </row>
    <row r="3" spans="1:8" ht="16.2" thickTop="1" x14ac:dyDescent="0.25">
      <c r="A3" s="45" t="s">
        <v>540</v>
      </c>
      <c r="B3" s="45" t="s">
        <v>541</v>
      </c>
      <c r="C3" s="45" t="s">
        <v>542</v>
      </c>
      <c r="D3" s="45" t="s">
        <v>541</v>
      </c>
      <c r="E3" s="45">
        <v>6426766</v>
      </c>
      <c r="F3" s="45" t="s">
        <v>542</v>
      </c>
      <c r="G3" s="46">
        <v>0</v>
      </c>
      <c r="H3" s="46"/>
    </row>
    <row r="4" spans="1:8" ht="15.6" x14ac:dyDescent="0.25">
      <c r="A4" s="45" t="s">
        <v>543</v>
      </c>
      <c r="B4" s="45" t="s">
        <v>544</v>
      </c>
      <c r="C4" s="45" t="s">
        <v>545</v>
      </c>
      <c r="D4" s="45" t="s">
        <v>544</v>
      </c>
      <c r="E4" s="45">
        <v>5280933</v>
      </c>
      <c r="F4" s="45" t="s">
        <v>546</v>
      </c>
      <c r="G4" s="46">
        <v>1</v>
      </c>
      <c r="H4" s="46"/>
    </row>
    <row r="5" spans="1:8" ht="15.6" x14ac:dyDescent="0.25">
      <c r="A5" s="45" t="s">
        <v>547</v>
      </c>
      <c r="B5" s="45" t="s">
        <v>548</v>
      </c>
      <c r="C5" s="45" t="s">
        <v>549</v>
      </c>
      <c r="D5" s="45" t="s">
        <v>548</v>
      </c>
      <c r="E5" s="45">
        <v>46907933</v>
      </c>
      <c r="F5" s="45" t="s">
        <v>542</v>
      </c>
      <c r="G5" s="46">
        <v>1</v>
      </c>
      <c r="H5" s="46"/>
    </row>
    <row r="6" spans="1:8" ht="15.6" x14ac:dyDescent="0.25">
      <c r="A6" s="45" t="s">
        <v>550</v>
      </c>
      <c r="B6" s="45" t="s">
        <v>551</v>
      </c>
      <c r="C6" s="45" t="s">
        <v>552</v>
      </c>
      <c r="D6" s="45" t="s">
        <v>551</v>
      </c>
      <c r="E6" s="45">
        <v>6306</v>
      </c>
      <c r="F6" s="45" t="s">
        <v>553</v>
      </c>
      <c r="G6" s="46">
        <v>1</v>
      </c>
      <c r="H6" s="46"/>
    </row>
    <row r="7" spans="1:8" ht="15.6" x14ac:dyDescent="0.25">
      <c r="A7" s="45" t="s">
        <v>554</v>
      </c>
      <c r="B7" s="45" t="s">
        <v>555</v>
      </c>
      <c r="C7" s="45" t="s">
        <v>556</v>
      </c>
      <c r="D7" s="45" t="s">
        <v>555</v>
      </c>
      <c r="E7" s="45">
        <v>53477713</v>
      </c>
      <c r="F7" s="45" t="s">
        <v>542</v>
      </c>
      <c r="G7" s="46">
        <v>1</v>
      </c>
      <c r="H7" s="46"/>
    </row>
    <row r="8" spans="1:8" ht="15.6" x14ac:dyDescent="0.25">
      <c r="A8" s="45" t="s">
        <v>557</v>
      </c>
      <c r="B8" s="45" t="s">
        <v>558</v>
      </c>
      <c r="C8" s="45" t="s">
        <v>559</v>
      </c>
      <c r="D8" s="45" t="s">
        <v>558</v>
      </c>
      <c r="E8" s="45">
        <v>3035026</v>
      </c>
      <c r="F8" s="45" t="s">
        <v>560</v>
      </c>
      <c r="G8" s="46">
        <v>1</v>
      </c>
      <c r="H8" s="46"/>
    </row>
    <row r="9" spans="1:8" ht="15.6" x14ac:dyDescent="0.25">
      <c r="A9" s="45" t="s">
        <v>561</v>
      </c>
      <c r="B9" s="45" t="s">
        <v>562</v>
      </c>
      <c r="C9" s="45" t="s">
        <v>563</v>
      </c>
      <c r="D9" s="45" t="s">
        <v>562</v>
      </c>
      <c r="E9" s="45">
        <v>42607465</v>
      </c>
      <c r="F9" s="45" t="s">
        <v>542</v>
      </c>
      <c r="G9" s="46">
        <v>1</v>
      </c>
      <c r="H9" s="46"/>
    </row>
    <row r="10" spans="1:8" ht="15.6" x14ac:dyDescent="0.25">
      <c r="A10" s="45" t="s">
        <v>564</v>
      </c>
      <c r="B10" s="45" t="s">
        <v>565</v>
      </c>
      <c r="C10" s="45" t="s">
        <v>566</v>
      </c>
      <c r="D10" s="45" t="s">
        <v>565</v>
      </c>
      <c r="E10" s="45">
        <v>57424078</v>
      </c>
      <c r="F10" s="45" t="s">
        <v>567</v>
      </c>
      <c r="G10" s="46">
        <v>1</v>
      </c>
      <c r="H10" s="46"/>
    </row>
    <row r="11" spans="1:8" ht="15.6" x14ac:dyDescent="0.25">
      <c r="A11" s="45" t="s">
        <v>568</v>
      </c>
      <c r="B11" s="45" t="s">
        <v>569</v>
      </c>
      <c r="C11" s="45" t="s">
        <v>570</v>
      </c>
      <c r="D11" s="45" t="s">
        <v>569</v>
      </c>
      <c r="E11" s="45">
        <v>9929317</v>
      </c>
      <c r="F11" s="45" t="s">
        <v>542</v>
      </c>
      <c r="G11" s="46">
        <v>1</v>
      </c>
      <c r="H11" s="46"/>
    </row>
    <row r="12" spans="1:8" ht="15.6" x14ac:dyDescent="0.25">
      <c r="A12" s="45" t="s">
        <v>571</v>
      </c>
      <c r="B12" s="45" t="s">
        <v>572</v>
      </c>
      <c r="C12" s="45" t="s">
        <v>573</v>
      </c>
      <c r="D12" s="45" t="s">
        <v>572</v>
      </c>
      <c r="E12" s="45">
        <v>222528</v>
      </c>
      <c r="F12" s="45" t="s">
        <v>574</v>
      </c>
      <c r="G12" s="46">
        <v>1</v>
      </c>
      <c r="H12" s="46"/>
    </row>
    <row r="13" spans="1:8" ht="16.2" thickBot="1" x14ac:dyDescent="0.3">
      <c r="A13" s="65" t="s">
        <v>575</v>
      </c>
      <c r="B13" s="65" t="s">
        <v>576</v>
      </c>
      <c r="C13" s="65" t="s">
        <v>577</v>
      </c>
      <c r="D13" s="65" t="s">
        <v>576</v>
      </c>
      <c r="E13" s="65">
        <v>5312378</v>
      </c>
      <c r="F13" s="65" t="s">
        <v>542</v>
      </c>
      <c r="G13" s="67">
        <v>1</v>
      </c>
      <c r="H13" s="46"/>
    </row>
    <row r="14" spans="1:8" ht="14.4" thickTop="1" x14ac:dyDescent="0.25">
      <c r="A14" s="47"/>
      <c r="B14" s="40"/>
      <c r="C14" s="40"/>
      <c r="D14" s="40"/>
      <c r="E14" s="40"/>
      <c r="F14" s="40"/>
      <c r="G14" s="40"/>
    </row>
  </sheetData>
  <phoneticPr fontId="13"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283669-7DAE-4F57-B2E9-FFC2E5B9D0A3}">
  <dimension ref="A1:I53"/>
  <sheetViews>
    <sheetView workbookViewId="0">
      <selection activeCell="P11" sqref="P11"/>
    </sheetView>
  </sheetViews>
  <sheetFormatPr defaultColWidth="8.88671875" defaultRowHeight="15.6" x14ac:dyDescent="0.3"/>
  <cols>
    <col min="1" max="1" width="49.109375" style="59" customWidth="1"/>
    <col min="2" max="2" width="7.77734375" style="59" customWidth="1"/>
    <col min="3" max="3" width="11.21875" style="59" customWidth="1"/>
    <col min="4" max="4" width="4.77734375" style="59" customWidth="1"/>
    <col min="5" max="5" width="7.6640625" style="59" customWidth="1"/>
    <col min="6" max="6" width="8.21875" style="59" customWidth="1"/>
    <col min="7" max="7" width="6.6640625" style="59" customWidth="1"/>
    <col min="8" max="8" width="23.33203125" style="49" customWidth="1"/>
    <col min="9" max="9" width="16.6640625" style="49" customWidth="1"/>
    <col min="10" max="16384" width="8.88671875" style="41"/>
  </cols>
  <sheetData>
    <row r="1" spans="1:9" ht="24" customHeight="1" thickBot="1" x14ac:dyDescent="0.35">
      <c r="A1" s="38" t="s">
        <v>3750</v>
      </c>
      <c r="B1" s="48"/>
      <c r="C1" s="48"/>
      <c r="D1" s="48"/>
      <c r="E1" s="48"/>
      <c r="F1" s="48"/>
      <c r="G1" s="48"/>
    </row>
    <row r="2" spans="1:9" ht="16.8" thickTop="1" thickBot="1" x14ac:dyDescent="0.35">
      <c r="A2" s="42" t="s">
        <v>578</v>
      </c>
      <c r="B2" s="42" t="s">
        <v>3756</v>
      </c>
      <c r="C2" s="42" t="s">
        <v>3757</v>
      </c>
      <c r="D2" s="42" t="s">
        <v>579</v>
      </c>
      <c r="E2" s="42" t="s">
        <v>580</v>
      </c>
      <c r="F2" s="42" t="s">
        <v>581</v>
      </c>
      <c r="G2" s="42" t="s">
        <v>582</v>
      </c>
      <c r="H2" s="50" t="s">
        <v>3726</v>
      </c>
      <c r="I2" s="51" t="s">
        <v>3727</v>
      </c>
    </row>
    <row r="3" spans="1:9" ht="16.2" thickTop="1" x14ac:dyDescent="0.3">
      <c r="A3" s="45" t="s">
        <v>583</v>
      </c>
      <c r="B3" s="45">
        <v>9</v>
      </c>
      <c r="C3" s="45">
        <v>8.7900000000000006E-2</v>
      </c>
      <c r="D3" s="45">
        <v>1</v>
      </c>
      <c r="E3" s="45">
        <v>8.4900000000000003E-2</v>
      </c>
      <c r="F3" s="45">
        <v>1</v>
      </c>
      <c r="G3" s="45">
        <v>0.90300000000000002</v>
      </c>
      <c r="H3" s="49" t="s">
        <v>566</v>
      </c>
      <c r="I3" s="52" t="s">
        <v>3728</v>
      </c>
    </row>
    <row r="4" spans="1:9" x14ac:dyDescent="0.3">
      <c r="A4" s="45" t="s">
        <v>584</v>
      </c>
      <c r="B4" s="45">
        <v>9</v>
      </c>
      <c r="C4" s="45">
        <v>8.7900000000000006E-2</v>
      </c>
      <c r="D4" s="45">
        <v>1</v>
      </c>
      <c r="E4" s="45">
        <v>8.4900000000000003E-2</v>
      </c>
      <c r="F4" s="45">
        <v>1</v>
      </c>
      <c r="G4" s="45">
        <v>0.90300000000000002</v>
      </c>
      <c r="H4" s="49" t="s">
        <v>566</v>
      </c>
      <c r="I4" s="52" t="s">
        <v>3729</v>
      </c>
    </row>
    <row r="5" spans="1:9" x14ac:dyDescent="0.3">
      <c r="A5" s="45" t="s">
        <v>585</v>
      </c>
      <c r="B5" s="45">
        <v>9</v>
      </c>
      <c r="C5" s="45">
        <v>8.7900000000000006E-2</v>
      </c>
      <c r="D5" s="45">
        <v>1</v>
      </c>
      <c r="E5" s="45">
        <v>8.4900000000000003E-2</v>
      </c>
      <c r="F5" s="45">
        <v>1</v>
      </c>
      <c r="G5" s="45">
        <v>0.90300000000000002</v>
      </c>
      <c r="H5" s="49" t="s">
        <v>566</v>
      </c>
      <c r="I5" s="52" t="s">
        <v>3729</v>
      </c>
    </row>
    <row r="6" spans="1:9" x14ac:dyDescent="0.3">
      <c r="A6" s="45" t="s">
        <v>586</v>
      </c>
      <c r="B6" s="45">
        <v>11</v>
      </c>
      <c r="C6" s="45">
        <v>0.107</v>
      </c>
      <c r="D6" s="45">
        <v>1</v>
      </c>
      <c r="E6" s="45">
        <v>0.10299999999999999</v>
      </c>
      <c r="F6" s="45">
        <v>1</v>
      </c>
      <c r="G6" s="45">
        <v>0.90300000000000002</v>
      </c>
      <c r="H6" s="49" t="s">
        <v>566</v>
      </c>
      <c r="I6" s="52" t="s">
        <v>3729</v>
      </c>
    </row>
    <row r="7" spans="1:9" x14ac:dyDescent="0.3">
      <c r="A7" s="45" t="s">
        <v>587</v>
      </c>
      <c r="B7" s="45">
        <v>11</v>
      </c>
      <c r="C7" s="45">
        <v>0.107</v>
      </c>
      <c r="D7" s="45">
        <v>1</v>
      </c>
      <c r="E7" s="45">
        <v>0.10299999999999999</v>
      </c>
      <c r="F7" s="45">
        <v>1</v>
      </c>
      <c r="G7" s="45">
        <v>0.90300000000000002</v>
      </c>
      <c r="H7" s="49" t="s">
        <v>566</v>
      </c>
      <c r="I7" s="52" t="s">
        <v>3729</v>
      </c>
    </row>
    <row r="8" spans="1:9" x14ac:dyDescent="0.3">
      <c r="A8" s="45" t="s">
        <v>588</v>
      </c>
      <c r="B8" s="45">
        <v>60</v>
      </c>
      <c r="C8" s="45">
        <v>0.58599999999999997</v>
      </c>
      <c r="D8" s="45">
        <v>2</v>
      </c>
      <c r="E8" s="45">
        <v>0.112</v>
      </c>
      <c r="F8" s="45">
        <v>1</v>
      </c>
      <c r="G8" s="45">
        <v>0.90300000000000002</v>
      </c>
      <c r="H8" s="49" t="s">
        <v>3730</v>
      </c>
      <c r="I8" s="52" t="s">
        <v>3728</v>
      </c>
    </row>
    <row r="9" spans="1:9" x14ac:dyDescent="0.3">
      <c r="A9" s="45" t="s">
        <v>589</v>
      </c>
      <c r="B9" s="45">
        <v>65</v>
      </c>
      <c r="C9" s="45">
        <v>0.63500000000000001</v>
      </c>
      <c r="D9" s="45">
        <v>2</v>
      </c>
      <c r="E9" s="45">
        <v>0.128</v>
      </c>
      <c r="F9" s="45">
        <v>1</v>
      </c>
      <c r="G9" s="45">
        <v>0.90300000000000002</v>
      </c>
      <c r="H9" s="49" t="s">
        <v>3731</v>
      </c>
      <c r="I9" s="52" t="s">
        <v>3728</v>
      </c>
    </row>
    <row r="10" spans="1:9" x14ac:dyDescent="0.3">
      <c r="A10" s="45" t="s">
        <v>590</v>
      </c>
      <c r="B10" s="45">
        <v>17</v>
      </c>
      <c r="C10" s="45">
        <v>0.16600000000000001</v>
      </c>
      <c r="D10" s="45">
        <v>1</v>
      </c>
      <c r="E10" s="45">
        <v>0.155</v>
      </c>
      <c r="F10" s="45">
        <v>1</v>
      </c>
      <c r="G10" s="45">
        <v>0.90300000000000002</v>
      </c>
      <c r="H10" s="49" t="s">
        <v>566</v>
      </c>
      <c r="I10" s="52" t="s">
        <v>3728</v>
      </c>
    </row>
    <row r="11" spans="1:9" x14ac:dyDescent="0.3">
      <c r="A11" s="45" t="s">
        <v>591</v>
      </c>
      <c r="B11" s="45">
        <v>17</v>
      </c>
      <c r="C11" s="45">
        <v>0.16600000000000001</v>
      </c>
      <c r="D11" s="45">
        <v>1</v>
      </c>
      <c r="E11" s="45">
        <v>0.155</v>
      </c>
      <c r="F11" s="45">
        <v>1</v>
      </c>
      <c r="G11" s="45">
        <v>0.90300000000000002</v>
      </c>
      <c r="H11" s="49" t="s">
        <v>566</v>
      </c>
      <c r="I11" s="52" t="s">
        <v>3729</v>
      </c>
    </row>
    <row r="12" spans="1:9" x14ac:dyDescent="0.3">
      <c r="A12" s="45" t="s">
        <v>592</v>
      </c>
      <c r="B12" s="45">
        <v>18</v>
      </c>
      <c r="C12" s="45">
        <v>0.17599999999999999</v>
      </c>
      <c r="D12" s="45">
        <v>1</v>
      </c>
      <c r="E12" s="45">
        <v>0.16300000000000001</v>
      </c>
      <c r="F12" s="45">
        <v>1</v>
      </c>
      <c r="G12" s="45">
        <v>0.90300000000000002</v>
      </c>
      <c r="H12" s="49" t="s">
        <v>566</v>
      </c>
      <c r="I12" s="52" t="s">
        <v>3729</v>
      </c>
    </row>
    <row r="13" spans="1:9" x14ac:dyDescent="0.3">
      <c r="A13" s="45" t="s">
        <v>593</v>
      </c>
      <c r="B13" s="45">
        <v>19</v>
      </c>
      <c r="C13" s="45">
        <v>0.186</v>
      </c>
      <c r="D13" s="45">
        <v>1</v>
      </c>
      <c r="E13" s="45">
        <v>0.17100000000000001</v>
      </c>
      <c r="F13" s="45">
        <v>1</v>
      </c>
      <c r="G13" s="45">
        <v>0.90300000000000002</v>
      </c>
      <c r="H13" s="49" t="s">
        <v>545</v>
      </c>
      <c r="I13" s="52" t="s">
        <v>3728</v>
      </c>
    </row>
    <row r="14" spans="1:9" x14ac:dyDescent="0.3">
      <c r="A14" s="45" t="s">
        <v>594</v>
      </c>
      <c r="B14" s="45">
        <v>19</v>
      </c>
      <c r="C14" s="45">
        <v>0.186</v>
      </c>
      <c r="D14" s="45">
        <v>1</v>
      </c>
      <c r="E14" s="45">
        <v>0.17100000000000001</v>
      </c>
      <c r="F14" s="45">
        <v>1</v>
      </c>
      <c r="G14" s="45">
        <v>0.90300000000000002</v>
      </c>
      <c r="H14" s="49" t="s">
        <v>566</v>
      </c>
      <c r="I14" s="52" t="s">
        <v>3729</v>
      </c>
    </row>
    <row r="15" spans="1:9" x14ac:dyDescent="0.3">
      <c r="A15" s="45" t="s">
        <v>595</v>
      </c>
      <c r="B15" s="45">
        <v>20</v>
      </c>
      <c r="C15" s="45">
        <v>0.19500000000000001</v>
      </c>
      <c r="D15" s="45">
        <v>1</v>
      </c>
      <c r="E15" s="45">
        <v>0.18</v>
      </c>
      <c r="F15" s="45">
        <v>1</v>
      </c>
      <c r="G15" s="45">
        <v>0.90300000000000002</v>
      </c>
      <c r="H15" s="49" t="s">
        <v>566</v>
      </c>
      <c r="I15" s="52" t="s">
        <v>3728</v>
      </c>
    </row>
    <row r="16" spans="1:9" x14ac:dyDescent="0.3">
      <c r="A16" s="45" t="s">
        <v>596</v>
      </c>
      <c r="B16" s="45">
        <v>20</v>
      </c>
      <c r="C16" s="45">
        <v>0.19500000000000001</v>
      </c>
      <c r="D16" s="45">
        <v>1</v>
      </c>
      <c r="E16" s="45">
        <v>0.18</v>
      </c>
      <c r="F16" s="45">
        <v>1</v>
      </c>
      <c r="G16" s="45">
        <v>0.90300000000000002</v>
      </c>
      <c r="H16" s="49" t="s">
        <v>566</v>
      </c>
      <c r="I16" s="52" t="s">
        <v>3729</v>
      </c>
    </row>
    <row r="17" spans="1:9" x14ac:dyDescent="0.3">
      <c r="A17" s="45" t="s">
        <v>597</v>
      </c>
      <c r="B17" s="45">
        <v>21</v>
      </c>
      <c r="C17" s="45">
        <v>0.20499999999999999</v>
      </c>
      <c r="D17" s="45">
        <v>1</v>
      </c>
      <c r="E17" s="45">
        <v>0.188</v>
      </c>
      <c r="F17" s="45">
        <v>1</v>
      </c>
      <c r="G17" s="45">
        <v>0.90300000000000002</v>
      </c>
      <c r="H17" s="49" t="s">
        <v>566</v>
      </c>
      <c r="I17" s="52" t="s">
        <v>3729</v>
      </c>
    </row>
    <row r="18" spans="1:9" x14ac:dyDescent="0.3">
      <c r="A18" s="45" t="s">
        <v>598</v>
      </c>
      <c r="B18" s="45">
        <v>22</v>
      </c>
      <c r="C18" s="45">
        <v>0.215</v>
      </c>
      <c r="D18" s="45">
        <v>1</v>
      </c>
      <c r="E18" s="45">
        <v>0.19600000000000001</v>
      </c>
      <c r="F18" s="45">
        <v>1</v>
      </c>
      <c r="G18" s="45">
        <v>0.90300000000000002</v>
      </c>
      <c r="H18" s="49" t="s">
        <v>566</v>
      </c>
      <c r="I18" s="52" t="s">
        <v>3728</v>
      </c>
    </row>
    <row r="19" spans="1:9" x14ac:dyDescent="0.3">
      <c r="A19" s="45" t="s">
        <v>599</v>
      </c>
      <c r="B19" s="45">
        <v>22</v>
      </c>
      <c r="C19" s="45">
        <v>0.215</v>
      </c>
      <c r="D19" s="45">
        <v>1</v>
      </c>
      <c r="E19" s="45">
        <v>0.19600000000000001</v>
      </c>
      <c r="F19" s="45">
        <v>1</v>
      </c>
      <c r="G19" s="45">
        <v>0.90300000000000002</v>
      </c>
      <c r="H19" s="49" t="s">
        <v>566</v>
      </c>
      <c r="I19" s="52" t="s">
        <v>3729</v>
      </c>
    </row>
    <row r="20" spans="1:9" x14ac:dyDescent="0.3">
      <c r="A20" s="45" t="s">
        <v>600</v>
      </c>
      <c r="B20" s="45">
        <v>25</v>
      </c>
      <c r="C20" s="45">
        <v>0.24399999999999999</v>
      </c>
      <c r="D20" s="45">
        <v>1</v>
      </c>
      <c r="E20" s="45">
        <v>0.22</v>
      </c>
      <c r="F20" s="45">
        <v>1</v>
      </c>
      <c r="G20" s="45">
        <v>0.90300000000000002</v>
      </c>
      <c r="H20" s="49" t="s">
        <v>566</v>
      </c>
      <c r="I20" s="52" t="s">
        <v>3728</v>
      </c>
    </row>
    <row r="21" spans="1:9" x14ac:dyDescent="0.3">
      <c r="A21" s="45" t="s">
        <v>601</v>
      </c>
      <c r="B21" s="45">
        <v>25</v>
      </c>
      <c r="C21" s="45">
        <v>0.24399999999999999</v>
      </c>
      <c r="D21" s="45">
        <v>1</v>
      </c>
      <c r="E21" s="45">
        <v>0.22</v>
      </c>
      <c r="F21" s="45">
        <v>1</v>
      </c>
      <c r="G21" s="45">
        <v>0.90300000000000002</v>
      </c>
      <c r="H21" s="49" t="s">
        <v>566</v>
      </c>
      <c r="I21" s="52" t="s">
        <v>3728</v>
      </c>
    </row>
    <row r="22" spans="1:9" x14ac:dyDescent="0.3">
      <c r="A22" s="45" t="s">
        <v>602</v>
      </c>
      <c r="B22" s="45">
        <v>26</v>
      </c>
      <c r="C22" s="45">
        <v>0.254</v>
      </c>
      <c r="D22" s="45">
        <v>1</v>
      </c>
      <c r="E22" s="45">
        <v>0.22800000000000001</v>
      </c>
      <c r="F22" s="45">
        <v>1</v>
      </c>
      <c r="G22" s="45">
        <v>0.90300000000000002</v>
      </c>
      <c r="H22" s="49" t="s">
        <v>566</v>
      </c>
      <c r="I22" s="52" t="s">
        <v>3729</v>
      </c>
    </row>
    <row r="23" spans="1:9" x14ac:dyDescent="0.3">
      <c r="A23" s="45" t="s">
        <v>603</v>
      </c>
      <c r="B23" s="45">
        <v>26</v>
      </c>
      <c r="C23" s="45">
        <v>0.254</v>
      </c>
      <c r="D23" s="45">
        <v>1</v>
      </c>
      <c r="E23" s="45">
        <v>0.22800000000000001</v>
      </c>
      <c r="F23" s="45">
        <v>1</v>
      </c>
      <c r="G23" s="45">
        <v>0.90300000000000002</v>
      </c>
      <c r="H23" s="49" t="s">
        <v>566</v>
      </c>
      <c r="I23" s="52" t="s">
        <v>3729</v>
      </c>
    </row>
    <row r="24" spans="1:9" x14ac:dyDescent="0.3">
      <c r="A24" s="45" t="s">
        <v>604</v>
      </c>
      <c r="B24" s="45">
        <v>29</v>
      </c>
      <c r="C24" s="45">
        <v>0.28299999999999997</v>
      </c>
      <c r="D24" s="45">
        <v>1</v>
      </c>
      <c r="E24" s="45">
        <v>0.251</v>
      </c>
      <c r="F24" s="45">
        <v>1</v>
      </c>
      <c r="G24" s="45">
        <v>0.90300000000000002</v>
      </c>
      <c r="H24" s="49" t="s">
        <v>566</v>
      </c>
      <c r="I24" s="52" t="s">
        <v>3728</v>
      </c>
    </row>
    <row r="25" spans="1:9" x14ac:dyDescent="0.3">
      <c r="A25" s="45" t="s">
        <v>605</v>
      </c>
      <c r="B25" s="45">
        <v>29</v>
      </c>
      <c r="C25" s="45">
        <v>0.28299999999999997</v>
      </c>
      <c r="D25" s="45">
        <v>1</v>
      </c>
      <c r="E25" s="45">
        <v>0.251</v>
      </c>
      <c r="F25" s="45">
        <v>1</v>
      </c>
      <c r="G25" s="45">
        <v>0.90300000000000002</v>
      </c>
      <c r="H25" s="49" t="s">
        <v>566</v>
      </c>
      <c r="I25" s="52" t="s">
        <v>3728</v>
      </c>
    </row>
    <row r="26" spans="1:9" x14ac:dyDescent="0.3">
      <c r="A26" s="45" t="s">
        <v>606</v>
      </c>
      <c r="B26" s="45">
        <v>29</v>
      </c>
      <c r="C26" s="45">
        <v>0.28299999999999997</v>
      </c>
      <c r="D26" s="45">
        <v>1</v>
      </c>
      <c r="E26" s="45">
        <v>0.251</v>
      </c>
      <c r="F26" s="45">
        <v>1</v>
      </c>
      <c r="G26" s="45">
        <v>0.90300000000000002</v>
      </c>
      <c r="H26" s="49" t="s">
        <v>566</v>
      </c>
      <c r="I26" s="52" t="s">
        <v>3729</v>
      </c>
    </row>
    <row r="27" spans="1:9" x14ac:dyDescent="0.3">
      <c r="A27" s="45" t="s">
        <v>607</v>
      </c>
      <c r="B27" s="45">
        <v>31</v>
      </c>
      <c r="C27" s="45">
        <v>0.30299999999999999</v>
      </c>
      <c r="D27" s="45">
        <v>1</v>
      </c>
      <c r="E27" s="45">
        <v>0.26600000000000001</v>
      </c>
      <c r="F27" s="45">
        <v>1</v>
      </c>
      <c r="G27" s="45">
        <v>0.90300000000000002</v>
      </c>
      <c r="H27" s="49" t="s">
        <v>566</v>
      </c>
      <c r="I27" s="52" t="s">
        <v>3728</v>
      </c>
    </row>
    <row r="28" spans="1:9" x14ac:dyDescent="0.3">
      <c r="A28" s="45" t="s">
        <v>608</v>
      </c>
      <c r="B28" s="45">
        <v>32</v>
      </c>
      <c r="C28" s="45">
        <v>0.312</v>
      </c>
      <c r="D28" s="45">
        <v>1</v>
      </c>
      <c r="E28" s="45">
        <v>0.27300000000000002</v>
      </c>
      <c r="F28" s="45">
        <v>1</v>
      </c>
      <c r="G28" s="45">
        <v>0.90300000000000002</v>
      </c>
      <c r="H28" s="49" t="s">
        <v>566</v>
      </c>
      <c r="I28" s="52" t="s">
        <v>3728</v>
      </c>
    </row>
    <row r="29" spans="1:9" x14ac:dyDescent="0.3">
      <c r="A29" s="45" t="s">
        <v>609</v>
      </c>
      <c r="B29" s="45">
        <v>32</v>
      </c>
      <c r="C29" s="45">
        <v>0.312</v>
      </c>
      <c r="D29" s="45">
        <v>1</v>
      </c>
      <c r="E29" s="45">
        <v>0.27300000000000002</v>
      </c>
      <c r="F29" s="45">
        <v>1</v>
      </c>
      <c r="G29" s="45">
        <v>0.90300000000000002</v>
      </c>
      <c r="H29" s="49" t="s">
        <v>566</v>
      </c>
      <c r="I29" s="52" t="s">
        <v>3728</v>
      </c>
    </row>
    <row r="30" spans="1:9" x14ac:dyDescent="0.3">
      <c r="A30" s="45" t="s">
        <v>610</v>
      </c>
      <c r="B30" s="45">
        <v>32</v>
      </c>
      <c r="C30" s="45">
        <v>0.312</v>
      </c>
      <c r="D30" s="45">
        <v>1</v>
      </c>
      <c r="E30" s="45">
        <v>0.27300000000000002</v>
      </c>
      <c r="F30" s="45">
        <v>1</v>
      </c>
      <c r="G30" s="45">
        <v>0.90300000000000002</v>
      </c>
      <c r="H30" s="49" t="s">
        <v>566</v>
      </c>
      <c r="I30" s="52" t="s">
        <v>3728</v>
      </c>
    </row>
    <row r="31" spans="1:9" x14ac:dyDescent="0.3">
      <c r="A31" s="45" t="s">
        <v>611</v>
      </c>
      <c r="B31" s="45">
        <v>33</v>
      </c>
      <c r="C31" s="45">
        <v>0.32200000000000001</v>
      </c>
      <c r="D31" s="45">
        <v>1</v>
      </c>
      <c r="E31" s="45">
        <v>0.28000000000000003</v>
      </c>
      <c r="F31" s="45">
        <v>1</v>
      </c>
      <c r="G31" s="45">
        <v>0.90300000000000002</v>
      </c>
      <c r="H31" s="49" t="s">
        <v>566</v>
      </c>
      <c r="I31" s="52" t="s">
        <v>3728</v>
      </c>
    </row>
    <row r="32" spans="1:9" x14ac:dyDescent="0.3">
      <c r="A32" s="45" t="s">
        <v>612</v>
      </c>
      <c r="B32" s="45">
        <v>33</v>
      </c>
      <c r="C32" s="45">
        <v>0.32200000000000001</v>
      </c>
      <c r="D32" s="45">
        <v>1</v>
      </c>
      <c r="E32" s="45">
        <v>0.28000000000000003</v>
      </c>
      <c r="F32" s="45">
        <v>1</v>
      </c>
      <c r="G32" s="45">
        <v>0.90300000000000002</v>
      </c>
      <c r="H32" s="49" t="s">
        <v>566</v>
      </c>
      <c r="I32" s="52" t="s">
        <v>3728</v>
      </c>
    </row>
    <row r="33" spans="1:9" x14ac:dyDescent="0.3">
      <c r="A33" s="45" t="s">
        <v>613</v>
      </c>
      <c r="B33" s="45">
        <v>35</v>
      </c>
      <c r="C33" s="45">
        <v>0.34200000000000003</v>
      </c>
      <c r="D33" s="45">
        <v>1</v>
      </c>
      <c r="E33" s="45">
        <v>0.29499999999999998</v>
      </c>
      <c r="F33" s="45">
        <v>1</v>
      </c>
      <c r="G33" s="45">
        <v>0.90300000000000002</v>
      </c>
      <c r="H33" s="49" t="s">
        <v>566</v>
      </c>
      <c r="I33" s="52" t="s">
        <v>3728</v>
      </c>
    </row>
    <row r="34" spans="1:9" x14ac:dyDescent="0.3">
      <c r="A34" s="45" t="s">
        <v>614</v>
      </c>
      <c r="B34" s="45">
        <v>35</v>
      </c>
      <c r="C34" s="45">
        <v>0.34200000000000003</v>
      </c>
      <c r="D34" s="45">
        <v>1</v>
      </c>
      <c r="E34" s="45">
        <v>0.29499999999999998</v>
      </c>
      <c r="F34" s="45">
        <v>1</v>
      </c>
      <c r="G34" s="45">
        <v>0.90300000000000002</v>
      </c>
      <c r="H34" s="49" t="s">
        <v>566</v>
      </c>
      <c r="I34" s="52" t="s">
        <v>3728</v>
      </c>
    </row>
    <row r="35" spans="1:9" x14ac:dyDescent="0.3">
      <c r="A35" s="45" t="s">
        <v>615</v>
      </c>
      <c r="B35" s="45">
        <v>37</v>
      </c>
      <c r="C35" s="45">
        <v>0.36099999999999999</v>
      </c>
      <c r="D35" s="45">
        <v>1</v>
      </c>
      <c r="E35" s="45">
        <v>0.309</v>
      </c>
      <c r="F35" s="45">
        <v>1</v>
      </c>
      <c r="G35" s="45">
        <v>0.91100000000000003</v>
      </c>
      <c r="H35" s="49" t="s">
        <v>566</v>
      </c>
      <c r="I35" s="52" t="s">
        <v>3728</v>
      </c>
    </row>
    <row r="36" spans="1:9" x14ac:dyDescent="0.3">
      <c r="A36" s="45" t="s">
        <v>616</v>
      </c>
      <c r="B36" s="45">
        <v>38</v>
      </c>
      <c r="C36" s="45">
        <v>0.371</v>
      </c>
      <c r="D36" s="45">
        <v>1</v>
      </c>
      <c r="E36" s="45">
        <v>0.316</v>
      </c>
      <c r="F36" s="45">
        <v>1</v>
      </c>
      <c r="G36" s="45">
        <v>0.91100000000000003</v>
      </c>
      <c r="H36" s="49" t="s">
        <v>566</v>
      </c>
      <c r="I36" s="52" t="s">
        <v>3728</v>
      </c>
    </row>
    <row r="37" spans="1:9" x14ac:dyDescent="0.3">
      <c r="A37" s="45" t="s">
        <v>617</v>
      </c>
      <c r="B37" s="45">
        <v>40</v>
      </c>
      <c r="C37" s="45">
        <v>0.39100000000000001</v>
      </c>
      <c r="D37" s="45">
        <v>1</v>
      </c>
      <c r="E37" s="45">
        <v>0.33</v>
      </c>
      <c r="F37" s="45">
        <v>1</v>
      </c>
      <c r="G37" s="45">
        <v>0.92400000000000004</v>
      </c>
      <c r="H37" s="49" t="s">
        <v>566</v>
      </c>
      <c r="I37" s="52" t="s">
        <v>3728</v>
      </c>
    </row>
    <row r="38" spans="1:9" x14ac:dyDescent="0.3">
      <c r="A38" s="45" t="s">
        <v>618</v>
      </c>
      <c r="B38" s="45">
        <v>43</v>
      </c>
      <c r="C38" s="45">
        <v>0.42</v>
      </c>
      <c r="D38" s="45">
        <v>1</v>
      </c>
      <c r="E38" s="45">
        <v>0.35</v>
      </c>
      <c r="F38" s="45">
        <v>1</v>
      </c>
      <c r="G38" s="45">
        <v>0.92700000000000005</v>
      </c>
      <c r="H38" s="49" t="s">
        <v>566</v>
      </c>
      <c r="I38" s="52" t="s">
        <v>3728</v>
      </c>
    </row>
    <row r="39" spans="1:9" x14ac:dyDescent="0.3">
      <c r="A39" s="45" t="s">
        <v>619</v>
      </c>
      <c r="B39" s="45">
        <v>43</v>
      </c>
      <c r="C39" s="45">
        <v>0.42</v>
      </c>
      <c r="D39" s="45">
        <v>1</v>
      </c>
      <c r="E39" s="45">
        <v>0.35</v>
      </c>
      <c r="F39" s="45">
        <v>1</v>
      </c>
      <c r="G39" s="45">
        <v>0.92700000000000005</v>
      </c>
      <c r="H39" s="49" t="s">
        <v>566</v>
      </c>
      <c r="I39" s="52" t="s">
        <v>3728</v>
      </c>
    </row>
    <row r="40" spans="1:9" x14ac:dyDescent="0.3">
      <c r="A40" s="45" t="s">
        <v>620</v>
      </c>
      <c r="B40" s="45">
        <v>48</v>
      </c>
      <c r="C40" s="45">
        <v>0.46899999999999997</v>
      </c>
      <c r="D40" s="45">
        <v>1</v>
      </c>
      <c r="E40" s="45">
        <v>0.38300000000000001</v>
      </c>
      <c r="F40" s="45">
        <v>1</v>
      </c>
      <c r="G40" s="45">
        <v>0.95299999999999996</v>
      </c>
      <c r="H40" s="49" t="s">
        <v>566</v>
      </c>
      <c r="I40" s="52" t="s">
        <v>3729</v>
      </c>
    </row>
    <row r="41" spans="1:9" x14ac:dyDescent="0.3">
      <c r="A41" s="45" t="s">
        <v>621</v>
      </c>
      <c r="B41" s="45">
        <v>48</v>
      </c>
      <c r="C41" s="45">
        <v>0.46899999999999997</v>
      </c>
      <c r="D41" s="45">
        <v>1</v>
      </c>
      <c r="E41" s="45">
        <v>0.38300000000000001</v>
      </c>
      <c r="F41" s="45">
        <v>1</v>
      </c>
      <c r="G41" s="45">
        <v>0.95299999999999996</v>
      </c>
      <c r="H41" s="49" t="s">
        <v>566</v>
      </c>
      <c r="I41" s="52" t="s">
        <v>3728</v>
      </c>
    </row>
    <row r="42" spans="1:9" x14ac:dyDescent="0.3">
      <c r="A42" s="45" t="s">
        <v>622</v>
      </c>
      <c r="B42" s="45">
        <v>49</v>
      </c>
      <c r="C42" s="45">
        <v>0.47899999999999998</v>
      </c>
      <c r="D42" s="45">
        <v>1</v>
      </c>
      <c r="E42" s="45">
        <v>0.38900000000000001</v>
      </c>
      <c r="F42" s="45">
        <v>1</v>
      </c>
      <c r="G42" s="45">
        <v>0.95299999999999996</v>
      </c>
      <c r="H42" s="49" t="s">
        <v>566</v>
      </c>
      <c r="I42" s="52" t="s">
        <v>3728</v>
      </c>
    </row>
    <row r="43" spans="1:9" x14ac:dyDescent="0.3">
      <c r="A43" s="45" t="s">
        <v>623</v>
      </c>
      <c r="B43" s="45">
        <v>53</v>
      </c>
      <c r="C43" s="45">
        <v>0.51800000000000002</v>
      </c>
      <c r="D43" s="45">
        <v>1</v>
      </c>
      <c r="E43" s="45">
        <v>0.41399999999999998</v>
      </c>
      <c r="F43" s="45">
        <v>1</v>
      </c>
      <c r="G43" s="45">
        <v>0.98899999999999999</v>
      </c>
      <c r="H43" s="49" t="s">
        <v>566</v>
      </c>
      <c r="I43" s="52" t="s">
        <v>3728</v>
      </c>
    </row>
    <row r="44" spans="1:9" x14ac:dyDescent="0.3">
      <c r="A44" s="45" t="s">
        <v>624</v>
      </c>
      <c r="B44" s="45">
        <v>58</v>
      </c>
      <c r="C44" s="45">
        <v>0.56599999999999995</v>
      </c>
      <c r="D44" s="45">
        <v>1</v>
      </c>
      <c r="E44" s="45">
        <v>0.443</v>
      </c>
      <c r="F44" s="45">
        <v>1</v>
      </c>
      <c r="G44" s="45">
        <v>1</v>
      </c>
      <c r="H44" s="49" t="s">
        <v>566</v>
      </c>
      <c r="I44" s="52" t="s">
        <v>3729</v>
      </c>
    </row>
    <row r="45" spans="1:9" x14ac:dyDescent="0.3">
      <c r="A45" s="45" t="s">
        <v>625</v>
      </c>
      <c r="B45" s="45">
        <v>59</v>
      </c>
      <c r="C45" s="45">
        <v>0.57599999999999996</v>
      </c>
      <c r="D45" s="45">
        <v>1</v>
      </c>
      <c r="E45" s="45">
        <v>0.44900000000000001</v>
      </c>
      <c r="F45" s="45">
        <v>1</v>
      </c>
      <c r="G45" s="45">
        <v>1</v>
      </c>
      <c r="H45" s="49" t="s">
        <v>566</v>
      </c>
      <c r="I45" s="52" t="s">
        <v>3728</v>
      </c>
    </row>
    <row r="46" spans="1:9" x14ac:dyDescent="0.3">
      <c r="A46" s="45" t="s">
        <v>626</v>
      </c>
      <c r="B46" s="45">
        <v>59</v>
      </c>
      <c r="C46" s="45">
        <v>0.57599999999999996</v>
      </c>
      <c r="D46" s="45">
        <v>1</v>
      </c>
      <c r="E46" s="45">
        <v>0.44900000000000001</v>
      </c>
      <c r="F46" s="45">
        <v>1</v>
      </c>
      <c r="G46" s="45">
        <v>1</v>
      </c>
      <c r="H46" s="49" t="s">
        <v>566</v>
      </c>
      <c r="I46" s="52" t="s">
        <v>3728</v>
      </c>
    </row>
    <row r="47" spans="1:9" x14ac:dyDescent="0.3">
      <c r="A47" s="45" t="s">
        <v>627</v>
      </c>
      <c r="B47" s="45">
        <v>74</v>
      </c>
      <c r="C47" s="45">
        <v>0.72299999999999998</v>
      </c>
      <c r="D47" s="45">
        <v>1</v>
      </c>
      <c r="E47" s="45">
        <v>0.52900000000000003</v>
      </c>
      <c r="F47" s="45">
        <v>1</v>
      </c>
      <c r="G47" s="45">
        <v>1</v>
      </c>
      <c r="H47" s="49" t="s">
        <v>566</v>
      </c>
      <c r="I47" s="52" t="s">
        <v>3728</v>
      </c>
    </row>
    <row r="48" spans="1:9" x14ac:dyDescent="0.3">
      <c r="A48" s="53" t="s">
        <v>3732</v>
      </c>
      <c r="B48" s="52">
        <v>8</v>
      </c>
      <c r="C48" s="52">
        <v>5.2600000000000001E-2</v>
      </c>
      <c r="D48" s="52">
        <v>1</v>
      </c>
      <c r="E48" s="52">
        <v>5.1499999999999997E-2</v>
      </c>
      <c r="F48" s="52">
        <v>1</v>
      </c>
      <c r="G48" s="52">
        <v>1</v>
      </c>
      <c r="H48" s="49" t="s">
        <v>552</v>
      </c>
      <c r="I48" s="52" t="s">
        <v>538</v>
      </c>
    </row>
    <row r="49" spans="1:9" x14ac:dyDescent="0.3">
      <c r="A49" s="53" t="s">
        <v>3733</v>
      </c>
      <c r="B49" s="52">
        <v>36</v>
      </c>
      <c r="C49" s="52">
        <v>0.23699999999999999</v>
      </c>
      <c r="D49" s="52">
        <v>1</v>
      </c>
      <c r="E49" s="52">
        <v>0.21299999999999999</v>
      </c>
      <c r="F49" s="52">
        <v>1</v>
      </c>
      <c r="G49" s="52">
        <v>1</v>
      </c>
      <c r="H49" s="49" t="s">
        <v>545</v>
      </c>
      <c r="I49" s="52" t="s">
        <v>538</v>
      </c>
    </row>
    <row r="50" spans="1:9" x14ac:dyDescent="0.3">
      <c r="A50" s="53" t="s">
        <v>3734</v>
      </c>
      <c r="B50" s="52">
        <v>40</v>
      </c>
      <c r="C50" s="52">
        <v>0.26300000000000001</v>
      </c>
      <c r="D50" s="52">
        <v>1</v>
      </c>
      <c r="E50" s="52">
        <v>0.23400000000000001</v>
      </c>
      <c r="F50" s="52">
        <v>1</v>
      </c>
      <c r="G50" s="52">
        <v>1</v>
      </c>
      <c r="H50" s="49" t="s">
        <v>552</v>
      </c>
      <c r="I50" s="52" t="s">
        <v>538</v>
      </c>
    </row>
    <row r="51" spans="1:9" ht="16.2" thickBot="1" x14ac:dyDescent="0.35">
      <c r="A51" s="54" t="s">
        <v>3735</v>
      </c>
      <c r="B51" s="55">
        <v>48</v>
      </c>
      <c r="C51" s="55">
        <v>0.315</v>
      </c>
      <c r="D51" s="55">
        <v>1</v>
      </c>
      <c r="E51" s="55">
        <v>0.27500000000000002</v>
      </c>
      <c r="F51" s="55">
        <v>1</v>
      </c>
      <c r="G51" s="55">
        <v>1</v>
      </c>
      <c r="H51" s="56" t="s">
        <v>552</v>
      </c>
      <c r="I51" s="55" t="s">
        <v>538</v>
      </c>
    </row>
    <row r="52" spans="1:9" ht="16.8" thickTop="1" thickBot="1" x14ac:dyDescent="0.35">
      <c r="A52" s="57" t="s">
        <v>3736</v>
      </c>
      <c r="B52" s="58"/>
      <c r="C52" s="58"/>
      <c r="D52" s="58"/>
      <c r="E52" s="58"/>
      <c r="F52" s="58"/>
      <c r="G52" s="58"/>
      <c r="H52" s="56"/>
      <c r="I52" s="56"/>
    </row>
    <row r="53" spans="1:9" ht="16.2" thickTop="1" x14ac:dyDescent="0.3"/>
  </sheetData>
  <phoneticPr fontId="13"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31E762-EADD-467C-BD4A-264FAA26FABC}">
  <dimension ref="A1:L14"/>
  <sheetViews>
    <sheetView workbookViewId="0">
      <selection activeCell="G17" sqref="G17"/>
    </sheetView>
  </sheetViews>
  <sheetFormatPr defaultColWidth="8.88671875" defaultRowHeight="13.8" x14ac:dyDescent="0.25"/>
  <cols>
    <col min="1" max="1" width="45" style="41" customWidth="1"/>
    <col min="2" max="2" width="8.88671875" style="41"/>
    <col min="3" max="3" width="12.33203125" style="41" customWidth="1"/>
    <col min="4" max="6" width="8.88671875" style="41"/>
    <col min="7" max="7" width="12.5546875" style="41" customWidth="1"/>
    <col min="8" max="8" width="8.88671875" style="41"/>
    <col min="9" max="9" width="32.5546875" style="41" customWidth="1"/>
    <col min="10" max="10" width="16.33203125" style="41" customWidth="1"/>
    <col min="11" max="16384" width="8.88671875" style="41"/>
  </cols>
  <sheetData>
    <row r="1" spans="1:12" ht="24" customHeight="1" thickBot="1" x14ac:dyDescent="0.3">
      <c r="A1" s="60" t="s">
        <v>3752</v>
      </c>
      <c r="B1" s="61"/>
      <c r="C1" s="61"/>
      <c r="D1" s="61"/>
      <c r="E1" s="61"/>
      <c r="F1" s="61"/>
      <c r="G1" s="61"/>
      <c r="H1" s="61"/>
      <c r="I1" s="61"/>
      <c r="J1" s="61"/>
      <c r="K1" s="61"/>
      <c r="L1" s="61"/>
    </row>
    <row r="2" spans="1:12" ht="16.8" thickTop="1" thickBot="1" x14ac:dyDescent="0.3">
      <c r="A2" s="62" t="s">
        <v>3737</v>
      </c>
      <c r="B2" s="42" t="s">
        <v>3738</v>
      </c>
      <c r="C2" s="42" t="s">
        <v>3739</v>
      </c>
      <c r="D2" s="42" t="s">
        <v>3740</v>
      </c>
      <c r="E2" s="42" t="s">
        <v>580</v>
      </c>
      <c r="F2" s="63" t="s">
        <v>3741</v>
      </c>
      <c r="G2" s="42" t="s">
        <v>3742</v>
      </c>
      <c r="H2" s="42" t="s">
        <v>582</v>
      </c>
      <c r="I2" s="42" t="s">
        <v>3726</v>
      </c>
      <c r="J2" s="42" t="s">
        <v>3727</v>
      </c>
      <c r="K2" s="61"/>
      <c r="L2" s="61"/>
    </row>
    <row r="3" spans="1:12" ht="16.2" thickTop="1" x14ac:dyDescent="0.25">
      <c r="A3" s="64" t="s">
        <v>586</v>
      </c>
      <c r="B3" s="64">
        <v>11</v>
      </c>
      <c r="C3" s="45">
        <v>0.10902000000000001</v>
      </c>
      <c r="D3" s="45">
        <v>1</v>
      </c>
      <c r="E3" s="45">
        <v>0.10427</v>
      </c>
      <c r="F3" s="45">
        <v>0.98185999999999996</v>
      </c>
      <c r="G3" s="45">
        <v>1</v>
      </c>
      <c r="H3" s="45">
        <v>1</v>
      </c>
      <c r="I3" s="45" t="s">
        <v>566</v>
      </c>
      <c r="J3" s="45" t="s">
        <v>3729</v>
      </c>
      <c r="K3" s="61"/>
      <c r="L3" s="61"/>
    </row>
    <row r="4" spans="1:12" ht="15.6" x14ac:dyDescent="0.25">
      <c r="A4" s="64" t="s">
        <v>587</v>
      </c>
      <c r="B4" s="64">
        <v>11</v>
      </c>
      <c r="C4" s="45">
        <v>0.10902000000000001</v>
      </c>
      <c r="D4" s="45">
        <v>1</v>
      </c>
      <c r="E4" s="45">
        <v>0.10427</v>
      </c>
      <c r="F4" s="45">
        <v>0.98185999999999996</v>
      </c>
      <c r="G4" s="45">
        <v>1</v>
      </c>
      <c r="H4" s="45">
        <v>1</v>
      </c>
      <c r="I4" s="45" t="s">
        <v>3743</v>
      </c>
      <c r="J4" s="45" t="s">
        <v>3729</v>
      </c>
      <c r="K4" s="61"/>
      <c r="L4" s="61"/>
    </row>
    <row r="5" spans="1:12" ht="15.6" x14ac:dyDescent="0.25">
      <c r="A5" s="64" t="s">
        <v>589</v>
      </c>
      <c r="B5" s="64">
        <v>59</v>
      </c>
      <c r="C5" s="45">
        <v>0.58474000000000004</v>
      </c>
      <c r="D5" s="45">
        <v>2</v>
      </c>
      <c r="E5" s="45">
        <v>0.11182</v>
      </c>
      <c r="F5" s="45">
        <v>0.95147000000000004</v>
      </c>
      <c r="G5" s="45">
        <v>1</v>
      </c>
      <c r="H5" s="45">
        <v>1</v>
      </c>
      <c r="I5" s="45" t="s">
        <v>3744</v>
      </c>
      <c r="J5" s="45" t="s">
        <v>3745</v>
      </c>
      <c r="K5" s="61"/>
      <c r="L5" s="61"/>
    </row>
    <row r="6" spans="1:12" ht="15.6" x14ac:dyDescent="0.25">
      <c r="A6" s="64" t="s">
        <v>595</v>
      </c>
      <c r="B6" s="64">
        <v>14</v>
      </c>
      <c r="C6" s="45">
        <v>0.13875000000000001</v>
      </c>
      <c r="D6" s="45">
        <v>1</v>
      </c>
      <c r="E6" s="45">
        <v>0.13095000000000001</v>
      </c>
      <c r="F6" s="45">
        <v>0.88290000000000002</v>
      </c>
      <c r="G6" s="45">
        <v>1</v>
      </c>
      <c r="H6" s="45">
        <v>1</v>
      </c>
      <c r="I6" s="45" t="s">
        <v>566</v>
      </c>
      <c r="J6" s="45" t="s">
        <v>3745</v>
      </c>
      <c r="K6" s="61"/>
      <c r="L6" s="61"/>
    </row>
    <row r="7" spans="1:12" ht="15.6" x14ac:dyDescent="0.25">
      <c r="A7" s="64" t="s">
        <v>593</v>
      </c>
      <c r="B7" s="45">
        <v>16</v>
      </c>
      <c r="C7" s="45">
        <v>0.15856999999999999</v>
      </c>
      <c r="D7" s="45">
        <v>1</v>
      </c>
      <c r="E7" s="45">
        <v>0.14834</v>
      </c>
      <c r="F7" s="45">
        <v>0.82874000000000003</v>
      </c>
      <c r="G7" s="45">
        <v>1</v>
      </c>
      <c r="H7" s="45">
        <v>1</v>
      </c>
      <c r="I7" s="45" t="s">
        <v>545</v>
      </c>
      <c r="J7" s="45" t="s">
        <v>3745</v>
      </c>
      <c r="K7" s="61"/>
      <c r="L7" s="61"/>
    </row>
    <row r="8" spans="1:12" ht="15.6" x14ac:dyDescent="0.25">
      <c r="A8" s="64" t="s">
        <v>625</v>
      </c>
      <c r="B8" s="45">
        <v>50</v>
      </c>
      <c r="C8" s="45">
        <v>0.49553999999999998</v>
      </c>
      <c r="D8" s="45">
        <v>1</v>
      </c>
      <c r="E8" s="45">
        <v>0.39984999999999998</v>
      </c>
      <c r="F8" s="45">
        <v>0.39810000000000001</v>
      </c>
      <c r="G8" s="45">
        <v>1</v>
      </c>
      <c r="H8" s="45">
        <v>1</v>
      </c>
      <c r="I8" s="45" t="s">
        <v>3746</v>
      </c>
      <c r="J8" s="45" t="s">
        <v>3745</v>
      </c>
      <c r="K8" s="61"/>
      <c r="L8" s="61"/>
    </row>
    <row r="9" spans="1:12" ht="15.6" x14ac:dyDescent="0.25">
      <c r="A9" s="45" t="s">
        <v>3732</v>
      </c>
      <c r="B9" s="45">
        <v>8</v>
      </c>
      <c r="C9" s="45">
        <v>2.5805999999999999E-2</v>
      </c>
      <c r="D9" s="45">
        <v>1</v>
      </c>
      <c r="E9" s="45">
        <v>2.5574E-2</v>
      </c>
      <c r="F9" s="45">
        <v>1.5922000000000001</v>
      </c>
      <c r="G9" s="45">
        <v>1</v>
      </c>
      <c r="H9" s="45">
        <v>1</v>
      </c>
      <c r="I9" s="45" t="s">
        <v>552</v>
      </c>
      <c r="J9" s="45" t="s">
        <v>3745</v>
      </c>
      <c r="K9" s="61"/>
      <c r="L9" s="61"/>
    </row>
    <row r="10" spans="1:12" ht="15.6" x14ac:dyDescent="0.25">
      <c r="A10" s="45" t="s">
        <v>3733</v>
      </c>
      <c r="B10" s="45">
        <v>36</v>
      </c>
      <c r="C10" s="45">
        <v>0.11613</v>
      </c>
      <c r="D10" s="45">
        <v>1</v>
      </c>
      <c r="E10" s="45">
        <v>0.111</v>
      </c>
      <c r="F10" s="45">
        <v>0.95469999999999999</v>
      </c>
      <c r="G10" s="45">
        <v>1</v>
      </c>
      <c r="H10" s="45">
        <v>1</v>
      </c>
      <c r="I10" s="45" t="s">
        <v>3747</v>
      </c>
      <c r="J10" s="45" t="s">
        <v>538</v>
      </c>
      <c r="K10" s="61"/>
      <c r="L10" s="61"/>
    </row>
    <row r="11" spans="1:12" ht="15.6" x14ac:dyDescent="0.25">
      <c r="A11" s="45" t="s">
        <v>3734</v>
      </c>
      <c r="B11" s="45">
        <v>40</v>
      </c>
      <c r="C11" s="45">
        <v>0.12903000000000001</v>
      </c>
      <c r="D11" s="45">
        <v>1</v>
      </c>
      <c r="E11" s="45">
        <v>0.12268999999999999</v>
      </c>
      <c r="F11" s="45">
        <v>0.91117999999999999</v>
      </c>
      <c r="G11" s="45">
        <v>1</v>
      </c>
      <c r="H11" s="45">
        <v>1</v>
      </c>
      <c r="I11" s="45" t="s">
        <v>552</v>
      </c>
      <c r="J11" s="45" t="s">
        <v>3745</v>
      </c>
      <c r="K11" s="61"/>
      <c r="L11" s="61"/>
    </row>
    <row r="12" spans="1:12" ht="16.2" thickBot="1" x14ac:dyDescent="0.3">
      <c r="A12" s="65" t="s">
        <v>3735</v>
      </c>
      <c r="B12" s="65">
        <v>48</v>
      </c>
      <c r="C12" s="65">
        <v>0.15484000000000001</v>
      </c>
      <c r="D12" s="65">
        <v>1</v>
      </c>
      <c r="E12" s="65">
        <v>0.14571999999999999</v>
      </c>
      <c r="F12" s="65">
        <v>0.83648999999999996</v>
      </c>
      <c r="G12" s="65">
        <v>1</v>
      </c>
      <c r="H12" s="65">
        <v>1</v>
      </c>
      <c r="I12" s="65" t="s">
        <v>552</v>
      </c>
      <c r="J12" s="65" t="s">
        <v>538</v>
      </c>
      <c r="K12" s="61"/>
      <c r="L12" s="61"/>
    </row>
    <row r="13" spans="1:12" ht="15" thickTop="1" thickBot="1" x14ac:dyDescent="0.3">
      <c r="A13" s="57" t="s">
        <v>3736</v>
      </c>
      <c r="B13" s="66"/>
      <c r="C13" s="66"/>
      <c r="D13" s="66"/>
      <c r="E13" s="66"/>
      <c r="F13" s="66"/>
      <c r="G13" s="66"/>
      <c r="H13" s="66"/>
      <c r="I13" s="66"/>
      <c r="J13" s="66"/>
    </row>
    <row r="14" spans="1:12" ht="14.4" thickTop="1" x14ac:dyDescent="0.25"/>
  </sheetData>
  <phoneticPr fontId="13" type="noConversion"/>
  <conditionalFormatting sqref="A1:A1048576">
    <cfRule type="duplicateValues" dxfId="0" priority="1"/>
  </conditionalFormatting>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4BE6C2-58D7-4CED-A926-701B481766B4}">
  <dimension ref="A1:G16"/>
  <sheetViews>
    <sheetView showGridLines="0" tabSelected="1" workbookViewId="0"/>
  </sheetViews>
  <sheetFormatPr defaultRowHeight="13.8" x14ac:dyDescent="0.25"/>
  <cols>
    <col min="1" max="1" width="8.88671875" style="80"/>
    <col min="2" max="2" width="39.6640625" style="80" bestFit="1" customWidth="1"/>
    <col min="3" max="3" width="9.88671875" style="82" customWidth="1"/>
    <col min="4" max="4" width="23.6640625" style="82" customWidth="1"/>
    <col min="5" max="5" width="26.21875" style="80" customWidth="1"/>
    <col min="6" max="6" width="26.5546875" style="80" bestFit="1" customWidth="1"/>
    <col min="7" max="16384" width="8.88671875" style="80"/>
  </cols>
  <sheetData>
    <row r="1" spans="1:7" ht="19.2" customHeight="1" thickBot="1" x14ac:dyDescent="0.3">
      <c r="A1" s="86" t="s">
        <v>3778</v>
      </c>
      <c r="B1" s="78"/>
      <c r="C1" s="79"/>
      <c r="D1" s="79"/>
      <c r="E1" s="78"/>
      <c r="F1" s="78"/>
    </row>
    <row r="2" spans="1:7" ht="18.600000000000001" customHeight="1" thickBot="1" x14ac:dyDescent="0.3">
      <c r="A2" s="81" t="s">
        <v>3760</v>
      </c>
      <c r="B2" s="81" t="s">
        <v>3761</v>
      </c>
      <c r="C2" s="81" t="s">
        <v>3762</v>
      </c>
      <c r="D2" s="81" t="s">
        <v>3763</v>
      </c>
      <c r="E2" s="81" t="s">
        <v>3764</v>
      </c>
      <c r="F2" s="81" t="s">
        <v>3765</v>
      </c>
      <c r="G2" s="82"/>
    </row>
    <row r="3" spans="1:7" x14ac:dyDescent="0.25">
      <c r="A3" s="82" t="s">
        <v>639</v>
      </c>
      <c r="B3" s="82" t="s">
        <v>3766</v>
      </c>
      <c r="C3" s="82">
        <v>17</v>
      </c>
      <c r="D3" s="83">
        <v>2.2699999999999999E-3</v>
      </c>
      <c r="E3" s="82">
        <v>0.48299999999999998</v>
      </c>
      <c r="F3" s="82">
        <v>0.48899999999999999</v>
      </c>
      <c r="G3" s="82"/>
    </row>
    <row r="4" spans="1:7" x14ac:dyDescent="0.25">
      <c r="A4" s="82" t="s">
        <v>632</v>
      </c>
      <c r="B4" s="82" t="s">
        <v>3767</v>
      </c>
      <c r="C4" s="82">
        <v>16</v>
      </c>
      <c r="D4" s="83">
        <v>-4.1999999999999997E-3</v>
      </c>
      <c r="E4" s="82">
        <v>0.53100000000000003</v>
      </c>
      <c r="F4" s="82">
        <v>0.52300000000000002</v>
      </c>
      <c r="G4" s="82"/>
    </row>
    <row r="5" spans="1:7" x14ac:dyDescent="0.25">
      <c r="A5" s="82" t="s">
        <v>637</v>
      </c>
      <c r="B5" s="82" t="s">
        <v>3768</v>
      </c>
      <c r="C5" s="82">
        <v>4</v>
      </c>
      <c r="D5" s="83">
        <v>5.7600000000000004E-3</v>
      </c>
      <c r="E5" s="82">
        <v>0.42299999999999999</v>
      </c>
      <c r="F5" s="82">
        <v>0.40300000000000002</v>
      </c>
      <c r="G5" s="82"/>
    </row>
    <row r="6" spans="1:7" x14ac:dyDescent="0.25">
      <c r="A6" s="82" t="s">
        <v>634</v>
      </c>
      <c r="B6" s="82" t="s">
        <v>3769</v>
      </c>
      <c r="C6" s="82">
        <v>7</v>
      </c>
      <c r="D6" s="83">
        <v>-1.3299999999999999E-2</v>
      </c>
      <c r="E6" s="82">
        <v>0.371</v>
      </c>
      <c r="F6" s="82">
        <v>0.35499999999999998</v>
      </c>
      <c r="G6" s="82"/>
    </row>
    <row r="7" spans="1:7" x14ac:dyDescent="0.25">
      <c r="A7" s="82" t="s">
        <v>640</v>
      </c>
      <c r="B7" s="82" t="s">
        <v>3770</v>
      </c>
      <c r="C7" s="82">
        <v>11</v>
      </c>
      <c r="D7" s="83">
        <v>2.65E-3</v>
      </c>
      <c r="E7" s="82">
        <v>0.81499999999999995</v>
      </c>
      <c r="F7" s="82">
        <v>0.85299999999999998</v>
      </c>
      <c r="G7" s="82"/>
    </row>
    <row r="8" spans="1:7" x14ac:dyDescent="0.25">
      <c r="A8" s="82" t="s">
        <v>638</v>
      </c>
      <c r="B8" s="82" t="s">
        <v>3771</v>
      </c>
      <c r="C8" s="82">
        <v>3</v>
      </c>
      <c r="D8" s="83">
        <v>-7.2500000000000004E-3</v>
      </c>
      <c r="E8" s="84" t="s">
        <v>3772</v>
      </c>
      <c r="F8" s="84" t="s">
        <v>3772</v>
      </c>
      <c r="G8" s="82"/>
    </row>
    <row r="9" spans="1:7" x14ac:dyDescent="0.25">
      <c r="A9" s="82" t="s">
        <v>629</v>
      </c>
      <c r="B9" s="82" t="s">
        <v>3773</v>
      </c>
      <c r="C9" s="82">
        <v>3</v>
      </c>
      <c r="D9" s="83">
        <v>-1.494E-2</v>
      </c>
      <c r="E9" s="84" t="s">
        <v>3772</v>
      </c>
      <c r="F9" s="84" t="s">
        <v>3772</v>
      </c>
      <c r="G9" s="82"/>
    </row>
    <row r="10" spans="1:7" x14ac:dyDescent="0.25">
      <c r="A10" s="82" t="s">
        <v>633</v>
      </c>
      <c r="B10" s="82" t="s">
        <v>3774</v>
      </c>
      <c r="C10" s="82">
        <v>9</v>
      </c>
      <c r="D10" s="83">
        <v>1.2E-2</v>
      </c>
      <c r="E10" s="82">
        <v>0.88700000000000001</v>
      </c>
      <c r="F10" s="82">
        <v>0.876</v>
      </c>
      <c r="G10" s="82"/>
    </row>
    <row r="11" spans="1:7" x14ac:dyDescent="0.25">
      <c r="A11" s="82" t="s">
        <v>631</v>
      </c>
      <c r="B11" s="82" t="s">
        <v>3775</v>
      </c>
      <c r="C11" s="82">
        <v>7</v>
      </c>
      <c r="D11" s="83">
        <v>-2.4399999999999999E-3</v>
      </c>
      <c r="E11" s="82">
        <v>0.879</v>
      </c>
      <c r="F11" s="82">
        <v>0.87</v>
      </c>
      <c r="G11" s="82"/>
    </row>
    <row r="12" spans="1:7" x14ac:dyDescent="0.25">
      <c r="A12" s="82" t="s">
        <v>635</v>
      </c>
      <c r="B12" s="82" t="s">
        <v>3776</v>
      </c>
      <c r="C12" s="82">
        <v>17</v>
      </c>
      <c r="D12" s="83">
        <v>1.418E-2</v>
      </c>
      <c r="E12" s="82">
        <v>0.84099999999999997</v>
      </c>
      <c r="F12" s="82">
        <v>0.85299999999999998</v>
      </c>
      <c r="G12" s="82"/>
    </row>
    <row r="13" spans="1:7" ht="14.4" thickBot="1" x14ac:dyDescent="0.3">
      <c r="A13" s="79" t="s">
        <v>628</v>
      </c>
      <c r="B13" s="79" t="s">
        <v>3777</v>
      </c>
      <c r="C13" s="79">
        <v>10</v>
      </c>
      <c r="D13" s="85">
        <v>-3.0999999999999999E-3</v>
      </c>
      <c r="E13" s="79">
        <v>0.71599999999999997</v>
      </c>
      <c r="F13" s="79">
        <v>0.72099999999999997</v>
      </c>
      <c r="G13" s="82"/>
    </row>
    <row r="14" spans="1:7" x14ac:dyDescent="0.25">
      <c r="E14" s="82"/>
      <c r="F14" s="82"/>
      <c r="G14" s="82"/>
    </row>
    <row r="15" spans="1:7" x14ac:dyDescent="0.25">
      <c r="E15" s="82"/>
      <c r="F15" s="82"/>
      <c r="G15" s="82"/>
    </row>
    <row r="16" spans="1:7" x14ac:dyDescent="0.25">
      <c r="E16" s="82"/>
      <c r="F16" s="82"/>
      <c r="G16" s="82"/>
    </row>
  </sheetData>
  <phoneticPr fontId="10"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7</vt:i4>
      </vt:variant>
      <vt:variant>
        <vt:lpstr>命名范围</vt:lpstr>
      </vt:variant>
      <vt:variant>
        <vt:i4>1</vt:i4>
      </vt:variant>
    </vt:vector>
  </HeadingPairs>
  <TitlesOfParts>
    <vt:vector size="8" baseType="lpstr">
      <vt:lpstr>Legend</vt:lpstr>
      <vt:lpstr>Table S1</vt:lpstr>
      <vt:lpstr>Table S2</vt:lpstr>
      <vt:lpstr>Table S3</vt:lpstr>
      <vt:lpstr>Table S4</vt:lpstr>
      <vt:lpstr>Table S5</vt:lpstr>
      <vt:lpstr>Table S6</vt:lpstr>
      <vt:lpstr>'Table S2'!all.MR.final.resul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yu chen</dc:creator>
  <cp:lastModifiedBy>wzx</cp:lastModifiedBy>
  <dcterms:created xsi:type="dcterms:W3CDTF">2015-06-05T18:17:00Z</dcterms:created>
  <dcterms:modified xsi:type="dcterms:W3CDTF">2021-07-13T03:00: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578</vt:lpwstr>
  </property>
  <property fmtid="{D5CDD505-2E9C-101B-9397-08002B2CF9AE}" pid="3" name="ICV">
    <vt:lpwstr>A9D43BCB411D4A0B89249E5FE8D4138D</vt:lpwstr>
  </property>
</Properties>
</file>